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328"/>
  <workbookPr defaultThemeVersion="166925"/>
  <mc:AlternateContent xmlns:mc="http://schemas.openxmlformats.org/markup-compatibility/2006">
    <mc:Choice Requires="x15">
      <x15ac:absPath xmlns:x15ac="http://schemas.microsoft.com/office/spreadsheetml/2010/11/ac" url="C:\Users\mmdus\Desktop\Paper\"/>
    </mc:Choice>
  </mc:AlternateContent>
  <xr:revisionPtr revIDLastSave="0" documentId="13_ncr:1_{87CC3599-B189-4497-9964-FBFFE3A29F48}" xr6:coauthVersionLast="41" xr6:coauthVersionMax="41" xr10:uidLastSave="{00000000-0000-0000-0000-000000000000}"/>
  <bookViews>
    <workbookView xWindow="1824" yWindow="564" windowWidth="17280" windowHeight="10476" activeTab="3" xr2:uid="{760FACB6-7A05-4C69-A11B-38B3E3C817B5}"/>
  </bookViews>
  <sheets>
    <sheet name="Description" sheetId="5" r:id="rId1"/>
    <sheet name="Mass Spec data" sheetId="2" r:id="rId2"/>
    <sheet name="T-tests" sheetId="3" r:id="rId3"/>
    <sheet name="Discoveries"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H4" i="3" l="1"/>
  <c r="G4" i="3"/>
  <c r="Y771" i="2"/>
  <c r="Y770" i="2"/>
  <c r="Y769" i="2"/>
  <c r="Y768" i="2"/>
  <c r="Y767" i="2"/>
  <c r="Y766" i="2"/>
  <c r="Y765" i="2"/>
  <c r="Y764" i="2"/>
  <c r="Y763" i="2"/>
  <c r="Y762" i="2"/>
  <c r="Y761" i="2"/>
  <c r="Y760" i="2"/>
  <c r="Y759" i="2"/>
  <c r="Y758" i="2"/>
  <c r="Y757" i="2"/>
  <c r="Y756" i="2"/>
  <c r="Y755" i="2"/>
  <c r="Y754" i="2"/>
  <c r="Y753" i="2"/>
  <c r="Y752" i="2"/>
  <c r="Y751" i="2"/>
  <c r="Y750" i="2"/>
  <c r="Y749" i="2"/>
  <c r="Y748" i="2"/>
  <c r="Y747" i="2"/>
  <c r="Y746" i="2"/>
  <c r="Y745" i="2"/>
  <c r="Y744" i="2"/>
  <c r="Y743" i="2"/>
  <c r="Y742" i="2"/>
  <c r="Y741" i="2"/>
  <c r="Y740" i="2"/>
  <c r="Y739" i="2"/>
  <c r="Y738" i="2"/>
  <c r="Y737" i="2"/>
  <c r="Y736" i="2"/>
  <c r="Y735" i="2"/>
  <c r="Y734" i="2"/>
  <c r="Y733" i="2"/>
  <c r="Y732" i="2"/>
  <c r="Y731" i="2"/>
  <c r="Y730" i="2"/>
  <c r="Y729" i="2"/>
  <c r="Y728" i="2"/>
  <c r="Y727" i="2"/>
  <c r="Y726" i="2"/>
  <c r="Y725" i="2"/>
  <c r="Y724" i="2"/>
  <c r="Y723" i="2"/>
  <c r="Y722" i="2"/>
  <c r="Y721" i="2"/>
  <c r="Y720" i="2"/>
  <c r="Y719" i="2"/>
  <c r="Y718" i="2"/>
  <c r="Y717" i="2"/>
  <c r="Y716" i="2"/>
  <c r="Y715" i="2"/>
  <c r="Y714" i="2"/>
  <c r="Y713" i="2"/>
  <c r="Y712" i="2"/>
  <c r="Y711" i="2"/>
  <c r="Y710" i="2"/>
  <c r="Y709" i="2"/>
  <c r="Y708" i="2"/>
  <c r="Y707" i="2"/>
  <c r="Y706" i="2"/>
  <c r="Y705" i="2"/>
  <c r="Y704" i="2"/>
  <c r="Y703" i="2"/>
  <c r="Y702" i="2"/>
  <c r="Y701" i="2"/>
  <c r="Y700" i="2"/>
  <c r="Y699" i="2"/>
  <c r="Y698" i="2"/>
  <c r="Y697" i="2"/>
  <c r="Y696" i="2"/>
  <c r="Y695" i="2"/>
  <c r="Y694" i="2"/>
  <c r="Y693" i="2"/>
  <c r="Y692" i="2"/>
  <c r="Y691" i="2"/>
  <c r="Y690" i="2"/>
  <c r="Y689" i="2"/>
  <c r="Y688" i="2"/>
  <c r="Y687" i="2"/>
  <c r="Y686" i="2"/>
  <c r="Y685" i="2"/>
  <c r="Y684" i="2"/>
  <c r="Y683" i="2"/>
  <c r="Y682" i="2"/>
  <c r="Y681" i="2"/>
  <c r="Y680" i="2"/>
  <c r="Y679" i="2"/>
  <c r="Y678" i="2"/>
  <c r="Y677" i="2"/>
  <c r="Y676" i="2"/>
  <c r="Y675" i="2"/>
  <c r="Y674" i="2"/>
  <c r="Y673" i="2"/>
  <c r="Y672" i="2"/>
  <c r="Y671" i="2"/>
  <c r="Y670" i="2"/>
  <c r="Y669" i="2"/>
  <c r="Y668" i="2"/>
  <c r="Y667" i="2"/>
  <c r="Y666" i="2"/>
  <c r="Y665" i="2"/>
  <c r="Y664" i="2"/>
  <c r="Y663" i="2"/>
  <c r="Y662" i="2"/>
  <c r="Y661" i="2"/>
  <c r="Y660" i="2"/>
  <c r="Y659" i="2"/>
  <c r="Y658" i="2"/>
  <c r="Y657" i="2"/>
  <c r="Y656" i="2"/>
  <c r="Y655" i="2"/>
  <c r="Y654" i="2"/>
  <c r="Y653" i="2"/>
  <c r="Y652" i="2"/>
  <c r="Y651" i="2"/>
  <c r="Y650" i="2"/>
  <c r="Y649" i="2"/>
  <c r="Y648" i="2"/>
  <c r="Y647" i="2"/>
  <c r="Y646" i="2"/>
  <c r="Y645" i="2"/>
  <c r="Y644" i="2"/>
  <c r="Y643" i="2"/>
  <c r="Y642" i="2"/>
  <c r="Y641" i="2"/>
  <c r="Y640" i="2"/>
  <c r="Y639" i="2"/>
  <c r="Y638" i="2"/>
  <c r="Y637" i="2"/>
  <c r="Y636" i="2"/>
  <c r="Y635" i="2"/>
  <c r="Y634" i="2"/>
  <c r="Y633" i="2"/>
  <c r="Y632" i="2"/>
  <c r="Y631" i="2"/>
  <c r="Y630" i="2"/>
  <c r="Y629" i="2"/>
  <c r="Y628" i="2"/>
  <c r="Y627" i="2"/>
  <c r="Y626" i="2"/>
  <c r="Y625" i="2"/>
  <c r="Y624" i="2"/>
  <c r="Y623" i="2"/>
  <c r="Y622" i="2"/>
  <c r="Y621" i="2"/>
  <c r="Y620" i="2"/>
  <c r="Y619" i="2"/>
  <c r="Y618" i="2"/>
  <c r="Y617" i="2"/>
  <c r="Y616" i="2"/>
  <c r="Y615" i="2"/>
  <c r="Y614" i="2"/>
  <c r="Y613" i="2"/>
  <c r="Y612" i="2"/>
  <c r="Y611" i="2"/>
  <c r="Y610" i="2"/>
  <c r="Y609" i="2"/>
  <c r="Y608" i="2"/>
  <c r="Y607" i="2"/>
  <c r="Y606" i="2"/>
  <c r="Y605" i="2"/>
  <c r="Y604" i="2"/>
  <c r="Y603" i="2"/>
  <c r="Y602" i="2"/>
  <c r="Y601" i="2"/>
  <c r="Y600" i="2"/>
  <c r="Y599" i="2"/>
  <c r="Y598" i="2"/>
  <c r="Y597" i="2"/>
  <c r="Y596" i="2"/>
  <c r="Y595" i="2"/>
  <c r="Y594" i="2"/>
  <c r="Y593" i="2"/>
  <c r="Y592" i="2"/>
  <c r="Y591" i="2"/>
  <c r="Y590" i="2"/>
  <c r="Y589" i="2"/>
  <c r="Y588" i="2"/>
  <c r="Y587" i="2"/>
  <c r="Y586" i="2"/>
  <c r="Y585" i="2"/>
  <c r="Y584" i="2"/>
  <c r="Y583" i="2"/>
  <c r="Y582" i="2"/>
  <c r="Y581" i="2"/>
  <c r="Y580" i="2"/>
  <c r="Y579" i="2"/>
  <c r="Y578" i="2"/>
  <c r="Y577" i="2"/>
  <c r="Y576" i="2"/>
  <c r="Y575" i="2"/>
  <c r="Y574" i="2"/>
  <c r="Y573" i="2"/>
  <c r="Y572" i="2"/>
  <c r="Y571" i="2"/>
  <c r="Y570" i="2"/>
  <c r="Y569" i="2"/>
  <c r="Y568" i="2"/>
  <c r="Y567" i="2"/>
  <c r="Y566" i="2"/>
  <c r="Y565" i="2"/>
  <c r="Y564" i="2"/>
  <c r="Y563" i="2"/>
  <c r="Y562" i="2"/>
  <c r="Y561" i="2"/>
  <c r="Y560" i="2"/>
  <c r="Y559" i="2"/>
  <c r="Y558" i="2"/>
  <c r="Y557" i="2"/>
  <c r="Y556" i="2"/>
  <c r="Y555" i="2"/>
  <c r="Y554" i="2"/>
  <c r="Y553" i="2"/>
  <c r="Y552" i="2"/>
  <c r="Y551" i="2"/>
  <c r="Y550" i="2"/>
  <c r="Y549" i="2"/>
  <c r="Y548" i="2"/>
  <c r="Y547" i="2"/>
  <c r="Y546" i="2"/>
  <c r="Y545" i="2"/>
  <c r="Y544" i="2"/>
  <c r="Y543" i="2"/>
  <c r="Y542" i="2"/>
  <c r="Y541" i="2"/>
  <c r="Y540" i="2"/>
  <c r="Y539" i="2"/>
  <c r="Y538" i="2"/>
  <c r="Y537" i="2"/>
  <c r="Y536" i="2"/>
  <c r="Y535" i="2"/>
  <c r="Y534" i="2"/>
  <c r="Y533" i="2"/>
  <c r="Y532" i="2"/>
  <c r="Y531" i="2"/>
  <c r="Y530" i="2"/>
  <c r="Y529" i="2"/>
  <c r="Y528" i="2"/>
  <c r="Y527" i="2"/>
  <c r="Y526" i="2"/>
  <c r="Y525" i="2"/>
  <c r="Y524" i="2"/>
  <c r="Y523" i="2"/>
  <c r="Y522" i="2"/>
  <c r="Y521" i="2"/>
  <c r="Y520" i="2"/>
  <c r="Y519" i="2"/>
  <c r="Y518" i="2"/>
  <c r="Y517" i="2"/>
  <c r="Y516" i="2"/>
  <c r="Y515" i="2"/>
  <c r="Y514" i="2"/>
  <c r="Y513" i="2"/>
  <c r="Y512" i="2"/>
  <c r="Y511" i="2"/>
  <c r="Y510" i="2"/>
  <c r="Y509" i="2"/>
  <c r="Y508" i="2"/>
  <c r="Y507" i="2"/>
  <c r="Y506" i="2"/>
  <c r="Y505" i="2"/>
  <c r="Y504" i="2"/>
  <c r="Y503" i="2"/>
  <c r="Y502" i="2"/>
  <c r="Y501" i="2"/>
  <c r="Y500" i="2"/>
  <c r="Y499" i="2"/>
  <c r="Y498" i="2"/>
  <c r="Y497" i="2"/>
  <c r="Y496" i="2"/>
  <c r="Y495" i="2"/>
  <c r="Y494" i="2"/>
  <c r="Y493" i="2"/>
  <c r="Y492" i="2"/>
  <c r="Y491" i="2"/>
  <c r="Y490" i="2"/>
  <c r="Y489" i="2"/>
  <c r="Y488" i="2"/>
  <c r="Y487" i="2"/>
  <c r="Y486" i="2"/>
  <c r="Y485" i="2"/>
  <c r="Y484" i="2"/>
  <c r="Y483" i="2"/>
  <c r="Y482" i="2"/>
  <c r="Y481" i="2"/>
  <c r="Y480" i="2"/>
  <c r="Y479" i="2"/>
  <c r="Y478" i="2"/>
  <c r="Y477" i="2"/>
  <c r="Y476" i="2"/>
  <c r="Y475" i="2"/>
  <c r="Y474" i="2"/>
  <c r="Y473" i="2"/>
  <c r="Y472" i="2"/>
  <c r="Y471" i="2"/>
  <c r="Y470" i="2"/>
  <c r="Y469" i="2"/>
  <c r="Y468" i="2"/>
  <c r="Y467" i="2"/>
  <c r="Y466" i="2"/>
  <c r="Y465" i="2"/>
  <c r="Y464" i="2"/>
  <c r="Y463" i="2"/>
  <c r="Y462" i="2"/>
  <c r="Y461" i="2"/>
  <c r="Y460" i="2"/>
  <c r="Y459" i="2"/>
  <c r="Y458" i="2"/>
  <c r="Y457" i="2"/>
  <c r="Y456" i="2"/>
  <c r="Y455" i="2"/>
  <c r="Y454" i="2"/>
  <c r="Y453" i="2"/>
  <c r="Y452" i="2"/>
  <c r="Y451" i="2"/>
  <c r="Y450" i="2"/>
  <c r="Y449" i="2"/>
  <c r="Y448" i="2"/>
  <c r="Y447" i="2"/>
  <c r="Y446" i="2"/>
  <c r="Y445" i="2"/>
  <c r="Y444" i="2"/>
  <c r="Y443" i="2"/>
  <c r="Y442" i="2"/>
  <c r="Y441" i="2"/>
  <c r="Y440" i="2"/>
  <c r="Y439" i="2"/>
  <c r="Y438" i="2"/>
  <c r="Y437" i="2"/>
  <c r="Y436" i="2"/>
  <c r="Y435" i="2"/>
  <c r="Y434" i="2"/>
  <c r="Y433" i="2"/>
  <c r="Y432" i="2"/>
  <c r="Y431" i="2"/>
  <c r="Y430" i="2"/>
  <c r="Y429" i="2"/>
  <c r="Y428" i="2"/>
  <c r="Y427" i="2"/>
  <c r="Y426" i="2"/>
  <c r="Y425" i="2"/>
  <c r="Y424" i="2"/>
  <c r="Y423" i="2"/>
  <c r="Y422" i="2"/>
  <c r="Y421" i="2"/>
  <c r="Y420" i="2"/>
  <c r="Y419" i="2"/>
  <c r="Y418" i="2"/>
  <c r="Y417" i="2"/>
  <c r="Y416" i="2"/>
  <c r="Y415" i="2"/>
  <c r="Y414" i="2"/>
  <c r="Y413" i="2"/>
  <c r="Y412" i="2"/>
  <c r="Y411" i="2"/>
  <c r="Y410" i="2"/>
  <c r="Y409" i="2"/>
  <c r="Y408" i="2"/>
  <c r="Y407" i="2"/>
  <c r="Y406" i="2"/>
  <c r="Y405" i="2"/>
  <c r="Y404" i="2"/>
  <c r="Y403" i="2"/>
  <c r="Y402" i="2"/>
  <c r="Y401" i="2"/>
  <c r="Y400" i="2"/>
  <c r="Y399" i="2"/>
  <c r="Y398" i="2"/>
  <c r="Y397" i="2"/>
  <c r="Y396" i="2"/>
  <c r="Y395" i="2"/>
  <c r="Y394" i="2"/>
  <c r="Y393" i="2"/>
  <c r="Y392" i="2"/>
  <c r="Y391" i="2"/>
  <c r="Y390" i="2"/>
  <c r="Y389" i="2"/>
  <c r="Y388" i="2"/>
  <c r="Y387" i="2"/>
  <c r="Y386" i="2"/>
  <c r="Y385" i="2"/>
  <c r="Y384" i="2"/>
  <c r="Y383" i="2"/>
  <c r="Y382" i="2"/>
  <c r="Y381" i="2"/>
  <c r="Y380" i="2"/>
  <c r="Y379" i="2"/>
  <c r="Y378" i="2"/>
  <c r="Y377" i="2"/>
  <c r="Y376" i="2"/>
  <c r="Y375" i="2"/>
  <c r="Y374" i="2"/>
  <c r="Y373" i="2"/>
  <c r="Y372" i="2"/>
  <c r="Y371" i="2"/>
  <c r="Y370" i="2"/>
  <c r="Y369" i="2"/>
  <c r="Y368" i="2"/>
  <c r="Y367" i="2"/>
  <c r="Y366" i="2"/>
  <c r="Y365" i="2"/>
  <c r="Y364" i="2"/>
  <c r="Y363" i="2"/>
  <c r="Y362" i="2"/>
  <c r="Y361" i="2"/>
  <c r="Y360" i="2"/>
  <c r="Y359" i="2"/>
  <c r="Y358" i="2"/>
  <c r="Y357" i="2"/>
  <c r="Y356" i="2"/>
  <c r="Y355" i="2"/>
  <c r="Y354" i="2"/>
  <c r="Y353" i="2"/>
  <c r="Y352" i="2"/>
  <c r="Y351" i="2"/>
  <c r="Y350" i="2"/>
  <c r="Y349" i="2"/>
  <c r="Y348" i="2"/>
  <c r="Y347" i="2"/>
  <c r="Y346" i="2"/>
  <c r="Y345" i="2"/>
  <c r="Y344" i="2"/>
  <c r="Y343" i="2"/>
  <c r="Y342" i="2"/>
  <c r="Y341" i="2"/>
  <c r="Y340" i="2"/>
  <c r="Y339" i="2"/>
  <c r="Y338" i="2"/>
  <c r="Y337" i="2"/>
  <c r="Y336" i="2"/>
  <c r="Y335" i="2"/>
  <c r="Y334" i="2"/>
  <c r="Y333" i="2"/>
  <c r="Y332" i="2"/>
  <c r="Y331" i="2"/>
  <c r="Y330" i="2"/>
  <c r="Y329" i="2"/>
  <c r="Y328" i="2"/>
  <c r="Y327" i="2"/>
  <c r="Y326" i="2"/>
  <c r="Y325" i="2"/>
  <c r="Y324" i="2"/>
  <c r="Y323" i="2"/>
  <c r="Y322" i="2"/>
  <c r="Y321" i="2"/>
  <c r="Y320" i="2"/>
  <c r="Y319" i="2"/>
  <c r="Y318" i="2"/>
  <c r="Y317" i="2"/>
  <c r="Y316" i="2"/>
  <c r="Y315" i="2"/>
  <c r="Y314" i="2"/>
  <c r="Y313" i="2"/>
  <c r="Y312" i="2"/>
  <c r="Y311" i="2"/>
  <c r="Y310" i="2"/>
  <c r="Y309" i="2"/>
  <c r="Y308" i="2"/>
  <c r="Y307" i="2"/>
  <c r="Y306" i="2"/>
  <c r="Y305" i="2"/>
  <c r="Y304" i="2"/>
  <c r="Y303" i="2"/>
  <c r="Y302" i="2"/>
  <c r="Y301" i="2"/>
  <c r="Y300" i="2"/>
  <c r="Y299" i="2"/>
  <c r="Y298" i="2"/>
  <c r="Y297" i="2"/>
  <c r="Y296" i="2"/>
  <c r="Y295" i="2"/>
  <c r="Y294" i="2"/>
  <c r="Y293" i="2"/>
  <c r="Y292" i="2"/>
  <c r="Y291" i="2"/>
  <c r="Y290" i="2"/>
  <c r="Y289" i="2"/>
  <c r="Y288" i="2"/>
  <c r="Y287" i="2"/>
  <c r="Y286" i="2"/>
  <c r="Y285" i="2"/>
  <c r="Y284" i="2"/>
  <c r="Y283" i="2"/>
  <c r="Y282" i="2"/>
  <c r="Y281" i="2"/>
  <c r="Y280" i="2"/>
  <c r="Y279" i="2"/>
  <c r="Y278" i="2"/>
  <c r="Y277" i="2"/>
  <c r="Y276" i="2"/>
  <c r="Y275" i="2"/>
  <c r="Y274" i="2"/>
  <c r="Y273" i="2"/>
  <c r="Y272" i="2"/>
  <c r="Y271" i="2"/>
  <c r="Y270" i="2"/>
  <c r="Y269" i="2"/>
  <c r="Y268" i="2"/>
  <c r="Y267" i="2"/>
  <c r="Y266" i="2"/>
  <c r="Y265" i="2"/>
  <c r="Y264" i="2"/>
  <c r="Y263" i="2"/>
  <c r="Y262" i="2"/>
  <c r="Y261" i="2"/>
  <c r="Y260" i="2"/>
  <c r="Y259" i="2"/>
  <c r="Y258" i="2"/>
  <c r="Y257" i="2"/>
  <c r="Y256" i="2"/>
  <c r="Y255" i="2"/>
  <c r="Y254" i="2"/>
  <c r="Y253" i="2"/>
  <c r="Y252" i="2"/>
  <c r="Y251" i="2"/>
  <c r="Y250" i="2"/>
  <c r="Y249" i="2"/>
  <c r="Y248" i="2"/>
  <c r="Y247" i="2"/>
  <c r="Y246" i="2"/>
  <c r="Y245" i="2"/>
  <c r="Y244" i="2"/>
  <c r="Y243" i="2"/>
  <c r="Y242" i="2"/>
  <c r="Y241" i="2"/>
  <c r="Y240" i="2"/>
  <c r="Y239" i="2"/>
  <c r="Y238" i="2"/>
  <c r="Y237" i="2"/>
  <c r="Y236" i="2"/>
  <c r="Y235" i="2"/>
  <c r="Y234" i="2"/>
  <c r="Y233" i="2"/>
  <c r="Y232" i="2"/>
  <c r="Y231" i="2"/>
  <c r="Y230" i="2"/>
  <c r="Y229" i="2"/>
  <c r="Y228" i="2"/>
  <c r="Y227" i="2"/>
  <c r="Y226" i="2"/>
  <c r="Y225" i="2"/>
  <c r="Y224" i="2"/>
  <c r="Y223" i="2"/>
  <c r="Y222" i="2"/>
  <c r="Y221" i="2"/>
  <c r="Y220" i="2"/>
  <c r="Y219" i="2"/>
  <c r="Y218" i="2"/>
  <c r="Y217" i="2"/>
  <c r="Y216" i="2"/>
  <c r="Y215" i="2"/>
  <c r="Y214" i="2"/>
  <c r="Y213" i="2"/>
  <c r="Y212" i="2"/>
  <c r="Y211" i="2"/>
  <c r="Y210" i="2"/>
  <c r="Y209" i="2"/>
  <c r="Y208" i="2"/>
  <c r="Y207" i="2"/>
  <c r="Y206" i="2"/>
  <c r="Y205" i="2"/>
  <c r="Y204" i="2"/>
  <c r="Y203" i="2"/>
  <c r="Y202" i="2"/>
  <c r="Y201" i="2"/>
  <c r="Y200" i="2"/>
  <c r="Y199" i="2"/>
  <c r="Y198" i="2"/>
  <c r="Y197" i="2"/>
  <c r="Y196" i="2"/>
  <c r="Y195" i="2"/>
  <c r="Y194" i="2"/>
  <c r="Y193" i="2"/>
  <c r="Y192" i="2"/>
  <c r="Y191" i="2"/>
  <c r="Y190" i="2"/>
  <c r="Y189" i="2"/>
  <c r="Y188" i="2"/>
  <c r="Y187" i="2"/>
  <c r="Y186" i="2"/>
  <c r="Y185" i="2"/>
  <c r="Y184" i="2"/>
  <c r="Y183" i="2"/>
  <c r="Y182" i="2"/>
  <c r="Y181" i="2"/>
  <c r="Y180" i="2"/>
  <c r="Y179" i="2"/>
  <c r="Y178" i="2"/>
  <c r="Y177" i="2"/>
  <c r="Y176" i="2"/>
  <c r="Y175" i="2"/>
  <c r="Y174" i="2"/>
  <c r="Y173" i="2"/>
  <c r="Y172" i="2"/>
  <c r="Y171" i="2"/>
  <c r="Y170" i="2"/>
  <c r="Y169" i="2"/>
  <c r="Y168" i="2"/>
  <c r="Y167" i="2"/>
  <c r="Y166" i="2"/>
  <c r="Y165" i="2"/>
  <c r="Y164" i="2"/>
  <c r="Y163" i="2"/>
  <c r="Y162" i="2"/>
  <c r="Y161" i="2"/>
  <c r="Y160" i="2"/>
  <c r="Y159" i="2"/>
  <c r="Y158" i="2"/>
  <c r="Y157" i="2"/>
  <c r="Y156" i="2"/>
  <c r="Y155" i="2"/>
  <c r="Y154" i="2"/>
  <c r="Y153" i="2"/>
  <c r="Y152" i="2"/>
  <c r="Y151" i="2"/>
  <c r="Y150" i="2"/>
  <c r="Y149" i="2"/>
  <c r="Y148" i="2"/>
  <c r="Y147" i="2"/>
  <c r="Y146" i="2"/>
  <c r="Y145" i="2"/>
  <c r="Y144" i="2"/>
  <c r="Y143" i="2"/>
  <c r="Y142" i="2"/>
  <c r="Y141" i="2"/>
  <c r="Y140" i="2"/>
  <c r="Y139" i="2"/>
  <c r="Y138" i="2"/>
  <c r="Y137" i="2"/>
  <c r="Y136" i="2"/>
  <c r="Y135" i="2"/>
  <c r="Y134" i="2"/>
  <c r="Y133" i="2"/>
  <c r="Y132" i="2"/>
  <c r="Y131" i="2"/>
  <c r="Y130" i="2"/>
  <c r="Y129" i="2"/>
  <c r="Y128" i="2"/>
  <c r="Y127" i="2"/>
  <c r="Y126" i="2"/>
  <c r="Y125" i="2"/>
  <c r="Y124" i="2"/>
  <c r="Y123" i="2"/>
  <c r="Y122" i="2"/>
  <c r="Y121" i="2"/>
  <c r="Y120" i="2"/>
  <c r="Y119" i="2"/>
  <c r="Y118" i="2"/>
  <c r="Y117" i="2"/>
  <c r="Y116" i="2"/>
  <c r="Y115" i="2"/>
  <c r="Y114" i="2"/>
  <c r="Y113" i="2"/>
  <c r="Y112" i="2"/>
  <c r="Y111" i="2"/>
  <c r="Y110" i="2"/>
  <c r="Y109" i="2"/>
  <c r="Y108" i="2"/>
  <c r="Y107" i="2"/>
  <c r="Y106" i="2"/>
  <c r="Y105" i="2"/>
  <c r="Y104" i="2"/>
  <c r="Y103" i="2"/>
  <c r="Y102" i="2"/>
  <c r="Y101" i="2"/>
  <c r="Y100" i="2"/>
  <c r="Y99" i="2"/>
  <c r="Y98" i="2"/>
  <c r="Y97" i="2"/>
  <c r="Y96" i="2"/>
  <c r="Y95" i="2"/>
  <c r="Y94" i="2"/>
  <c r="Y93" i="2"/>
  <c r="Y92" i="2"/>
  <c r="Y91" i="2"/>
  <c r="Y90" i="2"/>
  <c r="Y89" i="2"/>
  <c r="Y88" i="2"/>
  <c r="Y87" i="2"/>
  <c r="Y86" i="2"/>
  <c r="Y85" i="2"/>
  <c r="Y84" i="2"/>
  <c r="Y83" i="2"/>
  <c r="Y82" i="2"/>
  <c r="Y81" i="2"/>
  <c r="Y80" i="2"/>
  <c r="Y79" i="2"/>
  <c r="Y78" i="2"/>
  <c r="Y77" i="2"/>
  <c r="Y76" i="2"/>
  <c r="Y75" i="2"/>
  <c r="Y74" i="2"/>
  <c r="Y73" i="2"/>
  <c r="Y72" i="2"/>
  <c r="Y71" i="2"/>
  <c r="Y70" i="2"/>
  <c r="Y69" i="2"/>
  <c r="Y68" i="2"/>
  <c r="Y67" i="2"/>
  <c r="Y66" i="2"/>
  <c r="Y65" i="2"/>
  <c r="Y64" i="2"/>
  <c r="Y63" i="2"/>
  <c r="Y62" i="2"/>
  <c r="Y61" i="2"/>
  <c r="Y60" i="2"/>
  <c r="Y59" i="2"/>
  <c r="Y58" i="2"/>
  <c r="Y57" i="2"/>
  <c r="Y56" i="2"/>
  <c r="Y55" i="2"/>
  <c r="Y54" i="2"/>
  <c r="Y53" i="2"/>
  <c r="Y52" i="2"/>
  <c r="Y51" i="2"/>
  <c r="Y50" i="2"/>
  <c r="Y49" i="2"/>
  <c r="Y48" i="2"/>
  <c r="Y47" i="2"/>
  <c r="Y46" i="2"/>
  <c r="Y45" i="2"/>
  <c r="Y44" i="2"/>
  <c r="Y43" i="2"/>
  <c r="Y42" i="2"/>
  <c r="Y41" i="2"/>
  <c r="Y40" i="2"/>
  <c r="Y39" i="2"/>
  <c r="Y38" i="2"/>
  <c r="Y37" i="2"/>
  <c r="Y36" i="2"/>
  <c r="Y35" i="2"/>
  <c r="Y34" i="2"/>
  <c r="Y33" i="2"/>
  <c r="Y32" i="2"/>
  <c r="Y31" i="2"/>
  <c r="Y30" i="2"/>
  <c r="Y29" i="2"/>
  <c r="Y28" i="2"/>
  <c r="Y27" i="2"/>
  <c r="Y26" i="2"/>
  <c r="Y25" i="2"/>
  <c r="Y24" i="2"/>
  <c r="Y23" i="2"/>
  <c r="Y22" i="2"/>
  <c r="Y21" i="2"/>
  <c r="Y20" i="2"/>
  <c r="Y19" i="2"/>
  <c r="Y18" i="2"/>
  <c r="Y17" i="2"/>
  <c r="Y16" i="2"/>
  <c r="Y15" i="2"/>
  <c r="Y14" i="2"/>
  <c r="Y13" i="2"/>
  <c r="Y12" i="2"/>
  <c r="Y11" i="2"/>
  <c r="Y10" i="2"/>
  <c r="Y9" i="2"/>
  <c r="Y8" i="2"/>
  <c r="Y7" i="2"/>
  <c r="Y6" i="2"/>
  <c r="Y5" i="2"/>
  <c r="Y4" i="2"/>
  <c r="Y3" i="2"/>
  <c r="X771" i="2"/>
  <c r="X770" i="2"/>
  <c r="X769" i="2"/>
  <c r="X768" i="2"/>
  <c r="X767" i="2"/>
  <c r="X766" i="2"/>
  <c r="X765" i="2"/>
  <c r="X764" i="2"/>
  <c r="X763" i="2"/>
  <c r="X762" i="2"/>
  <c r="X761" i="2"/>
  <c r="X760" i="2"/>
  <c r="X759" i="2"/>
  <c r="X758" i="2"/>
  <c r="X757" i="2"/>
  <c r="X756" i="2"/>
  <c r="X755" i="2"/>
  <c r="X754" i="2"/>
  <c r="X753" i="2"/>
  <c r="X752" i="2"/>
  <c r="X751" i="2"/>
  <c r="X750" i="2"/>
  <c r="X749" i="2"/>
  <c r="X748" i="2"/>
  <c r="X747" i="2"/>
  <c r="X746" i="2"/>
  <c r="X745" i="2"/>
  <c r="X744" i="2"/>
  <c r="X743" i="2"/>
  <c r="X742" i="2"/>
  <c r="X741" i="2"/>
  <c r="X740" i="2"/>
  <c r="X739" i="2"/>
  <c r="X738" i="2"/>
  <c r="X737" i="2"/>
  <c r="X736" i="2"/>
  <c r="X735" i="2"/>
  <c r="X734" i="2"/>
  <c r="X733" i="2"/>
  <c r="X732" i="2"/>
  <c r="X731" i="2"/>
  <c r="X730" i="2"/>
  <c r="X729" i="2"/>
  <c r="X728" i="2"/>
  <c r="X727" i="2"/>
  <c r="X726" i="2"/>
  <c r="X725" i="2"/>
  <c r="X724" i="2"/>
  <c r="X723" i="2"/>
  <c r="X722" i="2"/>
  <c r="X721" i="2"/>
  <c r="X720" i="2"/>
  <c r="X719" i="2"/>
  <c r="X718" i="2"/>
  <c r="X717" i="2"/>
  <c r="X716" i="2"/>
  <c r="X715" i="2"/>
  <c r="X714" i="2"/>
  <c r="X713" i="2"/>
  <c r="X712" i="2"/>
  <c r="X711" i="2"/>
  <c r="X710" i="2"/>
  <c r="X709" i="2"/>
  <c r="X708" i="2"/>
  <c r="X707" i="2"/>
  <c r="X706" i="2"/>
  <c r="X705" i="2"/>
  <c r="X704" i="2"/>
  <c r="X703" i="2"/>
  <c r="X702" i="2"/>
  <c r="X701" i="2"/>
  <c r="X700" i="2"/>
  <c r="X699" i="2"/>
  <c r="X698" i="2"/>
  <c r="X697" i="2"/>
  <c r="X696" i="2"/>
  <c r="X695" i="2"/>
  <c r="X694" i="2"/>
  <c r="X693" i="2"/>
  <c r="X692" i="2"/>
  <c r="X691" i="2"/>
  <c r="X690" i="2"/>
  <c r="X689" i="2"/>
  <c r="X688" i="2"/>
  <c r="X687" i="2"/>
  <c r="X686" i="2"/>
  <c r="X685" i="2"/>
  <c r="X684" i="2"/>
  <c r="X683" i="2"/>
  <c r="X682" i="2"/>
  <c r="X681" i="2"/>
  <c r="X680" i="2"/>
  <c r="X679" i="2"/>
  <c r="X678" i="2"/>
  <c r="X677" i="2"/>
  <c r="X676" i="2"/>
  <c r="X675" i="2"/>
  <c r="X674" i="2"/>
  <c r="X673" i="2"/>
  <c r="X672" i="2"/>
  <c r="X671" i="2"/>
  <c r="X670" i="2"/>
  <c r="X669" i="2"/>
  <c r="X668" i="2"/>
  <c r="X667" i="2"/>
  <c r="X666" i="2"/>
  <c r="X665" i="2"/>
  <c r="X664" i="2"/>
  <c r="X663" i="2"/>
  <c r="X662" i="2"/>
  <c r="X661" i="2"/>
  <c r="X660" i="2"/>
  <c r="X659" i="2"/>
  <c r="X658" i="2"/>
  <c r="X657" i="2"/>
  <c r="X656" i="2"/>
  <c r="X655" i="2"/>
  <c r="X654" i="2"/>
  <c r="X653" i="2"/>
  <c r="X652" i="2"/>
  <c r="X651" i="2"/>
  <c r="X650" i="2"/>
  <c r="X649" i="2"/>
  <c r="X648" i="2"/>
  <c r="X647" i="2"/>
  <c r="X646" i="2"/>
  <c r="X645" i="2"/>
  <c r="X644" i="2"/>
  <c r="X643" i="2"/>
  <c r="X642" i="2"/>
  <c r="X641" i="2"/>
  <c r="X640" i="2"/>
  <c r="X639" i="2"/>
  <c r="X638" i="2"/>
  <c r="X637" i="2"/>
  <c r="X636" i="2"/>
  <c r="X635" i="2"/>
  <c r="X634" i="2"/>
  <c r="X633" i="2"/>
  <c r="X632" i="2"/>
  <c r="X631" i="2"/>
  <c r="X630" i="2"/>
  <c r="X629" i="2"/>
  <c r="X628" i="2"/>
  <c r="X627" i="2"/>
  <c r="X626" i="2"/>
  <c r="X625" i="2"/>
  <c r="X624" i="2"/>
  <c r="X623" i="2"/>
  <c r="X622" i="2"/>
  <c r="X621" i="2"/>
  <c r="X620" i="2"/>
  <c r="X619" i="2"/>
  <c r="X618" i="2"/>
  <c r="X617" i="2"/>
  <c r="X616" i="2"/>
  <c r="X615" i="2"/>
  <c r="X614" i="2"/>
  <c r="X613" i="2"/>
  <c r="X612" i="2"/>
  <c r="X611" i="2"/>
  <c r="X610" i="2"/>
  <c r="X609" i="2"/>
  <c r="X608" i="2"/>
  <c r="X607" i="2"/>
  <c r="X606" i="2"/>
  <c r="X605" i="2"/>
  <c r="X604" i="2"/>
  <c r="X603" i="2"/>
  <c r="X602" i="2"/>
  <c r="X601" i="2"/>
  <c r="X600" i="2"/>
  <c r="X599" i="2"/>
  <c r="X598" i="2"/>
  <c r="X597" i="2"/>
  <c r="X596" i="2"/>
  <c r="X595" i="2"/>
  <c r="X594" i="2"/>
  <c r="X593" i="2"/>
  <c r="X592" i="2"/>
  <c r="X591" i="2"/>
  <c r="X590" i="2"/>
  <c r="X589" i="2"/>
  <c r="X588" i="2"/>
  <c r="X587" i="2"/>
  <c r="X586" i="2"/>
  <c r="X585" i="2"/>
  <c r="X584" i="2"/>
  <c r="X583" i="2"/>
  <c r="X582" i="2"/>
  <c r="X581" i="2"/>
  <c r="X580" i="2"/>
  <c r="X579" i="2"/>
  <c r="X578" i="2"/>
  <c r="X577" i="2"/>
  <c r="X576" i="2"/>
  <c r="X575" i="2"/>
  <c r="X574" i="2"/>
  <c r="X573" i="2"/>
  <c r="X572" i="2"/>
  <c r="X571" i="2"/>
  <c r="X570" i="2"/>
  <c r="X569" i="2"/>
  <c r="X568" i="2"/>
  <c r="X567" i="2"/>
  <c r="X566" i="2"/>
  <c r="X565" i="2"/>
  <c r="X564" i="2"/>
  <c r="X563" i="2"/>
  <c r="X562" i="2"/>
  <c r="X561" i="2"/>
  <c r="X560" i="2"/>
  <c r="X559" i="2"/>
  <c r="X558" i="2"/>
  <c r="X557" i="2"/>
  <c r="X556" i="2"/>
  <c r="X555" i="2"/>
  <c r="X554" i="2"/>
  <c r="X553" i="2"/>
  <c r="X552" i="2"/>
  <c r="X551" i="2"/>
  <c r="X550" i="2"/>
  <c r="X549" i="2"/>
  <c r="X548" i="2"/>
  <c r="X547" i="2"/>
  <c r="X546" i="2"/>
  <c r="X545" i="2"/>
  <c r="X544" i="2"/>
  <c r="X543" i="2"/>
  <c r="X542" i="2"/>
  <c r="X541" i="2"/>
  <c r="X540" i="2"/>
  <c r="X539" i="2"/>
  <c r="X538" i="2"/>
  <c r="X537" i="2"/>
  <c r="X536" i="2"/>
  <c r="X535" i="2"/>
  <c r="X534" i="2"/>
  <c r="X533" i="2"/>
  <c r="X532" i="2"/>
  <c r="X531" i="2"/>
  <c r="X530" i="2"/>
  <c r="X529" i="2"/>
  <c r="X528" i="2"/>
  <c r="X527" i="2"/>
  <c r="X526" i="2"/>
  <c r="X525" i="2"/>
  <c r="X524" i="2"/>
  <c r="X523" i="2"/>
  <c r="X522" i="2"/>
  <c r="X521" i="2"/>
  <c r="X520" i="2"/>
  <c r="X519" i="2"/>
  <c r="X518" i="2"/>
  <c r="X517" i="2"/>
  <c r="X516" i="2"/>
  <c r="X515" i="2"/>
  <c r="X514" i="2"/>
  <c r="X513" i="2"/>
  <c r="X512" i="2"/>
  <c r="X511" i="2"/>
  <c r="X510" i="2"/>
  <c r="X509" i="2"/>
  <c r="X508" i="2"/>
  <c r="X507" i="2"/>
  <c r="X506" i="2"/>
  <c r="X505" i="2"/>
  <c r="X504" i="2"/>
  <c r="X503" i="2"/>
  <c r="X502" i="2"/>
  <c r="X501" i="2"/>
  <c r="X500" i="2"/>
  <c r="X499" i="2"/>
  <c r="X498" i="2"/>
  <c r="X497" i="2"/>
  <c r="X496" i="2"/>
  <c r="X495" i="2"/>
  <c r="X494" i="2"/>
  <c r="X493" i="2"/>
  <c r="X492" i="2"/>
  <c r="X491" i="2"/>
  <c r="X490" i="2"/>
  <c r="X489" i="2"/>
  <c r="X488" i="2"/>
  <c r="X487" i="2"/>
  <c r="X486" i="2"/>
  <c r="X485" i="2"/>
  <c r="X484" i="2"/>
  <c r="X483" i="2"/>
  <c r="X482" i="2"/>
  <c r="X481" i="2"/>
  <c r="X480" i="2"/>
  <c r="X479" i="2"/>
  <c r="X478" i="2"/>
  <c r="X477" i="2"/>
  <c r="X476" i="2"/>
  <c r="X475" i="2"/>
  <c r="X474" i="2"/>
  <c r="X473" i="2"/>
  <c r="X472" i="2"/>
  <c r="X471" i="2"/>
  <c r="X470" i="2"/>
  <c r="X469" i="2"/>
  <c r="X468" i="2"/>
  <c r="X467" i="2"/>
  <c r="X466" i="2"/>
  <c r="X465" i="2"/>
  <c r="X464" i="2"/>
  <c r="X463" i="2"/>
  <c r="X462" i="2"/>
  <c r="X461" i="2"/>
  <c r="X460" i="2"/>
  <c r="X459" i="2"/>
  <c r="X458" i="2"/>
  <c r="X457" i="2"/>
  <c r="X456" i="2"/>
  <c r="X455" i="2"/>
  <c r="X454" i="2"/>
  <c r="X453" i="2"/>
  <c r="X452" i="2"/>
  <c r="X451" i="2"/>
  <c r="X450" i="2"/>
  <c r="X449" i="2"/>
  <c r="X448" i="2"/>
  <c r="X447" i="2"/>
  <c r="X446" i="2"/>
  <c r="X445" i="2"/>
  <c r="X444" i="2"/>
  <c r="X443" i="2"/>
  <c r="X442" i="2"/>
  <c r="X441" i="2"/>
  <c r="X440" i="2"/>
  <c r="X439" i="2"/>
  <c r="X438" i="2"/>
  <c r="X437" i="2"/>
  <c r="X436" i="2"/>
  <c r="X435" i="2"/>
  <c r="X434" i="2"/>
  <c r="X433" i="2"/>
  <c r="X432" i="2"/>
  <c r="X431" i="2"/>
  <c r="X430" i="2"/>
  <c r="X429" i="2"/>
  <c r="X428" i="2"/>
  <c r="X427" i="2"/>
  <c r="X426" i="2"/>
  <c r="X425" i="2"/>
  <c r="X424" i="2"/>
  <c r="X423" i="2"/>
  <c r="X422" i="2"/>
  <c r="X421" i="2"/>
  <c r="X420" i="2"/>
  <c r="X419" i="2"/>
  <c r="X418" i="2"/>
  <c r="X417" i="2"/>
  <c r="X416" i="2"/>
  <c r="X415" i="2"/>
  <c r="X414" i="2"/>
  <c r="X413" i="2"/>
  <c r="X412" i="2"/>
  <c r="X411" i="2"/>
  <c r="X410" i="2"/>
  <c r="X409" i="2"/>
  <c r="X408" i="2"/>
  <c r="X407" i="2"/>
  <c r="X406" i="2"/>
  <c r="X405" i="2"/>
  <c r="X404" i="2"/>
  <c r="X403" i="2"/>
  <c r="X402" i="2"/>
  <c r="X401" i="2"/>
  <c r="X400" i="2"/>
  <c r="X399" i="2"/>
  <c r="X398" i="2"/>
  <c r="X397" i="2"/>
  <c r="X396" i="2"/>
  <c r="X395" i="2"/>
  <c r="X394" i="2"/>
  <c r="X393" i="2"/>
  <c r="X392" i="2"/>
  <c r="X391" i="2"/>
  <c r="X390" i="2"/>
  <c r="X389" i="2"/>
  <c r="X388" i="2"/>
  <c r="X387" i="2"/>
  <c r="X386" i="2"/>
  <c r="X385" i="2"/>
  <c r="X384" i="2"/>
  <c r="X383" i="2"/>
  <c r="X382" i="2"/>
  <c r="X381" i="2"/>
  <c r="X380" i="2"/>
  <c r="X379" i="2"/>
  <c r="X378" i="2"/>
  <c r="X377" i="2"/>
  <c r="X376" i="2"/>
  <c r="X375" i="2"/>
  <c r="X374" i="2"/>
  <c r="X373" i="2"/>
  <c r="X372" i="2"/>
  <c r="X371" i="2"/>
  <c r="X370" i="2"/>
  <c r="X369" i="2"/>
  <c r="X368" i="2"/>
  <c r="X367" i="2"/>
  <c r="X366" i="2"/>
  <c r="X365" i="2"/>
  <c r="X364" i="2"/>
  <c r="X363" i="2"/>
  <c r="X362" i="2"/>
  <c r="X361" i="2"/>
  <c r="X360" i="2"/>
  <c r="X359" i="2"/>
  <c r="X358" i="2"/>
  <c r="X357" i="2"/>
  <c r="X356" i="2"/>
  <c r="X355" i="2"/>
  <c r="X354" i="2"/>
  <c r="X353" i="2"/>
  <c r="X352" i="2"/>
  <c r="X351" i="2"/>
  <c r="X350" i="2"/>
  <c r="X349" i="2"/>
  <c r="X348" i="2"/>
  <c r="X347" i="2"/>
  <c r="X346" i="2"/>
  <c r="X345" i="2"/>
  <c r="X344" i="2"/>
  <c r="X343" i="2"/>
  <c r="X342" i="2"/>
  <c r="X341" i="2"/>
  <c r="X340" i="2"/>
  <c r="X339" i="2"/>
  <c r="X338" i="2"/>
  <c r="X337" i="2"/>
  <c r="X336" i="2"/>
  <c r="X335" i="2"/>
  <c r="X334" i="2"/>
  <c r="X333" i="2"/>
  <c r="X332" i="2"/>
  <c r="X331" i="2"/>
  <c r="X330" i="2"/>
  <c r="X329" i="2"/>
  <c r="X328" i="2"/>
  <c r="X327" i="2"/>
  <c r="X326" i="2"/>
  <c r="X325" i="2"/>
  <c r="X324" i="2"/>
  <c r="X323" i="2"/>
  <c r="X322" i="2"/>
  <c r="X321" i="2"/>
  <c r="X320" i="2"/>
  <c r="X319" i="2"/>
  <c r="X318" i="2"/>
  <c r="X317" i="2"/>
  <c r="X316" i="2"/>
  <c r="X315" i="2"/>
  <c r="X314" i="2"/>
  <c r="X313" i="2"/>
  <c r="X312" i="2"/>
  <c r="X311" i="2"/>
  <c r="X310" i="2"/>
  <c r="X309" i="2"/>
  <c r="X308" i="2"/>
  <c r="X307" i="2"/>
  <c r="X306" i="2"/>
  <c r="X305" i="2"/>
  <c r="X304" i="2"/>
  <c r="X303" i="2"/>
  <c r="X302" i="2"/>
  <c r="X301" i="2"/>
  <c r="X300" i="2"/>
  <c r="X299" i="2"/>
  <c r="X298" i="2"/>
  <c r="X297" i="2"/>
  <c r="X296" i="2"/>
  <c r="X295" i="2"/>
  <c r="X294" i="2"/>
  <c r="X293" i="2"/>
  <c r="X292" i="2"/>
  <c r="X291" i="2"/>
  <c r="X290" i="2"/>
  <c r="X289" i="2"/>
  <c r="X288" i="2"/>
  <c r="X287" i="2"/>
  <c r="X286" i="2"/>
  <c r="X285" i="2"/>
  <c r="X284" i="2"/>
  <c r="X283" i="2"/>
  <c r="X282" i="2"/>
  <c r="X281" i="2"/>
  <c r="X280" i="2"/>
  <c r="X279" i="2"/>
  <c r="X278" i="2"/>
  <c r="X277" i="2"/>
  <c r="X276" i="2"/>
  <c r="X275" i="2"/>
  <c r="X274" i="2"/>
  <c r="X273" i="2"/>
  <c r="X272" i="2"/>
  <c r="X271" i="2"/>
  <c r="X270" i="2"/>
  <c r="X269" i="2"/>
  <c r="X268" i="2"/>
  <c r="X267" i="2"/>
  <c r="X266" i="2"/>
  <c r="X265" i="2"/>
  <c r="X264" i="2"/>
  <c r="X263" i="2"/>
  <c r="X262" i="2"/>
  <c r="X261" i="2"/>
  <c r="X260" i="2"/>
  <c r="X259" i="2"/>
  <c r="X258" i="2"/>
  <c r="X257" i="2"/>
  <c r="X256" i="2"/>
  <c r="X255" i="2"/>
  <c r="X254" i="2"/>
  <c r="X253" i="2"/>
  <c r="X252" i="2"/>
  <c r="X251" i="2"/>
  <c r="X250" i="2"/>
  <c r="X249" i="2"/>
  <c r="X248" i="2"/>
  <c r="X247" i="2"/>
  <c r="X246" i="2"/>
  <c r="X245" i="2"/>
  <c r="X244" i="2"/>
  <c r="X243" i="2"/>
  <c r="X242" i="2"/>
  <c r="X241" i="2"/>
  <c r="X240" i="2"/>
  <c r="X239" i="2"/>
  <c r="X238" i="2"/>
  <c r="X237" i="2"/>
  <c r="X236" i="2"/>
  <c r="X235" i="2"/>
  <c r="X234" i="2"/>
  <c r="X233" i="2"/>
  <c r="X232" i="2"/>
  <c r="X231" i="2"/>
  <c r="X230" i="2"/>
  <c r="X229" i="2"/>
  <c r="X228" i="2"/>
  <c r="X227" i="2"/>
  <c r="X226" i="2"/>
  <c r="X225" i="2"/>
  <c r="X224" i="2"/>
  <c r="X223" i="2"/>
  <c r="X222" i="2"/>
  <c r="X221" i="2"/>
  <c r="X220" i="2"/>
  <c r="X219" i="2"/>
  <c r="X218" i="2"/>
  <c r="X217" i="2"/>
  <c r="X216" i="2"/>
  <c r="X215" i="2"/>
  <c r="X214" i="2"/>
  <c r="X213" i="2"/>
  <c r="X212" i="2"/>
  <c r="X211" i="2"/>
  <c r="X210" i="2"/>
  <c r="X209" i="2"/>
  <c r="X208" i="2"/>
  <c r="X207" i="2"/>
  <c r="X206" i="2"/>
  <c r="X205" i="2"/>
  <c r="X204" i="2"/>
  <c r="X203" i="2"/>
  <c r="X202" i="2"/>
  <c r="X201" i="2"/>
  <c r="X200" i="2"/>
  <c r="X199" i="2"/>
  <c r="X198" i="2"/>
  <c r="X197" i="2"/>
  <c r="X196" i="2"/>
  <c r="X195" i="2"/>
  <c r="X194" i="2"/>
  <c r="X193" i="2"/>
  <c r="X192" i="2"/>
  <c r="X191" i="2"/>
  <c r="X190" i="2"/>
  <c r="X189" i="2"/>
  <c r="X188" i="2"/>
  <c r="X187" i="2"/>
  <c r="X186" i="2"/>
  <c r="X185" i="2"/>
  <c r="X184" i="2"/>
  <c r="X183" i="2"/>
  <c r="X182" i="2"/>
  <c r="X181" i="2"/>
  <c r="X180" i="2"/>
  <c r="X179" i="2"/>
  <c r="X178" i="2"/>
  <c r="X177" i="2"/>
  <c r="X176" i="2"/>
  <c r="X175" i="2"/>
  <c r="X174" i="2"/>
  <c r="X173" i="2"/>
  <c r="X172" i="2"/>
  <c r="X171" i="2"/>
  <c r="X170" i="2"/>
  <c r="X169" i="2"/>
  <c r="X168" i="2"/>
  <c r="X167" i="2"/>
  <c r="X166" i="2"/>
  <c r="X165" i="2"/>
  <c r="X164" i="2"/>
  <c r="X163" i="2"/>
  <c r="X162" i="2"/>
  <c r="X161" i="2"/>
  <c r="X160" i="2"/>
  <c r="X159" i="2"/>
  <c r="X158" i="2"/>
  <c r="X157" i="2"/>
  <c r="X156" i="2"/>
  <c r="X155" i="2"/>
  <c r="X154" i="2"/>
  <c r="X153" i="2"/>
  <c r="X152" i="2"/>
  <c r="X151" i="2"/>
  <c r="X150" i="2"/>
  <c r="X149" i="2"/>
  <c r="X148" i="2"/>
  <c r="X147" i="2"/>
  <c r="X146" i="2"/>
  <c r="X145" i="2"/>
  <c r="X144" i="2"/>
  <c r="X143" i="2"/>
  <c r="X142" i="2"/>
  <c r="X141" i="2"/>
  <c r="X140" i="2"/>
  <c r="X139" i="2"/>
  <c r="X138" i="2"/>
  <c r="X137" i="2"/>
  <c r="X136" i="2"/>
  <c r="X135" i="2"/>
  <c r="X134" i="2"/>
  <c r="X133" i="2"/>
  <c r="X132" i="2"/>
  <c r="X131" i="2"/>
  <c r="X130" i="2"/>
  <c r="X129" i="2"/>
  <c r="X128" i="2"/>
  <c r="X127" i="2"/>
  <c r="X126" i="2"/>
  <c r="X125" i="2"/>
  <c r="X124" i="2"/>
  <c r="X123" i="2"/>
  <c r="X122" i="2"/>
  <c r="X121" i="2"/>
  <c r="X120" i="2"/>
  <c r="X119" i="2"/>
  <c r="X118" i="2"/>
  <c r="X117" i="2"/>
  <c r="X116" i="2"/>
  <c r="X115" i="2"/>
  <c r="X114" i="2"/>
  <c r="X113" i="2"/>
  <c r="X112" i="2"/>
  <c r="X111" i="2"/>
  <c r="X110" i="2"/>
  <c r="X109" i="2"/>
  <c r="X108" i="2"/>
  <c r="X107" i="2"/>
  <c r="X106" i="2"/>
  <c r="X105" i="2"/>
  <c r="X104" i="2"/>
  <c r="X103" i="2"/>
  <c r="X102" i="2"/>
  <c r="X101" i="2"/>
  <c r="X100" i="2"/>
  <c r="X99" i="2"/>
  <c r="X98" i="2"/>
  <c r="X97" i="2"/>
  <c r="X96" i="2"/>
  <c r="X95" i="2"/>
  <c r="X94" i="2"/>
  <c r="X93" i="2"/>
  <c r="X92" i="2"/>
  <c r="X91" i="2"/>
  <c r="X90" i="2"/>
  <c r="X89" i="2"/>
  <c r="X88" i="2"/>
  <c r="X87" i="2"/>
  <c r="X86" i="2"/>
  <c r="X85" i="2"/>
  <c r="X84" i="2"/>
  <c r="X83" i="2"/>
  <c r="X82" i="2"/>
  <c r="X81" i="2"/>
  <c r="X80" i="2"/>
  <c r="X79" i="2"/>
  <c r="X78" i="2"/>
  <c r="X77" i="2"/>
  <c r="X76" i="2"/>
  <c r="X75" i="2"/>
  <c r="X74" i="2"/>
  <c r="X73" i="2"/>
  <c r="X72" i="2"/>
  <c r="X71" i="2"/>
  <c r="X70" i="2"/>
  <c r="X69" i="2"/>
  <c r="X68" i="2"/>
  <c r="X67" i="2"/>
  <c r="X66" i="2"/>
  <c r="X65" i="2"/>
  <c r="X64" i="2"/>
  <c r="X63" i="2"/>
  <c r="X62" i="2"/>
  <c r="X61" i="2"/>
  <c r="X60" i="2"/>
  <c r="X59" i="2"/>
  <c r="X58" i="2"/>
  <c r="X57" i="2"/>
  <c r="X56" i="2"/>
  <c r="X55" i="2"/>
  <c r="X54" i="2"/>
  <c r="X53" i="2"/>
  <c r="X52" i="2"/>
  <c r="X51" i="2"/>
  <c r="X50" i="2"/>
  <c r="X49" i="2"/>
  <c r="X48" i="2"/>
  <c r="X47" i="2"/>
  <c r="X46" i="2"/>
  <c r="X45" i="2"/>
  <c r="X44" i="2"/>
  <c r="X43" i="2"/>
  <c r="X42" i="2"/>
  <c r="X41" i="2"/>
  <c r="X40" i="2"/>
  <c r="X39" i="2"/>
  <c r="X38" i="2"/>
  <c r="X37" i="2"/>
  <c r="X36" i="2"/>
  <c r="X35" i="2"/>
  <c r="X34" i="2"/>
  <c r="X33" i="2"/>
  <c r="X32" i="2"/>
  <c r="X31" i="2"/>
  <c r="X30" i="2"/>
  <c r="X29" i="2"/>
  <c r="X28" i="2"/>
  <c r="X27" i="2"/>
  <c r="X26" i="2"/>
  <c r="X25" i="2"/>
  <c r="X24" i="2"/>
  <c r="X23" i="2"/>
  <c r="X22" i="2"/>
  <c r="X21" i="2"/>
  <c r="X20" i="2"/>
  <c r="X19" i="2"/>
  <c r="X18" i="2"/>
  <c r="X17" i="2"/>
  <c r="X16" i="2"/>
  <c r="X15" i="2"/>
  <c r="X14" i="2"/>
  <c r="X13" i="2"/>
  <c r="X12" i="2"/>
  <c r="X11" i="2"/>
  <c r="X10" i="2"/>
  <c r="X9" i="2"/>
  <c r="X8" i="2"/>
  <c r="X7" i="2"/>
  <c r="X6" i="2"/>
  <c r="X5" i="2"/>
  <c r="X4" i="2"/>
  <c r="X3" i="2"/>
  <c r="W771" i="2"/>
  <c r="W770" i="2"/>
  <c r="W769" i="2"/>
  <c r="W768" i="2"/>
  <c r="W767" i="2"/>
  <c r="W766" i="2"/>
  <c r="W765" i="2"/>
  <c r="W764" i="2"/>
  <c r="W763" i="2"/>
  <c r="W762" i="2"/>
  <c r="W761" i="2"/>
  <c r="W760" i="2"/>
  <c r="W759" i="2"/>
  <c r="W758" i="2"/>
  <c r="W757" i="2"/>
  <c r="W756" i="2"/>
  <c r="W755" i="2"/>
  <c r="W754" i="2"/>
  <c r="W753" i="2"/>
  <c r="W752" i="2"/>
  <c r="W751" i="2"/>
  <c r="W750" i="2"/>
  <c r="W749" i="2"/>
  <c r="W748" i="2"/>
  <c r="W747" i="2"/>
  <c r="W746" i="2"/>
  <c r="W745" i="2"/>
  <c r="W744" i="2"/>
  <c r="W743" i="2"/>
  <c r="W742" i="2"/>
  <c r="W741" i="2"/>
  <c r="W740" i="2"/>
  <c r="W739" i="2"/>
  <c r="W738" i="2"/>
  <c r="W737" i="2"/>
  <c r="W736" i="2"/>
  <c r="W735" i="2"/>
  <c r="W734" i="2"/>
  <c r="W733" i="2"/>
  <c r="W732" i="2"/>
  <c r="W731" i="2"/>
  <c r="W730" i="2"/>
  <c r="W729" i="2"/>
  <c r="W728" i="2"/>
  <c r="W727" i="2"/>
  <c r="W726" i="2"/>
  <c r="W725" i="2"/>
  <c r="W724" i="2"/>
  <c r="W723" i="2"/>
  <c r="W722" i="2"/>
  <c r="W721" i="2"/>
  <c r="W720" i="2"/>
  <c r="W719" i="2"/>
  <c r="W718" i="2"/>
  <c r="W717" i="2"/>
  <c r="W716" i="2"/>
  <c r="W715" i="2"/>
  <c r="W714" i="2"/>
  <c r="W713" i="2"/>
  <c r="W712" i="2"/>
  <c r="W711" i="2"/>
  <c r="W710" i="2"/>
  <c r="W709" i="2"/>
  <c r="W708" i="2"/>
  <c r="W707" i="2"/>
  <c r="W706" i="2"/>
  <c r="W705" i="2"/>
  <c r="W704" i="2"/>
  <c r="W703" i="2"/>
  <c r="W702" i="2"/>
  <c r="W701" i="2"/>
  <c r="W700" i="2"/>
  <c r="W699" i="2"/>
  <c r="W698" i="2"/>
  <c r="W697" i="2"/>
  <c r="W696" i="2"/>
  <c r="W695" i="2"/>
  <c r="W694" i="2"/>
  <c r="W693" i="2"/>
  <c r="W692" i="2"/>
  <c r="W691" i="2"/>
  <c r="W690" i="2"/>
  <c r="W689" i="2"/>
  <c r="W688" i="2"/>
  <c r="W687" i="2"/>
  <c r="W686" i="2"/>
  <c r="W685" i="2"/>
  <c r="W684" i="2"/>
  <c r="W683" i="2"/>
  <c r="W682" i="2"/>
  <c r="W681" i="2"/>
  <c r="W680" i="2"/>
  <c r="W679" i="2"/>
  <c r="W678" i="2"/>
  <c r="W677" i="2"/>
  <c r="W676" i="2"/>
  <c r="W675" i="2"/>
  <c r="W674" i="2"/>
  <c r="W673" i="2"/>
  <c r="W672" i="2"/>
  <c r="W671" i="2"/>
  <c r="W670" i="2"/>
  <c r="W669" i="2"/>
  <c r="W668" i="2"/>
  <c r="W667" i="2"/>
  <c r="W666" i="2"/>
  <c r="W665" i="2"/>
  <c r="W664" i="2"/>
  <c r="W663" i="2"/>
  <c r="W662" i="2"/>
  <c r="W661" i="2"/>
  <c r="W660" i="2"/>
  <c r="W659" i="2"/>
  <c r="W658" i="2"/>
  <c r="W657" i="2"/>
  <c r="W656" i="2"/>
  <c r="W655" i="2"/>
  <c r="W654" i="2"/>
  <c r="W653" i="2"/>
  <c r="W652" i="2"/>
  <c r="W651" i="2"/>
  <c r="W650" i="2"/>
  <c r="W649" i="2"/>
  <c r="W648" i="2"/>
  <c r="W647" i="2"/>
  <c r="W646" i="2"/>
  <c r="W645" i="2"/>
  <c r="W644" i="2"/>
  <c r="W643" i="2"/>
  <c r="W642" i="2"/>
  <c r="W641" i="2"/>
  <c r="W640" i="2"/>
  <c r="W639" i="2"/>
  <c r="W638" i="2"/>
  <c r="W637" i="2"/>
  <c r="W636" i="2"/>
  <c r="W635" i="2"/>
  <c r="W634" i="2"/>
  <c r="W633" i="2"/>
  <c r="W632" i="2"/>
  <c r="W631" i="2"/>
  <c r="W630" i="2"/>
  <c r="W629" i="2"/>
  <c r="W628" i="2"/>
  <c r="W627" i="2"/>
  <c r="W626" i="2"/>
  <c r="W625" i="2"/>
  <c r="W624" i="2"/>
  <c r="W623" i="2"/>
  <c r="W622" i="2"/>
  <c r="W621" i="2"/>
  <c r="W620" i="2"/>
  <c r="W619" i="2"/>
  <c r="W618" i="2"/>
  <c r="W617" i="2"/>
  <c r="W616" i="2"/>
  <c r="W615" i="2"/>
  <c r="W614" i="2"/>
  <c r="W613" i="2"/>
  <c r="W612" i="2"/>
  <c r="W611" i="2"/>
  <c r="W610" i="2"/>
  <c r="W609" i="2"/>
  <c r="W608" i="2"/>
  <c r="W607" i="2"/>
  <c r="W606" i="2"/>
  <c r="W605" i="2"/>
  <c r="W604" i="2"/>
  <c r="W603" i="2"/>
  <c r="W602" i="2"/>
  <c r="W601" i="2"/>
  <c r="W600" i="2"/>
  <c r="W599" i="2"/>
  <c r="W598" i="2"/>
  <c r="W597" i="2"/>
  <c r="W596" i="2"/>
  <c r="W595" i="2"/>
  <c r="W594" i="2"/>
  <c r="W593" i="2"/>
  <c r="W592" i="2"/>
  <c r="W591" i="2"/>
  <c r="W590" i="2"/>
  <c r="W589" i="2"/>
  <c r="W588" i="2"/>
  <c r="W587" i="2"/>
  <c r="W586" i="2"/>
  <c r="W585" i="2"/>
  <c r="W584" i="2"/>
  <c r="W583" i="2"/>
  <c r="W582" i="2"/>
  <c r="W581" i="2"/>
  <c r="W580" i="2"/>
  <c r="W579" i="2"/>
  <c r="W578" i="2"/>
  <c r="W577" i="2"/>
  <c r="W576" i="2"/>
  <c r="W575" i="2"/>
  <c r="W574" i="2"/>
  <c r="W573" i="2"/>
  <c r="W572" i="2"/>
  <c r="W571" i="2"/>
  <c r="W570" i="2"/>
  <c r="W569" i="2"/>
  <c r="W568" i="2"/>
  <c r="W567" i="2"/>
  <c r="W566" i="2"/>
  <c r="W565" i="2"/>
  <c r="W564" i="2"/>
  <c r="W563" i="2"/>
  <c r="W562" i="2"/>
  <c r="W561" i="2"/>
  <c r="W560" i="2"/>
  <c r="W559" i="2"/>
  <c r="W558" i="2"/>
  <c r="W557" i="2"/>
  <c r="W556" i="2"/>
  <c r="W555" i="2"/>
  <c r="W554" i="2"/>
  <c r="W553" i="2"/>
  <c r="W552" i="2"/>
  <c r="W551" i="2"/>
  <c r="W550" i="2"/>
  <c r="W549" i="2"/>
  <c r="W548" i="2"/>
  <c r="W547" i="2"/>
  <c r="W546" i="2"/>
  <c r="W545" i="2"/>
  <c r="W544" i="2"/>
  <c r="W543" i="2"/>
  <c r="W542" i="2"/>
  <c r="W541" i="2"/>
  <c r="W540" i="2"/>
  <c r="W539" i="2"/>
  <c r="W538" i="2"/>
  <c r="W537" i="2"/>
  <c r="W536" i="2"/>
  <c r="W535" i="2"/>
  <c r="W534" i="2"/>
  <c r="W533" i="2"/>
  <c r="W532" i="2"/>
  <c r="W531" i="2"/>
  <c r="W530" i="2"/>
  <c r="W529" i="2"/>
  <c r="W528" i="2"/>
  <c r="W527" i="2"/>
  <c r="W526" i="2"/>
  <c r="W525" i="2"/>
  <c r="W524" i="2"/>
  <c r="W523" i="2"/>
  <c r="W522" i="2"/>
  <c r="W521" i="2"/>
  <c r="W520" i="2"/>
  <c r="W519" i="2"/>
  <c r="W518" i="2"/>
  <c r="W517" i="2"/>
  <c r="W516" i="2"/>
  <c r="W515" i="2"/>
  <c r="W514" i="2"/>
  <c r="W513" i="2"/>
  <c r="W512" i="2"/>
  <c r="W511" i="2"/>
  <c r="W510" i="2"/>
  <c r="W509" i="2"/>
  <c r="W508" i="2"/>
  <c r="W507" i="2"/>
  <c r="W506" i="2"/>
  <c r="W505" i="2"/>
  <c r="W504" i="2"/>
  <c r="W503" i="2"/>
  <c r="W502" i="2"/>
  <c r="W501" i="2"/>
  <c r="W500" i="2"/>
  <c r="W499" i="2"/>
  <c r="W498" i="2"/>
  <c r="W497" i="2"/>
  <c r="W496" i="2"/>
  <c r="W495" i="2"/>
  <c r="W494" i="2"/>
  <c r="W493" i="2"/>
  <c r="W492" i="2"/>
  <c r="W491" i="2"/>
  <c r="W490" i="2"/>
  <c r="W489" i="2"/>
  <c r="W488" i="2"/>
  <c r="W487" i="2"/>
  <c r="W486" i="2"/>
  <c r="W485" i="2"/>
  <c r="W484" i="2"/>
  <c r="W483" i="2"/>
  <c r="W482" i="2"/>
  <c r="W481" i="2"/>
  <c r="W480" i="2"/>
  <c r="W479" i="2"/>
  <c r="W478" i="2"/>
  <c r="W477" i="2"/>
  <c r="W476" i="2"/>
  <c r="W475" i="2"/>
  <c r="W474" i="2"/>
  <c r="W473" i="2"/>
  <c r="W472" i="2"/>
  <c r="W471" i="2"/>
  <c r="W470" i="2"/>
  <c r="W469" i="2"/>
  <c r="W468" i="2"/>
  <c r="W467" i="2"/>
  <c r="W466" i="2"/>
  <c r="W465" i="2"/>
  <c r="W464" i="2"/>
  <c r="W463" i="2"/>
  <c r="W462" i="2"/>
  <c r="W461" i="2"/>
  <c r="W460" i="2"/>
  <c r="W459" i="2"/>
  <c r="W458" i="2"/>
  <c r="W457" i="2"/>
  <c r="W456" i="2"/>
  <c r="W455" i="2"/>
  <c r="W454" i="2"/>
  <c r="W453" i="2"/>
  <c r="W452" i="2"/>
  <c r="W451" i="2"/>
  <c r="W450" i="2"/>
  <c r="W449" i="2"/>
  <c r="W448" i="2"/>
  <c r="W447" i="2"/>
  <c r="W446" i="2"/>
  <c r="W445" i="2"/>
  <c r="W444" i="2"/>
  <c r="W443" i="2"/>
  <c r="W442" i="2"/>
  <c r="W441" i="2"/>
  <c r="W440" i="2"/>
  <c r="W439" i="2"/>
  <c r="W438" i="2"/>
  <c r="W437" i="2"/>
  <c r="W436" i="2"/>
  <c r="W435" i="2"/>
  <c r="W434" i="2"/>
  <c r="W433" i="2"/>
  <c r="W432" i="2"/>
  <c r="W431" i="2"/>
  <c r="W430" i="2"/>
  <c r="W429" i="2"/>
  <c r="W428" i="2"/>
  <c r="W427" i="2"/>
  <c r="W426" i="2"/>
  <c r="W425" i="2"/>
  <c r="W424" i="2"/>
  <c r="W423" i="2"/>
  <c r="W422" i="2"/>
  <c r="W421" i="2"/>
  <c r="W420" i="2"/>
  <c r="W419" i="2"/>
  <c r="W418" i="2"/>
  <c r="W417" i="2"/>
  <c r="W416" i="2"/>
  <c r="W415" i="2"/>
  <c r="W414" i="2"/>
  <c r="W413" i="2"/>
  <c r="W412" i="2"/>
  <c r="W411" i="2"/>
  <c r="W410" i="2"/>
  <c r="W409" i="2"/>
  <c r="W408" i="2"/>
  <c r="W407" i="2"/>
  <c r="W406" i="2"/>
  <c r="W405" i="2"/>
  <c r="W404" i="2"/>
  <c r="W403" i="2"/>
  <c r="W402" i="2"/>
  <c r="W401" i="2"/>
  <c r="W400" i="2"/>
  <c r="W399" i="2"/>
  <c r="W398" i="2"/>
  <c r="W397" i="2"/>
  <c r="W396" i="2"/>
  <c r="W395" i="2"/>
  <c r="W394" i="2"/>
  <c r="W393" i="2"/>
  <c r="W392" i="2"/>
  <c r="W391" i="2"/>
  <c r="W390" i="2"/>
  <c r="W389" i="2"/>
  <c r="W388" i="2"/>
  <c r="W387" i="2"/>
  <c r="W386" i="2"/>
  <c r="W385" i="2"/>
  <c r="W384" i="2"/>
  <c r="W383" i="2"/>
  <c r="W382" i="2"/>
  <c r="W381" i="2"/>
  <c r="W380" i="2"/>
  <c r="W379" i="2"/>
  <c r="W378" i="2"/>
  <c r="W377" i="2"/>
  <c r="W376" i="2"/>
  <c r="W375" i="2"/>
  <c r="W374" i="2"/>
  <c r="W373" i="2"/>
  <c r="W372" i="2"/>
  <c r="W371" i="2"/>
  <c r="W370" i="2"/>
  <c r="W369" i="2"/>
  <c r="W368" i="2"/>
  <c r="W367" i="2"/>
  <c r="W366" i="2"/>
  <c r="W365" i="2"/>
  <c r="W364" i="2"/>
  <c r="W363" i="2"/>
  <c r="W362" i="2"/>
  <c r="W361" i="2"/>
  <c r="W360" i="2"/>
  <c r="W359" i="2"/>
  <c r="W358" i="2"/>
  <c r="W357" i="2"/>
  <c r="W356" i="2"/>
  <c r="W355" i="2"/>
  <c r="W354" i="2"/>
  <c r="W353" i="2"/>
  <c r="W352" i="2"/>
  <c r="W351" i="2"/>
  <c r="W350" i="2"/>
  <c r="W349" i="2"/>
  <c r="W348" i="2"/>
  <c r="W347" i="2"/>
  <c r="W346" i="2"/>
  <c r="W345" i="2"/>
  <c r="W344" i="2"/>
  <c r="W343" i="2"/>
  <c r="W342" i="2"/>
  <c r="W341" i="2"/>
  <c r="W340" i="2"/>
  <c r="W339" i="2"/>
  <c r="W338" i="2"/>
  <c r="W337" i="2"/>
  <c r="W336" i="2"/>
  <c r="W335" i="2"/>
  <c r="W334" i="2"/>
  <c r="W333" i="2"/>
  <c r="W332" i="2"/>
  <c r="W331" i="2"/>
  <c r="W330" i="2"/>
  <c r="W329" i="2"/>
  <c r="W328" i="2"/>
  <c r="W327" i="2"/>
  <c r="W326" i="2"/>
  <c r="W325" i="2"/>
  <c r="W324" i="2"/>
  <c r="W323" i="2"/>
  <c r="W322" i="2"/>
  <c r="W321" i="2"/>
  <c r="W320" i="2"/>
  <c r="W319" i="2"/>
  <c r="W318" i="2"/>
  <c r="W317" i="2"/>
  <c r="W316" i="2"/>
  <c r="W315" i="2"/>
  <c r="W314" i="2"/>
  <c r="W313" i="2"/>
  <c r="W312" i="2"/>
  <c r="W311" i="2"/>
  <c r="W310" i="2"/>
  <c r="W309" i="2"/>
  <c r="W308" i="2"/>
  <c r="W307" i="2"/>
  <c r="W306" i="2"/>
  <c r="W305" i="2"/>
  <c r="W304" i="2"/>
  <c r="W303" i="2"/>
  <c r="W302" i="2"/>
  <c r="W301" i="2"/>
  <c r="W300" i="2"/>
  <c r="W299" i="2"/>
  <c r="W298" i="2"/>
  <c r="W297" i="2"/>
  <c r="W296" i="2"/>
  <c r="W295" i="2"/>
  <c r="W294" i="2"/>
  <c r="W293" i="2"/>
  <c r="W292" i="2"/>
  <c r="W291" i="2"/>
  <c r="W290" i="2"/>
  <c r="W289" i="2"/>
  <c r="W288" i="2"/>
  <c r="W287" i="2"/>
  <c r="W286" i="2"/>
  <c r="W285" i="2"/>
  <c r="W284" i="2"/>
  <c r="W283" i="2"/>
  <c r="W282" i="2"/>
  <c r="W281" i="2"/>
  <c r="W280" i="2"/>
  <c r="W279" i="2"/>
  <c r="W278" i="2"/>
  <c r="W277" i="2"/>
  <c r="W276" i="2"/>
  <c r="W275" i="2"/>
  <c r="W274" i="2"/>
  <c r="W273" i="2"/>
  <c r="W272" i="2"/>
  <c r="W271" i="2"/>
  <c r="W270" i="2"/>
  <c r="W269" i="2"/>
  <c r="W268" i="2"/>
  <c r="W267" i="2"/>
  <c r="W266" i="2"/>
  <c r="W265" i="2"/>
  <c r="W264" i="2"/>
  <c r="W263" i="2"/>
  <c r="W262" i="2"/>
  <c r="W261" i="2"/>
  <c r="W260" i="2"/>
  <c r="W259" i="2"/>
  <c r="W258" i="2"/>
  <c r="W257" i="2"/>
  <c r="W256" i="2"/>
  <c r="W255" i="2"/>
  <c r="W254" i="2"/>
  <c r="W253" i="2"/>
  <c r="W252" i="2"/>
  <c r="W251" i="2"/>
  <c r="W250" i="2"/>
  <c r="W249" i="2"/>
  <c r="W248" i="2"/>
  <c r="W247" i="2"/>
  <c r="W246" i="2"/>
  <c r="W245" i="2"/>
  <c r="W244" i="2"/>
  <c r="W243" i="2"/>
  <c r="W242" i="2"/>
  <c r="W241" i="2"/>
  <c r="W240" i="2"/>
  <c r="W239" i="2"/>
  <c r="W238" i="2"/>
  <c r="W237" i="2"/>
  <c r="W236" i="2"/>
  <c r="W235" i="2"/>
  <c r="W234" i="2"/>
  <c r="W233" i="2"/>
  <c r="W232" i="2"/>
  <c r="W231" i="2"/>
  <c r="W230" i="2"/>
  <c r="W229" i="2"/>
  <c r="W228" i="2"/>
  <c r="W227" i="2"/>
  <c r="W226" i="2"/>
  <c r="W225" i="2"/>
  <c r="W224" i="2"/>
  <c r="W223" i="2"/>
  <c r="W222" i="2"/>
  <c r="W221" i="2"/>
  <c r="W220" i="2"/>
  <c r="W219" i="2"/>
  <c r="W218" i="2"/>
  <c r="W217" i="2"/>
  <c r="W216" i="2"/>
  <c r="W215" i="2"/>
  <c r="W214" i="2"/>
  <c r="W213" i="2"/>
  <c r="W212" i="2"/>
  <c r="W211" i="2"/>
  <c r="W210" i="2"/>
  <c r="W209" i="2"/>
  <c r="W208" i="2"/>
  <c r="W207" i="2"/>
  <c r="W206" i="2"/>
  <c r="W205" i="2"/>
  <c r="W204" i="2"/>
  <c r="W203" i="2"/>
  <c r="W202" i="2"/>
  <c r="W201" i="2"/>
  <c r="W200" i="2"/>
  <c r="W199" i="2"/>
  <c r="W198" i="2"/>
  <c r="W197" i="2"/>
  <c r="W196" i="2"/>
  <c r="W195" i="2"/>
  <c r="W194" i="2"/>
  <c r="W193" i="2"/>
  <c r="W192" i="2"/>
  <c r="W191" i="2"/>
  <c r="W190" i="2"/>
  <c r="W189" i="2"/>
  <c r="W188" i="2"/>
  <c r="W187" i="2"/>
  <c r="W186" i="2"/>
  <c r="W185" i="2"/>
  <c r="W184" i="2"/>
  <c r="W183" i="2"/>
  <c r="W182" i="2"/>
  <c r="W181" i="2"/>
  <c r="W180" i="2"/>
  <c r="W179" i="2"/>
  <c r="W178" i="2"/>
  <c r="W177" i="2"/>
  <c r="W176" i="2"/>
  <c r="W175" i="2"/>
  <c r="W174" i="2"/>
  <c r="W173" i="2"/>
  <c r="W172" i="2"/>
  <c r="W171" i="2"/>
  <c r="W170" i="2"/>
  <c r="W169" i="2"/>
  <c r="W168" i="2"/>
  <c r="W167" i="2"/>
  <c r="W166" i="2"/>
  <c r="W165" i="2"/>
  <c r="W164" i="2"/>
  <c r="W163" i="2"/>
  <c r="W162" i="2"/>
  <c r="W161" i="2"/>
  <c r="W160" i="2"/>
  <c r="W159" i="2"/>
  <c r="W158" i="2"/>
  <c r="W157" i="2"/>
  <c r="W156" i="2"/>
  <c r="W155" i="2"/>
  <c r="W154" i="2"/>
  <c r="W153" i="2"/>
  <c r="W152" i="2"/>
  <c r="W151" i="2"/>
  <c r="W150" i="2"/>
  <c r="W149" i="2"/>
  <c r="W148" i="2"/>
  <c r="W147" i="2"/>
  <c r="W146" i="2"/>
  <c r="W145" i="2"/>
  <c r="W144" i="2"/>
  <c r="W143" i="2"/>
  <c r="W142" i="2"/>
  <c r="W141" i="2"/>
  <c r="W140" i="2"/>
  <c r="W139" i="2"/>
  <c r="W138" i="2"/>
  <c r="W137" i="2"/>
  <c r="W136" i="2"/>
  <c r="W135" i="2"/>
  <c r="W134" i="2"/>
  <c r="W133" i="2"/>
  <c r="W132" i="2"/>
  <c r="W131" i="2"/>
  <c r="W130" i="2"/>
  <c r="W129" i="2"/>
  <c r="W128" i="2"/>
  <c r="W127" i="2"/>
  <c r="W126" i="2"/>
  <c r="W125" i="2"/>
  <c r="W124" i="2"/>
  <c r="W123" i="2"/>
  <c r="W122" i="2"/>
  <c r="W121" i="2"/>
  <c r="W120" i="2"/>
  <c r="W119" i="2"/>
  <c r="W118" i="2"/>
  <c r="W117" i="2"/>
  <c r="W116" i="2"/>
  <c r="W115" i="2"/>
  <c r="W114" i="2"/>
  <c r="W113" i="2"/>
  <c r="W112" i="2"/>
  <c r="W111" i="2"/>
  <c r="W110" i="2"/>
  <c r="W109" i="2"/>
  <c r="W108" i="2"/>
  <c r="W107" i="2"/>
  <c r="W106" i="2"/>
  <c r="W105" i="2"/>
  <c r="W104" i="2"/>
  <c r="W103" i="2"/>
  <c r="W102" i="2"/>
  <c r="W101" i="2"/>
  <c r="W100" i="2"/>
  <c r="W99" i="2"/>
  <c r="W98" i="2"/>
  <c r="W97" i="2"/>
  <c r="W96" i="2"/>
  <c r="W95" i="2"/>
  <c r="W94" i="2"/>
  <c r="W93" i="2"/>
  <c r="W92" i="2"/>
  <c r="W91" i="2"/>
  <c r="W90" i="2"/>
  <c r="W89" i="2"/>
  <c r="W88" i="2"/>
  <c r="W87" i="2"/>
  <c r="W86" i="2"/>
  <c r="W85" i="2"/>
  <c r="W84" i="2"/>
  <c r="W83" i="2"/>
  <c r="W82" i="2"/>
  <c r="W81" i="2"/>
  <c r="W80" i="2"/>
  <c r="W79" i="2"/>
  <c r="W78" i="2"/>
  <c r="W77" i="2"/>
  <c r="W76" i="2"/>
  <c r="W75" i="2"/>
  <c r="W74" i="2"/>
  <c r="W73" i="2"/>
  <c r="W72" i="2"/>
  <c r="W71" i="2"/>
  <c r="W70" i="2"/>
  <c r="W69" i="2"/>
  <c r="W68" i="2"/>
  <c r="W67" i="2"/>
  <c r="W66" i="2"/>
  <c r="W65" i="2"/>
  <c r="W64" i="2"/>
  <c r="W63" i="2"/>
  <c r="W62" i="2"/>
  <c r="W61" i="2"/>
  <c r="W60" i="2"/>
  <c r="W59" i="2"/>
  <c r="W58" i="2"/>
  <c r="W57" i="2"/>
  <c r="W56" i="2"/>
  <c r="W55" i="2"/>
  <c r="W54" i="2"/>
  <c r="W53" i="2"/>
  <c r="W52" i="2"/>
  <c r="W51" i="2"/>
  <c r="W50" i="2"/>
  <c r="W49" i="2"/>
  <c r="W48" i="2"/>
  <c r="W47" i="2"/>
  <c r="W46" i="2"/>
  <c r="W45" i="2"/>
  <c r="W44" i="2"/>
  <c r="W43" i="2"/>
  <c r="W42" i="2"/>
  <c r="W41" i="2"/>
  <c r="W40" i="2"/>
  <c r="W39" i="2"/>
  <c r="W38" i="2"/>
  <c r="W37" i="2"/>
  <c r="W36" i="2"/>
  <c r="W35" i="2"/>
  <c r="W34" i="2"/>
  <c r="W33" i="2"/>
  <c r="W32" i="2"/>
  <c r="W31" i="2"/>
  <c r="W30" i="2"/>
  <c r="W29" i="2"/>
  <c r="W28" i="2"/>
  <c r="W27" i="2"/>
  <c r="W26" i="2"/>
  <c r="W25" i="2"/>
  <c r="W24" i="2"/>
  <c r="W23" i="2"/>
  <c r="W22" i="2"/>
  <c r="W21" i="2"/>
  <c r="W20" i="2"/>
  <c r="W19" i="2"/>
  <c r="W18" i="2"/>
  <c r="W17" i="2"/>
  <c r="W16" i="2"/>
  <c r="W15" i="2"/>
  <c r="W14" i="2"/>
  <c r="W13" i="2"/>
  <c r="W12" i="2"/>
  <c r="W11" i="2"/>
  <c r="W10" i="2"/>
  <c r="W9" i="2"/>
  <c r="W8" i="2"/>
  <c r="W7" i="2"/>
  <c r="W6" i="2"/>
  <c r="W5" i="2"/>
  <c r="W4" i="2"/>
  <c r="W3" i="2"/>
  <c r="Z3" i="2" l="1"/>
  <c r="F4" i="3" l="1"/>
  <c r="N4" i="3"/>
  <c r="O4" i="3"/>
  <c r="P4" i="3"/>
  <c r="F5" i="3"/>
  <c r="H5" i="3"/>
  <c r="G5" i="3"/>
  <c r="N5" i="3"/>
  <c r="P5" i="3"/>
  <c r="O5" i="3"/>
  <c r="F6" i="3"/>
  <c r="G6" i="3"/>
  <c r="H6" i="3"/>
  <c r="N6" i="3"/>
  <c r="O6" i="3"/>
  <c r="P6" i="3"/>
  <c r="F7" i="3"/>
  <c r="H7" i="3"/>
  <c r="G7" i="3"/>
  <c r="N7" i="3"/>
  <c r="P7" i="3"/>
  <c r="O7" i="3"/>
  <c r="F8" i="3"/>
  <c r="G8" i="3"/>
  <c r="H8" i="3"/>
  <c r="N8" i="3"/>
  <c r="O8" i="3"/>
  <c r="P8" i="3"/>
  <c r="F9" i="3"/>
  <c r="H9" i="3"/>
  <c r="G9" i="3"/>
  <c r="N9" i="3"/>
  <c r="P9" i="3"/>
  <c r="O9" i="3"/>
  <c r="F10" i="3"/>
  <c r="G10" i="3"/>
  <c r="H10" i="3"/>
  <c r="N10" i="3"/>
  <c r="O10" i="3"/>
  <c r="P10" i="3"/>
  <c r="F11" i="3"/>
  <c r="H11" i="3"/>
  <c r="G11" i="3"/>
  <c r="N11" i="3"/>
  <c r="P11" i="3"/>
  <c r="O11" i="3"/>
  <c r="F12" i="3"/>
  <c r="G12" i="3"/>
  <c r="H12" i="3"/>
  <c r="N12" i="3"/>
  <c r="O12" i="3"/>
  <c r="P12" i="3"/>
  <c r="F13" i="3"/>
  <c r="H13" i="3"/>
  <c r="G13" i="3"/>
  <c r="N13" i="3"/>
  <c r="P13" i="3"/>
  <c r="O13" i="3"/>
  <c r="F14" i="3"/>
  <c r="G14" i="3"/>
  <c r="H14" i="3"/>
  <c r="N14" i="3"/>
  <c r="O14" i="3"/>
  <c r="P14" i="3"/>
  <c r="F15" i="3"/>
  <c r="H15" i="3"/>
  <c r="G15" i="3"/>
  <c r="N15" i="3"/>
  <c r="P15" i="3"/>
  <c r="O15" i="3"/>
  <c r="F16" i="3"/>
  <c r="G16" i="3"/>
  <c r="H16" i="3"/>
  <c r="N16" i="3"/>
  <c r="O16" i="3"/>
  <c r="P16" i="3"/>
  <c r="F17" i="3"/>
  <c r="H17" i="3"/>
  <c r="G17" i="3"/>
  <c r="N17" i="3"/>
  <c r="P17" i="3"/>
  <c r="O17" i="3"/>
  <c r="F18" i="3"/>
  <c r="G18" i="3"/>
  <c r="H18" i="3"/>
  <c r="N18" i="3"/>
  <c r="O18" i="3"/>
  <c r="P18" i="3"/>
  <c r="F19" i="3"/>
  <c r="H19" i="3"/>
  <c r="G19" i="3"/>
  <c r="N19" i="3"/>
  <c r="P19" i="3"/>
  <c r="O19" i="3"/>
  <c r="F20" i="3"/>
  <c r="G20" i="3"/>
  <c r="H20" i="3"/>
  <c r="N20" i="3"/>
  <c r="O20" i="3"/>
  <c r="P20" i="3"/>
  <c r="F21" i="3"/>
  <c r="H21" i="3"/>
  <c r="G21" i="3"/>
  <c r="N21" i="3"/>
  <c r="P21" i="3"/>
  <c r="O21" i="3"/>
  <c r="F22" i="3"/>
  <c r="G22" i="3"/>
  <c r="H22" i="3"/>
  <c r="N22" i="3"/>
  <c r="O22" i="3"/>
  <c r="P22" i="3"/>
  <c r="F23" i="3"/>
  <c r="H23" i="3"/>
  <c r="G23" i="3"/>
  <c r="N23" i="3"/>
  <c r="P23" i="3"/>
  <c r="O23" i="3"/>
  <c r="F24" i="3"/>
  <c r="G24" i="3"/>
  <c r="H24" i="3"/>
  <c r="N24" i="3"/>
  <c r="O24" i="3"/>
  <c r="P24" i="3"/>
  <c r="F25" i="3"/>
  <c r="H25" i="3"/>
  <c r="G25" i="3"/>
  <c r="N25" i="3"/>
  <c r="P25" i="3"/>
  <c r="O25" i="3"/>
  <c r="F26" i="3"/>
  <c r="G26" i="3"/>
  <c r="H26" i="3"/>
  <c r="N26" i="3"/>
  <c r="O26" i="3"/>
  <c r="P26" i="3"/>
  <c r="F27" i="3"/>
  <c r="H27" i="3"/>
  <c r="G27" i="3"/>
  <c r="N27" i="3"/>
  <c r="P27" i="3"/>
  <c r="O27" i="3"/>
  <c r="F28" i="3"/>
  <c r="G28" i="3"/>
  <c r="H28" i="3"/>
  <c r="N28" i="3"/>
  <c r="O28" i="3"/>
  <c r="P28" i="3"/>
  <c r="F29" i="3"/>
  <c r="H29" i="3"/>
  <c r="G29" i="3"/>
  <c r="N29" i="3"/>
  <c r="P29" i="3"/>
  <c r="O29" i="3"/>
  <c r="F30" i="3"/>
  <c r="G30" i="3"/>
  <c r="H30" i="3"/>
  <c r="N30" i="3"/>
  <c r="O30" i="3"/>
  <c r="P30" i="3"/>
  <c r="F31" i="3"/>
  <c r="H31" i="3"/>
  <c r="G31" i="3"/>
  <c r="N31" i="3"/>
  <c r="P31" i="3"/>
  <c r="O31" i="3"/>
  <c r="F32" i="3"/>
  <c r="G32" i="3"/>
  <c r="H32" i="3"/>
  <c r="N32" i="3"/>
  <c r="O32" i="3"/>
  <c r="P32" i="3"/>
  <c r="F33" i="3"/>
  <c r="H33" i="3"/>
  <c r="G33" i="3"/>
  <c r="N33" i="3"/>
  <c r="P33" i="3"/>
  <c r="O33" i="3"/>
  <c r="F34" i="3"/>
  <c r="G34" i="3"/>
  <c r="H34" i="3"/>
  <c r="N34" i="3"/>
  <c r="O34" i="3"/>
  <c r="P34" i="3"/>
  <c r="F35" i="3"/>
  <c r="H35" i="3"/>
  <c r="G35" i="3"/>
  <c r="N35" i="3"/>
  <c r="P35" i="3"/>
  <c r="O35" i="3"/>
  <c r="F36" i="3"/>
  <c r="G36" i="3"/>
  <c r="H36" i="3"/>
  <c r="N36" i="3"/>
  <c r="O36" i="3"/>
  <c r="P36" i="3"/>
  <c r="F37" i="3"/>
  <c r="H37" i="3"/>
  <c r="G37" i="3"/>
  <c r="N37" i="3"/>
  <c r="P37" i="3"/>
  <c r="O37" i="3"/>
  <c r="F38" i="3"/>
  <c r="G38" i="3"/>
  <c r="H38" i="3"/>
  <c r="N38" i="3"/>
  <c r="O38" i="3"/>
  <c r="P38" i="3"/>
  <c r="F39" i="3"/>
  <c r="H39" i="3"/>
  <c r="G39" i="3"/>
  <c r="N39" i="3"/>
  <c r="P39" i="3"/>
  <c r="O39" i="3"/>
  <c r="F40" i="3"/>
  <c r="G40" i="3"/>
  <c r="H40" i="3"/>
  <c r="N40" i="3"/>
  <c r="O40" i="3"/>
  <c r="P40" i="3"/>
  <c r="F41" i="3"/>
  <c r="H41" i="3"/>
  <c r="G41" i="3"/>
  <c r="N41" i="3"/>
  <c r="P41" i="3"/>
  <c r="O41" i="3"/>
  <c r="F42" i="3"/>
  <c r="G42" i="3"/>
  <c r="H42" i="3"/>
  <c r="N42" i="3"/>
  <c r="O42" i="3"/>
  <c r="P42" i="3"/>
  <c r="F43" i="3"/>
  <c r="H43" i="3"/>
  <c r="G43" i="3"/>
  <c r="N43" i="3"/>
  <c r="P43" i="3"/>
  <c r="O43" i="3"/>
  <c r="F44" i="3"/>
  <c r="G44" i="3"/>
  <c r="H44" i="3"/>
  <c r="N44" i="3"/>
  <c r="O44" i="3"/>
  <c r="P44" i="3"/>
  <c r="F45" i="3"/>
  <c r="H45" i="3"/>
  <c r="G45" i="3"/>
  <c r="N45" i="3"/>
  <c r="P45" i="3"/>
  <c r="O45" i="3"/>
  <c r="F46" i="3"/>
  <c r="G46" i="3"/>
  <c r="H46" i="3"/>
  <c r="N46" i="3"/>
  <c r="O46" i="3"/>
  <c r="P46" i="3"/>
  <c r="F47" i="3"/>
  <c r="H47" i="3"/>
  <c r="G47" i="3"/>
  <c r="N47" i="3"/>
  <c r="P47" i="3"/>
  <c r="O47" i="3"/>
  <c r="F48" i="3"/>
  <c r="G48" i="3"/>
  <c r="H48" i="3"/>
  <c r="N48" i="3"/>
  <c r="O48" i="3"/>
  <c r="P48" i="3"/>
  <c r="F49" i="3"/>
  <c r="H49" i="3"/>
  <c r="G49" i="3"/>
  <c r="N49" i="3"/>
  <c r="P49" i="3"/>
  <c r="O49" i="3"/>
  <c r="F50" i="3"/>
  <c r="G50" i="3"/>
  <c r="H50" i="3"/>
  <c r="N50" i="3"/>
  <c r="O50" i="3"/>
  <c r="P50" i="3"/>
  <c r="F51" i="3"/>
  <c r="H51" i="3"/>
  <c r="G51" i="3"/>
  <c r="N51" i="3"/>
  <c r="P51" i="3"/>
  <c r="O51" i="3"/>
  <c r="F52" i="3"/>
  <c r="G52" i="3"/>
  <c r="H52" i="3"/>
  <c r="N52" i="3"/>
  <c r="O52" i="3"/>
  <c r="P52" i="3"/>
  <c r="F53" i="3"/>
  <c r="H53" i="3"/>
  <c r="G53" i="3"/>
  <c r="N53" i="3"/>
  <c r="P53" i="3"/>
  <c r="O53" i="3"/>
  <c r="F54" i="3"/>
  <c r="G54" i="3"/>
  <c r="H54" i="3"/>
  <c r="N54" i="3"/>
  <c r="O54" i="3"/>
  <c r="P54" i="3"/>
  <c r="F55" i="3"/>
  <c r="H55" i="3"/>
  <c r="G55" i="3"/>
  <c r="N55" i="3"/>
  <c r="P55" i="3"/>
  <c r="O55" i="3"/>
  <c r="F56" i="3"/>
  <c r="G56" i="3"/>
  <c r="H56" i="3"/>
  <c r="N56" i="3"/>
  <c r="O56" i="3"/>
  <c r="P56" i="3"/>
  <c r="F57" i="3"/>
  <c r="H57" i="3"/>
  <c r="G57" i="3"/>
  <c r="N57" i="3"/>
  <c r="P57" i="3"/>
  <c r="O57" i="3"/>
  <c r="F58" i="3"/>
  <c r="G58" i="3"/>
  <c r="H58" i="3"/>
  <c r="N58" i="3"/>
  <c r="O58" i="3"/>
  <c r="P58" i="3"/>
  <c r="F59" i="3"/>
  <c r="H59" i="3"/>
  <c r="G59" i="3"/>
  <c r="N59" i="3"/>
  <c r="P59" i="3"/>
  <c r="O59" i="3"/>
  <c r="F60" i="3"/>
  <c r="G60" i="3"/>
  <c r="H60" i="3"/>
  <c r="N60" i="3"/>
  <c r="O60" i="3"/>
  <c r="P60" i="3"/>
  <c r="F61" i="3"/>
  <c r="H61" i="3"/>
  <c r="G61" i="3"/>
  <c r="N61" i="3"/>
  <c r="P61" i="3"/>
  <c r="O61" i="3"/>
  <c r="F62" i="3"/>
  <c r="G62" i="3"/>
  <c r="H62" i="3"/>
  <c r="N62" i="3"/>
  <c r="O62" i="3"/>
  <c r="P62" i="3"/>
  <c r="F63" i="3"/>
  <c r="H63" i="3"/>
  <c r="G63" i="3"/>
  <c r="N63" i="3"/>
  <c r="P63" i="3"/>
  <c r="O63" i="3"/>
  <c r="F64" i="3"/>
  <c r="G64" i="3"/>
  <c r="H64" i="3"/>
  <c r="N64" i="3"/>
  <c r="O64" i="3"/>
  <c r="P64" i="3"/>
  <c r="F65" i="3"/>
  <c r="H65" i="3"/>
  <c r="G65" i="3"/>
  <c r="N65" i="3"/>
  <c r="P65" i="3"/>
  <c r="O65" i="3"/>
  <c r="F66" i="3"/>
  <c r="G66" i="3"/>
  <c r="H66" i="3"/>
  <c r="N66" i="3"/>
  <c r="O66" i="3"/>
  <c r="P66" i="3"/>
  <c r="F67" i="3"/>
  <c r="H67" i="3"/>
  <c r="G67" i="3"/>
  <c r="N67" i="3"/>
  <c r="P67" i="3"/>
  <c r="O67" i="3"/>
  <c r="F68" i="3"/>
  <c r="G68" i="3"/>
  <c r="H68" i="3"/>
  <c r="N68" i="3"/>
  <c r="O68" i="3"/>
  <c r="P68" i="3"/>
  <c r="F69" i="3"/>
  <c r="H69" i="3"/>
  <c r="G69" i="3"/>
  <c r="N69" i="3"/>
  <c r="P69" i="3"/>
  <c r="O69" i="3"/>
  <c r="F70" i="3"/>
  <c r="G70" i="3"/>
  <c r="H70" i="3"/>
  <c r="N70" i="3"/>
  <c r="O70" i="3"/>
  <c r="P70" i="3"/>
  <c r="F71" i="3"/>
  <c r="H71" i="3"/>
  <c r="G71" i="3"/>
  <c r="N71" i="3"/>
  <c r="P71" i="3"/>
  <c r="O71" i="3"/>
  <c r="F72" i="3"/>
  <c r="G72" i="3"/>
  <c r="H72" i="3"/>
  <c r="N72" i="3"/>
  <c r="O72" i="3"/>
  <c r="P72" i="3"/>
  <c r="F73" i="3"/>
  <c r="H73" i="3"/>
  <c r="G73" i="3"/>
  <c r="N73" i="3"/>
  <c r="P73" i="3"/>
  <c r="O73" i="3"/>
  <c r="F74" i="3"/>
  <c r="G74" i="3"/>
  <c r="H74" i="3"/>
  <c r="N74" i="3"/>
  <c r="O74" i="3"/>
  <c r="P74" i="3"/>
  <c r="F75" i="3"/>
  <c r="H75" i="3"/>
  <c r="G75" i="3"/>
  <c r="N75" i="3"/>
  <c r="P75" i="3"/>
  <c r="O75" i="3"/>
  <c r="F76" i="3"/>
  <c r="G76" i="3"/>
  <c r="H76" i="3"/>
  <c r="N76" i="3"/>
  <c r="O76" i="3"/>
  <c r="P76" i="3"/>
  <c r="F77" i="3"/>
  <c r="H77" i="3"/>
  <c r="G77" i="3"/>
  <c r="N77" i="3"/>
  <c r="P77" i="3"/>
  <c r="O77" i="3"/>
  <c r="F78" i="3"/>
  <c r="G78" i="3"/>
  <c r="H78" i="3"/>
  <c r="N78" i="3"/>
  <c r="O78" i="3"/>
  <c r="P78" i="3"/>
  <c r="F79" i="3"/>
  <c r="H79" i="3"/>
  <c r="G79" i="3"/>
  <c r="N79" i="3"/>
  <c r="P79" i="3"/>
  <c r="O79" i="3"/>
  <c r="F80" i="3"/>
  <c r="G80" i="3"/>
  <c r="H80" i="3"/>
  <c r="N80" i="3"/>
  <c r="O80" i="3"/>
  <c r="P80" i="3"/>
  <c r="F81" i="3"/>
  <c r="H81" i="3"/>
  <c r="G81" i="3"/>
  <c r="N81" i="3"/>
  <c r="P81" i="3"/>
  <c r="O81" i="3"/>
  <c r="F82" i="3"/>
  <c r="G82" i="3"/>
  <c r="H82" i="3"/>
  <c r="N82" i="3"/>
  <c r="O82" i="3"/>
  <c r="P82" i="3"/>
  <c r="F83" i="3"/>
  <c r="H83" i="3"/>
  <c r="G83" i="3"/>
  <c r="N83" i="3"/>
  <c r="P83" i="3"/>
  <c r="O83" i="3"/>
  <c r="F84" i="3"/>
  <c r="G84" i="3"/>
  <c r="H84" i="3"/>
  <c r="N84" i="3"/>
  <c r="O84" i="3"/>
  <c r="P84" i="3"/>
  <c r="F85" i="3"/>
  <c r="H85" i="3"/>
  <c r="G85" i="3"/>
  <c r="N85" i="3"/>
  <c r="P85" i="3"/>
  <c r="O85" i="3"/>
  <c r="F86" i="3"/>
  <c r="G86" i="3"/>
  <c r="H86" i="3"/>
  <c r="N86" i="3"/>
  <c r="O86" i="3"/>
  <c r="P86" i="3"/>
  <c r="F87" i="3"/>
  <c r="H87" i="3"/>
  <c r="G87" i="3"/>
  <c r="N87" i="3"/>
  <c r="P87" i="3"/>
  <c r="O87" i="3"/>
  <c r="F88" i="3"/>
  <c r="G88" i="3"/>
  <c r="H88" i="3"/>
  <c r="N88" i="3"/>
  <c r="O88" i="3"/>
  <c r="P88" i="3"/>
  <c r="F89" i="3"/>
  <c r="H89" i="3"/>
  <c r="G89" i="3"/>
  <c r="N89" i="3"/>
  <c r="P89" i="3"/>
  <c r="O89" i="3"/>
  <c r="F90" i="3"/>
  <c r="G90" i="3"/>
  <c r="H90" i="3"/>
  <c r="N90" i="3"/>
  <c r="O90" i="3"/>
  <c r="P90" i="3"/>
  <c r="F91" i="3"/>
  <c r="H91" i="3"/>
  <c r="G91" i="3"/>
  <c r="N91" i="3"/>
  <c r="P91" i="3"/>
  <c r="O91" i="3"/>
  <c r="F92" i="3"/>
  <c r="G92" i="3"/>
  <c r="H92" i="3"/>
  <c r="N92" i="3"/>
  <c r="O92" i="3"/>
  <c r="P92" i="3"/>
  <c r="F93" i="3"/>
  <c r="H93" i="3"/>
  <c r="G93" i="3"/>
  <c r="N93" i="3"/>
  <c r="P93" i="3"/>
  <c r="O93" i="3"/>
  <c r="F94" i="3"/>
  <c r="G94" i="3"/>
  <c r="H94" i="3"/>
  <c r="N94" i="3"/>
  <c r="O94" i="3"/>
  <c r="P94" i="3"/>
  <c r="F95" i="3"/>
  <c r="H95" i="3"/>
  <c r="G95" i="3"/>
  <c r="N95" i="3"/>
  <c r="P95" i="3"/>
  <c r="O95" i="3"/>
  <c r="F96" i="3"/>
  <c r="G96" i="3"/>
  <c r="H96" i="3"/>
  <c r="N96" i="3"/>
  <c r="O96" i="3"/>
  <c r="P96" i="3"/>
  <c r="F97" i="3"/>
  <c r="H97" i="3"/>
  <c r="G97" i="3"/>
  <c r="N97" i="3"/>
  <c r="P97" i="3"/>
  <c r="O97" i="3"/>
  <c r="F98" i="3"/>
  <c r="G98" i="3"/>
  <c r="H98" i="3"/>
  <c r="N98" i="3"/>
  <c r="O98" i="3"/>
  <c r="P98" i="3"/>
  <c r="F99" i="3"/>
  <c r="H99" i="3"/>
  <c r="G99" i="3"/>
  <c r="N99" i="3"/>
  <c r="P99" i="3"/>
  <c r="O99" i="3"/>
  <c r="F100" i="3"/>
  <c r="G100" i="3"/>
  <c r="H100" i="3"/>
  <c r="N100" i="3"/>
  <c r="O100" i="3"/>
  <c r="P100" i="3"/>
  <c r="F101" i="3"/>
  <c r="H101" i="3"/>
  <c r="G101" i="3"/>
  <c r="N101" i="3"/>
  <c r="P101" i="3"/>
  <c r="O101" i="3"/>
  <c r="F102" i="3"/>
  <c r="G102" i="3"/>
  <c r="H102" i="3"/>
  <c r="N102" i="3"/>
  <c r="O102" i="3"/>
  <c r="P102" i="3"/>
  <c r="F103" i="3"/>
  <c r="H103" i="3"/>
  <c r="G103" i="3"/>
  <c r="N103" i="3"/>
  <c r="P103" i="3"/>
  <c r="O103" i="3"/>
  <c r="F104" i="3"/>
  <c r="G104" i="3"/>
  <c r="H104" i="3"/>
  <c r="N104" i="3"/>
  <c r="O104" i="3"/>
  <c r="P104" i="3"/>
  <c r="F105" i="3"/>
  <c r="H105" i="3"/>
  <c r="G105" i="3"/>
  <c r="N105" i="3"/>
  <c r="P105" i="3"/>
  <c r="O105" i="3"/>
  <c r="F106" i="3"/>
  <c r="G106" i="3"/>
  <c r="H106" i="3"/>
  <c r="N106" i="3"/>
  <c r="O106" i="3"/>
  <c r="P106" i="3"/>
  <c r="F107" i="3"/>
  <c r="H107" i="3"/>
  <c r="G107" i="3"/>
  <c r="N107" i="3"/>
  <c r="P107" i="3"/>
  <c r="O107" i="3"/>
  <c r="F108" i="3"/>
  <c r="G108" i="3"/>
  <c r="H108" i="3"/>
  <c r="N108" i="3"/>
  <c r="O108" i="3"/>
  <c r="P108" i="3"/>
  <c r="F109" i="3"/>
  <c r="H109" i="3"/>
  <c r="G109" i="3"/>
  <c r="N109" i="3"/>
  <c r="P109" i="3"/>
  <c r="O109" i="3"/>
  <c r="F110" i="3"/>
  <c r="G110" i="3"/>
  <c r="H110" i="3"/>
  <c r="N110" i="3"/>
  <c r="O110" i="3"/>
  <c r="P110" i="3"/>
  <c r="F111" i="3"/>
  <c r="H111" i="3"/>
  <c r="G111" i="3"/>
  <c r="N111" i="3"/>
  <c r="P111" i="3"/>
  <c r="O111" i="3"/>
  <c r="F112" i="3"/>
  <c r="G112" i="3"/>
  <c r="H112" i="3"/>
  <c r="N112" i="3"/>
  <c r="O112" i="3"/>
  <c r="P112" i="3"/>
  <c r="F113" i="3"/>
  <c r="H113" i="3"/>
  <c r="G113" i="3"/>
  <c r="N113" i="3"/>
  <c r="P113" i="3"/>
  <c r="O113" i="3"/>
  <c r="F114" i="3"/>
  <c r="G114" i="3"/>
  <c r="H114" i="3"/>
  <c r="N114" i="3"/>
  <c r="O114" i="3"/>
  <c r="P114" i="3"/>
  <c r="F115" i="3"/>
  <c r="H115" i="3"/>
  <c r="G115" i="3"/>
  <c r="N115" i="3"/>
  <c r="P115" i="3"/>
  <c r="O115" i="3"/>
  <c r="F116" i="3"/>
  <c r="G116" i="3"/>
  <c r="H116" i="3"/>
  <c r="N116" i="3"/>
  <c r="O116" i="3"/>
  <c r="P116" i="3"/>
  <c r="F117" i="3"/>
  <c r="H117" i="3"/>
  <c r="G117" i="3"/>
  <c r="N117" i="3"/>
  <c r="P117" i="3"/>
  <c r="O117" i="3"/>
  <c r="F118" i="3"/>
  <c r="G118" i="3"/>
  <c r="H118" i="3"/>
  <c r="N118" i="3"/>
  <c r="O118" i="3"/>
  <c r="P118" i="3"/>
  <c r="F119" i="3"/>
  <c r="H119" i="3"/>
  <c r="G119" i="3"/>
  <c r="N119" i="3"/>
  <c r="P119" i="3"/>
  <c r="O119" i="3"/>
  <c r="F120" i="3"/>
  <c r="G120" i="3"/>
  <c r="H120" i="3"/>
  <c r="N120" i="3"/>
  <c r="O120" i="3"/>
  <c r="P120" i="3"/>
  <c r="F121" i="3"/>
  <c r="H121" i="3"/>
  <c r="G121" i="3"/>
  <c r="N121" i="3"/>
  <c r="P121" i="3"/>
  <c r="O121" i="3"/>
  <c r="F122" i="3"/>
  <c r="G122" i="3"/>
  <c r="H122" i="3"/>
  <c r="N122" i="3"/>
  <c r="O122" i="3"/>
  <c r="P122" i="3"/>
  <c r="F123" i="3"/>
  <c r="H123" i="3"/>
  <c r="G123" i="3"/>
  <c r="N123" i="3"/>
  <c r="P123" i="3"/>
  <c r="O123" i="3"/>
  <c r="F124" i="3"/>
  <c r="G124" i="3"/>
  <c r="H124" i="3"/>
  <c r="N124" i="3"/>
  <c r="O124" i="3"/>
  <c r="P124" i="3"/>
  <c r="F125" i="3"/>
  <c r="H125" i="3"/>
  <c r="G125" i="3"/>
  <c r="N125" i="3"/>
  <c r="P125" i="3"/>
  <c r="O125" i="3"/>
  <c r="F126" i="3"/>
  <c r="G126" i="3"/>
  <c r="H126" i="3"/>
  <c r="N126" i="3"/>
  <c r="O126" i="3"/>
  <c r="P126" i="3"/>
  <c r="F127" i="3"/>
  <c r="H127" i="3"/>
  <c r="G127" i="3"/>
  <c r="N127" i="3"/>
  <c r="P127" i="3"/>
  <c r="O127" i="3"/>
  <c r="F128" i="3"/>
  <c r="G128" i="3"/>
  <c r="H128" i="3"/>
  <c r="N128" i="3"/>
  <c r="O128" i="3"/>
  <c r="P128" i="3"/>
  <c r="F129" i="3"/>
  <c r="H129" i="3"/>
  <c r="G129" i="3"/>
  <c r="N129" i="3"/>
  <c r="P129" i="3"/>
  <c r="O129" i="3"/>
  <c r="F130" i="3"/>
  <c r="G130" i="3"/>
  <c r="H130" i="3"/>
  <c r="N130" i="3"/>
  <c r="O130" i="3"/>
  <c r="P130" i="3"/>
  <c r="F131" i="3"/>
  <c r="H131" i="3"/>
  <c r="G131" i="3"/>
  <c r="N131" i="3"/>
  <c r="P131" i="3"/>
  <c r="O131" i="3"/>
  <c r="F132" i="3"/>
  <c r="G132" i="3"/>
  <c r="H132" i="3"/>
  <c r="N132" i="3"/>
  <c r="O132" i="3"/>
  <c r="P132" i="3"/>
  <c r="F133" i="3"/>
  <c r="H133" i="3"/>
  <c r="G133" i="3"/>
  <c r="N133" i="3"/>
  <c r="P133" i="3"/>
  <c r="O133" i="3"/>
  <c r="F134" i="3"/>
  <c r="G134" i="3"/>
  <c r="H134" i="3"/>
  <c r="N134" i="3"/>
  <c r="O134" i="3"/>
  <c r="P134" i="3"/>
  <c r="F135" i="3"/>
  <c r="H135" i="3"/>
  <c r="G135" i="3"/>
  <c r="N135" i="3"/>
  <c r="P135" i="3"/>
  <c r="O135" i="3"/>
  <c r="F136" i="3"/>
  <c r="G136" i="3"/>
  <c r="H136" i="3"/>
  <c r="N136" i="3"/>
  <c r="O136" i="3"/>
  <c r="P136" i="3"/>
  <c r="F137" i="3"/>
  <c r="H137" i="3"/>
  <c r="G137" i="3"/>
  <c r="N137" i="3"/>
  <c r="P137" i="3"/>
  <c r="O137" i="3"/>
  <c r="F138" i="3"/>
  <c r="G138" i="3"/>
  <c r="H138" i="3"/>
  <c r="N138" i="3"/>
  <c r="O138" i="3"/>
  <c r="P138" i="3"/>
  <c r="F139" i="3"/>
  <c r="H139" i="3"/>
  <c r="G139" i="3"/>
  <c r="N139" i="3"/>
  <c r="P139" i="3"/>
  <c r="O139" i="3"/>
  <c r="F140" i="3"/>
  <c r="G140" i="3"/>
  <c r="H140" i="3"/>
  <c r="N140" i="3"/>
  <c r="O140" i="3"/>
  <c r="P140" i="3"/>
  <c r="F141" i="3"/>
  <c r="H141" i="3"/>
  <c r="G141" i="3"/>
  <c r="N141" i="3"/>
  <c r="P141" i="3"/>
  <c r="O141" i="3"/>
  <c r="F142" i="3"/>
  <c r="G142" i="3"/>
  <c r="H142" i="3"/>
  <c r="N142" i="3"/>
  <c r="O142" i="3"/>
  <c r="P142" i="3"/>
  <c r="F143" i="3"/>
  <c r="H143" i="3"/>
  <c r="G143" i="3"/>
  <c r="N143" i="3"/>
  <c r="P143" i="3"/>
  <c r="O143" i="3"/>
  <c r="F144" i="3"/>
  <c r="G144" i="3"/>
  <c r="H144" i="3"/>
  <c r="N144" i="3"/>
  <c r="O144" i="3"/>
  <c r="P144" i="3"/>
  <c r="F145" i="3"/>
  <c r="H145" i="3"/>
  <c r="G145" i="3"/>
  <c r="N145" i="3"/>
  <c r="P145" i="3"/>
  <c r="O145" i="3"/>
  <c r="F146" i="3"/>
  <c r="G146" i="3"/>
  <c r="H146" i="3"/>
  <c r="N146" i="3"/>
  <c r="O146" i="3"/>
  <c r="P146" i="3"/>
  <c r="F147" i="3"/>
  <c r="H147" i="3"/>
  <c r="G147" i="3"/>
  <c r="N147" i="3"/>
  <c r="P147" i="3"/>
  <c r="O147" i="3"/>
  <c r="F148" i="3"/>
  <c r="G148" i="3"/>
  <c r="H148" i="3"/>
  <c r="N148" i="3"/>
  <c r="O148" i="3"/>
  <c r="P148" i="3"/>
  <c r="F149" i="3"/>
  <c r="H149" i="3"/>
  <c r="G149" i="3"/>
  <c r="N149" i="3"/>
  <c r="P149" i="3"/>
  <c r="O149" i="3"/>
  <c r="F150" i="3"/>
  <c r="G150" i="3"/>
  <c r="H150" i="3"/>
  <c r="N150" i="3"/>
  <c r="O150" i="3"/>
  <c r="P150" i="3"/>
  <c r="F151" i="3"/>
  <c r="H151" i="3"/>
  <c r="G151" i="3"/>
  <c r="N151" i="3"/>
  <c r="P151" i="3"/>
  <c r="O151" i="3"/>
  <c r="F152" i="3"/>
  <c r="G152" i="3"/>
  <c r="H152" i="3"/>
  <c r="N152" i="3"/>
  <c r="O152" i="3"/>
  <c r="P152" i="3"/>
  <c r="F153" i="3"/>
  <c r="H153" i="3"/>
  <c r="G153" i="3"/>
  <c r="N153" i="3"/>
  <c r="P153" i="3"/>
  <c r="O153" i="3"/>
  <c r="F154" i="3"/>
  <c r="G154" i="3"/>
  <c r="H154" i="3"/>
  <c r="N154" i="3"/>
  <c r="O154" i="3"/>
  <c r="P154" i="3"/>
  <c r="F155" i="3"/>
  <c r="H155" i="3"/>
  <c r="G155" i="3"/>
  <c r="N155" i="3"/>
  <c r="P155" i="3"/>
  <c r="O155" i="3"/>
  <c r="F156" i="3"/>
  <c r="G156" i="3"/>
  <c r="H156" i="3"/>
  <c r="N156" i="3"/>
  <c r="O156" i="3"/>
  <c r="P156" i="3"/>
  <c r="F157" i="3"/>
  <c r="H157" i="3"/>
  <c r="G157" i="3"/>
  <c r="N157" i="3"/>
  <c r="P157" i="3"/>
  <c r="O157" i="3"/>
  <c r="F158" i="3"/>
  <c r="G158" i="3"/>
  <c r="H158" i="3"/>
  <c r="N158" i="3"/>
  <c r="O158" i="3"/>
  <c r="P158" i="3"/>
  <c r="F159" i="3"/>
  <c r="H159" i="3"/>
  <c r="G159" i="3"/>
  <c r="N159" i="3"/>
  <c r="P159" i="3"/>
  <c r="O159" i="3"/>
  <c r="F160" i="3"/>
  <c r="G160" i="3"/>
  <c r="H160" i="3"/>
  <c r="N160" i="3"/>
  <c r="O160" i="3"/>
  <c r="P160" i="3"/>
  <c r="F161" i="3"/>
  <c r="H161" i="3"/>
  <c r="G161" i="3"/>
  <c r="N161" i="3"/>
  <c r="P161" i="3"/>
  <c r="O161" i="3"/>
  <c r="F162" i="3"/>
  <c r="G162" i="3"/>
  <c r="H162" i="3"/>
  <c r="N162" i="3"/>
  <c r="O162" i="3"/>
  <c r="P162" i="3"/>
  <c r="F163" i="3"/>
  <c r="H163" i="3"/>
  <c r="G163" i="3"/>
  <c r="N163" i="3"/>
  <c r="P163" i="3"/>
  <c r="O163" i="3"/>
  <c r="F164" i="3"/>
  <c r="G164" i="3"/>
  <c r="H164" i="3"/>
  <c r="N164" i="3"/>
  <c r="O164" i="3"/>
  <c r="P164" i="3"/>
  <c r="F165" i="3"/>
  <c r="H165" i="3"/>
  <c r="G165" i="3"/>
  <c r="N165" i="3"/>
  <c r="P165" i="3"/>
  <c r="O165" i="3"/>
  <c r="F166" i="3"/>
  <c r="G166" i="3"/>
  <c r="H166" i="3"/>
  <c r="N166" i="3"/>
  <c r="O166" i="3"/>
  <c r="P166" i="3"/>
  <c r="F167" i="3"/>
  <c r="H167" i="3"/>
  <c r="G167" i="3"/>
  <c r="N167" i="3"/>
  <c r="P167" i="3"/>
  <c r="O167" i="3"/>
  <c r="F168" i="3"/>
  <c r="G168" i="3"/>
  <c r="H168" i="3"/>
  <c r="N168" i="3"/>
  <c r="O168" i="3"/>
  <c r="P168" i="3"/>
  <c r="F169" i="3"/>
  <c r="H169" i="3"/>
  <c r="G169" i="3"/>
  <c r="N169" i="3"/>
  <c r="P169" i="3"/>
  <c r="O169" i="3"/>
  <c r="F170" i="3"/>
  <c r="G170" i="3"/>
  <c r="H170" i="3"/>
  <c r="N170" i="3"/>
  <c r="O170" i="3"/>
  <c r="P170" i="3"/>
  <c r="F171" i="3"/>
  <c r="H171" i="3"/>
  <c r="G171" i="3"/>
  <c r="N171" i="3"/>
  <c r="P171" i="3"/>
  <c r="O171" i="3"/>
  <c r="F172" i="3"/>
  <c r="G172" i="3"/>
  <c r="H172" i="3"/>
  <c r="N172" i="3"/>
  <c r="O172" i="3"/>
  <c r="P172" i="3"/>
  <c r="F173" i="3"/>
  <c r="G173" i="3"/>
  <c r="H173" i="3"/>
  <c r="N173" i="3"/>
  <c r="P173" i="3"/>
  <c r="O173" i="3"/>
  <c r="F174" i="3"/>
  <c r="H174" i="3"/>
  <c r="G174" i="3"/>
  <c r="N174" i="3"/>
  <c r="O174" i="3"/>
  <c r="P174" i="3"/>
  <c r="F175" i="3"/>
  <c r="G175" i="3"/>
  <c r="H175" i="3"/>
  <c r="N175" i="3"/>
  <c r="P175" i="3"/>
  <c r="O175" i="3"/>
  <c r="F176" i="3"/>
  <c r="H176" i="3"/>
  <c r="G176" i="3"/>
  <c r="N176" i="3"/>
  <c r="O176" i="3"/>
  <c r="P176" i="3"/>
  <c r="F177" i="3"/>
  <c r="G177" i="3"/>
  <c r="H177" i="3"/>
  <c r="N177" i="3"/>
  <c r="P177" i="3"/>
  <c r="O177" i="3"/>
  <c r="F178" i="3"/>
  <c r="H178" i="3"/>
  <c r="G178" i="3"/>
  <c r="N178" i="3"/>
  <c r="O178" i="3"/>
  <c r="P178" i="3"/>
  <c r="F179" i="3"/>
  <c r="G179" i="3"/>
  <c r="H179" i="3"/>
  <c r="N179" i="3"/>
  <c r="P179" i="3"/>
  <c r="O179" i="3"/>
  <c r="F180" i="3"/>
  <c r="H180" i="3"/>
  <c r="G180" i="3"/>
  <c r="N180" i="3"/>
  <c r="O180" i="3"/>
  <c r="P180" i="3"/>
  <c r="F181" i="3"/>
  <c r="G181" i="3"/>
  <c r="H181" i="3"/>
  <c r="N181" i="3"/>
  <c r="P181" i="3"/>
  <c r="O181" i="3"/>
  <c r="F182" i="3"/>
  <c r="H182" i="3"/>
  <c r="G182" i="3"/>
  <c r="N182" i="3"/>
  <c r="O182" i="3"/>
  <c r="P182" i="3"/>
  <c r="F183" i="3"/>
  <c r="G183" i="3"/>
  <c r="H183" i="3"/>
  <c r="N183" i="3"/>
  <c r="P183" i="3"/>
  <c r="O183" i="3"/>
  <c r="F184" i="3"/>
  <c r="H184" i="3"/>
  <c r="G184" i="3"/>
  <c r="N184" i="3"/>
  <c r="O184" i="3"/>
  <c r="P184" i="3"/>
  <c r="F185" i="3"/>
  <c r="G185" i="3"/>
  <c r="H185" i="3"/>
  <c r="N185" i="3"/>
  <c r="P185" i="3"/>
  <c r="O185" i="3"/>
  <c r="F186" i="3"/>
  <c r="H186" i="3"/>
  <c r="G186" i="3"/>
  <c r="N186" i="3"/>
  <c r="O186" i="3"/>
  <c r="P186" i="3"/>
  <c r="F187" i="3"/>
  <c r="G187" i="3"/>
  <c r="H187" i="3"/>
  <c r="N187" i="3"/>
  <c r="P187" i="3"/>
  <c r="O187" i="3"/>
  <c r="F188" i="3"/>
  <c r="H188" i="3"/>
  <c r="G188" i="3"/>
  <c r="N188" i="3"/>
  <c r="O188" i="3"/>
  <c r="P188" i="3"/>
  <c r="F189" i="3"/>
  <c r="G189" i="3"/>
  <c r="H189" i="3"/>
  <c r="N189" i="3"/>
  <c r="P189" i="3"/>
  <c r="O189" i="3"/>
  <c r="F190" i="3"/>
  <c r="H190" i="3"/>
  <c r="G190" i="3"/>
  <c r="N190" i="3"/>
  <c r="O190" i="3"/>
  <c r="P190" i="3"/>
  <c r="F191" i="3"/>
  <c r="G191" i="3"/>
  <c r="H191" i="3"/>
  <c r="N191" i="3"/>
  <c r="P191" i="3"/>
  <c r="O191" i="3"/>
  <c r="F192" i="3"/>
  <c r="H192" i="3"/>
  <c r="G192" i="3"/>
  <c r="N192" i="3"/>
  <c r="O192" i="3"/>
  <c r="P192" i="3"/>
  <c r="F193" i="3"/>
  <c r="G193" i="3"/>
  <c r="H193" i="3"/>
  <c r="N193" i="3"/>
  <c r="P193" i="3"/>
  <c r="O193" i="3"/>
  <c r="F194" i="3"/>
  <c r="H194" i="3"/>
  <c r="G194" i="3"/>
  <c r="N194" i="3"/>
  <c r="O194" i="3"/>
  <c r="P194" i="3"/>
  <c r="F195" i="3"/>
  <c r="G195" i="3"/>
  <c r="H195" i="3"/>
  <c r="N195" i="3"/>
  <c r="P195" i="3"/>
  <c r="O195" i="3"/>
  <c r="F196" i="3"/>
  <c r="H196" i="3"/>
  <c r="G196" i="3"/>
  <c r="N196" i="3"/>
  <c r="O196" i="3"/>
  <c r="P196" i="3"/>
  <c r="F197" i="3"/>
  <c r="G197" i="3"/>
  <c r="H197" i="3"/>
  <c r="N197" i="3"/>
  <c r="P197" i="3"/>
  <c r="O197" i="3"/>
  <c r="F198" i="3"/>
  <c r="H198" i="3"/>
  <c r="G198" i="3"/>
  <c r="N198" i="3"/>
  <c r="O198" i="3"/>
  <c r="P198" i="3"/>
  <c r="F199" i="3"/>
  <c r="G199" i="3"/>
  <c r="H199" i="3"/>
  <c r="N199" i="3"/>
  <c r="P199" i="3"/>
  <c r="O199" i="3"/>
  <c r="F200" i="3"/>
  <c r="H200" i="3"/>
  <c r="G200" i="3"/>
  <c r="N200" i="3"/>
  <c r="O200" i="3"/>
  <c r="P200" i="3"/>
  <c r="F201" i="3"/>
  <c r="G201" i="3"/>
  <c r="H201" i="3"/>
  <c r="N201" i="3"/>
  <c r="P201" i="3"/>
  <c r="O201" i="3"/>
  <c r="F202" i="3"/>
  <c r="H202" i="3"/>
  <c r="G202" i="3"/>
  <c r="N202" i="3"/>
  <c r="O202" i="3"/>
  <c r="P202" i="3"/>
  <c r="F203" i="3"/>
  <c r="G203" i="3"/>
  <c r="H203" i="3"/>
  <c r="N203" i="3"/>
  <c r="P203" i="3"/>
  <c r="O203" i="3"/>
  <c r="F204" i="3"/>
  <c r="H204" i="3"/>
  <c r="G204" i="3"/>
  <c r="N204" i="3"/>
  <c r="O204" i="3"/>
  <c r="P204" i="3"/>
  <c r="F205" i="3"/>
  <c r="G205" i="3"/>
  <c r="H205" i="3"/>
  <c r="N205" i="3"/>
  <c r="P205" i="3"/>
  <c r="O205" i="3"/>
  <c r="F206" i="3"/>
  <c r="H206" i="3"/>
  <c r="G206" i="3"/>
  <c r="N206" i="3"/>
  <c r="O206" i="3"/>
  <c r="P206" i="3"/>
  <c r="F207" i="3"/>
  <c r="G207" i="3"/>
  <c r="H207" i="3"/>
  <c r="N207" i="3"/>
  <c r="P207" i="3"/>
  <c r="O207" i="3"/>
  <c r="F208" i="3"/>
  <c r="H208" i="3"/>
  <c r="G208" i="3"/>
  <c r="N208" i="3"/>
  <c r="O208" i="3"/>
  <c r="P208" i="3"/>
  <c r="F209" i="3"/>
  <c r="G209" i="3"/>
  <c r="H209" i="3"/>
  <c r="N209" i="3"/>
  <c r="P209" i="3"/>
  <c r="O209" i="3"/>
  <c r="F210" i="3"/>
  <c r="H210" i="3"/>
  <c r="G210" i="3"/>
  <c r="N210" i="3"/>
  <c r="O210" i="3"/>
  <c r="P210" i="3"/>
  <c r="F211" i="3"/>
  <c r="G211" i="3"/>
  <c r="H211" i="3"/>
  <c r="N211" i="3"/>
  <c r="P211" i="3"/>
  <c r="O211" i="3"/>
  <c r="F212" i="3"/>
  <c r="H212" i="3"/>
  <c r="G212" i="3"/>
  <c r="N212" i="3"/>
  <c r="O212" i="3"/>
  <c r="P212" i="3"/>
  <c r="F213" i="3"/>
  <c r="G213" i="3"/>
  <c r="H213" i="3"/>
  <c r="N213" i="3"/>
  <c r="P213" i="3"/>
  <c r="O213" i="3"/>
  <c r="F214" i="3"/>
  <c r="H214" i="3"/>
  <c r="G214" i="3"/>
  <c r="N214" i="3"/>
  <c r="O214" i="3"/>
  <c r="P214" i="3"/>
  <c r="F215" i="3"/>
  <c r="G215" i="3"/>
  <c r="H215" i="3"/>
  <c r="N215" i="3"/>
  <c r="P215" i="3"/>
  <c r="O215" i="3"/>
  <c r="F216" i="3"/>
  <c r="H216" i="3"/>
  <c r="G216" i="3"/>
  <c r="N216" i="3"/>
  <c r="O216" i="3"/>
  <c r="P216" i="3"/>
  <c r="F217" i="3"/>
  <c r="G217" i="3"/>
  <c r="H217" i="3"/>
  <c r="N217" i="3"/>
  <c r="P217" i="3"/>
  <c r="O217" i="3"/>
  <c r="F218" i="3"/>
  <c r="H218" i="3"/>
  <c r="G218" i="3"/>
  <c r="N218" i="3"/>
  <c r="O218" i="3"/>
  <c r="P218" i="3"/>
  <c r="F219" i="3"/>
  <c r="G219" i="3"/>
  <c r="H219" i="3"/>
  <c r="N219" i="3"/>
  <c r="P219" i="3"/>
  <c r="O219" i="3"/>
  <c r="F220" i="3"/>
  <c r="H220" i="3"/>
  <c r="G220" i="3"/>
  <c r="N220" i="3"/>
  <c r="O220" i="3"/>
  <c r="P220" i="3"/>
  <c r="F221" i="3"/>
  <c r="G221" i="3"/>
  <c r="H221" i="3"/>
  <c r="N221" i="3"/>
  <c r="P221" i="3"/>
  <c r="O221" i="3"/>
  <c r="F222" i="3"/>
  <c r="H222" i="3"/>
  <c r="G222" i="3"/>
  <c r="N222" i="3"/>
  <c r="O222" i="3"/>
  <c r="P222" i="3"/>
  <c r="F223" i="3"/>
  <c r="G223" i="3"/>
  <c r="H223" i="3"/>
  <c r="N223" i="3"/>
  <c r="P223" i="3"/>
  <c r="O223" i="3"/>
  <c r="F224" i="3"/>
  <c r="H224" i="3"/>
  <c r="G224" i="3"/>
  <c r="N224" i="3"/>
  <c r="O224" i="3"/>
  <c r="P224" i="3"/>
  <c r="F225" i="3"/>
  <c r="G225" i="3"/>
  <c r="H225" i="3"/>
  <c r="N225" i="3"/>
  <c r="P225" i="3"/>
  <c r="O225" i="3"/>
  <c r="F226" i="3"/>
  <c r="H226" i="3"/>
  <c r="G226" i="3"/>
  <c r="N226" i="3"/>
  <c r="O226" i="3"/>
  <c r="P226" i="3"/>
  <c r="F227" i="3"/>
  <c r="G227" i="3"/>
  <c r="H227" i="3"/>
  <c r="N227" i="3"/>
  <c r="P227" i="3"/>
  <c r="O227" i="3"/>
  <c r="F228" i="3"/>
  <c r="H228" i="3"/>
  <c r="G228" i="3"/>
  <c r="N228" i="3"/>
  <c r="O228" i="3"/>
  <c r="P228" i="3"/>
  <c r="F229" i="3"/>
  <c r="G229" i="3"/>
  <c r="H229" i="3"/>
  <c r="N229" i="3"/>
  <c r="P229" i="3"/>
  <c r="O229" i="3"/>
  <c r="F230" i="3"/>
  <c r="H230" i="3"/>
  <c r="G230" i="3"/>
  <c r="N230" i="3"/>
  <c r="O230" i="3"/>
  <c r="P230" i="3"/>
  <c r="F231" i="3"/>
  <c r="G231" i="3"/>
  <c r="H231" i="3"/>
  <c r="N231" i="3"/>
  <c r="P231" i="3"/>
  <c r="O231" i="3"/>
  <c r="F232" i="3"/>
  <c r="H232" i="3"/>
  <c r="G232" i="3"/>
  <c r="N232" i="3"/>
  <c r="O232" i="3"/>
  <c r="P232" i="3"/>
  <c r="F233" i="3"/>
  <c r="G233" i="3"/>
  <c r="H233" i="3"/>
  <c r="N233" i="3"/>
  <c r="P233" i="3"/>
  <c r="O233" i="3"/>
  <c r="F234" i="3"/>
  <c r="H234" i="3"/>
  <c r="G234" i="3"/>
  <c r="N234" i="3"/>
  <c r="O234" i="3"/>
  <c r="P234" i="3"/>
  <c r="F235" i="3"/>
  <c r="G235" i="3"/>
  <c r="H235" i="3"/>
  <c r="N235" i="3"/>
  <c r="P235" i="3"/>
  <c r="O235" i="3"/>
  <c r="F236" i="3"/>
  <c r="H236" i="3"/>
  <c r="G236" i="3"/>
  <c r="N236" i="3"/>
  <c r="O236" i="3"/>
  <c r="P236" i="3"/>
  <c r="F237" i="3"/>
  <c r="G237" i="3"/>
  <c r="H237" i="3"/>
  <c r="N237" i="3"/>
  <c r="P237" i="3"/>
  <c r="O237" i="3"/>
  <c r="F238" i="3"/>
  <c r="H238" i="3"/>
  <c r="G238" i="3"/>
  <c r="N238" i="3"/>
  <c r="O238" i="3"/>
  <c r="P238" i="3"/>
  <c r="F239" i="3"/>
  <c r="G239" i="3"/>
  <c r="H239" i="3"/>
  <c r="N239" i="3"/>
  <c r="P239" i="3"/>
  <c r="O239" i="3"/>
  <c r="F240" i="3"/>
  <c r="H240" i="3"/>
  <c r="G240" i="3"/>
  <c r="N240" i="3"/>
  <c r="O240" i="3"/>
  <c r="P240" i="3"/>
  <c r="F241" i="3"/>
  <c r="G241" i="3"/>
  <c r="H241" i="3"/>
  <c r="N241" i="3"/>
  <c r="P241" i="3"/>
  <c r="O241" i="3"/>
  <c r="F242" i="3"/>
  <c r="H242" i="3"/>
  <c r="G242" i="3"/>
  <c r="N242" i="3"/>
  <c r="O242" i="3"/>
  <c r="P242" i="3"/>
  <c r="F243" i="3"/>
  <c r="G243" i="3"/>
  <c r="H243" i="3"/>
  <c r="N243" i="3"/>
  <c r="P243" i="3"/>
  <c r="O243" i="3"/>
  <c r="F244" i="3"/>
  <c r="H244" i="3"/>
  <c r="G244" i="3"/>
  <c r="N244" i="3"/>
  <c r="O244" i="3"/>
  <c r="P244" i="3"/>
  <c r="F245" i="3"/>
  <c r="G245" i="3"/>
  <c r="H245" i="3"/>
  <c r="N245" i="3"/>
  <c r="P245" i="3"/>
  <c r="O245" i="3"/>
  <c r="F246" i="3"/>
  <c r="H246" i="3"/>
  <c r="G246" i="3"/>
  <c r="N246" i="3"/>
  <c r="O246" i="3"/>
  <c r="P246" i="3"/>
  <c r="F247" i="3"/>
  <c r="G247" i="3"/>
  <c r="H247" i="3"/>
  <c r="N247" i="3"/>
  <c r="P247" i="3"/>
  <c r="O247" i="3"/>
  <c r="F248" i="3"/>
  <c r="H248" i="3"/>
  <c r="G248" i="3"/>
  <c r="N248" i="3"/>
  <c r="O248" i="3"/>
  <c r="P248" i="3"/>
  <c r="F249" i="3"/>
  <c r="G249" i="3"/>
  <c r="H249" i="3"/>
  <c r="N249" i="3"/>
  <c r="P249" i="3"/>
  <c r="O249" i="3"/>
  <c r="F250" i="3"/>
  <c r="H250" i="3"/>
  <c r="G250" i="3"/>
  <c r="N250" i="3"/>
  <c r="O250" i="3"/>
  <c r="P250" i="3"/>
  <c r="F251" i="3"/>
  <c r="G251" i="3"/>
  <c r="H251" i="3"/>
  <c r="N251" i="3"/>
  <c r="P251" i="3"/>
  <c r="O251" i="3"/>
  <c r="F252" i="3"/>
  <c r="H252" i="3"/>
  <c r="G252" i="3"/>
  <c r="N252" i="3"/>
  <c r="O252" i="3"/>
  <c r="P252" i="3"/>
  <c r="F253" i="3"/>
  <c r="G253" i="3"/>
  <c r="H253" i="3"/>
  <c r="N253" i="3"/>
  <c r="P253" i="3"/>
  <c r="O253" i="3"/>
  <c r="F254" i="3"/>
  <c r="H254" i="3"/>
  <c r="G254" i="3"/>
  <c r="N254" i="3"/>
  <c r="O254" i="3"/>
  <c r="P254" i="3"/>
  <c r="F255" i="3"/>
  <c r="G255" i="3"/>
  <c r="H255" i="3"/>
  <c r="N255" i="3"/>
  <c r="P255" i="3"/>
  <c r="O255" i="3"/>
  <c r="F256" i="3"/>
  <c r="H256" i="3"/>
  <c r="G256" i="3"/>
  <c r="N256" i="3"/>
  <c r="O256" i="3"/>
  <c r="P256" i="3"/>
  <c r="F257" i="3"/>
  <c r="G257" i="3"/>
  <c r="H257" i="3"/>
  <c r="N257" i="3"/>
  <c r="P257" i="3"/>
  <c r="O257" i="3"/>
  <c r="F258" i="3"/>
  <c r="H258" i="3"/>
  <c r="G258" i="3"/>
  <c r="N258" i="3"/>
  <c r="O258" i="3"/>
  <c r="P258" i="3"/>
  <c r="F259" i="3"/>
  <c r="G259" i="3"/>
  <c r="H259" i="3"/>
  <c r="N259" i="3"/>
  <c r="P259" i="3"/>
  <c r="O259" i="3"/>
  <c r="F260" i="3"/>
  <c r="H260" i="3"/>
  <c r="G260" i="3"/>
  <c r="N260" i="3"/>
  <c r="O260" i="3"/>
  <c r="P260" i="3"/>
  <c r="F261" i="3"/>
  <c r="G261" i="3"/>
  <c r="H261" i="3"/>
  <c r="N261" i="3"/>
  <c r="P261" i="3"/>
  <c r="O261" i="3"/>
  <c r="F262" i="3"/>
  <c r="H262" i="3"/>
  <c r="G262" i="3"/>
  <c r="N262" i="3"/>
  <c r="O262" i="3"/>
  <c r="P262" i="3"/>
  <c r="F263" i="3"/>
  <c r="G263" i="3"/>
  <c r="H263" i="3"/>
  <c r="N263" i="3"/>
  <c r="P263" i="3"/>
  <c r="O263" i="3"/>
  <c r="F264" i="3"/>
  <c r="H264" i="3"/>
  <c r="G264" i="3"/>
  <c r="N264" i="3"/>
  <c r="O264" i="3"/>
  <c r="P264" i="3"/>
  <c r="F265" i="3"/>
  <c r="G265" i="3"/>
  <c r="H265" i="3"/>
  <c r="N265" i="3"/>
  <c r="P265" i="3"/>
  <c r="O265" i="3"/>
  <c r="F266" i="3"/>
  <c r="H266" i="3"/>
  <c r="G266" i="3"/>
  <c r="N266" i="3"/>
  <c r="O266" i="3"/>
  <c r="P266" i="3"/>
  <c r="F267" i="3"/>
  <c r="G267" i="3"/>
  <c r="H267" i="3"/>
  <c r="N267" i="3"/>
  <c r="P267" i="3"/>
  <c r="O267" i="3"/>
  <c r="F268" i="3"/>
  <c r="H268" i="3"/>
  <c r="G268" i="3"/>
  <c r="N268" i="3"/>
  <c r="O268" i="3"/>
  <c r="P268" i="3"/>
  <c r="F269" i="3"/>
  <c r="G269" i="3"/>
  <c r="H269" i="3"/>
  <c r="N269" i="3"/>
  <c r="P269" i="3"/>
  <c r="O269" i="3"/>
  <c r="F270" i="3"/>
  <c r="H270" i="3"/>
  <c r="G270" i="3"/>
  <c r="N270" i="3"/>
  <c r="O270" i="3"/>
  <c r="P270" i="3"/>
  <c r="F271" i="3"/>
  <c r="G271" i="3"/>
  <c r="H271" i="3"/>
  <c r="N271" i="3"/>
  <c r="P271" i="3"/>
  <c r="O271" i="3"/>
  <c r="F272" i="3"/>
  <c r="H272" i="3"/>
  <c r="G272" i="3"/>
  <c r="N272" i="3"/>
  <c r="O272" i="3"/>
  <c r="P272" i="3"/>
  <c r="F273" i="3"/>
  <c r="G273" i="3"/>
  <c r="H273" i="3"/>
  <c r="N273" i="3"/>
  <c r="P273" i="3"/>
  <c r="O273" i="3"/>
  <c r="F274" i="3"/>
  <c r="H274" i="3"/>
  <c r="G274" i="3"/>
  <c r="N274" i="3"/>
  <c r="O274" i="3"/>
  <c r="P274" i="3"/>
  <c r="F275" i="3"/>
  <c r="G275" i="3"/>
  <c r="H275" i="3"/>
  <c r="N275" i="3"/>
  <c r="P275" i="3"/>
  <c r="O275" i="3"/>
  <c r="F276" i="3"/>
  <c r="H276" i="3"/>
  <c r="G276" i="3"/>
  <c r="N276" i="3"/>
  <c r="O276" i="3"/>
  <c r="P276" i="3"/>
  <c r="F277" i="3"/>
  <c r="G277" i="3"/>
  <c r="H277" i="3"/>
  <c r="N277" i="3"/>
  <c r="P277" i="3"/>
  <c r="O277" i="3"/>
  <c r="F278" i="3"/>
  <c r="H278" i="3"/>
  <c r="G278" i="3"/>
  <c r="N278" i="3"/>
  <c r="O278" i="3"/>
  <c r="P278" i="3"/>
  <c r="F279" i="3"/>
  <c r="G279" i="3"/>
  <c r="H279" i="3"/>
  <c r="N279" i="3"/>
  <c r="P279" i="3"/>
  <c r="O279" i="3"/>
  <c r="F280" i="3"/>
  <c r="H280" i="3"/>
  <c r="G280" i="3"/>
  <c r="N280" i="3"/>
  <c r="O280" i="3"/>
  <c r="P280" i="3"/>
  <c r="F281" i="3"/>
  <c r="G281" i="3"/>
  <c r="H281" i="3"/>
  <c r="N281" i="3"/>
  <c r="P281" i="3"/>
  <c r="O281" i="3"/>
  <c r="F282" i="3"/>
  <c r="H282" i="3"/>
  <c r="G282" i="3"/>
  <c r="N282" i="3"/>
  <c r="O282" i="3"/>
  <c r="P282" i="3"/>
  <c r="F283" i="3"/>
  <c r="G283" i="3"/>
  <c r="H283" i="3"/>
  <c r="N283" i="3"/>
  <c r="P283" i="3"/>
  <c r="O283" i="3"/>
  <c r="F284" i="3"/>
  <c r="H284" i="3"/>
  <c r="G284" i="3"/>
  <c r="N284" i="3"/>
  <c r="O284" i="3"/>
  <c r="P284" i="3"/>
  <c r="F285" i="3"/>
  <c r="G285" i="3"/>
  <c r="H285" i="3"/>
  <c r="N285" i="3"/>
  <c r="P285" i="3"/>
  <c r="O285" i="3"/>
  <c r="F286" i="3"/>
  <c r="H286" i="3"/>
  <c r="G286" i="3"/>
  <c r="N286" i="3"/>
  <c r="O286" i="3"/>
  <c r="P286" i="3"/>
  <c r="F287" i="3"/>
  <c r="G287" i="3"/>
  <c r="H287" i="3"/>
  <c r="N287" i="3"/>
  <c r="P287" i="3"/>
  <c r="O287" i="3"/>
  <c r="F288" i="3"/>
  <c r="H288" i="3"/>
  <c r="G288" i="3"/>
  <c r="N288" i="3"/>
  <c r="O288" i="3"/>
  <c r="P288" i="3"/>
  <c r="F289" i="3"/>
  <c r="G289" i="3"/>
  <c r="H289" i="3"/>
  <c r="N289" i="3"/>
  <c r="P289" i="3"/>
  <c r="O289" i="3"/>
  <c r="F290" i="3"/>
  <c r="H290" i="3"/>
  <c r="G290" i="3"/>
  <c r="N290" i="3"/>
  <c r="O290" i="3"/>
  <c r="P290" i="3"/>
  <c r="F291" i="3"/>
  <c r="G291" i="3"/>
  <c r="H291" i="3"/>
  <c r="N291" i="3"/>
  <c r="P291" i="3"/>
  <c r="O291" i="3"/>
  <c r="F292" i="3"/>
  <c r="H292" i="3"/>
  <c r="G292" i="3"/>
  <c r="N292" i="3"/>
  <c r="O292" i="3"/>
  <c r="P292" i="3"/>
  <c r="F293" i="3"/>
  <c r="G293" i="3"/>
  <c r="H293" i="3"/>
  <c r="N293" i="3"/>
  <c r="P293" i="3"/>
  <c r="O293" i="3"/>
  <c r="F294" i="3"/>
  <c r="H294" i="3"/>
  <c r="G294" i="3"/>
  <c r="N294" i="3"/>
  <c r="O294" i="3"/>
  <c r="P294" i="3"/>
  <c r="F295" i="3"/>
  <c r="G295" i="3"/>
  <c r="H295" i="3"/>
  <c r="N295" i="3"/>
  <c r="P295" i="3"/>
  <c r="O295" i="3"/>
  <c r="F296" i="3"/>
  <c r="H296" i="3"/>
  <c r="G296" i="3"/>
  <c r="N296" i="3"/>
  <c r="O296" i="3"/>
  <c r="P296" i="3"/>
  <c r="F297" i="3"/>
  <c r="G297" i="3"/>
  <c r="H297" i="3"/>
  <c r="N297" i="3"/>
  <c r="P297" i="3"/>
  <c r="O297" i="3"/>
  <c r="F298" i="3"/>
  <c r="H298" i="3"/>
  <c r="G298" i="3"/>
  <c r="N298" i="3"/>
  <c r="O298" i="3"/>
  <c r="P298" i="3"/>
  <c r="F299" i="3"/>
  <c r="G299" i="3"/>
  <c r="H299" i="3"/>
  <c r="N299" i="3"/>
  <c r="P299" i="3"/>
  <c r="O299" i="3"/>
  <c r="F300" i="3"/>
  <c r="H300" i="3"/>
  <c r="G300" i="3"/>
  <c r="N300" i="3"/>
  <c r="O300" i="3"/>
  <c r="P300" i="3"/>
  <c r="F301" i="3"/>
  <c r="G301" i="3"/>
  <c r="H301" i="3"/>
  <c r="N301" i="3"/>
  <c r="P301" i="3"/>
  <c r="O301" i="3"/>
  <c r="F302" i="3"/>
  <c r="H302" i="3"/>
  <c r="G302" i="3"/>
  <c r="N302" i="3"/>
  <c r="O302" i="3"/>
  <c r="P302" i="3"/>
  <c r="F303" i="3"/>
  <c r="G303" i="3"/>
  <c r="H303" i="3"/>
  <c r="N303" i="3"/>
  <c r="P303" i="3"/>
  <c r="O303" i="3"/>
  <c r="F304" i="3"/>
  <c r="H304" i="3"/>
  <c r="G304" i="3"/>
  <c r="N304" i="3"/>
  <c r="O304" i="3"/>
  <c r="P304" i="3"/>
  <c r="F305" i="3"/>
  <c r="G305" i="3"/>
  <c r="H305" i="3"/>
  <c r="N305" i="3"/>
  <c r="P305" i="3"/>
  <c r="O305" i="3"/>
  <c r="F306" i="3"/>
  <c r="H306" i="3"/>
  <c r="G306" i="3"/>
  <c r="N306" i="3"/>
  <c r="O306" i="3"/>
  <c r="P306" i="3"/>
  <c r="F307" i="3"/>
  <c r="G307" i="3"/>
  <c r="H307" i="3"/>
  <c r="N307" i="3"/>
  <c r="P307" i="3"/>
  <c r="O307" i="3"/>
  <c r="F308" i="3"/>
  <c r="H308" i="3"/>
  <c r="G308" i="3"/>
  <c r="N308" i="3"/>
  <c r="O308" i="3"/>
  <c r="P308" i="3"/>
  <c r="F309" i="3"/>
  <c r="G309" i="3"/>
  <c r="H309" i="3"/>
  <c r="N309" i="3"/>
  <c r="P309" i="3"/>
  <c r="O309" i="3"/>
  <c r="F310" i="3"/>
  <c r="H310" i="3"/>
  <c r="G310" i="3"/>
  <c r="N310" i="3"/>
  <c r="O310" i="3"/>
  <c r="P310" i="3"/>
  <c r="F311" i="3"/>
  <c r="G311" i="3"/>
  <c r="H311" i="3"/>
  <c r="N311" i="3"/>
  <c r="P311" i="3"/>
  <c r="O311" i="3"/>
  <c r="F312" i="3"/>
  <c r="H312" i="3"/>
  <c r="G312" i="3"/>
  <c r="N312" i="3"/>
  <c r="O312" i="3"/>
  <c r="P312" i="3"/>
  <c r="F313" i="3"/>
  <c r="G313" i="3"/>
  <c r="H313" i="3"/>
  <c r="N313" i="3"/>
  <c r="P313" i="3"/>
  <c r="O313" i="3"/>
  <c r="F314" i="3"/>
  <c r="H314" i="3"/>
  <c r="G314" i="3"/>
  <c r="N314" i="3"/>
  <c r="O314" i="3"/>
  <c r="P314" i="3"/>
  <c r="F315" i="3"/>
  <c r="G315" i="3"/>
  <c r="H315" i="3"/>
  <c r="N315" i="3"/>
  <c r="P315" i="3"/>
  <c r="O315" i="3"/>
  <c r="F316" i="3"/>
  <c r="H316" i="3"/>
  <c r="G316" i="3"/>
  <c r="N316" i="3"/>
  <c r="O316" i="3"/>
  <c r="P316" i="3"/>
  <c r="F317" i="3"/>
  <c r="G317" i="3"/>
  <c r="H317" i="3"/>
  <c r="N317" i="3"/>
  <c r="P317" i="3"/>
  <c r="O317" i="3"/>
  <c r="F318" i="3"/>
  <c r="H318" i="3"/>
  <c r="G318" i="3"/>
  <c r="N318" i="3"/>
  <c r="O318" i="3"/>
  <c r="P318" i="3"/>
  <c r="F319" i="3"/>
  <c r="G319" i="3"/>
  <c r="H319" i="3"/>
  <c r="N319" i="3"/>
  <c r="P319" i="3"/>
  <c r="O319" i="3"/>
  <c r="F320" i="3"/>
  <c r="H320" i="3"/>
  <c r="G320" i="3"/>
  <c r="N320" i="3"/>
  <c r="O320" i="3"/>
  <c r="P320" i="3"/>
  <c r="F321" i="3"/>
  <c r="G321" i="3"/>
  <c r="H321" i="3"/>
  <c r="N321" i="3"/>
  <c r="P321" i="3"/>
  <c r="O321" i="3"/>
  <c r="F322" i="3"/>
  <c r="H322" i="3"/>
  <c r="G322" i="3"/>
  <c r="N322" i="3"/>
  <c r="O322" i="3"/>
  <c r="P322" i="3"/>
  <c r="F323" i="3"/>
  <c r="G323" i="3"/>
  <c r="H323" i="3"/>
  <c r="N323" i="3"/>
  <c r="P323" i="3"/>
  <c r="O323" i="3"/>
  <c r="F324" i="3"/>
  <c r="H324" i="3"/>
  <c r="G324" i="3"/>
  <c r="N324" i="3"/>
  <c r="O324" i="3"/>
  <c r="P324" i="3"/>
  <c r="F325" i="3"/>
  <c r="G325" i="3"/>
  <c r="H325" i="3"/>
  <c r="N325" i="3"/>
  <c r="P325" i="3"/>
  <c r="O325" i="3"/>
  <c r="F326" i="3"/>
  <c r="H326" i="3"/>
  <c r="G326" i="3"/>
  <c r="N326" i="3"/>
  <c r="O326" i="3"/>
  <c r="P326" i="3"/>
  <c r="F327" i="3"/>
  <c r="G327" i="3"/>
  <c r="H327" i="3"/>
  <c r="N327" i="3"/>
  <c r="P327" i="3"/>
  <c r="O327" i="3"/>
  <c r="F328" i="3"/>
  <c r="H328" i="3"/>
  <c r="G328" i="3"/>
  <c r="N328" i="3"/>
  <c r="O328" i="3"/>
  <c r="P328" i="3"/>
  <c r="F329" i="3"/>
  <c r="G329" i="3"/>
  <c r="H329" i="3"/>
  <c r="N329" i="3"/>
  <c r="P329" i="3"/>
  <c r="O329" i="3"/>
  <c r="F330" i="3"/>
  <c r="H330" i="3"/>
  <c r="G330" i="3"/>
  <c r="N330" i="3"/>
  <c r="O330" i="3"/>
  <c r="P330" i="3"/>
  <c r="F331" i="3"/>
  <c r="G331" i="3"/>
  <c r="H331" i="3"/>
  <c r="N331" i="3"/>
  <c r="P331" i="3"/>
  <c r="O331" i="3"/>
  <c r="F332" i="3"/>
  <c r="H332" i="3"/>
  <c r="G332" i="3"/>
  <c r="N332" i="3"/>
  <c r="O332" i="3"/>
  <c r="P332" i="3"/>
  <c r="F333" i="3"/>
  <c r="G333" i="3"/>
  <c r="H333" i="3"/>
  <c r="N333" i="3"/>
  <c r="P333" i="3"/>
  <c r="O333" i="3"/>
  <c r="F334" i="3"/>
  <c r="H334" i="3"/>
  <c r="G334" i="3"/>
  <c r="N334" i="3"/>
  <c r="O334" i="3"/>
  <c r="P334" i="3"/>
  <c r="F335" i="3"/>
  <c r="G335" i="3"/>
  <c r="H335" i="3"/>
  <c r="N335" i="3"/>
  <c r="P335" i="3"/>
  <c r="O335" i="3"/>
  <c r="F336" i="3"/>
  <c r="H336" i="3"/>
  <c r="G336" i="3"/>
  <c r="N336" i="3"/>
  <c r="O336" i="3"/>
  <c r="P336" i="3"/>
  <c r="F337" i="3"/>
  <c r="G337" i="3"/>
  <c r="H337" i="3"/>
  <c r="N337" i="3"/>
  <c r="P337" i="3"/>
  <c r="O337" i="3"/>
  <c r="F338" i="3"/>
  <c r="H338" i="3"/>
  <c r="G338" i="3"/>
  <c r="N338" i="3"/>
  <c r="O338" i="3"/>
  <c r="P338" i="3"/>
  <c r="F339" i="3"/>
  <c r="G339" i="3"/>
  <c r="H339" i="3"/>
  <c r="N339" i="3"/>
  <c r="P339" i="3"/>
  <c r="O339" i="3"/>
  <c r="F340" i="3"/>
  <c r="H340" i="3"/>
  <c r="G340" i="3"/>
  <c r="N340" i="3"/>
  <c r="O340" i="3"/>
  <c r="P340" i="3"/>
  <c r="F341" i="3"/>
  <c r="G341" i="3"/>
  <c r="H341" i="3"/>
  <c r="N341" i="3"/>
  <c r="P341" i="3"/>
  <c r="O341" i="3"/>
  <c r="F342" i="3"/>
  <c r="H342" i="3"/>
  <c r="G342" i="3"/>
  <c r="N342" i="3"/>
  <c r="O342" i="3"/>
  <c r="P342" i="3"/>
  <c r="F343" i="3"/>
  <c r="G343" i="3"/>
  <c r="H343" i="3"/>
  <c r="N343" i="3"/>
  <c r="P343" i="3"/>
  <c r="O343" i="3"/>
  <c r="F344" i="3"/>
  <c r="H344" i="3"/>
  <c r="G344" i="3"/>
  <c r="N344" i="3"/>
  <c r="O344" i="3"/>
  <c r="P344" i="3"/>
  <c r="F345" i="3"/>
  <c r="G345" i="3"/>
  <c r="H345" i="3"/>
  <c r="N345" i="3"/>
  <c r="P345" i="3"/>
  <c r="O345" i="3"/>
  <c r="F346" i="3"/>
  <c r="H346" i="3"/>
  <c r="G346" i="3"/>
  <c r="N346" i="3"/>
  <c r="O346" i="3"/>
  <c r="P346" i="3"/>
  <c r="F347" i="3"/>
  <c r="G347" i="3"/>
  <c r="H347" i="3"/>
  <c r="N347" i="3"/>
  <c r="P347" i="3"/>
  <c r="O347" i="3"/>
  <c r="F348" i="3"/>
  <c r="H348" i="3"/>
  <c r="G348" i="3"/>
  <c r="N348" i="3"/>
  <c r="O348" i="3"/>
  <c r="P348" i="3"/>
  <c r="F349" i="3"/>
  <c r="G349" i="3"/>
  <c r="H349" i="3"/>
  <c r="N349" i="3"/>
  <c r="P349" i="3"/>
  <c r="O349" i="3"/>
  <c r="F350" i="3"/>
  <c r="H350" i="3"/>
  <c r="G350" i="3"/>
  <c r="N350" i="3"/>
  <c r="O350" i="3"/>
  <c r="P350" i="3"/>
  <c r="F351" i="3"/>
  <c r="G351" i="3"/>
  <c r="H351" i="3"/>
  <c r="N351" i="3"/>
  <c r="P351" i="3"/>
  <c r="O351" i="3"/>
  <c r="F352" i="3"/>
  <c r="H352" i="3"/>
  <c r="G352" i="3"/>
  <c r="N352" i="3"/>
  <c r="O352" i="3"/>
  <c r="P352" i="3"/>
  <c r="F353" i="3"/>
  <c r="G353" i="3"/>
  <c r="H353" i="3"/>
  <c r="N353" i="3"/>
  <c r="P353" i="3"/>
  <c r="O353" i="3"/>
  <c r="F354" i="3"/>
  <c r="H354" i="3"/>
  <c r="G354" i="3"/>
  <c r="N354" i="3"/>
  <c r="O354" i="3"/>
  <c r="P354" i="3"/>
  <c r="F355" i="3"/>
  <c r="G355" i="3"/>
  <c r="H355" i="3"/>
  <c r="N355" i="3"/>
  <c r="P355" i="3"/>
  <c r="O355" i="3"/>
  <c r="F356" i="3"/>
  <c r="H356" i="3"/>
  <c r="G356" i="3"/>
  <c r="N356" i="3"/>
  <c r="O356" i="3"/>
  <c r="P356" i="3"/>
  <c r="F357" i="3"/>
  <c r="G357" i="3"/>
  <c r="H357" i="3"/>
  <c r="N357" i="3"/>
  <c r="P357" i="3"/>
  <c r="O357" i="3"/>
  <c r="F358" i="3"/>
  <c r="H358" i="3"/>
  <c r="G358" i="3"/>
  <c r="N358" i="3"/>
  <c r="O358" i="3"/>
  <c r="P358" i="3"/>
  <c r="F359" i="3"/>
  <c r="G359" i="3"/>
  <c r="H359" i="3"/>
  <c r="N359" i="3"/>
  <c r="P359" i="3"/>
  <c r="O359" i="3"/>
  <c r="F360" i="3"/>
  <c r="H360" i="3"/>
  <c r="G360" i="3"/>
  <c r="N360" i="3"/>
  <c r="O360" i="3"/>
  <c r="P360" i="3"/>
  <c r="F361" i="3"/>
  <c r="G361" i="3"/>
  <c r="H361" i="3"/>
  <c r="N361" i="3"/>
  <c r="P361" i="3"/>
  <c r="O361" i="3"/>
  <c r="F362" i="3"/>
  <c r="H362" i="3"/>
  <c r="G362" i="3"/>
  <c r="N362" i="3"/>
  <c r="O362" i="3"/>
  <c r="P362" i="3"/>
  <c r="F363" i="3"/>
  <c r="G363" i="3"/>
  <c r="H363" i="3"/>
  <c r="N363" i="3"/>
  <c r="P363" i="3"/>
  <c r="O363" i="3"/>
  <c r="F364" i="3"/>
  <c r="H364" i="3"/>
  <c r="G364" i="3"/>
  <c r="N364" i="3"/>
  <c r="O364" i="3"/>
  <c r="P364" i="3"/>
  <c r="F365" i="3"/>
  <c r="G365" i="3"/>
  <c r="H365" i="3"/>
  <c r="N365" i="3"/>
  <c r="P365" i="3"/>
  <c r="O365" i="3"/>
  <c r="F366" i="3"/>
  <c r="H366" i="3"/>
  <c r="G366" i="3"/>
  <c r="N366" i="3"/>
  <c r="O366" i="3"/>
  <c r="P366" i="3"/>
  <c r="F367" i="3"/>
  <c r="G367" i="3"/>
  <c r="H367" i="3"/>
  <c r="N367" i="3"/>
  <c r="P367" i="3"/>
  <c r="O367" i="3"/>
  <c r="F368" i="3"/>
  <c r="H368" i="3"/>
  <c r="G368" i="3"/>
  <c r="N368" i="3"/>
  <c r="O368" i="3"/>
  <c r="P368" i="3"/>
  <c r="F369" i="3"/>
  <c r="G369" i="3"/>
  <c r="H369" i="3"/>
  <c r="N369" i="3"/>
  <c r="P369" i="3"/>
  <c r="O369" i="3"/>
  <c r="F370" i="3"/>
  <c r="H370" i="3"/>
  <c r="G370" i="3"/>
  <c r="N370" i="3"/>
  <c r="O370" i="3"/>
  <c r="P370" i="3"/>
  <c r="F371" i="3"/>
  <c r="G371" i="3"/>
  <c r="H371" i="3"/>
  <c r="N371" i="3"/>
  <c r="P371" i="3"/>
  <c r="O371" i="3"/>
  <c r="F372" i="3"/>
  <c r="H372" i="3"/>
  <c r="G372" i="3"/>
  <c r="N372" i="3"/>
  <c r="O372" i="3"/>
  <c r="P372" i="3"/>
  <c r="F373" i="3"/>
  <c r="G373" i="3"/>
  <c r="H373" i="3"/>
  <c r="N373" i="3"/>
  <c r="P373" i="3"/>
  <c r="O373" i="3"/>
  <c r="F374" i="3"/>
  <c r="H374" i="3"/>
  <c r="G374" i="3"/>
  <c r="N374" i="3"/>
  <c r="O374" i="3"/>
  <c r="P374" i="3"/>
  <c r="F375" i="3"/>
  <c r="G375" i="3"/>
  <c r="H375" i="3"/>
  <c r="N375" i="3"/>
  <c r="P375" i="3"/>
  <c r="O375" i="3"/>
  <c r="F376" i="3"/>
  <c r="H376" i="3"/>
  <c r="G376" i="3"/>
  <c r="N376" i="3"/>
  <c r="O376" i="3"/>
  <c r="P376" i="3"/>
  <c r="F377" i="3"/>
  <c r="G377" i="3"/>
  <c r="H377" i="3"/>
  <c r="N377" i="3"/>
  <c r="P377" i="3"/>
  <c r="O377" i="3"/>
  <c r="F378" i="3"/>
  <c r="H378" i="3"/>
  <c r="G378" i="3"/>
  <c r="N378" i="3"/>
  <c r="O378" i="3"/>
  <c r="P378" i="3"/>
  <c r="F379" i="3"/>
  <c r="G379" i="3"/>
  <c r="H379" i="3"/>
  <c r="N379" i="3"/>
  <c r="P379" i="3"/>
  <c r="O379" i="3"/>
  <c r="F380" i="3"/>
  <c r="H380" i="3"/>
  <c r="G380" i="3"/>
  <c r="N380" i="3"/>
  <c r="O380" i="3"/>
  <c r="P380" i="3"/>
  <c r="F381" i="3"/>
  <c r="G381" i="3"/>
  <c r="H381" i="3"/>
  <c r="N381" i="3"/>
  <c r="P381" i="3"/>
  <c r="O381" i="3"/>
  <c r="F382" i="3"/>
  <c r="H382" i="3"/>
  <c r="G382" i="3"/>
  <c r="N382" i="3"/>
  <c r="O382" i="3"/>
  <c r="P382" i="3"/>
  <c r="F383" i="3"/>
  <c r="G383" i="3"/>
  <c r="H383" i="3"/>
  <c r="N383" i="3"/>
  <c r="P383" i="3"/>
  <c r="O383" i="3"/>
  <c r="F384" i="3"/>
  <c r="H384" i="3"/>
  <c r="G384" i="3"/>
  <c r="N384" i="3"/>
  <c r="O384" i="3"/>
  <c r="P384" i="3"/>
  <c r="F385" i="3"/>
  <c r="G385" i="3"/>
  <c r="H385" i="3"/>
  <c r="N385" i="3"/>
  <c r="P385" i="3"/>
  <c r="O385" i="3"/>
  <c r="F386" i="3"/>
  <c r="H386" i="3"/>
  <c r="G386" i="3"/>
  <c r="N386" i="3"/>
  <c r="O386" i="3"/>
  <c r="P386" i="3"/>
  <c r="F387" i="3"/>
  <c r="G387" i="3"/>
  <c r="H387" i="3"/>
  <c r="N387" i="3"/>
  <c r="P387" i="3"/>
  <c r="O387" i="3"/>
  <c r="F388" i="3"/>
  <c r="H388" i="3"/>
  <c r="G388" i="3"/>
  <c r="N388" i="3"/>
  <c r="O388" i="3"/>
  <c r="P388" i="3"/>
  <c r="F389" i="3"/>
  <c r="G389" i="3"/>
  <c r="H389" i="3"/>
  <c r="N389" i="3"/>
  <c r="P389" i="3"/>
  <c r="O389" i="3"/>
  <c r="F390" i="3"/>
  <c r="H390" i="3"/>
  <c r="G390" i="3"/>
  <c r="N390" i="3"/>
  <c r="O390" i="3"/>
  <c r="P390" i="3"/>
  <c r="F391" i="3"/>
  <c r="G391" i="3"/>
  <c r="H391" i="3"/>
  <c r="N391" i="3"/>
  <c r="P391" i="3"/>
  <c r="O391" i="3"/>
  <c r="F392" i="3"/>
  <c r="H392" i="3"/>
  <c r="G392" i="3"/>
  <c r="N392" i="3"/>
  <c r="O392" i="3"/>
  <c r="P392" i="3"/>
  <c r="F393" i="3"/>
  <c r="G393" i="3"/>
  <c r="H393" i="3"/>
  <c r="N393" i="3"/>
  <c r="P393" i="3"/>
  <c r="O393" i="3"/>
  <c r="F394" i="3"/>
  <c r="H394" i="3"/>
  <c r="G394" i="3"/>
  <c r="N394" i="3"/>
  <c r="O394" i="3"/>
  <c r="P394" i="3"/>
  <c r="F395" i="3"/>
  <c r="G395" i="3"/>
  <c r="H395" i="3"/>
  <c r="N395" i="3"/>
  <c r="P395" i="3"/>
  <c r="O395" i="3"/>
  <c r="F396" i="3"/>
  <c r="H396" i="3"/>
  <c r="G396" i="3"/>
  <c r="N396" i="3"/>
  <c r="O396" i="3"/>
  <c r="P396" i="3"/>
  <c r="F397" i="3"/>
  <c r="G397" i="3"/>
  <c r="H397" i="3"/>
  <c r="N397" i="3"/>
  <c r="P397" i="3"/>
  <c r="O397" i="3"/>
  <c r="F398" i="3"/>
  <c r="H398" i="3"/>
  <c r="G398" i="3"/>
  <c r="N398" i="3"/>
  <c r="O398" i="3"/>
  <c r="P398" i="3"/>
  <c r="F399" i="3"/>
  <c r="G399" i="3"/>
  <c r="H399" i="3"/>
  <c r="N399" i="3"/>
  <c r="P399" i="3"/>
  <c r="O399" i="3"/>
  <c r="F400" i="3"/>
  <c r="H400" i="3"/>
  <c r="G400" i="3"/>
  <c r="N400" i="3"/>
  <c r="O400" i="3"/>
  <c r="P400" i="3"/>
  <c r="F401" i="3"/>
  <c r="G401" i="3"/>
  <c r="H401" i="3"/>
  <c r="N401" i="3"/>
  <c r="P401" i="3"/>
  <c r="O401" i="3"/>
  <c r="F402" i="3"/>
  <c r="H402" i="3"/>
  <c r="G402" i="3"/>
  <c r="N402" i="3"/>
  <c r="O402" i="3"/>
  <c r="P402" i="3"/>
  <c r="F403" i="3"/>
  <c r="G403" i="3"/>
  <c r="H403" i="3"/>
  <c r="N403" i="3"/>
  <c r="P403" i="3"/>
  <c r="O403" i="3"/>
  <c r="F404" i="3"/>
  <c r="H404" i="3"/>
  <c r="G404" i="3"/>
  <c r="N404" i="3"/>
  <c r="O404" i="3"/>
  <c r="P404" i="3"/>
  <c r="F405" i="3"/>
  <c r="G405" i="3"/>
  <c r="H405" i="3"/>
  <c r="N405" i="3"/>
  <c r="P405" i="3"/>
  <c r="O405" i="3"/>
  <c r="F406" i="3"/>
  <c r="H406" i="3"/>
  <c r="G406" i="3"/>
  <c r="N406" i="3"/>
  <c r="O406" i="3"/>
  <c r="P406" i="3"/>
  <c r="F407" i="3"/>
  <c r="G407" i="3"/>
  <c r="H407" i="3"/>
  <c r="N407" i="3"/>
  <c r="P407" i="3"/>
  <c r="O407" i="3"/>
  <c r="F408" i="3"/>
  <c r="H408" i="3"/>
  <c r="G408" i="3"/>
  <c r="N408" i="3"/>
  <c r="O408" i="3"/>
  <c r="P408" i="3"/>
  <c r="F409" i="3"/>
  <c r="G409" i="3"/>
  <c r="H409" i="3"/>
  <c r="N409" i="3"/>
  <c r="P409" i="3"/>
  <c r="O409" i="3"/>
  <c r="F410" i="3"/>
  <c r="H410" i="3"/>
  <c r="G410" i="3"/>
  <c r="N410" i="3"/>
  <c r="O410" i="3"/>
  <c r="P410" i="3"/>
  <c r="F411" i="3"/>
  <c r="G411" i="3"/>
  <c r="H411" i="3"/>
  <c r="N411" i="3"/>
  <c r="P411" i="3"/>
  <c r="O411" i="3"/>
  <c r="F412" i="3"/>
  <c r="H412" i="3"/>
  <c r="G412" i="3"/>
  <c r="N412" i="3"/>
  <c r="O412" i="3"/>
  <c r="P412" i="3"/>
  <c r="F413" i="3"/>
  <c r="G413" i="3"/>
  <c r="H413" i="3"/>
  <c r="N413" i="3"/>
  <c r="P413" i="3"/>
  <c r="O413" i="3"/>
  <c r="F414" i="3"/>
  <c r="H414" i="3"/>
  <c r="G414" i="3"/>
  <c r="N414" i="3"/>
  <c r="O414" i="3"/>
  <c r="P414" i="3"/>
  <c r="F415" i="3"/>
  <c r="G415" i="3"/>
  <c r="H415" i="3"/>
  <c r="N415" i="3"/>
  <c r="P415" i="3"/>
  <c r="O415" i="3"/>
  <c r="F416" i="3"/>
  <c r="H416" i="3"/>
  <c r="G416" i="3"/>
  <c r="N416" i="3"/>
  <c r="O416" i="3"/>
  <c r="P416" i="3"/>
  <c r="F417" i="3"/>
  <c r="G417" i="3"/>
  <c r="H417" i="3"/>
  <c r="N417" i="3"/>
  <c r="P417" i="3"/>
  <c r="O417" i="3"/>
  <c r="F418" i="3"/>
  <c r="H418" i="3"/>
  <c r="G418" i="3"/>
  <c r="N418" i="3"/>
  <c r="O418" i="3"/>
  <c r="P418" i="3"/>
  <c r="F419" i="3"/>
  <c r="G419" i="3"/>
  <c r="H419" i="3"/>
  <c r="N419" i="3"/>
  <c r="P419" i="3"/>
  <c r="O419" i="3"/>
  <c r="F420" i="3"/>
  <c r="H420" i="3"/>
  <c r="G420" i="3"/>
  <c r="N420" i="3"/>
  <c r="O420" i="3"/>
  <c r="P420" i="3"/>
  <c r="F421" i="3"/>
  <c r="G421" i="3"/>
  <c r="H421" i="3"/>
  <c r="N421" i="3"/>
  <c r="P421" i="3"/>
  <c r="O421" i="3"/>
  <c r="F422" i="3"/>
  <c r="H422" i="3"/>
  <c r="G422" i="3"/>
  <c r="N422" i="3"/>
  <c r="O422" i="3"/>
  <c r="P422" i="3"/>
  <c r="F423" i="3"/>
  <c r="G423" i="3"/>
  <c r="H423" i="3"/>
  <c r="N423" i="3"/>
  <c r="P423" i="3"/>
  <c r="O423" i="3"/>
  <c r="F424" i="3"/>
  <c r="H424" i="3"/>
  <c r="G424" i="3"/>
  <c r="N424" i="3"/>
  <c r="O424" i="3"/>
  <c r="P424" i="3"/>
  <c r="F425" i="3"/>
  <c r="G425" i="3"/>
  <c r="H425" i="3"/>
  <c r="N425" i="3"/>
  <c r="P425" i="3"/>
  <c r="O425" i="3"/>
  <c r="F426" i="3"/>
  <c r="H426" i="3"/>
  <c r="G426" i="3"/>
  <c r="N426" i="3"/>
  <c r="O426" i="3"/>
  <c r="P426" i="3"/>
  <c r="F427" i="3"/>
  <c r="G427" i="3"/>
  <c r="H427" i="3"/>
  <c r="N427" i="3"/>
  <c r="P427" i="3"/>
  <c r="O427" i="3"/>
  <c r="F428" i="3"/>
  <c r="H428" i="3"/>
  <c r="G428" i="3"/>
  <c r="N428" i="3"/>
  <c r="O428" i="3"/>
  <c r="P428" i="3"/>
  <c r="F429" i="3"/>
  <c r="G429" i="3"/>
  <c r="H429" i="3"/>
  <c r="N429" i="3"/>
  <c r="P429" i="3"/>
  <c r="O429" i="3"/>
  <c r="F430" i="3"/>
  <c r="H430" i="3"/>
  <c r="G430" i="3"/>
  <c r="N430" i="3"/>
  <c r="O430" i="3"/>
  <c r="P430" i="3"/>
  <c r="F431" i="3"/>
  <c r="G431" i="3"/>
  <c r="H431" i="3"/>
  <c r="N431" i="3"/>
  <c r="P431" i="3"/>
  <c r="O431" i="3"/>
  <c r="F432" i="3"/>
  <c r="H432" i="3"/>
  <c r="G432" i="3"/>
  <c r="N432" i="3"/>
  <c r="O432" i="3"/>
  <c r="P432" i="3"/>
  <c r="F433" i="3"/>
  <c r="G433" i="3"/>
  <c r="H433" i="3"/>
  <c r="N433" i="3"/>
  <c r="P433" i="3"/>
  <c r="O433" i="3"/>
  <c r="F434" i="3"/>
  <c r="H434" i="3"/>
  <c r="G434" i="3"/>
  <c r="N434" i="3"/>
  <c r="O434" i="3"/>
  <c r="P434" i="3"/>
  <c r="F435" i="3"/>
  <c r="G435" i="3"/>
  <c r="H435" i="3"/>
  <c r="N435" i="3"/>
  <c r="P435" i="3"/>
  <c r="O435" i="3"/>
  <c r="F436" i="3"/>
  <c r="H436" i="3"/>
  <c r="G436" i="3"/>
  <c r="N436" i="3"/>
  <c r="O436" i="3"/>
  <c r="P436" i="3"/>
  <c r="F437" i="3"/>
  <c r="G437" i="3"/>
  <c r="H437" i="3"/>
  <c r="N437" i="3"/>
  <c r="P437" i="3"/>
  <c r="O437" i="3"/>
  <c r="F438" i="3"/>
  <c r="H438" i="3"/>
  <c r="G438" i="3"/>
  <c r="N438" i="3"/>
  <c r="O438" i="3"/>
  <c r="P438" i="3"/>
  <c r="F439" i="3"/>
  <c r="G439" i="3"/>
  <c r="H439" i="3"/>
  <c r="N439" i="3"/>
  <c r="P439" i="3"/>
  <c r="O439" i="3"/>
  <c r="F440" i="3"/>
  <c r="H440" i="3"/>
  <c r="G440" i="3"/>
  <c r="N440" i="3"/>
  <c r="O440" i="3"/>
  <c r="P440" i="3"/>
  <c r="F441" i="3"/>
  <c r="G441" i="3"/>
  <c r="H441" i="3"/>
  <c r="N441" i="3"/>
  <c r="P441" i="3"/>
  <c r="O441" i="3"/>
  <c r="F442" i="3"/>
  <c r="H442" i="3"/>
  <c r="G442" i="3"/>
  <c r="N442" i="3"/>
  <c r="O442" i="3"/>
  <c r="P442" i="3"/>
  <c r="F443" i="3"/>
  <c r="G443" i="3"/>
  <c r="H443" i="3"/>
  <c r="N443" i="3"/>
  <c r="P443" i="3"/>
  <c r="O443" i="3"/>
  <c r="F444" i="3"/>
  <c r="H444" i="3"/>
  <c r="G444" i="3"/>
  <c r="N444" i="3"/>
  <c r="O444" i="3"/>
  <c r="P444" i="3"/>
  <c r="F445" i="3"/>
  <c r="G445" i="3"/>
  <c r="H445" i="3"/>
  <c r="N445" i="3"/>
  <c r="P445" i="3"/>
  <c r="O445" i="3"/>
  <c r="F446" i="3"/>
  <c r="H446" i="3"/>
  <c r="G446" i="3"/>
  <c r="N446" i="3"/>
  <c r="O446" i="3"/>
  <c r="P446" i="3"/>
  <c r="F447" i="3"/>
  <c r="G447" i="3"/>
  <c r="H447" i="3"/>
  <c r="N447" i="3"/>
  <c r="P447" i="3"/>
  <c r="O447" i="3"/>
  <c r="F448" i="3"/>
  <c r="H448" i="3"/>
  <c r="G448" i="3"/>
  <c r="N448" i="3"/>
  <c r="O448" i="3"/>
  <c r="P448" i="3"/>
  <c r="F449" i="3"/>
  <c r="G449" i="3"/>
  <c r="H449" i="3"/>
  <c r="N449" i="3"/>
  <c r="P449" i="3"/>
  <c r="O449" i="3"/>
  <c r="F450" i="3"/>
  <c r="H450" i="3"/>
  <c r="G450" i="3"/>
  <c r="N450" i="3"/>
  <c r="O450" i="3"/>
  <c r="P450" i="3"/>
  <c r="F451" i="3"/>
  <c r="G451" i="3"/>
  <c r="H451" i="3"/>
  <c r="N451" i="3"/>
  <c r="P451" i="3"/>
  <c r="O451" i="3"/>
  <c r="F452" i="3"/>
  <c r="H452" i="3"/>
  <c r="G452" i="3"/>
  <c r="N452" i="3"/>
  <c r="O452" i="3"/>
  <c r="P452" i="3"/>
  <c r="F453" i="3"/>
  <c r="G453" i="3"/>
  <c r="H453" i="3"/>
  <c r="N453" i="3"/>
  <c r="P453" i="3"/>
  <c r="O453" i="3"/>
  <c r="F454" i="3"/>
  <c r="H454" i="3"/>
  <c r="G454" i="3"/>
  <c r="N454" i="3"/>
  <c r="O454" i="3"/>
  <c r="P454" i="3"/>
  <c r="F455" i="3"/>
  <c r="G455" i="3"/>
  <c r="H455" i="3"/>
  <c r="N455" i="3"/>
  <c r="P455" i="3"/>
  <c r="O455" i="3"/>
  <c r="F456" i="3"/>
  <c r="H456" i="3"/>
  <c r="G456" i="3"/>
  <c r="N456" i="3"/>
  <c r="O456" i="3"/>
  <c r="P456" i="3"/>
  <c r="F457" i="3"/>
  <c r="G457" i="3"/>
  <c r="H457" i="3"/>
  <c r="N457" i="3"/>
  <c r="P457" i="3"/>
  <c r="O457" i="3"/>
  <c r="F458" i="3"/>
  <c r="H458" i="3"/>
  <c r="G458" i="3"/>
  <c r="N458" i="3"/>
  <c r="O458" i="3"/>
  <c r="P458" i="3"/>
  <c r="F459" i="3"/>
  <c r="G459" i="3"/>
  <c r="H459" i="3"/>
  <c r="N459" i="3"/>
  <c r="P459" i="3"/>
  <c r="O459" i="3"/>
  <c r="F460" i="3"/>
  <c r="H460" i="3"/>
  <c r="G460" i="3"/>
  <c r="N460" i="3"/>
  <c r="O460" i="3"/>
  <c r="P460" i="3"/>
  <c r="F461" i="3"/>
  <c r="G461" i="3"/>
  <c r="H461" i="3"/>
  <c r="N461" i="3"/>
  <c r="P461" i="3"/>
  <c r="O461" i="3"/>
  <c r="F462" i="3"/>
  <c r="H462" i="3"/>
  <c r="G462" i="3"/>
  <c r="N462" i="3"/>
  <c r="O462" i="3"/>
  <c r="P462" i="3"/>
  <c r="F463" i="3"/>
  <c r="G463" i="3"/>
  <c r="H463" i="3"/>
  <c r="N463" i="3"/>
  <c r="P463" i="3"/>
  <c r="O463" i="3"/>
  <c r="F464" i="3"/>
  <c r="H464" i="3"/>
  <c r="G464" i="3"/>
  <c r="N464" i="3"/>
  <c r="O464" i="3"/>
  <c r="P464" i="3"/>
  <c r="F465" i="3"/>
  <c r="G465" i="3"/>
  <c r="H465" i="3"/>
  <c r="N465" i="3"/>
  <c r="P465" i="3"/>
  <c r="O465" i="3"/>
  <c r="F466" i="3"/>
  <c r="H466" i="3"/>
  <c r="G466" i="3"/>
  <c r="N466" i="3"/>
  <c r="O466" i="3"/>
  <c r="P466" i="3"/>
  <c r="F467" i="3"/>
  <c r="G467" i="3"/>
  <c r="H467" i="3"/>
  <c r="N467" i="3"/>
  <c r="P467" i="3"/>
  <c r="O467" i="3"/>
  <c r="F468" i="3"/>
  <c r="H468" i="3"/>
  <c r="G468" i="3"/>
  <c r="N468" i="3"/>
  <c r="O468" i="3"/>
  <c r="P468" i="3"/>
  <c r="F469" i="3"/>
  <c r="G469" i="3"/>
  <c r="H469" i="3"/>
  <c r="N469" i="3"/>
  <c r="P469" i="3"/>
  <c r="O469" i="3"/>
  <c r="F470" i="3"/>
  <c r="H470" i="3"/>
  <c r="G470" i="3"/>
  <c r="N470" i="3"/>
  <c r="O470" i="3"/>
  <c r="P470" i="3"/>
  <c r="F471" i="3"/>
  <c r="G471" i="3"/>
  <c r="H471" i="3"/>
  <c r="N471" i="3"/>
  <c r="P471" i="3"/>
  <c r="O471" i="3"/>
  <c r="F472" i="3"/>
  <c r="H472" i="3"/>
  <c r="G472" i="3"/>
  <c r="N472" i="3"/>
  <c r="O472" i="3"/>
  <c r="P472" i="3"/>
  <c r="F473" i="3"/>
  <c r="G473" i="3"/>
  <c r="H473" i="3"/>
  <c r="N473" i="3"/>
  <c r="P473" i="3"/>
  <c r="O473" i="3"/>
  <c r="F474" i="3"/>
  <c r="H474" i="3"/>
  <c r="G474" i="3"/>
  <c r="N474" i="3"/>
  <c r="O474" i="3"/>
  <c r="P474" i="3"/>
  <c r="F475" i="3"/>
  <c r="G475" i="3"/>
  <c r="H475" i="3"/>
  <c r="N475" i="3"/>
  <c r="P475" i="3"/>
  <c r="O475" i="3"/>
  <c r="F476" i="3"/>
  <c r="H476" i="3"/>
  <c r="G476" i="3"/>
  <c r="N476" i="3"/>
  <c r="O476" i="3"/>
  <c r="P476" i="3"/>
  <c r="F477" i="3"/>
  <c r="G477" i="3"/>
  <c r="H477" i="3"/>
  <c r="N477" i="3"/>
  <c r="P477" i="3"/>
  <c r="O477" i="3"/>
  <c r="F478" i="3"/>
  <c r="H478" i="3"/>
  <c r="G478" i="3"/>
  <c r="N478" i="3"/>
  <c r="O478" i="3"/>
  <c r="P478" i="3"/>
  <c r="F479" i="3"/>
  <c r="G479" i="3"/>
  <c r="H479" i="3"/>
  <c r="N479" i="3"/>
  <c r="P479" i="3"/>
  <c r="O479" i="3"/>
  <c r="F480" i="3"/>
  <c r="H480" i="3"/>
  <c r="G480" i="3"/>
  <c r="N480" i="3"/>
  <c r="O480" i="3"/>
  <c r="P480" i="3"/>
  <c r="F481" i="3"/>
  <c r="G481" i="3"/>
  <c r="H481" i="3"/>
  <c r="N481" i="3"/>
  <c r="P481" i="3"/>
  <c r="O481" i="3"/>
  <c r="F482" i="3"/>
  <c r="H482" i="3"/>
  <c r="G482" i="3"/>
  <c r="N482" i="3"/>
  <c r="O482" i="3"/>
  <c r="P482" i="3"/>
  <c r="F483" i="3"/>
  <c r="G483" i="3"/>
  <c r="H483" i="3"/>
  <c r="N483" i="3"/>
  <c r="P483" i="3"/>
  <c r="O483" i="3"/>
  <c r="N3" i="2"/>
  <c r="M773" i="2"/>
  <c r="L773" i="2"/>
  <c r="K773" i="2"/>
  <c r="J773" i="2"/>
  <c r="I773" i="2"/>
  <c r="H773" i="2"/>
  <c r="G773" i="2"/>
  <c r="F773" i="2"/>
  <c r="E773" i="2"/>
  <c r="Z771" i="2"/>
  <c r="Z770" i="2"/>
  <c r="Z769" i="2"/>
  <c r="Z768" i="2"/>
  <c r="Z767" i="2"/>
  <c r="Z766" i="2"/>
  <c r="Z765" i="2"/>
  <c r="Z764" i="2"/>
  <c r="Z763" i="2"/>
  <c r="Z762" i="2"/>
  <c r="Z761" i="2"/>
  <c r="Z760" i="2"/>
  <c r="Z759" i="2"/>
  <c r="Z758" i="2"/>
  <c r="Z757" i="2"/>
  <c r="Z756" i="2"/>
  <c r="Z755" i="2"/>
  <c r="Z754" i="2"/>
  <c r="Z753" i="2"/>
  <c r="Z752" i="2"/>
  <c r="Z751" i="2"/>
  <c r="Z750" i="2"/>
  <c r="Z749" i="2"/>
  <c r="Z748" i="2"/>
  <c r="Z747" i="2"/>
  <c r="Z746" i="2"/>
  <c r="Z745" i="2"/>
  <c r="Z744" i="2"/>
  <c r="Z743" i="2"/>
  <c r="Z742" i="2"/>
  <c r="Z741" i="2"/>
  <c r="Z740" i="2"/>
  <c r="Z739" i="2"/>
  <c r="Z738" i="2"/>
  <c r="Z737" i="2"/>
  <c r="Z736" i="2"/>
  <c r="Z735" i="2"/>
  <c r="Z734" i="2"/>
  <c r="Z733" i="2"/>
  <c r="Z732" i="2"/>
  <c r="Z731" i="2"/>
  <c r="Z730" i="2"/>
  <c r="Z729" i="2"/>
  <c r="Z728" i="2"/>
  <c r="Z727" i="2"/>
  <c r="Z726" i="2"/>
  <c r="Z725" i="2"/>
  <c r="Z724" i="2"/>
  <c r="Z723" i="2"/>
  <c r="Z722" i="2"/>
  <c r="Z721" i="2"/>
  <c r="Z720" i="2"/>
  <c r="Z719" i="2"/>
  <c r="Z718" i="2"/>
  <c r="Z717" i="2"/>
  <c r="Z716" i="2"/>
  <c r="Z715" i="2"/>
  <c r="Z714" i="2"/>
  <c r="Z713" i="2"/>
  <c r="Z712" i="2"/>
  <c r="Z711" i="2"/>
  <c r="Z710" i="2"/>
  <c r="Z709" i="2"/>
  <c r="Z708" i="2"/>
  <c r="Z707" i="2"/>
  <c r="Z706" i="2"/>
  <c r="Z705" i="2"/>
  <c r="Z704" i="2"/>
  <c r="Z703" i="2"/>
  <c r="Z702" i="2"/>
  <c r="Z701" i="2"/>
  <c r="Z700" i="2"/>
  <c r="Z699" i="2"/>
  <c r="Z698" i="2"/>
  <c r="Z697" i="2"/>
  <c r="Z696" i="2"/>
  <c r="Z695" i="2"/>
  <c r="Z694" i="2"/>
  <c r="Z693" i="2"/>
  <c r="Z692" i="2"/>
  <c r="Z691" i="2"/>
  <c r="Z690" i="2"/>
  <c r="Z689" i="2"/>
  <c r="Z688" i="2"/>
  <c r="Z687" i="2"/>
  <c r="Z686" i="2"/>
  <c r="Z685" i="2"/>
  <c r="Z684" i="2"/>
  <c r="Z683" i="2"/>
  <c r="Z682" i="2"/>
  <c r="Z681" i="2"/>
  <c r="Z680" i="2"/>
  <c r="Z679" i="2"/>
  <c r="Z678" i="2"/>
  <c r="Z677" i="2"/>
  <c r="Z676" i="2"/>
  <c r="Z675" i="2"/>
  <c r="Z674" i="2"/>
  <c r="Z673" i="2"/>
  <c r="Z672" i="2"/>
  <c r="Z671" i="2"/>
  <c r="Z670" i="2"/>
  <c r="Z669" i="2"/>
  <c r="Z668" i="2"/>
  <c r="Z667" i="2"/>
  <c r="Z666" i="2"/>
  <c r="Z665" i="2"/>
  <c r="Z664" i="2"/>
  <c r="Z663" i="2"/>
  <c r="Z662" i="2"/>
  <c r="Z661" i="2"/>
  <c r="Z660" i="2"/>
  <c r="Z659" i="2"/>
  <c r="Z658" i="2"/>
  <c r="Z657" i="2"/>
  <c r="Z656" i="2"/>
  <c r="Z655" i="2"/>
  <c r="Z654" i="2"/>
  <c r="Z653" i="2"/>
  <c r="Z652" i="2"/>
  <c r="Z651" i="2"/>
  <c r="Z650" i="2"/>
  <c r="Z649" i="2"/>
  <c r="Z648" i="2"/>
  <c r="Z647" i="2"/>
  <c r="Z646" i="2"/>
  <c r="Z645" i="2"/>
  <c r="Z644" i="2"/>
  <c r="Z643" i="2"/>
  <c r="Z642" i="2"/>
  <c r="Z641" i="2"/>
  <c r="Z640" i="2"/>
  <c r="Z639" i="2"/>
  <c r="Z638" i="2"/>
  <c r="Z637" i="2"/>
  <c r="Z636" i="2"/>
  <c r="Z635" i="2"/>
  <c r="Z634" i="2"/>
  <c r="Z633" i="2"/>
  <c r="Z632" i="2"/>
  <c r="Z631" i="2"/>
  <c r="Z630" i="2"/>
  <c r="Z629" i="2"/>
  <c r="Z628" i="2"/>
  <c r="Z627" i="2"/>
  <c r="Z626" i="2"/>
  <c r="Z625" i="2"/>
  <c r="Z624" i="2"/>
  <c r="Z623" i="2"/>
  <c r="Z622" i="2"/>
  <c r="Z621" i="2"/>
  <c r="Z620" i="2"/>
  <c r="Z619" i="2"/>
  <c r="Z618" i="2"/>
  <c r="Z617" i="2"/>
  <c r="Z616" i="2"/>
  <c r="Z615" i="2"/>
  <c r="Z614" i="2"/>
  <c r="Z613" i="2"/>
  <c r="Z612" i="2"/>
  <c r="Z611" i="2"/>
  <c r="Z610" i="2"/>
  <c r="Z609" i="2"/>
  <c r="Z608" i="2"/>
  <c r="Z607" i="2"/>
  <c r="Z606" i="2"/>
  <c r="Z605" i="2"/>
  <c r="Z604" i="2"/>
  <c r="Z603" i="2"/>
  <c r="Z602" i="2"/>
  <c r="Z601" i="2"/>
  <c r="Z600" i="2"/>
  <c r="Z599" i="2"/>
  <c r="Z598" i="2"/>
  <c r="Z597" i="2"/>
  <c r="Z596" i="2"/>
  <c r="Z595" i="2"/>
  <c r="Z594" i="2"/>
  <c r="Z593" i="2"/>
  <c r="Z592" i="2"/>
  <c r="Z591" i="2"/>
  <c r="Z590" i="2"/>
  <c r="Z589" i="2"/>
  <c r="Z588" i="2"/>
  <c r="Z587" i="2"/>
  <c r="Z586" i="2"/>
  <c r="Z585" i="2"/>
  <c r="Z584" i="2"/>
  <c r="Z583" i="2"/>
  <c r="Z582" i="2"/>
  <c r="Z581" i="2"/>
  <c r="Z580" i="2"/>
  <c r="Z579" i="2"/>
  <c r="Z578" i="2"/>
  <c r="Z577" i="2"/>
  <c r="Z576" i="2"/>
  <c r="Z575" i="2"/>
  <c r="Z574" i="2"/>
  <c r="Z573" i="2"/>
  <c r="Z572" i="2"/>
  <c r="Z571" i="2"/>
  <c r="Z570" i="2"/>
  <c r="Z569" i="2"/>
  <c r="Z568" i="2"/>
  <c r="Z567" i="2"/>
  <c r="Z566" i="2"/>
  <c r="Z565" i="2"/>
  <c r="Z564" i="2"/>
  <c r="Z563" i="2"/>
  <c r="Z562" i="2"/>
  <c r="Z561" i="2"/>
  <c r="Z560" i="2"/>
  <c r="Z559" i="2"/>
  <c r="Z558" i="2"/>
  <c r="Z557" i="2"/>
  <c r="Z556" i="2"/>
  <c r="Z555" i="2"/>
  <c r="Z554" i="2"/>
  <c r="Z553" i="2"/>
  <c r="Z552" i="2"/>
  <c r="Z551" i="2"/>
  <c r="Z550" i="2"/>
  <c r="Z549" i="2"/>
  <c r="Z548" i="2"/>
  <c r="Z547" i="2"/>
  <c r="Z546" i="2"/>
  <c r="Z545" i="2"/>
  <c r="Z544" i="2"/>
  <c r="Z543" i="2"/>
  <c r="Z542" i="2"/>
  <c r="Z541" i="2"/>
  <c r="Z540" i="2"/>
  <c r="Z539" i="2"/>
  <c r="Z538" i="2"/>
  <c r="Z537" i="2"/>
  <c r="Z536" i="2"/>
  <c r="Z535" i="2"/>
  <c r="Z534" i="2"/>
  <c r="Z533" i="2"/>
  <c r="Z532" i="2"/>
  <c r="Z531" i="2"/>
  <c r="Z530" i="2"/>
  <c r="Z529" i="2"/>
  <c r="Z528" i="2"/>
  <c r="Z527" i="2"/>
  <c r="Z526" i="2"/>
  <c r="Z525" i="2"/>
  <c r="Z524" i="2"/>
  <c r="Z523" i="2"/>
  <c r="Z522" i="2"/>
  <c r="Z521" i="2"/>
  <c r="Z520" i="2"/>
  <c r="Z519" i="2"/>
  <c r="Z518" i="2"/>
  <c r="Z517" i="2"/>
  <c r="Z516" i="2"/>
  <c r="Z515" i="2"/>
  <c r="Z514" i="2"/>
  <c r="Z513" i="2"/>
  <c r="Z512" i="2"/>
  <c r="Z511" i="2"/>
  <c r="Z510" i="2"/>
  <c r="Z509" i="2"/>
  <c r="Z508" i="2"/>
  <c r="Z507" i="2"/>
  <c r="Z506" i="2"/>
  <c r="Z505" i="2"/>
  <c r="Z504" i="2"/>
  <c r="Z503" i="2"/>
  <c r="Z502" i="2"/>
  <c r="Z501" i="2"/>
  <c r="Z500" i="2"/>
  <c r="Z499" i="2"/>
  <c r="Z498" i="2"/>
  <c r="Z497" i="2"/>
  <c r="Z496" i="2"/>
  <c r="Z495" i="2"/>
  <c r="Z494" i="2"/>
  <c r="Z493" i="2"/>
  <c r="Z492" i="2"/>
  <c r="Z491" i="2"/>
  <c r="Z490" i="2"/>
  <c r="Z489" i="2"/>
  <c r="Z488" i="2"/>
  <c r="Z487" i="2"/>
  <c r="Z486" i="2"/>
  <c r="Z485" i="2"/>
  <c r="Z484" i="2"/>
  <c r="Z483" i="2"/>
  <c r="Z482" i="2"/>
  <c r="Z481" i="2"/>
  <c r="Z480" i="2"/>
  <c r="Z479" i="2"/>
  <c r="Z478" i="2"/>
  <c r="Z477" i="2"/>
  <c r="Z476" i="2"/>
  <c r="Z475" i="2"/>
  <c r="Z474" i="2"/>
  <c r="Z473" i="2"/>
  <c r="Z472" i="2"/>
  <c r="Z471" i="2"/>
  <c r="Z470" i="2"/>
  <c r="Z469" i="2"/>
  <c r="Z468" i="2"/>
  <c r="Z467" i="2"/>
  <c r="Z466" i="2"/>
  <c r="Z465" i="2"/>
  <c r="Z464" i="2"/>
  <c r="Z463" i="2"/>
  <c r="Z462" i="2"/>
  <c r="Z461" i="2"/>
  <c r="Z460" i="2"/>
  <c r="Z459" i="2"/>
  <c r="Z458" i="2"/>
  <c r="Z457" i="2"/>
  <c r="Z456" i="2"/>
  <c r="Z455" i="2"/>
  <c r="Z454" i="2"/>
  <c r="Z453" i="2"/>
  <c r="Z452" i="2"/>
  <c r="Z451" i="2"/>
  <c r="Z450" i="2"/>
  <c r="Z449" i="2"/>
  <c r="Z448" i="2"/>
  <c r="Z447" i="2"/>
  <c r="Z446" i="2"/>
  <c r="Z445" i="2"/>
  <c r="Z444" i="2"/>
  <c r="Z443" i="2"/>
  <c r="Z442" i="2"/>
  <c r="Z441" i="2"/>
  <c r="Z440" i="2"/>
  <c r="Z439" i="2"/>
  <c r="Z438" i="2"/>
  <c r="Z437" i="2"/>
  <c r="Z436" i="2"/>
  <c r="Z435" i="2"/>
  <c r="Z434" i="2"/>
  <c r="Z433" i="2"/>
  <c r="Z432" i="2"/>
  <c r="Z431" i="2"/>
  <c r="Z430" i="2"/>
  <c r="Z429" i="2"/>
  <c r="Z428" i="2"/>
  <c r="Z427" i="2"/>
  <c r="Z426" i="2"/>
  <c r="Z425" i="2"/>
  <c r="Z424" i="2"/>
  <c r="Z423" i="2"/>
  <c r="Z422" i="2"/>
  <c r="Z421" i="2"/>
  <c r="Z420" i="2"/>
  <c r="Z419" i="2"/>
  <c r="Z418" i="2"/>
  <c r="Z417" i="2"/>
  <c r="Z416" i="2"/>
  <c r="Z415" i="2"/>
  <c r="Z414" i="2"/>
  <c r="Z413" i="2"/>
  <c r="Z412" i="2"/>
  <c r="Z411" i="2"/>
  <c r="Z410" i="2"/>
  <c r="Z409" i="2"/>
  <c r="Z408" i="2"/>
  <c r="Z407" i="2"/>
  <c r="Z406" i="2"/>
  <c r="Z405" i="2"/>
  <c r="Z404" i="2"/>
  <c r="Z403" i="2"/>
  <c r="Z402" i="2"/>
  <c r="Z401" i="2"/>
  <c r="Z400" i="2"/>
  <c r="Z399" i="2"/>
  <c r="Z398" i="2"/>
  <c r="Z397" i="2"/>
  <c r="Z396" i="2"/>
  <c r="Z395" i="2"/>
  <c r="Z394" i="2"/>
  <c r="Z393" i="2"/>
  <c r="Z392" i="2"/>
  <c r="Z391" i="2"/>
  <c r="Z390" i="2"/>
  <c r="Z389" i="2"/>
  <c r="Z388" i="2"/>
  <c r="Z387" i="2"/>
  <c r="Z386" i="2"/>
  <c r="Z385" i="2"/>
  <c r="Z384" i="2"/>
  <c r="Z383" i="2"/>
  <c r="Z382" i="2"/>
  <c r="Z381" i="2"/>
  <c r="Z380" i="2"/>
  <c r="Z379" i="2"/>
  <c r="Z378" i="2"/>
  <c r="Z377" i="2"/>
  <c r="Z376" i="2"/>
  <c r="Z375" i="2"/>
  <c r="Z374" i="2"/>
  <c r="Z373" i="2"/>
  <c r="Z372" i="2"/>
  <c r="Z371" i="2"/>
  <c r="Z370" i="2"/>
  <c r="Z369" i="2"/>
  <c r="Z368" i="2"/>
  <c r="Z367" i="2"/>
  <c r="Z366" i="2"/>
  <c r="Z365" i="2"/>
  <c r="Z364" i="2"/>
  <c r="Z363" i="2"/>
  <c r="Z362" i="2"/>
  <c r="Z361" i="2"/>
  <c r="Z360" i="2"/>
  <c r="Z359" i="2"/>
  <c r="Z358" i="2"/>
  <c r="Z357" i="2"/>
  <c r="Z356" i="2"/>
  <c r="Z355" i="2"/>
  <c r="Z354" i="2"/>
  <c r="Z353" i="2"/>
  <c r="Z352" i="2"/>
  <c r="Z351" i="2"/>
  <c r="Z350" i="2"/>
  <c r="Z349" i="2"/>
  <c r="Z348" i="2"/>
  <c r="Z347" i="2"/>
  <c r="Z346" i="2"/>
  <c r="Z345" i="2"/>
  <c r="Z344" i="2"/>
  <c r="Z343" i="2"/>
  <c r="Z342" i="2"/>
  <c r="Z341" i="2"/>
  <c r="Z340" i="2"/>
  <c r="Z339" i="2"/>
  <c r="Z338" i="2"/>
  <c r="Z337" i="2"/>
  <c r="Z336" i="2"/>
  <c r="Z335" i="2"/>
  <c r="Z334" i="2"/>
  <c r="Z333" i="2"/>
  <c r="Z332" i="2"/>
  <c r="Z331" i="2"/>
  <c r="Z330" i="2"/>
  <c r="Z329" i="2"/>
  <c r="Z328" i="2"/>
  <c r="Z327" i="2"/>
  <c r="Z326" i="2"/>
  <c r="Z325" i="2"/>
  <c r="Z324" i="2"/>
  <c r="Z323" i="2"/>
  <c r="Z322" i="2"/>
  <c r="Z321" i="2"/>
  <c r="Z320" i="2"/>
  <c r="Z319" i="2"/>
  <c r="Z318" i="2"/>
  <c r="Z317" i="2"/>
  <c r="Z316" i="2"/>
  <c r="Z315" i="2"/>
  <c r="Z314" i="2"/>
  <c r="Z313" i="2"/>
  <c r="Z312" i="2"/>
  <c r="Z311" i="2"/>
  <c r="Z310" i="2"/>
  <c r="Z309" i="2"/>
  <c r="Z308" i="2"/>
  <c r="Z307" i="2"/>
  <c r="Z306" i="2"/>
  <c r="Z305" i="2"/>
  <c r="Z304" i="2"/>
  <c r="Z303" i="2"/>
  <c r="Z302" i="2"/>
  <c r="Z301" i="2"/>
  <c r="Z300" i="2"/>
  <c r="Z299" i="2"/>
  <c r="Z298" i="2"/>
  <c r="Z297" i="2"/>
  <c r="Z296" i="2"/>
  <c r="Z295" i="2"/>
  <c r="Z294" i="2"/>
  <c r="Z293" i="2"/>
  <c r="Z292" i="2"/>
  <c r="Z291" i="2"/>
  <c r="Z290" i="2"/>
  <c r="Z289" i="2"/>
  <c r="Z288" i="2"/>
  <c r="Z287" i="2"/>
  <c r="Z286" i="2"/>
  <c r="Z285" i="2"/>
  <c r="Z284" i="2"/>
  <c r="Z283" i="2"/>
  <c r="Z282" i="2"/>
  <c r="Z281" i="2"/>
  <c r="Z280" i="2"/>
  <c r="Z279" i="2"/>
  <c r="Z278" i="2"/>
  <c r="Z277" i="2"/>
  <c r="Z276" i="2"/>
  <c r="Z275" i="2"/>
  <c r="Z274" i="2"/>
  <c r="Z273" i="2"/>
  <c r="Z272" i="2"/>
  <c r="Z271" i="2"/>
  <c r="Z270" i="2"/>
  <c r="Z269" i="2"/>
  <c r="Z268" i="2"/>
  <c r="Z267" i="2"/>
  <c r="Z266" i="2"/>
  <c r="Z265" i="2"/>
  <c r="Z264" i="2"/>
  <c r="Z263" i="2"/>
  <c r="Z262" i="2"/>
  <c r="Z261" i="2"/>
  <c r="Z260" i="2"/>
  <c r="Z259" i="2"/>
  <c r="Z258" i="2"/>
  <c r="Z257" i="2"/>
  <c r="Z256" i="2"/>
  <c r="Z255" i="2"/>
  <c r="Z254" i="2"/>
  <c r="Z253" i="2"/>
  <c r="Z252" i="2"/>
  <c r="Z251" i="2"/>
  <c r="Z250" i="2"/>
  <c r="Z249" i="2"/>
  <c r="Z248" i="2"/>
  <c r="Z247" i="2"/>
  <c r="Z246" i="2"/>
  <c r="Z245" i="2"/>
  <c r="Z244" i="2"/>
  <c r="Z243" i="2"/>
  <c r="Z242" i="2"/>
  <c r="Z241" i="2"/>
  <c r="Z240" i="2"/>
  <c r="Z239" i="2"/>
  <c r="Z238" i="2"/>
  <c r="Z237" i="2"/>
  <c r="Z236" i="2"/>
  <c r="Z235" i="2"/>
  <c r="Z234" i="2"/>
  <c r="Z233" i="2"/>
  <c r="Z232" i="2"/>
  <c r="Z231" i="2"/>
  <c r="Z230" i="2"/>
  <c r="Z229" i="2"/>
  <c r="Z228" i="2"/>
  <c r="Z227" i="2"/>
  <c r="Z226" i="2"/>
  <c r="Z225" i="2"/>
  <c r="Z224" i="2"/>
  <c r="Z223" i="2"/>
  <c r="Z222" i="2"/>
  <c r="Z221" i="2"/>
  <c r="Z220" i="2"/>
  <c r="Z219" i="2"/>
  <c r="Z218" i="2"/>
  <c r="Z217" i="2"/>
  <c r="Z216" i="2"/>
  <c r="Z215" i="2"/>
  <c r="Z214" i="2"/>
  <c r="Z213" i="2"/>
  <c r="Z212" i="2"/>
  <c r="Z211" i="2"/>
  <c r="Z210" i="2"/>
  <c r="Z209" i="2"/>
  <c r="Z208" i="2"/>
  <c r="Z207" i="2"/>
  <c r="Z206" i="2"/>
  <c r="Z205" i="2"/>
  <c r="Z204" i="2"/>
  <c r="Z203" i="2"/>
  <c r="Z202" i="2"/>
  <c r="Z201" i="2"/>
  <c r="Z200" i="2"/>
  <c r="Z199" i="2"/>
  <c r="Z198" i="2"/>
  <c r="Z197" i="2"/>
  <c r="Z196" i="2"/>
  <c r="Z195" i="2"/>
  <c r="Z194" i="2"/>
  <c r="Z193" i="2"/>
  <c r="Z192" i="2"/>
  <c r="Z191" i="2"/>
  <c r="Z190" i="2"/>
  <c r="Z189" i="2"/>
  <c r="Z188" i="2"/>
  <c r="Z187" i="2"/>
  <c r="Z186" i="2"/>
  <c r="Z185" i="2"/>
  <c r="Z184" i="2"/>
  <c r="Z183" i="2"/>
  <c r="Z182" i="2"/>
  <c r="Z181" i="2"/>
  <c r="Z180" i="2"/>
  <c r="Z179" i="2"/>
  <c r="Z178" i="2"/>
  <c r="Z177" i="2"/>
  <c r="Z176" i="2"/>
  <c r="Z175" i="2"/>
  <c r="Z174" i="2"/>
  <c r="Z173" i="2"/>
  <c r="Z172" i="2"/>
  <c r="Z171" i="2"/>
  <c r="Z170" i="2"/>
  <c r="Z169" i="2"/>
  <c r="Z168" i="2"/>
  <c r="Z167" i="2"/>
  <c r="Z166" i="2"/>
  <c r="Z165" i="2"/>
  <c r="Z164" i="2"/>
  <c r="Z163" i="2"/>
  <c r="Z162" i="2"/>
  <c r="Z161" i="2"/>
  <c r="Z160" i="2"/>
  <c r="Z159" i="2"/>
  <c r="Z158" i="2"/>
  <c r="Z157" i="2"/>
  <c r="Z156" i="2"/>
  <c r="Z155" i="2"/>
  <c r="Z154" i="2"/>
  <c r="Z153" i="2"/>
  <c r="Z152" i="2"/>
  <c r="Z151" i="2"/>
  <c r="Z150" i="2"/>
  <c r="Z149" i="2"/>
  <c r="Z148" i="2"/>
  <c r="Z147" i="2"/>
  <c r="Z146" i="2"/>
  <c r="Z145" i="2"/>
  <c r="Z144" i="2"/>
  <c r="Z143" i="2"/>
  <c r="Z142" i="2"/>
  <c r="Z141" i="2"/>
  <c r="Z140" i="2"/>
  <c r="Z139" i="2"/>
  <c r="Z138" i="2"/>
  <c r="Z137" i="2"/>
  <c r="Z136" i="2"/>
  <c r="Z135" i="2"/>
  <c r="Z134" i="2"/>
  <c r="Z133" i="2"/>
  <c r="Z132" i="2"/>
  <c r="Z131" i="2"/>
  <c r="Z130" i="2"/>
  <c r="Z129" i="2"/>
  <c r="Z128" i="2"/>
  <c r="Z127" i="2"/>
  <c r="Z126" i="2"/>
  <c r="Z125" i="2"/>
  <c r="Z124" i="2"/>
  <c r="Z123" i="2"/>
  <c r="Z122" i="2"/>
  <c r="Z121" i="2"/>
  <c r="Z120" i="2"/>
  <c r="Z119" i="2"/>
  <c r="Z118" i="2"/>
  <c r="Z117" i="2"/>
  <c r="Z116" i="2"/>
  <c r="Z115" i="2"/>
  <c r="Z114" i="2"/>
  <c r="Z113" i="2"/>
  <c r="Z112" i="2"/>
  <c r="Z111" i="2"/>
  <c r="Z110" i="2"/>
  <c r="Z109" i="2"/>
  <c r="Z108" i="2"/>
  <c r="Z107" i="2"/>
  <c r="Z106" i="2"/>
  <c r="Z105" i="2"/>
  <c r="Z104" i="2"/>
  <c r="Z103" i="2"/>
  <c r="Z102" i="2"/>
  <c r="Z101" i="2"/>
  <c r="Z100" i="2"/>
  <c r="Z99" i="2"/>
  <c r="Z98" i="2"/>
  <c r="Z97" i="2"/>
  <c r="Z96" i="2"/>
  <c r="Z95" i="2"/>
  <c r="Z94" i="2"/>
  <c r="Z93" i="2"/>
  <c r="Z92" i="2"/>
  <c r="Z91" i="2"/>
  <c r="Z90" i="2"/>
  <c r="Z89" i="2"/>
  <c r="Z88" i="2"/>
  <c r="Z87" i="2"/>
  <c r="Z86" i="2"/>
  <c r="Z85" i="2"/>
  <c r="Z84" i="2"/>
  <c r="Z83" i="2"/>
  <c r="Z82" i="2"/>
  <c r="Z81" i="2"/>
  <c r="Z80" i="2"/>
  <c r="Z79" i="2"/>
  <c r="Z78" i="2"/>
  <c r="Z77" i="2"/>
  <c r="Z76" i="2"/>
  <c r="Z75" i="2"/>
  <c r="Z74" i="2"/>
  <c r="Z73" i="2"/>
  <c r="Z72" i="2"/>
  <c r="Z71" i="2"/>
  <c r="Z70" i="2"/>
  <c r="Z69" i="2"/>
  <c r="Z68" i="2"/>
  <c r="Z67" i="2"/>
  <c r="Z66" i="2"/>
  <c r="Z65" i="2"/>
  <c r="Z64" i="2"/>
  <c r="Z63" i="2"/>
  <c r="Z62" i="2"/>
  <c r="Z61" i="2"/>
  <c r="Z60" i="2"/>
  <c r="Z59" i="2"/>
  <c r="Z58" i="2"/>
  <c r="Z57" i="2"/>
  <c r="Z56" i="2"/>
  <c r="Z55" i="2"/>
  <c r="Z54" i="2"/>
  <c r="Z53" i="2"/>
  <c r="Z52" i="2"/>
  <c r="Z51" i="2"/>
  <c r="Z50" i="2"/>
  <c r="Z49" i="2"/>
  <c r="Z48" i="2"/>
  <c r="Z47" i="2"/>
  <c r="Z46" i="2"/>
  <c r="Z45" i="2"/>
  <c r="Z44" i="2"/>
  <c r="Z43" i="2"/>
  <c r="Z42" i="2"/>
  <c r="Z41" i="2"/>
  <c r="Z40" i="2"/>
  <c r="Z39" i="2"/>
  <c r="Z38" i="2"/>
  <c r="Z37" i="2"/>
  <c r="Z36" i="2"/>
  <c r="Z35" i="2"/>
  <c r="Z34" i="2"/>
  <c r="Z33" i="2"/>
  <c r="Z32" i="2"/>
  <c r="Z31" i="2"/>
  <c r="Z30" i="2"/>
  <c r="Z29" i="2"/>
  <c r="Z28" i="2"/>
  <c r="Z27" i="2"/>
  <c r="Z26" i="2"/>
  <c r="Z25" i="2"/>
  <c r="Z24" i="2"/>
  <c r="Z23" i="2"/>
  <c r="Z22" i="2"/>
  <c r="Z21" i="2"/>
  <c r="Z20" i="2"/>
  <c r="Z19" i="2"/>
  <c r="Z18" i="2"/>
  <c r="Z17" i="2"/>
  <c r="Z16" i="2"/>
  <c r="Z15" i="2"/>
  <c r="Z14" i="2"/>
  <c r="Z13" i="2"/>
  <c r="Z12" i="2"/>
  <c r="Z11" i="2"/>
  <c r="Z10" i="2"/>
  <c r="Z9" i="2"/>
  <c r="Z8" i="2"/>
  <c r="Z7" i="2"/>
  <c r="Z6" i="2"/>
  <c r="Z5" i="2"/>
  <c r="Z4" i="2"/>
</calcChain>
</file>

<file path=xl/sharedStrings.xml><?xml version="1.0" encoding="utf-8"?>
<sst xmlns="http://schemas.openxmlformats.org/spreadsheetml/2006/main" count="4220" uniqueCount="2501">
  <si>
    <t>#</t>
  </si>
  <si>
    <t>Identified Proteins (789/802)</t>
  </si>
  <si>
    <t>Accession Number</t>
  </si>
  <si>
    <t>Alternate ID</t>
  </si>
  <si>
    <t>P9-1</t>
  </si>
  <si>
    <t>P10-1</t>
  </si>
  <si>
    <t>P18-1</t>
  </si>
  <si>
    <t>P9-2</t>
  </si>
  <si>
    <t>P10-2</t>
  </si>
  <si>
    <t>P18-2</t>
  </si>
  <si>
    <t>P9-3</t>
  </si>
  <si>
    <t>P10-3</t>
  </si>
  <si>
    <t>P18-3</t>
  </si>
  <si>
    <t>Cluster of Tubulin beta chain OS=Homo sapiens OX=9606 GN=TUBB PE=1 SV=2 (TBB5_HUMAN)</t>
  </si>
  <si>
    <t>TBB5_HUMAN [7]</t>
  </si>
  <si>
    <t>TUBB</t>
  </si>
  <si>
    <t>General transcription factor II-I OS=Homo sapiens OX=9606 GN=GTF2I PE=1 SV=2</t>
  </si>
  <si>
    <t>GTF2I_HUMAN</t>
  </si>
  <si>
    <t>GTF2I</t>
  </si>
  <si>
    <t>Cluster of Filamin-A OS=Homo sapiens OX=9606 GN=FLNA PE=1 SV=4 (FLNA_HUMAN)</t>
  </si>
  <si>
    <t>FLNA_HUMAN [2]</t>
  </si>
  <si>
    <t>FLNA</t>
  </si>
  <si>
    <t>Heat shock cognate 71 kDa protein OS=Homo sapiens OX=9606 GN=HSPA8 PE=1 SV=1</t>
  </si>
  <si>
    <t>HSP7C_HUMAN</t>
  </si>
  <si>
    <t>HSPA8</t>
  </si>
  <si>
    <t>Eukaryotic translation initiation factor 4B OS=Homo sapiens OX=9606 GN=EIF4B PE=1 SV=2</t>
  </si>
  <si>
    <t>IF4B_HUMAN</t>
  </si>
  <si>
    <t>EIF4B</t>
  </si>
  <si>
    <t>Probable ATP-dependent RNA helicase DDX46 OS=Homo sapiens OX=9606 GN=DDX46 PE=1 SV=2</t>
  </si>
  <si>
    <t>DDX46_HUMAN</t>
  </si>
  <si>
    <t>DDX46</t>
  </si>
  <si>
    <t>Heat shock 70 kDa protein 1A OS=Homo sapiens OX=9606 GN=HSPA1A PE=1 SV=1</t>
  </si>
  <si>
    <t>HS71A_HUMAN (+1)</t>
  </si>
  <si>
    <t>HSPA1A</t>
  </si>
  <si>
    <t>Cluster of Myosin-9 OS=Homo sapiens OX=9606 GN=MYH9 PE=1 SV=4 (MYH9_HUMAN)</t>
  </si>
  <si>
    <t>MYH9_HUMAN [2]</t>
  </si>
  <si>
    <t>MYH9</t>
  </si>
  <si>
    <t>Dead end protein homolog 1 OS=Homo sapiens OX=9606 GN=DND1 PE=1 SV=1</t>
  </si>
  <si>
    <t>DND1_HUMAN</t>
  </si>
  <si>
    <t>DND1</t>
  </si>
  <si>
    <t>RNA-binding protein 10 OS=Homo sapiens OX=9606 GN=RBM10 PE=1 SV=3</t>
  </si>
  <si>
    <t>RBM10_HUMAN</t>
  </si>
  <si>
    <t>RBM10</t>
  </si>
  <si>
    <t>Fatty acid synthase OS=Homo sapiens OX=9606 GN=FASN PE=1 SV=3</t>
  </si>
  <si>
    <t>FAS_HUMAN</t>
  </si>
  <si>
    <t>FASN</t>
  </si>
  <si>
    <t>Eukaryotic translation initiation factor 3 subunit A OS=Homo sapiens OX=9606 GN=EIF3A PE=1 SV=1</t>
  </si>
  <si>
    <t>EIF3A_HUMAN</t>
  </si>
  <si>
    <t>EIF3A</t>
  </si>
  <si>
    <t>Thyroid hormone receptor-associated protein 3 OS=Homo sapiens OX=9606 GN=THRAP3 PE=1 SV=2</t>
  </si>
  <si>
    <t>TR150_HUMAN</t>
  </si>
  <si>
    <t>THRAP3</t>
  </si>
  <si>
    <t>Plasminogen activator inhibitor 1 RNA-binding protein OS=Homo sapiens OX=9606 GN=SERBP1 PE=1 SV=2</t>
  </si>
  <si>
    <t>PAIRB_HUMAN</t>
  </si>
  <si>
    <t>SERBP1</t>
  </si>
  <si>
    <t>Cluster of Tubulin alpha-1B chain OS=Homo sapiens OX=9606 GN=TUBA1B PE=1 SV=1 (TBA1B_HUMAN)</t>
  </si>
  <si>
    <t>TBA1B_HUMAN [3]</t>
  </si>
  <si>
    <t>TUBA1B</t>
  </si>
  <si>
    <t>Matrin-3 OS=Homo sapiens OX=9606 GN=MATR3 PE=1 SV=2</t>
  </si>
  <si>
    <t>MATR3_HUMAN</t>
  </si>
  <si>
    <t>MATR3</t>
  </si>
  <si>
    <t>Heterogeneous nuclear ribonucleoprotein K OS=Homo sapiens OX=9606 GN=HNRNPK PE=1 SV=1</t>
  </si>
  <si>
    <t>HNRPK_HUMAN</t>
  </si>
  <si>
    <t>HNRNPK</t>
  </si>
  <si>
    <t>Elongation factor Tu, mitochondrial OS=Homo sapiens OX=9606 GN=TUFM PE=1 SV=2</t>
  </si>
  <si>
    <t>EFTU_HUMAN</t>
  </si>
  <si>
    <t>TUFM</t>
  </si>
  <si>
    <t>T-complex protein 1 subunit epsilon OS=Homo sapiens OX=9606 GN=CCT5 PE=1 SV=1</t>
  </si>
  <si>
    <t>TCPE_HUMAN</t>
  </si>
  <si>
    <t>CCT5</t>
  </si>
  <si>
    <t>Cluster of ADP/ATP translocase 2 OS=Homo sapiens OX=9606 GN=SLC25A5 PE=1 SV=7 (ADT2_HUMAN)</t>
  </si>
  <si>
    <t>ADT2_HUMAN [2]</t>
  </si>
  <si>
    <t>SLC25A5</t>
  </si>
  <si>
    <t>DNA replication licensing factor MCM3 OS=Homo sapiens OX=9606 GN=MCM3 PE=1 SV=3</t>
  </si>
  <si>
    <t>MCM3_HUMAN</t>
  </si>
  <si>
    <t>MCM3</t>
  </si>
  <si>
    <t>RNA-binding protein 39 OS=Homo sapiens OX=9606 GN=RBM39 PE=1 SV=2</t>
  </si>
  <si>
    <t>RBM39_HUMAN</t>
  </si>
  <si>
    <t>RBM39</t>
  </si>
  <si>
    <t>Cluster of Actin, cytoplasmic 1 OS=Homo sapiens OX=9606 GN=ACTB PE=1 SV=1 (ACTB_HUMAN)</t>
  </si>
  <si>
    <t>ACTB_HUMAN [5]</t>
  </si>
  <si>
    <t>ACTB</t>
  </si>
  <si>
    <t>ATP-dependent RNA helicase DDX3X OS=Homo sapiens OX=9606 GN=DDX3X PE=1 SV=3</t>
  </si>
  <si>
    <t>DDX3X_HUMAN</t>
  </si>
  <si>
    <t>DDX3X</t>
  </si>
  <si>
    <t>Bcl-2-associated transcription factor 1 OS=Homo sapiens OX=9606 GN=BCLAF1 PE=1 SV=2</t>
  </si>
  <si>
    <t>BCLF1_HUMAN</t>
  </si>
  <si>
    <t>BCLAF1</t>
  </si>
  <si>
    <t>Heat shock protein 105 kDa OS=Homo sapiens OX=9606 GN=HSPH1 PE=1 SV=1</t>
  </si>
  <si>
    <t>HS105_HUMAN</t>
  </si>
  <si>
    <t>HSPH1</t>
  </si>
  <si>
    <t>Kinesin-like protein KIF11 OS=Homo sapiens OX=9606 GN=KIF11 PE=1 SV=2</t>
  </si>
  <si>
    <t>KIF11_HUMAN</t>
  </si>
  <si>
    <t>KIF11</t>
  </si>
  <si>
    <t>Trinucleotide repeat-containing gene 6B protein OS=Homo sapiens OX=9606 GN=TNRC6B PE=1 SV=4</t>
  </si>
  <si>
    <t>TNR6B_HUMAN</t>
  </si>
  <si>
    <t>TNRC6B</t>
  </si>
  <si>
    <t>Peptidyl-prolyl cis-trans isomerase B OS=Homo sapiens OX=9606 GN=PPIB PE=1 SV=2</t>
  </si>
  <si>
    <t>PPIB_HUMAN</t>
  </si>
  <si>
    <t>PPIB</t>
  </si>
  <si>
    <t>DNA-dependent protein kinase catalytic subunit OS=Homo sapiens OX=9606 GN=PRKDC PE=1 SV=3</t>
  </si>
  <si>
    <t>PRKDC_HUMAN</t>
  </si>
  <si>
    <t>PRKDC</t>
  </si>
  <si>
    <t>Transitional endoplasmic reticulum ATPase OS=Homo sapiens OX=9606 GN=VCP PE=1 SV=4</t>
  </si>
  <si>
    <t>TERA_HUMAN</t>
  </si>
  <si>
    <t>VCP</t>
  </si>
  <si>
    <t>U4/U6.U5 tri-snRNP-associated protein 1 OS=Homo sapiens OX=9606 GN=SART1 PE=1 SV=1</t>
  </si>
  <si>
    <t>SNUT1_HUMAN</t>
  </si>
  <si>
    <t>SART1</t>
  </si>
  <si>
    <t>Heterogeneous nuclear ribonucleoprotein U OS=Homo sapiens OX=9606 GN=HNRNPU PE=1 SV=6</t>
  </si>
  <si>
    <t>HNRPU_HUMAN</t>
  </si>
  <si>
    <t>HNRNPU</t>
  </si>
  <si>
    <t>Cluster of Rho-associated protein kinase 1 OS=Homo sapiens OX=9606 GN=ROCK1 PE=1 SV=1 (ROCK1_HUMAN)</t>
  </si>
  <si>
    <t>ROCK1_HUMAN</t>
  </si>
  <si>
    <t>ROCK1</t>
  </si>
  <si>
    <t>Protein arginine N-methyltransferase 5 OS=Homo sapiens OX=9606 GN=PRMT5 PE=1 SV=4</t>
  </si>
  <si>
    <t>ANM5_HUMAN</t>
  </si>
  <si>
    <t>PRMT5</t>
  </si>
  <si>
    <t>Splicing factor 3B subunit 1 OS=Homo sapiens OX=9606 GN=SF3B1 PE=1 SV=3</t>
  </si>
  <si>
    <t>SF3B1_HUMAN</t>
  </si>
  <si>
    <t>SF3B1</t>
  </si>
  <si>
    <t>40S ribosomal protein S3 OS=Homo sapiens OX=9606 GN=RPS3 PE=1 SV=2</t>
  </si>
  <si>
    <t>RS3_HUMAN</t>
  </si>
  <si>
    <t>RPS3</t>
  </si>
  <si>
    <t>Polymerase delta-interacting protein 3 OS=Homo sapiens OX=9606 GN=POLDIP3 PE=1 SV=2</t>
  </si>
  <si>
    <t>PDIP3_HUMAN</t>
  </si>
  <si>
    <t>POLDIP3</t>
  </si>
  <si>
    <t>Cluster of Polyadenylate-binding protein 1 OS=Homo sapiens OX=9606 GN=PABPC1 PE=1 SV=2 (PABP1_HUMAN)</t>
  </si>
  <si>
    <t>PABP1_HUMAN</t>
  </si>
  <si>
    <t>PABPC1</t>
  </si>
  <si>
    <t>C-1-tetrahydrofolate synthase, cytoplasmic OS=Homo sapiens OX=9606 GN=MTHFD1 PE=1 SV=3</t>
  </si>
  <si>
    <t>C1TC_HUMAN</t>
  </si>
  <si>
    <t>MTHFD1</t>
  </si>
  <si>
    <t>U4/U6.U5 small nuclear ribonucleoprotein 27 kDa protein OS=Homo sapiens OX=9606 GN=SNRNP27 PE=1 SV=1</t>
  </si>
  <si>
    <t>SNR27_HUMAN</t>
  </si>
  <si>
    <t>SNRNP27</t>
  </si>
  <si>
    <t>ELAV-like protein 1 OS=Homo sapiens OX=9606 GN=ELAVL1 PE=1 SV=2</t>
  </si>
  <si>
    <t>ELAV1_HUMAN</t>
  </si>
  <si>
    <t>ELAVL1</t>
  </si>
  <si>
    <t>RNA-binding protein 6 OS=Homo sapiens OX=9606 GN=RBM6 PE=1 SV=5</t>
  </si>
  <si>
    <t>RBM6_HUMAN</t>
  </si>
  <si>
    <t>RBM6</t>
  </si>
  <si>
    <t>Serine/threonine-protein kinase RIO1 OS=Homo sapiens OX=9606 GN=RIOK1 PE=1 SV=2</t>
  </si>
  <si>
    <t>RIOK1_HUMAN</t>
  </si>
  <si>
    <t>RIOK1</t>
  </si>
  <si>
    <t>DNA replication licensing factor MCM7 OS=Homo sapiens OX=9606 GN=MCM7 PE=1 SV=4</t>
  </si>
  <si>
    <t>MCM7_HUMAN</t>
  </si>
  <si>
    <t>MCM7</t>
  </si>
  <si>
    <t>ATP synthase subunit alpha, mitochondrial OS=Homo sapiens OX=9606 GN=ATP5F1A PE=1 SV=1</t>
  </si>
  <si>
    <t>ATPA_HUMAN</t>
  </si>
  <si>
    <t>ATP5F1A</t>
  </si>
  <si>
    <t>CAD protein OS=Homo sapiens OX=9606 GN=CAD PE=1 SV=3</t>
  </si>
  <si>
    <t>PYR1_HUMAN</t>
  </si>
  <si>
    <t>CAD</t>
  </si>
  <si>
    <t>40S ribosomal protein S2 OS=Homo sapiens OX=9606 GN=RPS2 PE=1 SV=2</t>
  </si>
  <si>
    <t>RS2_HUMAN</t>
  </si>
  <si>
    <t>RPS2</t>
  </si>
  <si>
    <t>40S ribosomal protein S16 OS=Homo sapiens OX=9606 GN=RPS16 PE=1 SV=2</t>
  </si>
  <si>
    <t>RS16_HUMAN</t>
  </si>
  <si>
    <t>RPS16</t>
  </si>
  <si>
    <t>Heterogeneous nuclear ribonucleoprotein F OS=Homo sapiens OX=9606 GN=HNRNPF PE=1 SV=3</t>
  </si>
  <si>
    <t>HNRPF_HUMAN</t>
  </si>
  <si>
    <t>HNRNPF</t>
  </si>
  <si>
    <t>Heat shock protein 75 kDa, mitochondrial OS=Homo sapiens OX=9606 GN=TRAP1 PE=1 SV=3</t>
  </si>
  <si>
    <t>TRAP1_HUMAN</t>
  </si>
  <si>
    <t>TRAP1</t>
  </si>
  <si>
    <t>Heat shock protein HSP 90-beta OS=Homo sapiens OX=9606 GN=HSP90AB1 PE=1 SV=4</t>
  </si>
  <si>
    <t>HS90B_HUMAN</t>
  </si>
  <si>
    <t>HSP90AB1</t>
  </si>
  <si>
    <t>Pre-mRNA-processing-splicing factor 8 OS=Homo sapiens OX=9606 GN=PRPF8 PE=1 SV=2</t>
  </si>
  <si>
    <t>PRP8_HUMAN</t>
  </si>
  <si>
    <t>PRPF8</t>
  </si>
  <si>
    <t>40S ribosomal protein S18 OS=Homo sapiens OX=9606 GN=RPS18 PE=1 SV=3</t>
  </si>
  <si>
    <t>RS18_HUMAN</t>
  </si>
  <si>
    <t>RPS18</t>
  </si>
  <si>
    <t>Insulin receptor substrate 4 OS=Homo sapiens OX=9606 GN=IRS4 PE=1 SV=1</t>
  </si>
  <si>
    <t>IRS4_HUMAN</t>
  </si>
  <si>
    <t>IRS4</t>
  </si>
  <si>
    <t>rRNA 2'-O-methyltransferase fibrillarin OS=Homo sapiens OX=9606 GN=FBL PE=1 SV=2</t>
  </si>
  <si>
    <t>FBRL_HUMAN</t>
  </si>
  <si>
    <t>FBL</t>
  </si>
  <si>
    <t>Insulin-like growth factor 2 mRNA-binding protein 1 OS=Homo sapiens OX=9606 GN=IGF2BP1 PE=1 SV=2</t>
  </si>
  <si>
    <t>IF2B1_HUMAN</t>
  </si>
  <si>
    <t>IGF2BP1</t>
  </si>
  <si>
    <t>THO complex subunit 4 OS=Homo sapiens OX=9606 GN=ALYREF PE=1 SV=3</t>
  </si>
  <si>
    <t>THOC4_HUMAN</t>
  </si>
  <si>
    <t>ALYREF</t>
  </si>
  <si>
    <t>Cytoplasmic dynein 1 heavy chain 1 OS=Homo sapiens OX=9606 GN=DYNC1H1 PE=1 SV=5</t>
  </si>
  <si>
    <t>DYHC1_HUMAN</t>
  </si>
  <si>
    <t>DYNC1H1</t>
  </si>
  <si>
    <t>ATP-dependent RNA helicase A OS=Homo sapiens OX=9606 GN=DHX9 PE=1 SV=4</t>
  </si>
  <si>
    <t>DHX9_HUMAN</t>
  </si>
  <si>
    <t>DHX9</t>
  </si>
  <si>
    <t>Far upstream element-binding protein 2 OS=Homo sapiens OX=9606 GN=KHSRP PE=1 SV=4</t>
  </si>
  <si>
    <t>FUBP2_HUMAN</t>
  </si>
  <si>
    <t>KHSRP</t>
  </si>
  <si>
    <t>Heterogeneous nuclear ribonucleoprotein A1 OS=Homo sapiens OX=9606 GN=HNRNPA1 PE=1 SV=5</t>
  </si>
  <si>
    <t>ROA1_HUMAN</t>
  </si>
  <si>
    <t>HNRNPA1</t>
  </si>
  <si>
    <t>Protein RCC2 OS=Homo sapiens OX=9606 GN=RCC2 PE=1 SV=2</t>
  </si>
  <si>
    <t>RCC2_HUMAN</t>
  </si>
  <si>
    <t>RCC2</t>
  </si>
  <si>
    <t>Heterogeneous nuclear ribonucleoprotein M OS=Homo sapiens OX=9606 GN=HNRNPM PE=1 SV=3</t>
  </si>
  <si>
    <t>HNRPM_HUMAN</t>
  </si>
  <si>
    <t>HNRNPM</t>
  </si>
  <si>
    <t>Heterogeneous nuclear ribonucleoprotein L OS=Homo sapiens OX=9606 GN=HNRNPL PE=1 SV=2</t>
  </si>
  <si>
    <t>HNRPL_HUMAN</t>
  </si>
  <si>
    <t>HNRNPL</t>
  </si>
  <si>
    <t>Luc7-like protein 3 OS=Homo sapiens OX=9606 GN=LUC7L3 PE=1 SV=2</t>
  </si>
  <si>
    <t>LC7L3_HUMAN</t>
  </si>
  <si>
    <t>LUC7L3</t>
  </si>
  <si>
    <t>Alpha-enolase OS=Homo sapiens OX=9606 GN=ENO1 PE=1 SV=2</t>
  </si>
  <si>
    <t>ENOA_HUMAN</t>
  </si>
  <si>
    <t>ENO1</t>
  </si>
  <si>
    <t>Regulator of nonsense transcripts 1 OS=Homo sapiens OX=9606 GN=UPF1 PE=1 SV=2</t>
  </si>
  <si>
    <t>RENT1_HUMAN</t>
  </si>
  <si>
    <t>UPF1</t>
  </si>
  <si>
    <t>40S ribosomal protein S9 OS=Homo sapiens OX=9606 GN=RPS9 PE=1 SV=3</t>
  </si>
  <si>
    <t>RS9_HUMAN</t>
  </si>
  <si>
    <t>RPS9</t>
  </si>
  <si>
    <t>Transcription initiation factor TFIID subunit 4 OS=Homo sapiens OX=9606 GN=TAF4 PE=1 SV=2</t>
  </si>
  <si>
    <t>TAF4_HUMAN</t>
  </si>
  <si>
    <t>TAF4</t>
  </si>
  <si>
    <t>40S ribosomal protein S4, X isoform OS=Homo sapiens OX=9606 GN=RPS4X PE=1 SV=2</t>
  </si>
  <si>
    <t>RS4X_HUMAN</t>
  </si>
  <si>
    <t>RPS4X</t>
  </si>
  <si>
    <t>Histone H4 OS=Homo sapiens OX=9606 GN=HIST1H4A PE=1 SV=2</t>
  </si>
  <si>
    <t>H4_HUMAN</t>
  </si>
  <si>
    <t>HIST1H4A</t>
  </si>
  <si>
    <t>Splicing factor, proline- and glutamine-rich OS=Homo sapiens OX=9606 GN=SFPQ PE=1 SV=2</t>
  </si>
  <si>
    <t>SFPQ_HUMAN</t>
  </si>
  <si>
    <t>SFPQ</t>
  </si>
  <si>
    <t>Probable ATP-dependent RNA helicase DDX17 OS=Homo sapiens OX=9606 GN=DDX17 PE=1 SV=2</t>
  </si>
  <si>
    <t>DDX17_HUMAN</t>
  </si>
  <si>
    <t>DDX17</t>
  </si>
  <si>
    <t>Heterogeneous nuclear ribonucleoproteins C1/C2 OS=Homo sapiens OX=9606 GN=HNRNPC PE=1 SV=4</t>
  </si>
  <si>
    <t>HNRPC_HUMAN</t>
  </si>
  <si>
    <t>HNRNPC</t>
  </si>
  <si>
    <t>Endoplasmin OS=Homo sapiens OX=9606 GN=HSP90B1 PE=1 SV=1</t>
  </si>
  <si>
    <t>ENPL_HUMAN</t>
  </si>
  <si>
    <t>HSP90B1</t>
  </si>
  <si>
    <t>Apoptosis-inducing factor 1, mitochondrial OS=Homo sapiens OX=9606 GN=AIFM1 PE=1 SV=1</t>
  </si>
  <si>
    <t>AIFM1_HUMAN</t>
  </si>
  <si>
    <t>AIFM1</t>
  </si>
  <si>
    <t>Putative RNA-binding protein Luc7-like 2 OS=Homo sapiens OX=9606 GN=LUC7L2 PE=1 SV=2</t>
  </si>
  <si>
    <t>LC7L2_HUMAN</t>
  </si>
  <si>
    <t>LUC7L2</t>
  </si>
  <si>
    <t>Heat shock protein HSP 90-alpha OS=Homo sapiens OX=9606 GN=HSP90AA1 PE=1 SV=5</t>
  </si>
  <si>
    <t>HS90A_HUMAN</t>
  </si>
  <si>
    <t>HSP90AA1</t>
  </si>
  <si>
    <t>Elongation factor 1-alpha 1 OS=Homo sapiens OX=9606 GN=EEF1A1 PE=1 SV=1</t>
  </si>
  <si>
    <t>EF1A1_HUMAN (+1)</t>
  </si>
  <si>
    <t>EEF1A1</t>
  </si>
  <si>
    <t>RNA-binding protein EWS OS=Homo sapiens OX=9606 GN=EWSR1 PE=1 SV=1</t>
  </si>
  <si>
    <t>EWS_HUMAN</t>
  </si>
  <si>
    <t>EWSR1</t>
  </si>
  <si>
    <t>Splicing factor U2AF 65 kDa subunit OS=Homo sapiens OX=9606 GN=U2AF2 PE=1 SV=4</t>
  </si>
  <si>
    <t>U2AF2_HUMAN</t>
  </si>
  <si>
    <t>U2AF2</t>
  </si>
  <si>
    <t>40S ribosomal protein S7 OS=Homo sapiens OX=9606 GN=RPS7 PE=1 SV=1</t>
  </si>
  <si>
    <t>RS7_HUMAN</t>
  </si>
  <si>
    <t>RPS7</t>
  </si>
  <si>
    <t>U5 small nuclear ribonucleoprotein 200 kDa helicase OS=Homo sapiens OX=9606 GN=SNRNP200 PE=1 SV=2</t>
  </si>
  <si>
    <t>U520_HUMAN</t>
  </si>
  <si>
    <t>SNRNP200</t>
  </si>
  <si>
    <t>RNA-binding protein FUS OS=Homo sapiens OX=9606 GN=FUS PE=1 SV=1</t>
  </si>
  <si>
    <t>FUS_HUMAN</t>
  </si>
  <si>
    <t>FUS</t>
  </si>
  <si>
    <t>DNA replication licensing factor MCM5 OS=Homo sapiens OX=9606 GN=MCM5 PE=1 SV=5</t>
  </si>
  <si>
    <t>MCM5_HUMAN</t>
  </si>
  <si>
    <t>MCM5</t>
  </si>
  <si>
    <t>40S ribosomal protein S19 OS=Homo sapiens OX=9606 GN=RPS19 PE=1 SV=2</t>
  </si>
  <si>
    <t>RS19_HUMAN</t>
  </si>
  <si>
    <t>RPS19</t>
  </si>
  <si>
    <t>Clathrin heavy chain 1 OS=Homo sapiens OX=9606 GN=CLTC PE=1 SV=5</t>
  </si>
  <si>
    <t>CLH1_HUMAN</t>
  </si>
  <si>
    <t>CLTC</t>
  </si>
  <si>
    <t>Probable ATP-dependent RNA helicase DDX5 OS=Homo sapiens OX=9606 GN=DDX5 PE=1 SV=1</t>
  </si>
  <si>
    <t>DDX5_HUMAN</t>
  </si>
  <si>
    <t>DDX5</t>
  </si>
  <si>
    <t>Coiled-coil domain-containing protein 124 OS=Homo sapiens OX=9606 GN=CCDC124 PE=1 SV=1</t>
  </si>
  <si>
    <t>CC124_HUMAN</t>
  </si>
  <si>
    <t>CCDC124</t>
  </si>
  <si>
    <t>Coatomer subunit alpha OS=Homo sapiens OX=9606 GN=COPA PE=1 SV=2</t>
  </si>
  <si>
    <t>COPA_HUMAN</t>
  </si>
  <si>
    <t>COPA</t>
  </si>
  <si>
    <t>40S ribosomal protein S11 OS=Homo sapiens OX=9606 GN=RPS11 PE=1 SV=3</t>
  </si>
  <si>
    <t>RS11_HUMAN</t>
  </si>
  <si>
    <t>RPS11</t>
  </si>
  <si>
    <t>Pre-mRNA-splicing factor 38B OS=Homo sapiens OX=9606 GN=PRPF38B PE=1 SV=1</t>
  </si>
  <si>
    <t>PR38B_HUMAN</t>
  </si>
  <si>
    <t>PRPF38B</t>
  </si>
  <si>
    <t>Activated RNA polymerase II transcriptional coactivator p15 OS=Homo sapiens OX=9606 GN=SUB1 PE=1 SV=3</t>
  </si>
  <si>
    <t>TCP4_HUMAN</t>
  </si>
  <si>
    <t>SUB1</t>
  </si>
  <si>
    <t>Calmodulin-regulated spectrin-associated protein 3 OS=Homo sapiens OX=9606 GN=CAMSAP3 PE=1 SV=2</t>
  </si>
  <si>
    <t>CAMP3_HUMAN</t>
  </si>
  <si>
    <t>CAMSAP3</t>
  </si>
  <si>
    <t>Protein LSM14 homolog A OS=Homo sapiens OX=9606 GN=LSM14A PE=1 SV=3</t>
  </si>
  <si>
    <t>LS14A_HUMAN</t>
  </si>
  <si>
    <t>LSM14A</t>
  </si>
  <si>
    <t>Polypyrimidine tract-binding protein 1 OS=Homo sapiens OX=9606 GN=PTBP1 PE=1 SV=1</t>
  </si>
  <si>
    <t>PTBP1_HUMAN</t>
  </si>
  <si>
    <t>PTBP1</t>
  </si>
  <si>
    <t>Heterogeneous nuclear ribonucleoprotein Q OS=Homo sapiens OX=9606 GN=SYNCRIP PE=1 SV=2</t>
  </si>
  <si>
    <t>HNRPQ_HUMAN</t>
  </si>
  <si>
    <t>SYNCRIP</t>
  </si>
  <si>
    <t>Pre-mRNA-splicing factor ATP-dependent RNA helicase PRP16 OS=Homo sapiens OX=9606 GN=DHX38 PE=1 SV=2</t>
  </si>
  <si>
    <t>PRP16_HUMAN</t>
  </si>
  <si>
    <t>DHX38</t>
  </si>
  <si>
    <t>ATP-citrate synthase OS=Homo sapiens OX=9606 GN=ACLY PE=1 SV=3</t>
  </si>
  <si>
    <t>ACLY_HUMAN</t>
  </si>
  <si>
    <t>ACLY</t>
  </si>
  <si>
    <t>Reticulocalbin-2 OS=Homo sapiens OX=9606 GN=RCN2 PE=1 SV=1</t>
  </si>
  <si>
    <t>RCN2_HUMAN</t>
  </si>
  <si>
    <t>RCN2</t>
  </si>
  <si>
    <t>Heterogeneous nuclear ribonucleoproteins A2/B1 OS=Homo sapiens OX=9606 GN=HNRNPA2B1 PE=1 SV=2</t>
  </si>
  <si>
    <t>ROA2_HUMAN</t>
  </si>
  <si>
    <t>HNRNPA2B1</t>
  </si>
  <si>
    <t>Cluster of Poly(rC)-binding protein 2 OS=Homo sapiens OX=9606 GN=PCBP2 PE=1 SV=1 (PCBP2_HUMAN)</t>
  </si>
  <si>
    <t>PCBP2_HUMAN [2]</t>
  </si>
  <si>
    <t>PCBP2</t>
  </si>
  <si>
    <t>Endoribonuclease Dicer OS=Homo sapiens OX=9606 GN=DICER1 PE=1 SV=3</t>
  </si>
  <si>
    <t>DICER_HUMAN</t>
  </si>
  <si>
    <t>DICER1</t>
  </si>
  <si>
    <t>Stress-70 protein, mitochondrial OS=Homo sapiens OX=9606 GN=HSPA9 PE=1 SV=2</t>
  </si>
  <si>
    <t>GRP75_HUMAN</t>
  </si>
  <si>
    <t>HSPA9</t>
  </si>
  <si>
    <t>40S ribosomal protein S14 OS=Homo sapiens OX=9606 GN=RPS14 PE=1 SV=3</t>
  </si>
  <si>
    <t>RS14_HUMAN</t>
  </si>
  <si>
    <t>RPS14</t>
  </si>
  <si>
    <t>T-complex protein 1 subunit beta OS=Homo sapiens OX=9606 GN=CCT2 PE=1 SV=4</t>
  </si>
  <si>
    <t>TCPB_HUMAN</t>
  </si>
  <si>
    <t>CCT2</t>
  </si>
  <si>
    <t>Endoplasmic reticulum chaperone BiP OS=Homo sapiens OX=9606 GN=HSPA5 PE=1 SV=2</t>
  </si>
  <si>
    <t>BIP_HUMAN</t>
  </si>
  <si>
    <t>HSPA5</t>
  </si>
  <si>
    <t>ATP-dependent RNA helicase DHX30 OS=Homo sapiens OX=9606 GN=DHX30 PE=1 SV=1</t>
  </si>
  <si>
    <t>DHX30_HUMAN</t>
  </si>
  <si>
    <t>DHX30</t>
  </si>
  <si>
    <t>DnaJ homolog subfamily A member 1 OS=Homo sapiens OX=9606 GN=DNAJA1 PE=1 SV=2</t>
  </si>
  <si>
    <t>DNJA1_HUMAN</t>
  </si>
  <si>
    <t>DNAJA1</t>
  </si>
  <si>
    <t>Eukaryotic translation initiation factor 4 gamma 1 OS=Homo sapiens OX=9606 GN=EIF4G1 PE=1 SV=4</t>
  </si>
  <si>
    <t>IF4G1_HUMAN</t>
  </si>
  <si>
    <t>EIF4G1</t>
  </si>
  <si>
    <t>Pyruvate kinase PKM OS=Homo sapiens OX=9606 GN=PKM PE=1 SV=4</t>
  </si>
  <si>
    <t>KPYM_HUMAN</t>
  </si>
  <si>
    <t>PKM</t>
  </si>
  <si>
    <t>Calcium-binding mitochondrial carrier protein Aralar2 OS=Homo sapiens OX=9606 GN=SLC25A13 PE=1 SV=2</t>
  </si>
  <si>
    <t>CMC2_HUMAN</t>
  </si>
  <si>
    <t>SLC25A13</t>
  </si>
  <si>
    <t>60S ribosomal protein L38 OS=Homo sapiens OX=9606 GN=RPL38 PE=1 SV=2</t>
  </si>
  <si>
    <t>RL38_HUMAN</t>
  </si>
  <si>
    <t>RPL38</t>
  </si>
  <si>
    <t>Heterogeneous nuclear ribonucleoprotein H OS=Homo sapiens OX=9606 GN=HNRNPH1 PE=1 SV=4</t>
  </si>
  <si>
    <t>HNRH1_HUMAN</t>
  </si>
  <si>
    <t>HNRNPH1</t>
  </si>
  <si>
    <t>40S ribosomal protein S25 OS=Homo sapiens OX=9606 GN=RPS25 PE=1 SV=1</t>
  </si>
  <si>
    <t>RS25_HUMAN</t>
  </si>
  <si>
    <t>RPS25</t>
  </si>
  <si>
    <t>Tyrosine-protein kinase JAK1 OS=Homo sapiens OX=9606 GN=JAK1 PE=1 SV=2</t>
  </si>
  <si>
    <t>JAK1_HUMAN</t>
  </si>
  <si>
    <t>JAK1</t>
  </si>
  <si>
    <t>Protein DEK OS=Homo sapiens OX=9606 GN=DEK PE=1 SV=1</t>
  </si>
  <si>
    <t>DEK_HUMAN</t>
  </si>
  <si>
    <t>DEK</t>
  </si>
  <si>
    <t>T-complex protein 1 subunit alpha OS=Homo sapiens OX=9606 GN=TCP1 PE=1 SV=1</t>
  </si>
  <si>
    <t>TCPA_HUMAN</t>
  </si>
  <si>
    <t>TCP1</t>
  </si>
  <si>
    <t>Eukaryotic translation initiation factor 5B OS=Homo sapiens OX=9606 GN=EIF5B PE=1 SV=4</t>
  </si>
  <si>
    <t>IF2P_HUMAN</t>
  </si>
  <si>
    <t>EIF5B</t>
  </si>
  <si>
    <t>Elongation factor 1-gamma OS=Homo sapiens OX=9606 GN=EEF1G PE=1 SV=3</t>
  </si>
  <si>
    <t>EF1G_HUMAN</t>
  </si>
  <si>
    <t>EEF1G</t>
  </si>
  <si>
    <t>Peptidyl-prolyl cis-trans isomerase-like 4 OS=Homo sapiens OX=9606 GN=PPIL4 PE=1 SV=1</t>
  </si>
  <si>
    <t>PPIL4_HUMAN</t>
  </si>
  <si>
    <t>PPIL4</t>
  </si>
  <si>
    <t>6-phosphofructo-2-kinase/fructose-2,6-bisphosphatase 3 OS=Homo sapiens OX=9606 GN=PFKFB3 PE=1 SV=1</t>
  </si>
  <si>
    <t>F263_HUMAN</t>
  </si>
  <si>
    <t>PFKFB3</t>
  </si>
  <si>
    <t>60S ribosomal protein L23 OS=Homo sapiens OX=9606 GN=RPL23 PE=1 SV=1</t>
  </si>
  <si>
    <t>RL23_HUMAN</t>
  </si>
  <si>
    <t>RPL23</t>
  </si>
  <si>
    <t>Serine/arginine repetitive matrix protein 2 OS=Homo sapiens OX=9606 GN=SRRM2 PE=1 SV=2</t>
  </si>
  <si>
    <t>SRRM2_HUMAN</t>
  </si>
  <si>
    <t>SRRM2</t>
  </si>
  <si>
    <t>Arginine/serine-rich coiled-coil protein 2 OS=Homo sapiens OX=9606 GN=RSRC2 PE=1 SV=1</t>
  </si>
  <si>
    <t>RSRC2_HUMAN</t>
  </si>
  <si>
    <t>RSRC2</t>
  </si>
  <si>
    <t>Peroxiredoxin-1 OS=Homo sapiens OX=9606 GN=PRDX1 PE=1 SV=1</t>
  </si>
  <si>
    <t>PRDX1_HUMAN</t>
  </si>
  <si>
    <t>PRDX1</t>
  </si>
  <si>
    <t>U2 snRNP-associated SURP motif-containing protein OS=Homo sapiens OX=9606 GN=U2SURP PE=1 SV=2</t>
  </si>
  <si>
    <t>SR140_HUMAN</t>
  </si>
  <si>
    <t>U2SURP</t>
  </si>
  <si>
    <t>U4/U6 small nuclear ribonucleoprotein Prp31 OS=Homo sapiens OX=9606 GN=PRPF31 PE=1 SV=2</t>
  </si>
  <si>
    <t>PRP31_HUMAN</t>
  </si>
  <si>
    <t>PRPF31</t>
  </si>
  <si>
    <t>Bifunctional glutamate/proline--tRNA ligase OS=Homo sapiens OX=9606 GN=EPRS PE=1 SV=5</t>
  </si>
  <si>
    <t>SYEP_HUMAN</t>
  </si>
  <si>
    <t>EPRS</t>
  </si>
  <si>
    <t>Phosphorylated adapter RNA export protein OS=Homo sapiens OX=9606 GN=PHAX PE=1 SV=1</t>
  </si>
  <si>
    <t>PHAX_HUMAN</t>
  </si>
  <si>
    <t>PHAX</t>
  </si>
  <si>
    <t>D-3-phosphoglycerate dehydrogenase OS=Homo sapiens OX=9606 GN=PHGDH PE=1 SV=4</t>
  </si>
  <si>
    <t>SERA_HUMAN</t>
  </si>
  <si>
    <t>PHGDH</t>
  </si>
  <si>
    <t>Interleukin enhancer-binding factor 3 OS=Homo sapiens OX=9606 GN=ILF3 PE=1 SV=3</t>
  </si>
  <si>
    <t>ILF3_HUMAN</t>
  </si>
  <si>
    <t>ILF3</t>
  </si>
  <si>
    <t>U1 small nuclear ribonucleoprotein 70 kDa OS=Homo sapiens OX=9606 GN=SNRNP70 PE=1 SV=2</t>
  </si>
  <si>
    <t>RU17_HUMAN</t>
  </si>
  <si>
    <t>SNRNP70</t>
  </si>
  <si>
    <t>Peroxiredoxin-6 OS=Homo sapiens OX=9606 GN=PRDX6 PE=1 SV=3</t>
  </si>
  <si>
    <t>PRDX6_HUMAN</t>
  </si>
  <si>
    <t>PRDX6</t>
  </si>
  <si>
    <t>Poly [ADP-ribose] polymerase 1 OS=Homo sapiens OX=9606 GN=PARP1 PE=1 SV=4</t>
  </si>
  <si>
    <t>PARP1_HUMAN</t>
  </si>
  <si>
    <t>PARP1</t>
  </si>
  <si>
    <t>T-complex protein 1 subunit gamma OS=Homo sapiens OX=9606 GN=CCT3 PE=1 SV=4</t>
  </si>
  <si>
    <t>TCPG_HUMAN</t>
  </si>
  <si>
    <t>CCT3</t>
  </si>
  <si>
    <t>Dolichyl-diphosphooligosaccharide--protein glycosyltransferase subunit 1 OS=Homo sapiens OX=9606 GN=RPN1 PE=1 SV=1</t>
  </si>
  <si>
    <t>RPN1_HUMAN</t>
  </si>
  <si>
    <t>RPN1</t>
  </si>
  <si>
    <t>Thioredoxin domain-containing protein 12 OS=Homo sapiens OX=9606 GN=TXNDC12 PE=1 SV=1</t>
  </si>
  <si>
    <t>TXD12_HUMAN</t>
  </si>
  <si>
    <t>TXNDC12</t>
  </si>
  <si>
    <t>40S ribosomal protein S10 OS=Homo sapiens OX=9606 GN=RPS10 PE=1 SV=1</t>
  </si>
  <si>
    <t>RS10_HUMAN</t>
  </si>
  <si>
    <t>RPS10</t>
  </si>
  <si>
    <t>ATP-binding cassette sub-family F member 2 OS=Homo sapiens OX=9606 GN=ABCF2 PE=1 SV=2</t>
  </si>
  <si>
    <t>ABCF2_HUMAN</t>
  </si>
  <si>
    <t>ABCF2</t>
  </si>
  <si>
    <t>Cluster of RNA-binding protein MEX3A OS=Homo sapiens OX=9606 GN=MEX3A PE=1 SV=1 (MEX3A_HUMAN)</t>
  </si>
  <si>
    <t>MEX3A_HUMAN [2]</t>
  </si>
  <si>
    <t>MEX3A</t>
  </si>
  <si>
    <t>60 kDa heat shock protein, mitochondrial OS=Homo sapiens OX=9606 GN=HSPD1 PE=1 SV=2</t>
  </si>
  <si>
    <t>CH60_HUMAN</t>
  </si>
  <si>
    <t>HSPD1</t>
  </si>
  <si>
    <t>Serrate RNA effector molecule homolog OS=Homo sapiens OX=9606 GN=SRRT PE=1 SV=1</t>
  </si>
  <si>
    <t>SRRT_HUMAN</t>
  </si>
  <si>
    <t>SRRT</t>
  </si>
  <si>
    <t>Immunoglobulin kappa variable 2-29 OS=Homo sapiens OX=9606 GN=IGKV2-29 PE=3 SV=2</t>
  </si>
  <si>
    <t>KV229_HUMAN (+2)</t>
  </si>
  <si>
    <t>IGKV2-29</t>
  </si>
  <si>
    <t>40S ribosomal protein S8 OS=Homo sapiens OX=9606 GN=RPS8 PE=1 SV=2</t>
  </si>
  <si>
    <t>RS8_HUMAN</t>
  </si>
  <si>
    <t>RPS8</t>
  </si>
  <si>
    <t>Helicase MOV-10 OS=Homo sapiens OX=9606 GN=MOV10 PE=1 SV=2</t>
  </si>
  <si>
    <t>MOV10_HUMAN</t>
  </si>
  <si>
    <t>MOV10</t>
  </si>
  <si>
    <t>Src substrate cortactin OS=Homo sapiens OX=9606 GN=CTTN PE=1 SV=2</t>
  </si>
  <si>
    <t>SRC8_HUMAN</t>
  </si>
  <si>
    <t>CTTN</t>
  </si>
  <si>
    <t>Cluster of ATPase family AAA domain-containing protein 3A OS=Homo sapiens OX=9606 GN=ATAD3A PE=1 SV=2 (ATD3A_HUMAN)</t>
  </si>
  <si>
    <t>ATD3A_HUMAN [2]</t>
  </si>
  <si>
    <t>ATAD3A</t>
  </si>
  <si>
    <t>Inosine-5'-monophosphate dehydrogenase 2 OS=Homo sapiens OX=9606 GN=IMPDH2 PE=1 SV=2</t>
  </si>
  <si>
    <t>IMDH2_HUMAN</t>
  </si>
  <si>
    <t>IMPDH2</t>
  </si>
  <si>
    <t>OTU domain-containing protein 4 OS=Homo sapiens OX=9606 GN=OTUD4 PE=1 SV=4</t>
  </si>
  <si>
    <t>OTUD4_HUMAN</t>
  </si>
  <si>
    <t>OTUD4</t>
  </si>
  <si>
    <t>Puromycin-sensitive aminopeptidase OS=Homo sapiens OX=9606 GN=NPEPPS PE=1 SV=2</t>
  </si>
  <si>
    <t>PSA_HUMAN</t>
  </si>
  <si>
    <t>NPEPPS</t>
  </si>
  <si>
    <t>Mitochondrial 2-oxoglutarate/malate carrier protein OS=Homo sapiens OX=9606 GN=SLC25A11 PE=1 SV=3</t>
  </si>
  <si>
    <t>M2OM_HUMAN</t>
  </si>
  <si>
    <t>SLC25A11</t>
  </si>
  <si>
    <t>Cell division cycle and apoptosis regulator protein 1 OS=Homo sapiens OX=9606 GN=CCAR1 PE=1 SV=2</t>
  </si>
  <si>
    <t>CCAR1_HUMAN</t>
  </si>
  <si>
    <t>CCAR1</t>
  </si>
  <si>
    <t>KH domain-containing, RNA-binding, signal transduction-associated protein 1 OS=Homo sapiens OX=9606 GN=KHDRBS1 PE=1 SV=1</t>
  </si>
  <si>
    <t>KHDR1_HUMAN</t>
  </si>
  <si>
    <t>KHDRBS1</t>
  </si>
  <si>
    <t>SCY1-like protein 2 OS=Homo sapiens OX=9606 GN=SCYL2 PE=1 SV=1</t>
  </si>
  <si>
    <t>SCYL2_HUMAN</t>
  </si>
  <si>
    <t>SCYL2</t>
  </si>
  <si>
    <t>Cluster of Vimentin OS=Homo sapiens OX=9606 GN=VIM PE=1 SV=4 (VIME_HUMAN)</t>
  </si>
  <si>
    <t>VIME_HUMAN</t>
  </si>
  <si>
    <t>VIM</t>
  </si>
  <si>
    <t>Heterogeneous nuclear ribonucleoprotein H2 OS=Homo sapiens OX=9606 GN=HNRNPH2 PE=1 SV=1</t>
  </si>
  <si>
    <t>HNRH2_HUMAN</t>
  </si>
  <si>
    <t>HNRNPH2</t>
  </si>
  <si>
    <t>Acetyl-CoA acetyltransferase, mitochondrial OS=Homo sapiens OX=9606 GN=ACAT1 PE=1 SV=1</t>
  </si>
  <si>
    <t>THIL_HUMAN</t>
  </si>
  <si>
    <t>ACAT1</t>
  </si>
  <si>
    <t>Prohibitin-2 OS=Homo sapiens OX=9606 GN=PHB2 PE=1 SV=2</t>
  </si>
  <si>
    <t>PHB2_HUMAN</t>
  </si>
  <si>
    <t>PHB2</t>
  </si>
  <si>
    <t>Protein disulfide-isomerase A3 OS=Homo sapiens OX=9606 GN=PDIA3 PE=1 SV=4</t>
  </si>
  <si>
    <t>PDIA3_HUMAN</t>
  </si>
  <si>
    <t>PDIA3</t>
  </si>
  <si>
    <t>Eukaryotic initiation factor 4A-I OS=Homo sapiens OX=9606 GN=EIF4A1 PE=1 SV=1</t>
  </si>
  <si>
    <t>IF4A1_HUMAN</t>
  </si>
  <si>
    <t>EIF4A1</t>
  </si>
  <si>
    <t>Heterogeneous nuclear ribonucleoprotein A3 OS=Homo sapiens OX=9606 GN=HNRNPA3 PE=1 SV=2</t>
  </si>
  <si>
    <t>ROA3_HUMAN</t>
  </si>
  <si>
    <t>HNRNPA3</t>
  </si>
  <si>
    <t>ATP-dependent RNA helicase DDX1 OS=Homo sapiens OX=9606 GN=DDX1 PE=1 SV=2</t>
  </si>
  <si>
    <t>DDX1_HUMAN</t>
  </si>
  <si>
    <t>DDX1</t>
  </si>
  <si>
    <t>Poly(U)-binding-splicing factor PUF60 OS=Homo sapiens OX=9606 GN=PUF60 PE=1 SV=1</t>
  </si>
  <si>
    <t>PUF60_HUMAN</t>
  </si>
  <si>
    <t>PUF60</t>
  </si>
  <si>
    <t>Serine/threonine-protein kinase 38 OS=Homo sapiens OX=9606 GN=STK38 PE=1 SV=1</t>
  </si>
  <si>
    <t>STK38_HUMAN</t>
  </si>
  <si>
    <t>STK38</t>
  </si>
  <si>
    <t>Methionine--tRNA ligase, cytoplasmic OS=Homo sapiens OX=9606 GN=MARS PE=1 SV=2</t>
  </si>
  <si>
    <t>SYMC_HUMAN</t>
  </si>
  <si>
    <t>MARS</t>
  </si>
  <si>
    <t>Cancer-related nucleoside-triphosphatase OS=Homo sapiens OX=9606 GN=NTPCR PE=1 SV=1</t>
  </si>
  <si>
    <t>NTPCR_HUMAN</t>
  </si>
  <si>
    <t>NTPCR</t>
  </si>
  <si>
    <t>Calcium homeostasis endoplasmic reticulum protein OS=Homo sapiens OX=9606 GN=CHERP PE=1 SV=3</t>
  </si>
  <si>
    <t>CHERP_HUMAN</t>
  </si>
  <si>
    <t>CHERP</t>
  </si>
  <si>
    <t>Cluster of RNA-binding protein 4 OS=Homo sapiens OX=9606 GN=RBM4 PE=1 SV=1 (RBM4_HUMAN)</t>
  </si>
  <si>
    <t>RBM4_HUMAN</t>
  </si>
  <si>
    <t>RBM4</t>
  </si>
  <si>
    <t>Desmoplakin OS=Homo sapiens OX=9606 GN=DSP PE=1 SV=3</t>
  </si>
  <si>
    <t>DESP_HUMAN</t>
  </si>
  <si>
    <t>DSP</t>
  </si>
  <si>
    <t>Elongation factor 2 OS=Homo sapiens OX=9606 GN=EEF2 PE=1 SV=4</t>
  </si>
  <si>
    <t>EF2_HUMAN</t>
  </si>
  <si>
    <t>EEF2</t>
  </si>
  <si>
    <t>6-phosphofructo-2-kinase/fructose-2,6-bisphosphatase 2 OS=Homo sapiens OX=9606 GN=PFKFB2 PE=1 SV=2</t>
  </si>
  <si>
    <t>F262_HUMAN</t>
  </si>
  <si>
    <t>PFKFB2</t>
  </si>
  <si>
    <t>40S ribosomal protein S30 OS=Homo sapiens OX=9606 GN=FAU PE=1 SV=1</t>
  </si>
  <si>
    <t>RS30_HUMAN</t>
  </si>
  <si>
    <t>FAU</t>
  </si>
  <si>
    <t>La-related protein 1 OS=Homo sapiens OX=9606 GN=LARP1 PE=1 SV=2</t>
  </si>
  <si>
    <t>LARP1_HUMAN</t>
  </si>
  <si>
    <t>LARP1</t>
  </si>
  <si>
    <t>5'-3' exoribonuclease 2 OS=Homo sapiens OX=9606 GN=XRN2 PE=1 SV=1</t>
  </si>
  <si>
    <t>XRN2_HUMAN</t>
  </si>
  <si>
    <t>XRN2</t>
  </si>
  <si>
    <t>Squamous cell carcinoma antigen recognized by T-cells 3 OS=Homo sapiens OX=9606 GN=SART3 PE=1 SV=1</t>
  </si>
  <si>
    <t>SART3_HUMAN</t>
  </si>
  <si>
    <t>SART3</t>
  </si>
  <si>
    <t>Serine/arginine-rich splicing factor 1 OS=Homo sapiens OX=9606 GN=SRSF1 PE=1 SV=2</t>
  </si>
  <si>
    <t>SRSF1_HUMAN</t>
  </si>
  <si>
    <t>SRSF1</t>
  </si>
  <si>
    <t>Cluster of Microtubule-associated protein 1B OS=Homo sapiens OX=9606 GN=MAP1B PE=1 SV=2 (MAP1B_HUMAN)</t>
  </si>
  <si>
    <t>MAP1B_HUMAN</t>
  </si>
  <si>
    <t>MAP1B</t>
  </si>
  <si>
    <t>Cluster of Dedicator of cytokinesis protein 7 OS=Homo sapiens OX=9606 GN=DOCK7 PE=1 SV=4 (DOCK7_HUMAN)</t>
  </si>
  <si>
    <t>DOCK7_HUMAN</t>
  </si>
  <si>
    <t>DOCK7</t>
  </si>
  <si>
    <t>Cluster of Sodium/potassium-transporting ATPase subunit alpha-1 OS=Homo sapiens OX=9606 GN=ATP1A1 PE=1 SV=1 (AT1A1_HUMAN)</t>
  </si>
  <si>
    <t>AT1A1_HUMAN</t>
  </si>
  <si>
    <t>ATP1A1</t>
  </si>
  <si>
    <t>Cluster of 40S ribosomal protein S27 OS=Homo sapiens OX=9606 GN=RPS27 PE=1 SV=3 (RS27_HUMAN)</t>
  </si>
  <si>
    <t>RS27_HUMAN [2]</t>
  </si>
  <si>
    <t>RPS27</t>
  </si>
  <si>
    <t>Eukaryotic translation initiation factor 1A, X-chromosomal OS=Homo sapiens OX=9606 GN=EIF1AX PE=1 SV=2</t>
  </si>
  <si>
    <t>IF1AX_HUMAN (+1)</t>
  </si>
  <si>
    <t>EIF1AX</t>
  </si>
  <si>
    <t>Protein FRG1 OS=Homo sapiens OX=9606 GN=FRG1 PE=1 SV=1</t>
  </si>
  <si>
    <t>FRG1_HUMAN</t>
  </si>
  <si>
    <t>FRG1</t>
  </si>
  <si>
    <t>Filamin-B OS=Homo sapiens OX=9606 GN=FLNB PE=1 SV=2</t>
  </si>
  <si>
    <t>FLNB_HUMAN</t>
  </si>
  <si>
    <t>FLNB</t>
  </si>
  <si>
    <t>BolA-like protein 2 OS=Homo sapiens OX=9606 GN=BOLA2 PE=1 SV=1</t>
  </si>
  <si>
    <t>BOLA2_HUMAN</t>
  </si>
  <si>
    <t>BOLA2</t>
  </si>
  <si>
    <t>26S proteasome non-ATPase regulatory subunit 4 OS=Homo sapiens OX=9606 GN=PSMD4 PE=1 SV=1</t>
  </si>
  <si>
    <t>PSMD4_HUMAN</t>
  </si>
  <si>
    <t>PSMD4</t>
  </si>
  <si>
    <t>Metastasis-associated protein MTA2 OS=Homo sapiens OX=9606 GN=MTA2 PE=1 SV=1</t>
  </si>
  <si>
    <t>MTA2_HUMAN</t>
  </si>
  <si>
    <t>MTA2</t>
  </si>
  <si>
    <t>Peroxiredoxin-2 OS=Homo sapiens OX=9606 GN=PRDX2 PE=1 SV=5</t>
  </si>
  <si>
    <t>PRDX2_HUMAN</t>
  </si>
  <si>
    <t>PRDX2</t>
  </si>
  <si>
    <t>E3 ubiquitin-protein ligase HUWE1 OS=Homo sapiens OX=9606 GN=HUWE1 PE=1 SV=3</t>
  </si>
  <si>
    <t>HUWE1_HUMAN</t>
  </si>
  <si>
    <t>HUWE1</t>
  </si>
  <si>
    <t>Transcription intermediary factor 1-beta OS=Homo sapiens OX=9606 GN=TRIM28 PE=1 SV=5</t>
  </si>
  <si>
    <t>TIF1B_HUMAN</t>
  </si>
  <si>
    <t>TRIM28</t>
  </si>
  <si>
    <t>Phosphate carrier protein, mitochondrial OS=Homo sapiens OX=9606 GN=SLC25A3 PE=1 SV=2</t>
  </si>
  <si>
    <t>MPCP_HUMAN</t>
  </si>
  <si>
    <t>SLC25A3</t>
  </si>
  <si>
    <t>Spindlin-1 OS=Homo sapiens OX=9606 GN=SPIN1 PE=1 SV=3</t>
  </si>
  <si>
    <t>SPIN1_HUMAN</t>
  </si>
  <si>
    <t>SPIN1</t>
  </si>
  <si>
    <t>Non-POU domain-containing octamer-binding protein OS=Homo sapiens OX=9606 GN=NONO PE=1 SV=4</t>
  </si>
  <si>
    <t>NONO_HUMAN</t>
  </si>
  <si>
    <t>NONO</t>
  </si>
  <si>
    <t>Microfibrillar-associated protein 1 OS=Homo sapiens OX=9606 GN=MFAP1 PE=1 SV=2</t>
  </si>
  <si>
    <t>MFAP1_HUMAN</t>
  </si>
  <si>
    <t>MFAP1</t>
  </si>
  <si>
    <t>Pre-mRNA-splicing factor ATP-dependent RNA helicase DHX15 OS=Homo sapiens OX=9606 GN=DHX15 PE=1 SV=2</t>
  </si>
  <si>
    <t>DHX15_HUMAN</t>
  </si>
  <si>
    <t>DHX15</t>
  </si>
  <si>
    <t>Polyadenylate-binding protein 4 OS=Homo sapiens OX=9606 GN=PABPC4 PE=1 SV=1</t>
  </si>
  <si>
    <t>PABP4_HUMAN</t>
  </si>
  <si>
    <t>PABPC4</t>
  </si>
  <si>
    <t>Ubiquitin-associated protein 2-like OS=Homo sapiens OX=9606 GN=UBAP2L PE=1 SV=2</t>
  </si>
  <si>
    <t>UBP2L_HUMAN</t>
  </si>
  <si>
    <t>UBAP2L</t>
  </si>
  <si>
    <t>DnaJ homolog subfamily C member 7 OS=Homo sapiens OX=9606 GN=DNAJC7 PE=1 SV=2</t>
  </si>
  <si>
    <t>DNJC7_HUMAN</t>
  </si>
  <si>
    <t>DNAJC7</t>
  </si>
  <si>
    <t>40S ribosomal protein S20 OS=Homo sapiens OX=9606 GN=RPS20 PE=1 SV=1</t>
  </si>
  <si>
    <t>RS20_HUMAN</t>
  </si>
  <si>
    <t>RPS20</t>
  </si>
  <si>
    <t>Structural maintenance of chromosomes protein 3 OS=Homo sapiens OX=9606 GN=SMC3 PE=1 SV=2</t>
  </si>
  <si>
    <t>SMC3_HUMAN</t>
  </si>
  <si>
    <t>SMC3</t>
  </si>
  <si>
    <t>40S ribosomal protein S5 OS=Homo sapiens OX=9606 GN=RPS5 PE=1 SV=4</t>
  </si>
  <si>
    <t>RS5_HUMAN</t>
  </si>
  <si>
    <t>RPS5</t>
  </si>
  <si>
    <t>Condensin complex subunit 2 OS=Homo sapiens OX=9606 GN=NCAPH PE=1 SV=3</t>
  </si>
  <si>
    <t>CND2_HUMAN</t>
  </si>
  <si>
    <t>NCAPH</t>
  </si>
  <si>
    <t>Protein phosphatase 1B OS=Homo sapiens OX=9606 GN=PPM1B PE=1 SV=1</t>
  </si>
  <si>
    <t>PPM1B_HUMAN</t>
  </si>
  <si>
    <t>PPM1B</t>
  </si>
  <si>
    <t>T-complex protein 1 subunit delta OS=Homo sapiens OX=9606 GN=CCT4 PE=1 SV=4</t>
  </si>
  <si>
    <t>TCPD_HUMAN</t>
  </si>
  <si>
    <t>CCT4</t>
  </si>
  <si>
    <t>Protein PRRC2C OS=Homo sapiens OX=9606 GN=PRRC2C PE=1 SV=4</t>
  </si>
  <si>
    <t>PRC2C_HUMAN</t>
  </si>
  <si>
    <t>PRRC2C</t>
  </si>
  <si>
    <t>Cluster of E3 SUMO-protein ligase RanBP2 OS=Homo sapiens OX=9606 GN=RANBP2 PE=1 SV=2 (RBP2_HUMAN)</t>
  </si>
  <si>
    <t>RBP2_HUMAN</t>
  </si>
  <si>
    <t>RANBP2</t>
  </si>
  <si>
    <t>Phenylalanine--tRNA ligase alpha subunit OS=Homo sapiens OX=9606 GN=FARSA PE=1 SV=3</t>
  </si>
  <si>
    <t>SYFA_HUMAN</t>
  </si>
  <si>
    <t>FARSA</t>
  </si>
  <si>
    <t>Cluster of Chromodomain-helicase-DNA-binding protein 4 OS=Homo sapiens OX=9606 GN=CHD4 PE=1 SV=2 (CHD4_HUMAN)</t>
  </si>
  <si>
    <t>CHD4_HUMAN</t>
  </si>
  <si>
    <t>CHD4</t>
  </si>
  <si>
    <t>Leucine-rich PPR motif-containing protein, mitochondrial OS=Homo sapiens OX=9606 GN=LRPPRC PE=1 SV=3</t>
  </si>
  <si>
    <t>LPPRC_HUMAN</t>
  </si>
  <si>
    <t>LRPPRC</t>
  </si>
  <si>
    <t>Treacle protein OS=Homo sapiens OX=9606 GN=TCOF1 PE=1 SV=3</t>
  </si>
  <si>
    <t>TCOF_HUMAN</t>
  </si>
  <si>
    <t>TCOF1</t>
  </si>
  <si>
    <t>40S ribosomal protein S13 OS=Homo sapiens OX=9606 GN=RPS13 PE=1 SV=2</t>
  </si>
  <si>
    <t>RS13_HUMAN</t>
  </si>
  <si>
    <t>RPS13</t>
  </si>
  <si>
    <t>Monofunctional C1-tetrahydrofolate synthase, mitochondrial OS=Homo sapiens OX=9606 GN=MTHFD1L PE=1 SV=1</t>
  </si>
  <si>
    <t>C1TM_HUMAN</t>
  </si>
  <si>
    <t>MTHFD1L</t>
  </si>
  <si>
    <t>40S ribosomal protein S23 OS=Homo sapiens OX=9606 GN=RPS23 PE=1 SV=3</t>
  </si>
  <si>
    <t>RS23_HUMAN</t>
  </si>
  <si>
    <t>RPS23</t>
  </si>
  <si>
    <t>Protein disulfide-isomerase A6 OS=Homo sapiens OX=9606 GN=PDIA6 PE=1 SV=1</t>
  </si>
  <si>
    <t>PDIA6_HUMAN</t>
  </si>
  <si>
    <t>PDIA6</t>
  </si>
  <si>
    <t>ATP synthase subunit beta, mitochondrial OS=Homo sapiens OX=9606 GN=ATP5F1B PE=1 SV=3</t>
  </si>
  <si>
    <t>ATPB_HUMAN</t>
  </si>
  <si>
    <t>ATP5F1B</t>
  </si>
  <si>
    <t>DNA-directed RNA polymerase II subunit RPB1 OS=Homo sapiens OX=9606 GN=POLR2A PE=1 SV=2</t>
  </si>
  <si>
    <t>RPB1_HUMAN</t>
  </si>
  <si>
    <t>POLR2A</t>
  </si>
  <si>
    <t>Protein PRRC2A OS=Homo sapiens OX=9606 GN=PRRC2A PE=1 SV=3</t>
  </si>
  <si>
    <t>PRC2A_HUMAN</t>
  </si>
  <si>
    <t>PRRC2A</t>
  </si>
  <si>
    <t>Cleavage and polyadenylation specificity factor subunit 7 OS=Homo sapiens OX=9606 GN=CPSF7 PE=1 SV=1</t>
  </si>
  <si>
    <t>CPSF7_HUMAN</t>
  </si>
  <si>
    <t>CPSF7</t>
  </si>
  <si>
    <t>40S ribosomal protein S15 OS=Homo sapiens OX=9606 GN=RPS15 PE=1 SV=2</t>
  </si>
  <si>
    <t>RS15_HUMAN</t>
  </si>
  <si>
    <t>RPS15</t>
  </si>
  <si>
    <t>Zinc finger CCCH-type antiviral protein 1 OS=Homo sapiens OX=9606 GN=ZC3HAV1 PE=1 SV=3</t>
  </si>
  <si>
    <t>ZCCHV_HUMAN</t>
  </si>
  <si>
    <t>ZC3HAV1</t>
  </si>
  <si>
    <t>Proliferating cell nuclear antigen OS=Homo sapiens OX=9606 GN=PCNA PE=1 SV=1</t>
  </si>
  <si>
    <t>PCNA_HUMAN</t>
  </si>
  <si>
    <t>PCNA</t>
  </si>
  <si>
    <t>Valine--tRNA ligase OS=Homo sapiens OX=9606 GN=VARS PE=1 SV=4</t>
  </si>
  <si>
    <t>SYVC_HUMAN</t>
  </si>
  <si>
    <t>VARS</t>
  </si>
  <si>
    <t>116 kDa U5 small nuclear ribonucleoprotein component OS=Homo sapiens OX=9606 GN=EFTUD2 PE=1 SV=1</t>
  </si>
  <si>
    <t>U5S1_HUMAN</t>
  </si>
  <si>
    <t>EFTUD2</t>
  </si>
  <si>
    <t>Cyclin-dependent kinase 11B OS=Homo sapiens OX=9606 GN=CDK11B PE=1 SV=4</t>
  </si>
  <si>
    <t>CD11B_HUMAN</t>
  </si>
  <si>
    <t>CDK11B</t>
  </si>
  <si>
    <t>Mitogen-activated protein kinase kinase kinase 7 OS=Homo sapiens OX=9606 GN=MAP3K7 PE=1 SV=1</t>
  </si>
  <si>
    <t>M3K7_HUMAN</t>
  </si>
  <si>
    <t>MAP3K7</t>
  </si>
  <si>
    <t>TGF-beta-activated kinase 1 and MAP3K7-binding protein 3 OS=Homo sapiens OX=9606 GN=TAB3 PE=1 SV=3</t>
  </si>
  <si>
    <t>TAB3_HUMAN</t>
  </si>
  <si>
    <t>TAB3</t>
  </si>
  <si>
    <t>Putative RNA-binding protein Luc7-like 1 OS=Homo sapiens OX=9606 GN=LUC7L PE=1 SV=1</t>
  </si>
  <si>
    <t>LUC7L_HUMAN</t>
  </si>
  <si>
    <t>LUC7L</t>
  </si>
  <si>
    <t>Structural maintenance of chromosomes protein 1A OS=Homo sapiens OX=9606 GN=SMC1A PE=1 SV=2</t>
  </si>
  <si>
    <t>SMC1A_HUMAN</t>
  </si>
  <si>
    <t>SMC1A</t>
  </si>
  <si>
    <t>Serine/arginine-rich splicing factor 3 OS=Homo sapiens OX=9606 GN=SRSF3 PE=1 SV=1</t>
  </si>
  <si>
    <t>SRSF3_HUMAN</t>
  </si>
  <si>
    <t>SRSF3</t>
  </si>
  <si>
    <t>Pre-mRNA-splicing factor CWC25 homolog OS=Homo sapiens OX=9606 GN=CWC25 PE=1 SV=1</t>
  </si>
  <si>
    <t>CWC25_HUMAN</t>
  </si>
  <si>
    <t>CWC25</t>
  </si>
  <si>
    <t>40S ribosomal protein S6 OS=Homo sapiens OX=9606 GN=RPS6 PE=1 SV=1</t>
  </si>
  <si>
    <t>RS6_HUMAN</t>
  </si>
  <si>
    <t>RPS6</t>
  </si>
  <si>
    <t>RNA-binding protein 3 OS=Homo sapiens OX=9606 GN=RBM3 PE=1 SV=1</t>
  </si>
  <si>
    <t>RBM3_HUMAN</t>
  </si>
  <si>
    <t>RBM3</t>
  </si>
  <si>
    <t>ADP-ribosylation factor-like protein 6-interacting protein 4 OS=Homo sapiens OX=9606 GN=ARL6IP4 PE=1 SV=2</t>
  </si>
  <si>
    <t>AR6P4_HUMAN</t>
  </si>
  <si>
    <t>ARL6IP4</t>
  </si>
  <si>
    <t>Ubiquitin carboxyl-terminal hydrolase 15 OS=Homo sapiens OX=9606 GN=USP15 PE=1 SV=3</t>
  </si>
  <si>
    <t>UBP15_HUMAN</t>
  </si>
  <si>
    <t>USP15</t>
  </si>
  <si>
    <t>Cofilin-1 OS=Homo sapiens OX=9606 GN=CFL1 PE=1 SV=3</t>
  </si>
  <si>
    <t>COF1_HUMAN</t>
  </si>
  <si>
    <t>CFL1</t>
  </si>
  <si>
    <t>RNA-binding motif protein, X chromosome OS=Homo sapiens OX=9606 GN=RBMX PE=1 SV=3</t>
  </si>
  <si>
    <t>RBMX_HUMAN</t>
  </si>
  <si>
    <t>RBMX</t>
  </si>
  <si>
    <t>Serine/arginine-rich splicing factor 11 OS=Homo sapiens OX=9606 GN=SRSF11 PE=1 SV=1</t>
  </si>
  <si>
    <t>SRS11_HUMAN</t>
  </si>
  <si>
    <t>SRSF11</t>
  </si>
  <si>
    <t>Far upstream element-binding protein 3 OS=Homo sapiens OX=9606 GN=FUBP3 PE=1 SV=2</t>
  </si>
  <si>
    <t>FUBP3_HUMAN</t>
  </si>
  <si>
    <t>FUBP3</t>
  </si>
  <si>
    <t>2',3'-cyclic-nucleotide 3'-phosphodiesterase OS=Homo sapiens OX=9606 GN=CNP PE=1 SV=2</t>
  </si>
  <si>
    <t>CN37_HUMAN</t>
  </si>
  <si>
    <t>CNP</t>
  </si>
  <si>
    <t>Cleavage and polyadenylation specificity factor subunit 6 OS=Homo sapiens OX=9606 GN=CPSF6 PE=1 SV=2</t>
  </si>
  <si>
    <t>CPSF6_HUMAN</t>
  </si>
  <si>
    <t>CPSF6</t>
  </si>
  <si>
    <t>Splicing regulatory glutamine/lysine-rich protein 1 OS=Homo sapiens OX=9606 GN=SREK1 PE=1 SV=1</t>
  </si>
  <si>
    <t>SREK1_HUMAN</t>
  </si>
  <si>
    <t>SREK1</t>
  </si>
  <si>
    <t>Pyruvate dehydrogenase E1 component subunit beta, mitochondrial OS=Homo sapiens OX=9606 GN=PDHB PE=1 SV=3</t>
  </si>
  <si>
    <t>ODPB_HUMAN</t>
  </si>
  <si>
    <t>PDHB</t>
  </si>
  <si>
    <t>26S proteasome regulatory subunit 7 OS=Homo sapiens OX=9606 GN=PSMC2 PE=1 SV=3</t>
  </si>
  <si>
    <t>PRS7_HUMAN</t>
  </si>
  <si>
    <t>PSMC2</t>
  </si>
  <si>
    <t>DNA replication licensing factor MCM6 OS=Homo sapiens OX=9606 GN=MCM6 PE=1 SV=1</t>
  </si>
  <si>
    <t>MCM6_HUMAN</t>
  </si>
  <si>
    <t>MCM6</t>
  </si>
  <si>
    <t>Ubiquitin-40S ribosomal protein S27a OS=Homo sapiens OX=9606 GN=RPS27A PE=1 SV=2</t>
  </si>
  <si>
    <t>RS27A_HUMAN</t>
  </si>
  <si>
    <t>RPS27A</t>
  </si>
  <si>
    <t>Glycine--tRNA ligase OS=Homo sapiens OX=9606 GN=GARS PE=1 SV=3</t>
  </si>
  <si>
    <t>GARS_HUMAN</t>
  </si>
  <si>
    <t>GARS</t>
  </si>
  <si>
    <t>Cold-inducible RNA-binding protein OS=Homo sapiens OX=9606 GN=CIRBP PE=1 SV=1</t>
  </si>
  <si>
    <t>CIRBP_HUMAN</t>
  </si>
  <si>
    <t>CIRBP</t>
  </si>
  <si>
    <t>RING finger protein 219 OS=Homo sapiens OX=9606 GN=RNF219 PE=1 SV=1</t>
  </si>
  <si>
    <t>RN219_HUMAN</t>
  </si>
  <si>
    <t>RNF219</t>
  </si>
  <si>
    <t>FAS-associated factor 2 OS=Homo sapiens OX=9606 GN=FAF2 PE=1 SV=2</t>
  </si>
  <si>
    <t>FAF2_HUMAN</t>
  </si>
  <si>
    <t>FAF2</t>
  </si>
  <si>
    <t>Multiple myeloma tumor-associated protein 2 OS=Homo sapiens OX=9606 GN=MMTAG2 PE=1 SV=1</t>
  </si>
  <si>
    <t>MMTA2_HUMAN</t>
  </si>
  <si>
    <t>MMTAG2</t>
  </si>
  <si>
    <t>60S ribosomal protein L9 OS=Homo sapiens OX=9606 GN=RPL9 PE=1 SV=1</t>
  </si>
  <si>
    <t>RL9_HUMAN</t>
  </si>
  <si>
    <t>RPL9</t>
  </si>
  <si>
    <t>Tetratricopeptide repeat protein 28 OS=Homo sapiens OX=9606 GN=TTC28 PE=1 SV=4</t>
  </si>
  <si>
    <t>TTC28_HUMAN</t>
  </si>
  <si>
    <t>TTC28</t>
  </si>
  <si>
    <t>Mitochondrial import inner membrane translocase subunit TIM50 OS=Homo sapiens OX=9606 GN=TIMM50 PE=1 SV=2</t>
  </si>
  <si>
    <t>TIM50_HUMAN</t>
  </si>
  <si>
    <t>TIMM50</t>
  </si>
  <si>
    <t>Histone H2A.V OS=Homo sapiens OX=9606 GN=H2AFV PE=1 SV=3</t>
  </si>
  <si>
    <t>H2AV_HUMAN (+1)</t>
  </si>
  <si>
    <t>H2AFV</t>
  </si>
  <si>
    <t>ATP synthase subunit gamma, mitochondrial OS=Homo sapiens OX=9606 GN=ATP5F1C PE=1 SV=1</t>
  </si>
  <si>
    <t>ATPG_HUMAN</t>
  </si>
  <si>
    <t>ATP5F1C</t>
  </si>
  <si>
    <t>Heterogeneous nuclear ribonucleoprotein A/B OS=Homo sapiens OX=9606 GN=HNRNPAB PE=1 SV=2</t>
  </si>
  <si>
    <t>ROAA_HUMAN</t>
  </si>
  <si>
    <t>HNRNPAB</t>
  </si>
  <si>
    <t>Heterogeneous nuclear ribonucleoprotein R OS=Homo sapiens OX=9606 GN=HNRNPR PE=1 SV=1</t>
  </si>
  <si>
    <t>HNRPR_HUMAN</t>
  </si>
  <si>
    <t>HNRNPR</t>
  </si>
  <si>
    <t>ATP synthase subunit O, mitochondrial OS=Homo sapiens OX=9606 GN=ATP5PO PE=1 SV=1</t>
  </si>
  <si>
    <t>ATPO_HUMAN</t>
  </si>
  <si>
    <t>ATP5PO</t>
  </si>
  <si>
    <t>TGF-beta-activated kinase 1 and MAP3K7-binding protein 2 OS=Homo sapiens OX=9606 GN=TAB2 PE=1 SV=1</t>
  </si>
  <si>
    <t>TAB2_HUMAN</t>
  </si>
  <si>
    <t>TAB2</t>
  </si>
  <si>
    <t>Prohibitin OS=Homo sapiens OX=9606 GN=PHB PE=1 SV=1</t>
  </si>
  <si>
    <t>PHB_HUMAN</t>
  </si>
  <si>
    <t>PHB</t>
  </si>
  <si>
    <t>Pre-mRNA-processing factor 40 homolog A OS=Homo sapiens OX=9606 GN=PRPF40A PE=1 SV=2</t>
  </si>
  <si>
    <t>PR40A_HUMAN</t>
  </si>
  <si>
    <t>PRPF40A</t>
  </si>
  <si>
    <t>Peptidyl-prolyl cis-trans isomerase FKBP3 OS=Homo sapiens OX=9606 GN=FKBP3 PE=1 SV=1</t>
  </si>
  <si>
    <t>FKBP3_HUMAN</t>
  </si>
  <si>
    <t>FKBP3</t>
  </si>
  <si>
    <t>Dolichol-phosphate mannosyltransferase subunit 1 OS=Homo sapiens OX=9606 GN=DPM1 PE=1 SV=1</t>
  </si>
  <si>
    <t>DPM1_HUMAN</t>
  </si>
  <si>
    <t>DPM1</t>
  </si>
  <si>
    <t>Protein phosphatase 1G OS=Homo sapiens OX=9606 GN=PPM1G PE=1 SV=1</t>
  </si>
  <si>
    <t>PPM1G_HUMAN</t>
  </si>
  <si>
    <t>PPM1G</t>
  </si>
  <si>
    <t>60S ribosomal protein L6 OS=Homo sapiens OX=9606 GN=RPL6 PE=1 SV=3</t>
  </si>
  <si>
    <t>RL6_HUMAN</t>
  </si>
  <si>
    <t>RPL6</t>
  </si>
  <si>
    <t>Eukaryotic translation initiation factor 3 subunit D OS=Homo sapiens OX=9606 GN=EIF3D PE=1 SV=1</t>
  </si>
  <si>
    <t>EIF3D_HUMAN</t>
  </si>
  <si>
    <t>EIF3D</t>
  </si>
  <si>
    <t>60S ribosomal protein L17 OS=Homo sapiens OX=9606 GN=RPL17 PE=1 SV=3</t>
  </si>
  <si>
    <t>RL17_HUMAN</t>
  </si>
  <si>
    <t>RPL17</t>
  </si>
  <si>
    <t>Caprin-1 OS=Homo sapiens OX=9606 GN=CAPRIN1 PE=1 SV=2</t>
  </si>
  <si>
    <t>CAPR1_HUMAN</t>
  </si>
  <si>
    <t>CAPRIN1</t>
  </si>
  <si>
    <t>60S ribosomal protein L22 OS=Homo sapiens OX=9606 GN=RPL22 PE=1 SV=2</t>
  </si>
  <si>
    <t>RL22_HUMAN</t>
  </si>
  <si>
    <t>RPL22</t>
  </si>
  <si>
    <t>tRNA-splicing ligase RtcB homolog OS=Homo sapiens OX=9606 GN=RTCB PE=1 SV=1</t>
  </si>
  <si>
    <t>RTCB_HUMAN</t>
  </si>
  <si>
    <t>RTCB</t>
  </si>
  <si>
    <t>FACT complex subunit SPT16 OS=Homo sapiens OX=9606 GN=SUPT16H PE=1 SV=1</t>
  </si>
  <si>
    <t>SP16H_HUMAN</t>
  </si>
  <si>
    <t>SUPT16H</t>
  </si>
  <si>
    <t>Insulin-like growth factor 2 mRNA-binding protein 3 OS=Homo sapiens OX=9606 GN=IGF2BP3 PE=1 SV=2</t>
  </si>
  <si>
    <t>IF2B3_HUMAN</t>
  </si>
  <si>
    <t>IGF2BP3</t>
  </si>
  <si>
    <t>60S ribosomal protein L27a OS=Homo sapiens OX=9606 GN=RPL27A PE=1 SV=2</t>
  </si>
  <si>
    <t>RL27A_HUMAN</t>
  </si>
  <si>
    <t>RPL27A</t>
  </si>
  <si>
    <t>S-adenosylmethionine synthase isoform type-2 OS=Homo sapiens OX=9606 GN=MAT2A PE=1 SV=1</t>
  </si>
  <si>
    <t>METK2_HUMAN</t>
  </si>
  <si>
    <t>MAT2A</t>
  </si>
  <si>
    <t>Cluster of Histone H2B type 1-C/E/F/G/I OS=Homo sapiens OX=9606 GN=HIST1H2BC PE=1 SV=4 (H2B1C_HUMAN)</t>
  </si>
  <si>
    <t>H2B1C_HUMAN [9]</t>
  </si>
  <si>
    <t>HIST1H2BC</t>
  </si>
  <si>
    <t>Importin subunit beta-1 OS=Homo sapiens OX=9606 GN=KPNB1 PE=1 SV=2</t>
  </si>
  <si>
    <t>IMB1_HUMAN</t>
  </si>
  <si>
    <t>KPNB1</t>
  </si>
  <si>
    <t>Medium-chain specific acyl-CoA dehydrogenase, mitochondrial OS=Homo sapiens OX=9606 GN=ACADM PE=1 SV=1</t>
  </si>
  <si>
    <t>ACADM_HUMAN</t>
  </si>
  <si>
    <t>ACADM</t>
  </si>
  <si>
    <t>Complement C4-A OS=Homo sapiens OX=9606 GN=C4A PE=1 SV=2</t>
  </si>
  <si>
    <t>CO4A_HUMAN</t>
  </si>
  <si>
    <t>C4A</t>
  </si>
  <si>
    <t>Receptor of activated protein C kinase 1 OS=Homo sapiens OX=9606 GN=RACK1 PE=1 SV=3</t>
  </si>
  <si>
    <t>RACK1_HUMAN</t>
  </si>
  <si>
    <t>RACK1</t>
  </si>
  <si>
    <t>Heat shock 70 kDa protein 6 OS=Homo sapiens OX=9606 GN=HSPA6 PE=1 SV=2</t>
  </si>
  <si>
    <t>HSP76_HUMAN</t>
  </si>
  <si>
    <t>HSPA6</t>
  </si>
  <si>
    <t>DNA replication licensing factor MCM4 OS=Homo sapiens OX=9606 GN=MCM4 PE=1 SV=5</t>
  </si>
  <si>
    <t>MCM4_HUMAN</t>
  </si>
  <si>
    <t>MCM4</t>
  </si>
  <si>
    <t>60S ribosomal protein L4 OS=Homo sapiens OX=9606 GN=RPL4 PE=1 SV=5</t>
  </si>
  <si>
    <t>RL4_HUMAN</t>
  </si>
  <si>
    <t>RPL4</t>
  </si>
  <si>
    <t>Structural maintenance of chromosomes protein 2 OS=Homo sapiens OX=9606 GN=SMC2 PE=1 SV=2</t>
  </si>
  <si>
    <t>SMC2_HUMAN</t>
  </si>
  <si>
    <t>SMC2</t>
  </si>
  <si>
    <t>Kinesin-1 heavy chain OS=Homo sapiens OX=9606 GN=KIF5B PE=1 SV=1</t>
  </si>
  <si>
    <t>KINH_HUMAN</t>
  </si>
  <si>
    <t>KIF5B</t>
  </si>
  <si>
    <t>60S ribosomal protein L23a OS=Homo sapiens OX=9606 GN=RPL23A PE=1 SV=1</t>
  </si>
  <si>
    <t>RL23A_HUMAN</t>
  </si>
  <si>
    <t>RPL23A</t>
  </si>
  <si>
    <t>Importin subunit alpha-1 OS=Homo sapiens OX=9606 GN=KPNA2 PE=1 SV=1</t>
  </si>
  <si>
    <t>IMA1_HUMAN</t>
  </si>
  <si>
    <t>KPNA2</t>
  </si>
  <si>
    <t>GTP-binding nuclear protein Ran OS=Homo sapiens OX=9606 GN=RAN PE=1 SV=3</t>
  </si>
  <si>
    <t>RAN_HUMAN</t>
  </si>
  <si>
    <t>RAN</t>
  </si>
  <si>
    <t>Lamin-B1 OS=Homo sapiens OX=9606 GN=LMNB1 PE=1 SV=2</t>
  </si>
  <si>
    <t>LMNB1_HUMAN</t>
  </si>
  <si>
    <t>LMNB1</t>
  </si>
  <si>
    <t>X-ray repair cross-complementing protein 6 OS=Homo sapiens OX=9606 GN=XRCC6 PE=1 SV=2</t>
  </si>
  <si>
    <t>XRCC6_HUMAN</t>
  </si>
  <si>
    <t>XRCC6</t>
  </si>
  <si>
    <t>ATP-binding cassette sub-family F member 1 OS=Homo sapiens OX=9606 GN=ABCF1 PE=1 SV=2</t>
  </si>
  <si>
    <t>ABCF1_HUMAN</t>
  </si>
  <si>
    <t>ABCF1</t>
  </si>
  <si>
    <t>Heterogeneous nuclear ribonucleoprotein U-like protein 1 OS=Homo sapiens OX=9606 GN=HNRNPUL1 PE=1 SV=2</t>
  </si>
  <si>
    <t>HNRL1_HUMAN</t>
  </si>
  <si>
    <t>HNRNPUL1</t>
  </si>
  <si>
    <t>Microtubule-associated protein 4 OS=Homo sapiens OX=9606 GN=MAP4 PE=1 SV=3</t>
  </si>
  <si>
    <t>MAP4_HUMAN</t>
  </si>
  <si>
    <t>MAP4</t>
  </si>
  <si>
    <t>Ensconsin OS=Homo sapiens OX=9606 GN=MAP7 PE=1 SV=1</t>
  </si>
  <si>
    <t>MAP7_HUMAN</t>
  </si>
  <si>
    <t>MAP7</t>
  </si>
  <si>
    <t>Neutral alpha-glucosidase AB OS=Homo sapiens OX=9606 GN=GANAB PE=1 SV=3</t>
  </si>
  <si>
    <t>GANAB_HUMAN</t>
  </si>
  <si>
    <t>GANAB</t>
  </si>
  <si>
    <t>DnaJ homolog subfamily A member 3, mitochondrial OS=Homo sapiens OX=9606 GN=DNAJA3 PE=1 SV=2</t>
  </si>
  <si>
    <t>DNJA3_HUMAN</t>
  </si>
  <si>
    <t>DNAJA3</t>
  </si>
  <si>
    <t>TRAF-type zinc finger domain-containing protein 1 OS=Homo sapiens OX=9606 GN=TRAFD1 PE=1 SV=1</t>
  </si>
  <si>
    <t>TRAD1_HUMAN</t>
  </si>
  <si>
    <t>TRAFD1</t>
  </si>
  <si>
    <t>Trifunctional purine biosynthetic protein adenosine-3 OS=Homo sapiens OX=9606 GN=GART PE=1 SV=1</t>
  </si>
  <si>
    <t>PUR2_HUMAN</t>
  </si>
  <si>
    <t>GART</t>
  </si>
  <si>
    <t>Histone H2A type 1-D OS=Homo sapiens OX=9606 GN=HIST1H2AD PE=1 SV=2</t>
  </si>
  <si>
    <t>H2A1D_HUMAN (+6)</t>
  </si>
  <si>
    <t>HIST1H2AD</t>
  </si>
  <si>
    <t>Cluster of G-protein coupled receptor-associated sorting protein 2 OS=Homo sapiens OX=9606 GN=GPRASP2 PE=1 SV=1 (GASP2_HUMAN)</t>
  </si>
  <si>
    <t>GASP2_HUMAN</t>
  </si>
  <si>
    <t>GPRASP2</t>
  </si>
  <si>
    <t>Arginine and glutamate-rich protein 1 OS=Homo sapiens OX=9606 GN=ARGLU1 PE=1 SV=1</t>
  </si>
  <si>
    <t>ARGL1_HUMAN</t>
  </si>
  <si>
    <t>ARGLU1</t>
  </si>
  <si>
    <t>Serine/arginine repetitive matrix protein 1 OS=Homo sapiens OX=9606 GN=SRRM1 PE=1 SV=2</t>
  </si>
  <si>
    <t>SRRM1_HUMAN</t>
  </si>
  <si>
    <t>SRRM1</t>
  </si>
  <si>
    <t>Eukaryotic translation initiation factor 3 subunit I OS=Homo sapiens OX=9606 GN=EIF3I PE=1 SV=1</t>
  </si>
  <si>
    <t>EIF3I_HUMAN</t>
  </si>
  <si>
    <t>EIF3I</t>
  </si>
  <si>
    <t>RNA-binding protein Musashi homolog 1 OS=Homo sapiens OX=9606 GN=MSI1 PE=1 SV=1</t>
  </si>
  <si>
    <t>MSI1H_HUMAN</t>
  </si>
  <si>
    <t>MSI1</t>
  </si>
  <si>
    <t>Cytoskeleton-associated protein 5 OS=Homo sapiens OX=9606 GN=CKAP5 PE=1 SV=3</t>
  </si>
  <si>
    <t>CKAP5_HUMAN</t>
  </si>
  <si>
    <t>CKAP5</t>
  </si>
  <si>
    <t>Nucleolin OS=Homo sapiens OX=9606 GN=NCL PE=1 SV=3</t>
  </si>
  <si>
    <t>NUCL_HUMAN</t>
  </si>
  <si>
    <t>NCL</t>
  </si>
  <si>
    <t>60S ribosomal protein L11 OS=Homo sapiens OX=9606 GN=RPL11 PE=1 SV=2</t>
  </si>
  <si>
    <t>RL11_HUMAN</t>
  </si>
  <si>
    <t>RPL11</t>
  </si>
  <si>
    <t>Isoleucine--tRNA ligase, cytoplasmic OS=Homo sapiens OX=9606 GN=IARS PE=1 SV=2</t>
  </si>
  <si>
    <t>SYIC_HUMAN</t>
  </si>
  <si>
    <t>IARS</t>
  </si>
  <si>
    <t>Cold shock domain-containing protein E1 OS=Homo sapiens OX=9606 GN=CSDE1 PE=1 SV=2</t>
  </si>
  <si>
    <t>CSDE1_HUMAN</t>
  </si>
  <si>
    <t>CSDE1</t>
  </si>
  <si>
    <t>Nuclear pore complex protein Nup93 OS=Homo sapiens OX=9606 GN=NUP93 PE=1 SV=2</t>
  </si>
  <si>
    <t>NUP93_HUMAN</t>
  </si>
  <si>
    <t>NUP93</t>
  </si>
  <si>
    <t>Peptidyl-prolyl cis-trans isomerase A OS=Homo sapiens OX=9606 GN=PPIA PE=1 SV=2</t>
  </si>
  <si>
    <t>PPIA_HUMAN</t>
  </si>
  <si>
    <t>PPIA</t>
  </si>
  <si>
    <t>Protein phosphatase 1A OS=Homo sapiens OX=9606 GN=PPM1A PE=1 SV=1</t>
  </si>
  <si>
    <t>PPM1A_HUMAN</t>
  </si>
  <si>
    <t>PPM1A</t>
  </si>
  <si>
    <t>60S ribosomal protein L12 OS=Homo sapiens OX=9606 GN=RPL12 PE=1 SV=1</t>
  </si>
  <si>
    <t>RL12_HUMAN</t>
  </si>
  <si>
    <t>RPL12</t>
  </si>
  <si>
    <t>Small nuclear ribonucleoprotein Sm D1 OS=Homo sapiens OX=9606 GN=SNRPD1 PE=1 SV=1</t>
  </si>
  <si>
    <t>SMD1_HUMAN</t>
  </si>
  <si>
    <t>SNRPD1</t>
  </si>
  <si>
    <t>X-ray repair cross-complementing protein 5 OS=Homo sapiens OX=9606 GN=XRCC5 PE=1 SV=3</t>
  </si>
  <si>
    <t>XRCC5_HUMAN</t>
  </si>
  <si>
    <t>XRCC5</t>
  </si>
  <si>
    <t>Negative elongation factor E OS=Homo sapiens OX=9606 GN=NELFE PE=1 SV=3</t>
  </si>
  <si>
    <t>NELFE_HUMAN</t>
  </si>
  <si>
    <t>NELFE</t>
  </si>
  <si>
    <t>Phosphatidylinositol 4-phosphate 5-kinase type-1 alpha OS=Homo sapiens OX=9606 GN=PIP5K1A PE=1 SV=1</t>
  </si>
  <si>
    <t>PI51A_HUMAN</t>
  </si>
  <si>
    <t>PIP5K1A</t>
  </si>
  <si>
    <t>Structural maintenance of chromosomes protein 4 OS=Homo sapiens OX=9606 GN=SMC4 PE=1 SV=2</t>
  </si>
  <si>
    <t>SMC4_HUMAN</t>
  </si>
  <si>
    <t>SMC4</t>
  </si>
  <si>
    <t>Melanoma-associated antigen D2 OS=Homo sapiens OX=9606 GN=MAGED2 PE=1 SV=2</t>
  </si>
  <si>
    <t>MAGD2_HUMAN</t>
  </si>
  <si>
    <t>MAGED2</t>
  </si>
  <si>
    <t>FACT complex subunit SSRP1 OS=Homo sapiens OX=9606 GN=SSRP1 PE=1 SV=1</t>
  </si>
  <si>
    <t>SSRP1_HUMAN</t>
  </si>
  <si>
    <t>SSRP1</t>
  </si>
  <si>
    <t>60S ribosomal protein L19 OS=Homo sapiens OX=9606 GN=RPL19 PE=1 SV=1</t>
  </si>
  <si>
    <t>RL19_HUMAN</t>
  </si>
  <si>
    <t>RPL19</t>
  </si>
  <si>
    <t>Coatomer subunit gamma-1 OS=Homo sapiens OX=9606 GN=COPG1 PE=1 SV=1</t>
  </si>
  <si>
    <t>COPG1_HUMAN</t>
  </si>
  <si>
    <t>COPG1</t>
  </si>
  <si>
    <t>Histone H3.1t OS=Homo sapiens OX=9606 GN=HIST3H3 PE=1 SV=3</t>
  </si>
  <si>
    <t>H31T_HUMAN (+3)</t>
  </si>
  <si>
    <t>HIST3H3</t>
  </si>
  <si>
    <t>Small nuclear ribonucleoprotein Sm D3 OS=Homo sapiens OX=9606 GN=SNRPD3 PE=1 SV=1</t>
  </si>
  <si>
    <t>SMD3_HUMAN</t>
  </si>
  <si>
    <t>SNRPD3</t>
  </si>
  <si>
    <t>TAR DNA-binding protein 43 OS=Homo sapiens OX=9606 GN=TARDBP PE=1 SV=1</t>
  </si>
  <si>
    <t>TADBP_HUMAN</t>
  </si>
  <si>
    <t>TARDBP</t>
  </si>
  <si>
    <t>Transcription factor 25 OS=Homo sapiens OX=9606 GN=TCF25 PE=1 SV=1</t>
  </si>
  <si>
    <t>TCF25_HUMAN</t>
  </si>
  <si>
    <t>TCF25</t>
  </si>
  <si>
    <t>Serine/arginine-rich splicing factor 2 OS=Homo sapiens OX=9606 GN=SRSF2 PE=1 SV=4</t>
  </si>
  <si>
    <t>SRSF2_HUMAN</t>
  </si>
  <si>
    <t>SRSF2</t>
  </si>
  <si>
    <t>Nuclear pore complex protein Nup153 OS=Homo sapiens OX=9606 GN=NUP153 PE=1 SV=2</t>
  </si>
  <si>
    <t>NU153_HUMAN</t>
  </si>
  <si>
    <t>NUP153</t>
  </si>
  <si>
    <t>Mortality factor 4-like protein 2 OS=Homo sapiens OX=9606 GN=MORF4L2 PE=1 SV=1</t>
  </si>
  <si>
    <t>MO4L2_HUMAN</t>
  </si>
  <si>
    <t>MORF4L2</t>
  </si>
  <si>
    <t>Translation machinery-associated protein 7 OS=Homo sapiens OX=9606 GN=TMA7 PE=1 SV=1</t>
  </si>
  <si>
    <t>TMA7_HUMAN</t>
  </si>
  <si>
    <t>TMA7</t>
  </si>
  <si>
    <t>Pre-mRNA 3'-end-processing factor FIP1 OS=Homo sapiens OX=9606 GN=FIP1L1 PE=1 SV=1</t>
  </si>
  <si>
    <t>FIP1_HUMAN</t>
  </si>
  <si>
    <t>FIP1L1</t>
  </si>
  <si>
    <t>Heterogeneous nuclear ribonucleoprotein A0 OS=Homo sapiens OX=9606 GN=HNRNPA0 PE=1 SV=1</t>
  </si>
  <si>
    <t>ROA0_HUMAN</t>
  </si>
  <si>
    <t>HNRNPA0</t>
  </si>
  <si>
    <t>40S ribosomal protein S15a OS=Homo sapiens OX=9606 GN=RPS15A PE=1 SV=2</t>
  </si>
  <si>
    <t>RS15A_HUMAN</t>
  </si>
  <si>
    <t>RPS15A</t>
  </si>
  <si>
    <t>60S ribosomal protein L26-like 1 OS=Homo sapiens OX=9606 GN=RPL26L1 PE=1 SV=1</t>
  </si>
  <si>
    <t>RL26L_HUMAN (+1)</t>
  </si>
  <si>
    <t>RPL26L1</t>
  </si>
  <si>
    <t>Sarcoplasmic/endoplasmic reticulum calcium ATPase 2 OS=Homo sapiens OX=9606 GN=ATP2A2 PE=1 SV=1</t>
  </si>
  <si>
    <t>AT2A2_HUMAN</t>
  </si>
  <si>
    <t>ATP2A2</t>
  </si>
  <si>
    <t>Protein phosphatase 1F OS=Homo sapiens OX=9606 GN=PPM1F PE=1 SV=3</t>
  </si>
  <si>
    <t>PPM1F_HUMAN</t>
  </si>
  <si>
    <t>PPM1F</t>
  </si>
  <si>
    <t>Cytoplasmic dynein 1 intermediate chain 2 OS=Homo sapiens OX=9606 GN=DYNC1I2 PE=1 SV=3</t>
  </si>
  <si>
    <t>DC1I2_HUMAN</t>
  </si>
  <si>
    <t>DYNC1I2</t>
  </si>
  <si>
    <t>Nuclear pore complex protein Nup155 OS=Homo sapiens OX=9606 GN=NUP155 PE=1 SV=1</t>
  </si>
  <si>
    <t>NU155_HUMAN</t>
  </si>
  <si>
    <t>NUP155</t>
  </si>
  <si>
    <t>Transcription factor E2F7 OS=Homo sapiens OX=9606 GN=E2F7 PE=1 SV=3</t>
  </si>
  <si>
    <t>E2F7_HUMAN</t>
  </si>
  <si>
    <t>E2F7</t>
  </si>
  <si>
    <t>T-complex protein 1 subunit theta OS=Homo sapiens OX=9606 GN=CCT8 PE=1 SV=4</t>
  </si>
  <si>
    <t>TCPQ_HUMAN</t>
  </si>
  <si>
    <t>CCT8</t>
  </si>
  <si>
    <t>A-kinase anchor protein 8 OS=Homo sapiens OX=9606 GN=AKAP8 PE=1 SV=1</t>
  </si>
  <si>
    <t>AKAP8_HUMAN</t>
  </si>
  <si>
    <t>AKAP8</t>
  </si>
  <si>
    <t>60S ribosomal protein L13 OS=Homo sapiens OX=9606 GN=RPL13 PE=1 SV=4</t>
  </si>
  <si>
    <t>RL13_HUMAN</t>
  </si>
  <si>
    <t>RPL13</t>
  </si>
  <si>
    <t>A-kinase anchor protein 8-like OS=Homo sapiens OX=9606 GN=AKAP8L PE=1 SV=4</t>
  </si>
  <si>
    <t>AKP8L_HUMAN</t>
  </si>
  <si>
    <t>AKAP8L</t>
  </si>
  <si>
    <t>Dynactin subunit 1 OS=Homo sapiens OX=9606 GN=DCTN1 PE=1 SV=3</t>
  </si>
  <si>
    <t>DCTN1_HUMAN</t>
  </si>
  <si>
    <t>DCTN1</t>
  </si>
  <si>
    <t>DBIRD complex subunit ZNF326 OS=Homo sapiens OX=9606 GN=ZNF326 PE=1 SV=2</t>
  </si>
  <si>
    <t>ZN326_HUMAN</t>
  </si>
  <si>
    <t>ZNF326</t>
  </si>
  <si>
    <t>Heterogeneous nuclear ribonucleoprotein D-like OS=Homo sapiens OX=9606 GN=HNRNPDL PE=1 SV=3</t>
  </si>
  <si>
    <t>HNRDL_HUMAN</t>
  </si>
  <si>
    <t>HNRNPDL</t>
  </si>
  <si>
    <t>Rabankyrin-5 OS=Homo sapiens OX=9606 GN=ANKFY1 PE=1 SV=2</t>
  </si>
  <si>
    <t>ANFY1_HUMAN</t>
  </si>
  <si>
    <t>ANKFY1</t>
  </si>
  <si>
    <t>Double-stranded RNA-specific adenosine deaminase OS=Homo sapiens OX=9606 GN=ADAR PE=1 SV=4</t>
  </si>
  <si>
    <t>DSRAD_HUMAN</t>
  </si>
  <si>
    <t>ADAR</t>
  </si>
  <si>
    <t>RNA-binding protein 14 OS=Homo sapiens OX=9606 GN=RBM14 PE=1 SV=2</t>
  </si>
  <si>
    <t>RBM14_HUMAN</t>
  </si>
  <si>
    <t>RBM14</t>
  </si>
  <si>
    <t>Heterogeneous nuclear ribonucleoprotein H3 OS=Homo sapiens OX=9606 GN=HNRNPH3 PE=1 SV=2</t>
  </si>
  <si>
    <t>HNRH3_HUMAN</t>
  </si>
  <si>
    <t>HNRNPH3</t>
  </si>
  <si>
    <t>28 kDa heat- and acid-stable phosphoprotein OS=Homo sapiens OX=9606 GN=PDAP1 PE=1 SV=1</t>
  </si>
  <si>
    <t>HAP28_HUMAN</t>
  </si>
  <si>
    <t>PDAP1</t>
  </si>
  <si>
    <t>Cluster of Cyclin-dependent kinase 1 OS=Homo sapiens OX=9606 GN=CDK1 PE=1 SV=3 (CDK1_HUMAN)</t>
  </si>
  <si>
    <t>CDK1_HUMAN</t>
  </si>
  <si>
    <t>CDK1</t>
  </si>
  <si>
    <t>Methylosome protein 50 OS=Homo sapiens OX=9606 GN=WDR77 PE=1 SV=1</t>
  </si>
  <si>
    <t>MEP50_HUMAN</t>
  </si>
  <si>
    <t>WDR77</t>
  </si>
  <si>
    <t>Ataxin-2-like protein OS=Homo sapiens OX=9606 GN=ATXN2L PE=1 SV=2</t>
  </si>
  <si>
    <t>ATX2L_HUMAN</t>
  </si>
  <si>
    <t>ATXN2L</t>
  </si>
  <si>
    <t>Pre-mRNA-splicing factor 38A OS=Homo sapiens OX=9606 GN=PRPF38A PE=1 SV=1</t>
  </si>
  <si>
    <t>PR38A_HUMAN</t>
  </si>
  <si>
    <t>PRPF38A</t>
  </si>
  <si>
    <t>40S ribosomal protein S24 OS=Homo sapiens OX=9606 GN=RPS24 PE=1 SV=1</t>
  </si>
  <si>
    <t>RS24_HUMAN</t>
  </si>
  <si>
    <t>RPS24</t>
  </si>
  <si>
    <t>Methylosome subunit pICln OS=Homo sapiens OX=9606 GN=CLNS1A PE=1 SV=1</t>
  </si>
  <si>
    <t>ICLN_HUMAN</t>
  </si>
  <si>
    <t>CLNS1A</t>
  </si>
  <si>
    <t>26S proteasome non-ATPase regulatory subunit 2 OS=Homo sapiens OX=9606 GN=PSMD2 PE=1 SV=3</t>
  </si>
  <si>
    <t>PSMD2_HUMAN</t>
  </si>
  <si>
    <t>PSMD2</t>
  </si>
  <si>
    <t>YTH domain-containing family protein 2 OS=Homo sapiens OX=9606 GN=YTHDF2 PE=1 SV=2</t>
  </si>
  <si>
    <t>YTHD2_HUMAN</t>
  </si>
  <si>
    <t>YTHDF2</t>
  </si>
  <si>
    <t>Coatomer subunit beta' OS=Homo sapiens OX=9606 GN=COPB2 PE=1 SV=2</t>
  </si>
  <si>
    <t>COPB2_HUMAN</t>
  </si>
  <si>
    <t>COPB2</t>
  </si>
  <si>
    <t>Zinc finger Ran-binding domain-containing protein 2 OS=Homo sapiens OX=9606 GN=ZRANB2 PE=1 SV=2</t>
  </si>
  <si>
    <t>ZRAB2_HUMAN</t>
  </si>
  <si>
    <t>ZRANB2</t>
  </si>
  <si>
    <t>Voltage-dependent anion-selective channel protein 2 OS=Homo sapiens OX=9606 GN=VDAC2 PE=1 SV=2</t>
  </si>
  <si>
    <t>VDAC2_HUMAN</t>
  </si>
  <si>
    <t>VDAC2</t>
  </si>
  <si>
    <t>YLP motif-containing protein 1 OS=Homo sapiens OX=9606 GN=YLPM1 PE=1 SV=4</t>
  </si>
  <si>
    <t>YLPM1_HUMAN</t>
  </si>
  <si>
    <t>YLPM1</t>
  </si>
  <si>
    <t>Fragile X mental retardation syndrome-related protein 1 OS=Homo sapiens OX=9606 GN=FXR1 PE=1 SV=3</t>
  </si>
  <si>
    <t>FXR1_HUMAN</t>
  </si>
  <si>
    <t>FXR1</t>
  </si>
  <si>
    <t>Protein disulfide-isomerase A4 OS=Homo sapiens OX=9606 GN=PDIA4 PE=1 SV=2</t>
  </si>
  <si>
    <t>PDIA4_HUMAN</t>
  </si>
  <si>
    <t>PDIA4</t>
  </si>
  <si>
    <t>Endothelial differentiation-related factor 1 OS=Homo sapiens OX=9606 GN=EDF1 PE=1 SV=1</t>
  </si>
  <si>
    <t>EDF1_HUMAN</t>
  </si>
  <si>
    <t>EDF1</t>
  </si>
  <si>
    <t>Elongation factor 1-delta OS=Homo sapiens OX=9606 GN=EEF1D PE=1 SV=5</t>
  </si>
  <si>
    <t>EF1D_HUMAN</t>
  </si>
  <si>
    <t>EEF1D</t>
  </si>
  <si>
    <t>Spindlin interactor and repressor of chromatin-binding protein OS=Homo sapiens OX=9606 GN=SPINDOC PE=1 SV=3</t>
  </si>
  <si>
    <t>SPNDC_HUMAN</t>
  </si>
  <si>
    <t>SPINDOC</t>
  </si>
  <si>
    <t>Serine/arginine-rich splicing factor 7 OS=Homo sapiens OX=9606 GN=SRSF7 PE=1 SV=1</t>
  </si>
  <si>
    <t>SRSF7_HUMAN</t>
  </si>
  <si>
    <t>SRSF7</t>
  </si>
  <si>
    <t>C-Jun-amino-terminal kinase-interacting protein 4 OS=Homo sapiens OX=9606 GN=SPAG9 PE=1 SV=4</t>
  </si>
  <si>
    <t>JIP4_HUMAN</t>
  </si>
  <si>
    <t>SPAG9</t>
  </si>
  <si>
    <t>Galactokinase OS=Homo sapiens OX=9606 GN=GALK1 PE=1 SV=1</t>
  </si>
  <si>
    <t>GALK1_HUMAN</t>
  </si>
  <si>
    <t>GALK1</t>
  </si>
  <si>
    <t>Protein flightless-1 homolog OS=Homo sapiens OX=9606 GN=FLII PE=1 SV=2</t>
  </si>
  <si>
    <t>FLII_HUMAN</t>
  </si>
  <si>
    <t>FLII</t>
  </si>
  <si>
    <t>Proteasome subunit alpha type-4 OS=Homo sapiens OX=9606 GN=PSMA4 PE=1 SV=1</t>
  </si>
  <si>
    <t>PSA4_HUMAN</t>
  </si>
  <si>
    <t>PSMA4</t>
  </si>
  <si>
    <t>Cluster of Nuclease-sensitive element-binding protein 1 OS=Homo sapiens OX=9606 GN=YBX1 PE=1 SV=3 (YBOX1_HUMAN)</t>
  </si>
  <si>
    <t>YBOX1_HUMAN [2]</t>
  </si>
  <si>
    <t>YBX1</t>
  </si>
  <si>
    <t>40S ribosomal protein S3a OS=Homo sapiens OX=9606 GN=RPS3A PE=1 SV=2</t>
  </si>
  <si>
    <t>RS3A_HUMAN</t>
  </si>
  <si>
    <t>RPS3A</t>
  </si>
  <si>
    <t>Translation machinery-associated protein 16 OS=Homo sapiens OX=9606 GN=TMA16 PE=1 SV=2</t>
  </si>
  <si>
    <t>TMA16_HUMAN</t>
  </si>
  <si>
    <t>TMA16</t>
  </si>
  <si>
    <t>Delta(14)-sterol reductase OS=Homo sapiens OX=9606 GN=LBR PE=1 SV=2</t>
  </si>
  <si>
    <t>LBR_HUMAN</t>
  </si>
  <si>
    <t>LBR</t>
  </si>
  <si>
    <t>Protein FAM133B OS=Homo sapiens OX=9606 GN=FAM133B PE=1 SV=1</t>
  </si>
  <si>
    <t>F133B_HUMAN</t>
  </si>
  <si>
    <t>FAM133B</t>
  </si>
  <si>
    <t>Cystatin-A OS=Homo sapiens OX=9606 GN=CSTA PE=1 SV=1</t>
  </si>
  <si>
    <t>CYTA_HUMAN</t>
  </si>
  <si>
    <t>CSTA</t>
  </si>
  <si>
    <t>Metastasis-associated protein MTA1 OS=Homo sapiens OX=9606 GN=MTA1 PE=1 SV=2</t>
  </si>
  <si>
    <t>MTA1_HUMAN</t>
  </si>
  <si>
    <t>MTA1</t>
  </si>
  <si>
    <t>Apoptotic chromatin condensation inducer in the nucleus OS=Homo sapiens OX=9606 GN=ACIN1 PE=1 SV=2</t>
  </si>
  <si>
    <t>ACINU_HUMAN</t>
  </si>
  <si>
    <t>ACIN1</t>
  </si>
  <si>
    <t>PHD finger protein 6 OS=Homo sapiens OX=9606 GN=PHF6 PE=1 SV=1</t>
  </si>
  <si>
    <t>PHF6_HUMAN</t>
  </si>
  <si>
    <t>PHF6</t>
  </si>
  <si>
    <t>Cytochrome b-c1 complex subunit 2, mitochondrial OS=Homo sapiens OX=9606 GN=UQCRC2 PE=1 SV=3</t>
  </si>
  <si>
    <t>QCR2_HUMAN</t>
  </si>
  <si>
    <t>UQCRC2</t>
  </si>
  <si>
    <t>Complement component 1 Q subcomponent-binding protein, mitochondrial OS=Homo sapiens OX=9606 GN=C1QBP PE=1 SV=1</t>
  </si>
  <si>
    <t>C1QBP_HUMAN</t>
  </si>
  <si>
    <t>C1QBP</t>
  </si>
  <si>
    <t>E3 ubiquitin-protein ligase CHIP OS=Homo sapiens OX=9606 GN=STUB1 PE=1 SV=2</t>
  </si>
  <si>
    <t>CHIP_HUMAN</t>
  </si>
  <si>
    <t>STUB1</t>
  </si>
  <si>
    <t>ATP-dependent RNA helicase DDX39A OS=Homo sapiens OX=9606 GN=DDX39A PE=1 SV=2</t>
  </si>
  <si>
    <t>DX39A_HUMAN (+1)</t>
  </si>
  <si>
    <t>DDX39A</t>
  </si>
  <si>
    <t>Mitochondrial dicarboxylate carrier OS=Homo sapiens OX=9606 GN=SLC25A10 PE=1 SV=2</t>
  </si>
  <si>
    <t>DIC_HUMAN</t>
  </si>
  <si>
    <t>SLC25A10</t>
  </si>
  <si>
    <t>Leydig cell tumor 10 kDa protein homolog OS=Homo sapiens OX=9606 GN=C19orf53 PE=1 SV=1</t>
  </si>
  <si>
    <t>L10K_HUMAN</t>
  </si>
  <si>
    <t>C19orf53</t>
  </si>
  <si>
    <t>Histone H1.2 OS=Homo sapiens OX=9606 GN=HIST1H1C PE=1 SV=2</t>
  </si>
  <si>
    <t>H12_HUMAN (+2)</t>
  </si>
  <si>
    <t>HIST1H1C</t>
  </si>
  <si>
    <t>Nucleophosmin OS=Homo sapiens OX=9606 GN=NPM1 PE=1 SV=2</t>
  </si>
  <si>
    <t>NPM_HUMAN</t>
  </si>
  <si>
    <t>NPM1</t>
  </si>
  <si>
    <t>SLAIN motif-containing protein 2 OS=Homo sapiens OX=9606 GN=SLAIN2 PE=1 SV=2</t>
  </si>
  <si>
    <t>SLAI2_HUMAN</t>
  </si>
  <si>
    <t>SLAIN2</t>
  </si>
  <si>
    <t>T-complex protein 1 subunit zeta OS=Homo sapiens OX=9606 GN=CCT6A PE=1 SV=3</t>
  </si>
  <si>
    <t>TCPZ_HUMAN</t>
  </si>
  <si>
    <t>CCT6A</t>
  </si>
  <si>
    <t>60S ribosomal protein L10 OS=Homo sapiens OX=9606 GN=RPL10 PE=1 SV=4</t>
  </si>
  <si>
    <t>RL10_HUMAN</t>
  </si>
  <si>
    <t>RPL10</t>
  </si>
  <si>
    <t>DNA topoisomerase 1 OS=Homo sapiens OX=9606 GN=TOP1 PE=1 SV=2</t>
  </si>
  <si>
    <t>TOP1_HUMAN</t>
  </si>
  <si>
    <t>TOP1</t>
  </si>
  <si>
    <t>Nucleolar protein of 40 kDa OS=Homo sapiens OX=9606 GN=ZCCHC17 PE=1 SV=1</t>
  </si>
  <si>
    <t>NO40_HUMAN</t>
  </si>
  <si>
    <t>ZCCHC17</t>
  </si>
  <si>
    <t>60S ribosomal protein L22-like 1 OS=Homo sapiens OX=9606 GN=RPL22L1 PE=1 SV=2</t>
  </si>
  <si>
    <t>RL22L_HUMAN</t>
  </si>
  <si>
    <t>RPL22L1</t>
  </si>
  <si>
    <t>Peroxiredoxin-4 OS=Homo sapiens OX=9606 GN=PRDX4 PE=1 SV=1</t>
  </si>
  <si>
    <t>PRDX4_HUMAN</t>
  </si>
  <si>
    <t>PRDX4</t>
  </si>
  <si>
    <t>60S ribosomal protein L34 OS=Homo sapiens OX=9606 GN=RPL34 PE=1 SV=3</t>
  </si>
  <si>
    <t>RL34_HUMAN</t>
  </si>
  <si>
    <t>RPL34</t>
  </si>
  <si>
    <t>General vesicular transport factor p115 OS=Homo sapiens OX=9606 GN=USO1 PE=1 SV=2</t>
  </si>
  <si>
    <t>USO1_HUMAN</t>
  </si>
  <si>
    <t>USO1</t>
  </si>
  <si>
    <t>dCTP pyrophosphatase 1 OS=Homo sapiens OX=9606 GN=DCTPP1 PE=1 SV=1</t>
  </si>
  <si>
    <t>DCTP1_HUMAN</t>
  </si>
  <si>
    <t>DCTPP1</t>
  </si>
  <si>
    <t>Serine/threonine-protein phosphatase 2A 55 kDa regulatory subunit B alpha isoform OS=Homo sapiens OX=9606 GN=PPP2R2A PE=1 SV=1</t>
  </si>
  <si>
    <t>2ABA_HUMAN</t>
  </si>
  <si>
    <t>PPP2R2A</t>
  </si>
  <si>
    <t>BTB/POZ domain-containing protein KCTD5 OS=Homo sapiens OX=9606 GN=KCTD5 PE=1 SV=1</t>
  </si>
  <si>
    <t>KCTD5_HUMAN</t>
  </si>
  <si>
    <t>KCTD5</t>
  </si>
  <si>
    <t>60S ribosomal protein L28 OS=Homo sapiens OX=9606 GN=RPL28 PE=1 SV=3</t>
  </si>
  <si>
    <t>RL28_HUMAN</t>
  </si>
  <si>
    <t>RPL28</t>
  </si>
  <si>
    <t>Nucleolar and coiled-body phosphoprotein 1 OS=Homo sapiens OX=9606 GN=NOLC1 PE=1 SV=2</t>
  </si>
  <si>
    <t>NOLC1_HUMAN</t>
  </si>
  <si>
    <t>NOLC1</t>
  </si>
  <si>
    <t>Dermcidin OS=Homo sapiens OX=9606 GN=DCD PE=1 SV=2</t>
  </si>
  <si>
    <t>DCD_HUMAN</t>
  </si>
  <si>
    <t>DCD</t>
  </si>
  <si>
    <t>RNA-binding protein Musashi homolog 2 OS=Homo sapiens OX=9606 GN=MSI2 PE=1 SV=1</t>
  </si>
  <si>
    <t>MSI2H_HUMAN</t>
  </si>
  <si>
    <t>MSI2</t>
  </si>
  <si>
    <t>MICOS complex subunit MIC60 OS=Homo sapiens OX=9606 GN=IMMT PE=1 SV=1</t>
  </si>
  <si>
    <t>MIC60_HUMAN</t>
  </si>
  <si>
    <t>IMMT</t>
  </si>
  <si>
    <t>Emerin OS=Homo sapiens OX=9606 GN=EMD PE=1 SV=1</t>
  </si>
  <si>
    <t>EMD_HUMAN</t>
  </si>
  <si>
    <t>EMD</t>
  </si>
  <si>
    <t>Protein disulfide-isomerase OS=Homo sapiens OX=9606 GN=P4HB PE=1 SV=3</t>
  </si>
  <si>
    <t>PDIA1_HUMAN</t>
  </si>
  <si>
    <t>P4HB</t>
  </si>
  <si>
    <t>ATPase WRNIP1 OS=Homo sapiens OX=9606 GN=WRNIP1 PE=1 SV=2</t>
  </si>
  <si>
    <t>WRIP1_HUMAN</t>
  </si>
  <si>
    <t>WRNIP1</t>
  </si>
  <si>
    <t>Protein FAM32A OS=Homo sapiens OX=9606 GN=FAM32A PE=1 SV=2</t>
  </si>
  <si>
    <t>FA32A_HUMAN</t>
  </si>
  <si>
    <t>FAM32A</t>
  </si>
  <si>
    <t>Cytosolic purine 5'-nucleotidase OS=Homo sapiens OX=9606 GN=NT5C2 PE=1 SV=1</t>
  </si>
  <si>
    <t>5NTC_HUMAN</t>
  </si>
  <si>
    <t>NT5C2</t>
  </si>
  <si>
    <t>Splicing factor 3B subunit 2 OS=Homo sapiens OX=9606 GN=SF3B2 PE=1 SV=2</t>
  </si>
  <si>
    <t>SF3B2_HUMAN</t>
  </si>
  <si>
    <t>SF3B2</t>
  </si>
  <si>
    <t>Ras GTPase-activating protein-binding protein 1 OS=Homo sapiens OX=9606 GN=G3BP1 PE=1 SV=1</t>
  </si>
  <si>
    <t>G3BP1_HUMAN</t>
  </si>
  <si>
    <t>G3BP1</t>
  </si>
  <si>
    <t>Serine/Arginine-related protein 53 OS=Homo sapiens OX=9606 GN=RSRC1 PE=1 SV=1</t>
  </si>
  <si>
    <t>RSRC1_HUMAN</t>
  </si>
  <si>
    <t>RSRC1</t>
  </si>
  <si>
    <t>Histone-binding protein RBBP7 OS=Homo sapiens OX=9606 GN=RBBP7 PE=1 SV=1</t>
  </si>
  <si>
    <t>RBBP7_HUMAN</t>
  </si>
  <si>
    <t>RBBP7</t>
  </si>
  <si>
    <t>Probable ATP-dependent RNA helicase DDX6 OS=Homo sapiens OX=9606 GN=DDX6 PE=1 SV=2</t>
  </si>
  <si>
    <t>DDX6_HUMAN</t>
  </si>
  <si>
    <t>DDX6</t>
  </si>
  <si>
    <t>Splicing factor 1 OS=Homo sapiens OX=9606 GN=SF1 PE=1 SV=4</t>
  </si>
  <si>
    <t>SF01_HUMAN</t>
  </si>
  <si>
    <t>SF1</t>
  </si>
  <si>
    <t>tRNA (cytosine(34)-C(5))-methyltransferase OS=Homo sapiens OX=9606 GN=NSUN2 PE=1 SV=2</t>
  </si>
  <si>
    <t>NSUN2_HUMAN</t>
  </si>
  <si>
    <t>NSUN2</t>
  </si>
  <si>
    <t>40S ribosomal protein S29 OS=Homo sapiens OX=9606 GN=RPS29 PE=1 SV=2</t>
  </si>
  <si>
    <t>RS29_HUMAN</t>
  </si>
  <si>
    <t>RPS29</t>
  </si>
  <si>
    <t>Heat shock 70 kDa protein 4 OS=Homo sapiens OX=9606 GN=HSPA4 PE=1 SV=4</t>
  </si>
  <si>
    <t>HSP74_HUMAN</t>
  </si>
  <si>
    <t>HSPA4</t>
  </si>
  <si>
    <t>Cluster of Serine/arginine-rich splicing factor 12 OS=Homo sapiens OX=9606 GN=SRSF12 PE=2 SV=1 (SRS12_HUMAN)</t>
  </si>
  <si>
    <t>SRS12_HUMAN</t>
  </si>
  <si>
    <t>SRSF12</t>
  </si>
  <si>
    <t>Transcription initiation factor TFIID subunit 2 OS=Homo sapiens OX=9606 GN=TAF2 PE=1 SV=3</t>
  </si>
  <si>
    <t>TAF2_HUMAN</t>
  </si>
  <si>
    <t>TAF2</t>
  </si>
  <si>
    <t>6-pyruvoyl tetrahydrobiopterin synthase OS=Homo sapiens OX=9606 GN=PTS PE=1 SV=1</t>
  </si>
  <si>
    <t>PTPS_HUMAN</t>
  </si>
  <si>
    <t>PTS</t>
  </si>
  <si>
    <t>Small nuclear ribonucleoprotein Sm D2 OS=Homo sapiens OX=9606 GN=SNRPD2 PE=1 SV=1</t>
  </si>
  <si>
    <t>SMD2_HUMAN</t>
  </si>
  <si>
    <t>SNRPD2</t>
  </si>
  <si>
    <t>Delta-1-pyrroline-5-carboxylate synthase OS=Homo sapiens OX=9606 GN=ALDH18A1 PE=1 SV=2</t>
  </si>
  <si>
    <t>P5CS_HUMAN</t>
  </si>
  <si>
    <t>ALDH18A1</t>
  </si>
  <si>
    <t>HIV Tat-specific factor 1 OS=Homo sapiens OX=9606 GN=HTATSF1 PE=1 SV=1</t>
  </si>
  <si>
    <t>HTSF1_HUMAN</t>
  </si>
  <si>
    <t>HTATSF1</t>
  </si>
  <si>
    <t>Putative bifunctional UDP-N-acetylglucosamine transferase and deubiquitinase ALG13 OS=Homo sapiens OX=9606 GN=ALG13 PE=1 SV=2</t>
  </si>
  <si>
    <t>ALG13_HUMAN</t>
  </si>
  <si>
    <t>ALG13</t>
  </si>
  <si>
    <t>60S ribosomal protein L24 OS=Homo sapiens OX=9606 GN=RPL24 PE=1 SV=1</t>
  </si>
  <si>
    <t>RL24_HUMAN</t>
  </si>
  <si>
    <t>RPL24</t>
  </si>
  <si>
    <t>Zinc finger CCCH domain-containing protein 15 OS=Homo sapiens OX=9606 GN=ZC3H15 PE=1 SV=1</t>
  </si>
  <si>
    <t>ZC3HF_HUMAN</t>
  </si>
  <si>
    <t>ZC3H15</t>
  </si>
  <si>
    <t>Band 4.1-like protein 2 OS=Homo sapiens OX=9606 GN=EPB41L2 PE=1 SV=1</t>
  </si>
  <si>
    <t>E41L2_HUMAN</t>
  </si>
  <si>
    <t>EPB41L2</t>
  </si>
  <si>
    <t>Transcription factor A, mitochondrial OS=Homo sapiens OX=9606 GN=TFAM PE=1 SV=1</t>
  </si>
  <si>
    <t>TFAM_HUMAN</t>
  </si>
  <si>
    <t>TFAM</t>
  </si>
  <si>
    <t>Heterogeneous nuclear ribonucleoprotein D0 OS=Homo sapiens OX=9606 GN=HNRNPD PE=1 SV=1</t>
  </si>
  <si>
    <t>HNRPD_HUMAN</t>
  </si>
  <si>
    <t>HNRNPD</t>
  </si>
  <si>
    <t>Flap endonuclease 1 OS=Homo sapiens OX=9606 GN=FEN1 PE=1 SV=1</t>
  </si>
  <si>
    <t>FEN1_HUMAN</t>
  </si>
  <si>
    <t>FEN1</t>
  </si>
  <si>
    <t>Survival of motor neuron-related-splicing factor 30 OS=Homo sapiens OX=9606 GN=SMNDC1 PE=1 SV=1</t>
  </si>
  <si>
    <t>SPF30_HUMAN</t>
  </si>
  <si>
    <t>SMNDC1</t>
  </si>
  <si>
    <t>Cystatin-B OS=Homo sapiens OX=9606 GN=CSTB PE=1 SV=2</t>
  </si>
  <si>
    <t>CYTB_HUMAN</t>
  </si>
  <si>
    <t>CSTB</t>
  </si>
  <si>
    <t>Smad nuclear-interacting protein 1 OS=Homo sapiens OX=9606 GN=SNIP1 PE=1 SV=1</t>
  </si>
  <si>
    <t>SNIP1_HUMAN</t>
  </si>
  <si>
    <t>SNIP1</t>
  </si>
  <si>
    <t>40S ribosomal protein S17 OS=Homo sapiens OX=9606 GN=RPS17 PE=1 SV=2</t>
  </si>
  <si>
    <t>RS17_HUMAN</t>
  </si>
  <si>
    <t>RPS17</t>
  </si>
  <si>
    <t>Eukaryotic translation initiation factor 3 subunit G OS=Homo sapiens OX=9606 GN=EIF3G PE=1 SV=2</t>
  </si>
  <si>
    <t>EIF3G_HUMAN</t>
  </si>
  <si>
    <t>EIF3G</t>
  </si>
  <si>
    <t>Peptidyl-prolyl cis-trans isomerase NIMA-interacting 4 OS=Homo sapiens OX=9606 GN=PIN4 PE=1 SV=1</t>
  </si>
  <si>
    <t>PIN4_HUMAN</t>
  </si>
  <si>
    <t>PIN4</t>
  </si>
  <si>
    <t>RNA-binding protein 25 OS=Homo sapiens OX=9606 GN=RBM25 PE=1 SV=3</t>
  </si>
  <si>
    <t>RBM25_HUMAN</t>
  </si>
  <si>
    <t>RBM25</t>
  </si>
  <si>
    <t>Scaffold attachment factor B1 OS=Homo sapiens OX=9606 GN=SAFB PE=1 SV=4</t>
  </si>
  <si>
    <t>SAFB1_HUMAN</t>
  </si>
  <si>
    <t>SAFB</t>
  </si>
  <si>
    <t>Importin-4 OS=Homo sapiens OX=9606 GN=IPO4 PE=1 SV=2</t>
  </si>
  <si>
    <t>IPO4_HUMAN</t>
  </si>
  <si>
    <t>IPO4</t>
  </si>
  <si>
    <t>Zinc finger protein 24 OS=Homo sapiens OX=9606 GN=ZNF24 PE=1 SV=4</t>
  </si>
  <si>
    <t>ZNF24_HUMAN</t>
  </si>
  <si>
    <t>ZNF24</t>
  </si>
  <si>
    <t>Cytoskeleton-associated protein 4 OS=Homo sapiens OX=9606 GN=CKAP4 PE=1 SV=2</t>
  </si>
  <si>
    <t>CKAP4_HUMAN</t>
  </si>
  <si>
    <t>CKAP4</t>
  </si>
  <si>
    <t>5'-3' exoribonuclease 1 OS=Homo sapiens OX=9606 GN=XRN1 PE=1 SV=1</t>
  </si>
  <si>
    <t>XRN1_HUMAN</t>
  </si>
  <si>
    <t>XRN1</t>
  </si>
  <si>
    <t>Ataxin-2 OS=Homo sapiens OX=9606 GN=ATXN2 PE=1 SV=2</t>
  </si>
  <si>
    <t>ATX2_HUMAN</t>
  </si>
  <si>
    <t>ATXN2</t>
  </si>
  <si>
    <t>La-related protein 4B OS=Homo sapiens OX=9606 GN=LARP4B PE=1 SV=3</t>
  </si>
  <si>
    <t>LAR4B_HUMAN</t>
  </si>
  <si>
    <t>LARP4B</t>
  </si>
  <si>
    <t>60S ribosomal protein L3 OS=Homo sapiens OX=9606 GN=RPL3 PE=1 SV=2</t>
  </si>
  <si>
    <t>RL3_HUMAN</t>
  </si>
  <si>
    <t>RPL3</t>
  </si>
  <si>
    <t>Coatomer subunit beta OS=Homo sapiens OX=9606 GN=COPB1 PE=1 SV=3</t>
  </si>
  <si>
    <t>COPB_HUMAN</t>
  </si>
  <si>
    <t>COPB1</t>
  </si>
  <si>
    <t>Cluster of 14-3-3 protein theta OS=Homo sapiens OX=9606 GN=YWHAQ PE=1 SV=1 (1433T_HUMAN)</t>
  </si>
  <si>
    <t>1433T_HUMAN [2]</t>
  </si>
  <si>
    <t>YWHAQ</t>
  </si>
  <si>
    <t>Afadin OS=Homo sapiens OX=9606 GN=AFDN PE=1 SV=3</t>
  </si>
  <si>
    <t>AFAD_HUMAN</t>
  </si>
  <si>
    <t>AFDN</t>
  </si>
  <si>
    <t>60S acidic ribosomal protein P0 OS=Homo sapiens OX=9606 GN=RPLP0 PE=1 SV=1</t>
  </si>
  <si>
    <t>RLA0_HUMAN</t>
  </si>
  <si>
    <t>RPLP0</t>
  </si>
  <si>
    <t>Non-histone chromosomal protein HMG-14 OS=Homo sapiens OX=9606 GN=HMGN1 PE=1 SV=3</t>
  </si>
  <si>
    <t>HMGN1_HUMAN</t>
  </si>
  <si>
    <t>HMGN1</t>
  </si>
  <si>
    <t>THO complex subunit 2 OS=Homo sapiens OX=9606 GN=THOC2 PE=1 SV=2</t>
  </si>
  <si>
    <t>THOC2_HUMAN</t>
  </si>
  <si>
    <t>THOC2</t>
  </si>
  <si>
    <t>Thioredoxin OS=Homo sapiens OX=9606 GN=TXN PE=1 SV=3</t>
  </si>
  <si>
    <t>THIO_HUMAN</t>
  </si>
  <si>
    <t>TXN</t>
  </si>
  <si>
    <t>Influenza virus NS1A-binding protein OS=Homo sapiens OX=9606 GN=IVNS1ABP PE=1 SV=3</t>
  </si>
  <si>
    <t>NS1BP_HUMAN</t>
  </si>
  <si>
    <t>IVNS1ABP</t>
  </si>
  <si>
    <t>Nuclear autoantigenic sperm protein OS=Homo sapiens OX=9606 GN=NASP PE=1 SV=2</t>
  </si>
  <si>
    <t>NASP_HUMAN</t>
  </si>
  <si>
    <t>NASP</t>
  </si>
  <si>
    <t>BTB/POZ domain-containing protein KCTD17 OS=Homo sapiens OX=9606 GN=KCTD17 PE=1 SV=3</t>
  </si>
  <si>
    <t>KCD17_HUMAN</t>
  </si>
  <si>
    <t>KCTD17</t>
  </si>
  <si>
    <t>Rab-like protein 6 OS=Homo sapiens OX=9606 GN=RABL6 PE=1 SV=2</t>
  </si>
  <si>
    <t>RABL6_HUMAN</t>
  </si>
  <si>
    <t>RABL6</t>
  </si>
  <si>
    <t>Transportin-1 OS=Homo sapiens OX=9606 GN=TNPO1 PE=1 SV=2</t>
  </si>
  <si>
    <t>TNPO1_HUMAN</t>
  </si>
  <si>
    <t>TNPO1</t>
  </si>
  <si>
    <t>Eukaryotic translation initiation factor 3 subunit B OS=Homo sapiens OX=9606 GN=EIF3B PE=1 SV=3</t>
  </si>
  <si>
    <t>EIF3B_HUMAN</t>
  </si>
  <si>
    <t>EIF3B</t>
  </si>
  <si>
    <t>60S ribosomal protein L27 OS=Homo sapiens OX=9606 GN=RPL27 PE=1 SV=2</t>
  </si>
  <si>
    <t>RL27_HUMAN</t>
  </si>
  <si>
    <t>RPL27</t>
  </si>
  <si>
    <t>Spermidine synthase OS=Homo sapiens OX=9606 GN=SRM PE=1 SV=1</t>
  </si>
  <si>
    <t>SPEE_HUMAN</t>
  </si>
  <si>
    <t>SRM</t>
  </si>
  <si>
    <t>AP-3 complex subunit beta-1 OS=Homo sapiens OX=9606 GN=AP3B1 PE=1 SV=3</t>
  </si>
  <si>
    <t>AP3B1_HUMAN</t>
  </si>
  <si>
    <t>AP3B1</t>
  </si>
  <si>
    <t>Serine/threonine-protein phosphatase 2A 65 kDa regulatory subunit A alpha isoform OS=Homo sapiens OX=9606 GN=PPP2R1A PE=1 SV=4</t>
  </si>
  <si>
    <t>2AAA_HUMAN</t>
  </si>
  <si>
    <t>PPP2R1A</t>
  </si>
  <si>
    <t>High mobility group protein HMG-I/HMG-Y OS=Homo sapiens OX=9606 GN=HMGA1 PE=1 SV=3</t>
  </si>
  <si>
    <t>HMGA1_HUMAN</t>
  </si>
  <si>
    <t>HMGA1</t>
  </si>
  <si>
    <t>Aurora kinase B OS=Homo sapiens OX=9606 GN=AURKB PE=1 SV=3</t>
  </si>
  <si>
    <t>AURKB_HUMAN</t>
  </si>
  <si>
    <t>AURKB</t>
  </si>
  <si>
    <t>Exportin-1 OS=Homo sapiens OX=9606 GN=XPO1 PE=1 SV=1</t>
  </si>
  <si>
    <t>XPO1_HUMAN</t>
  </si>
  <si>
    <t>XPO1</t>
  </si>
  <si>
    <t>Heat shock 70 kDa protein 4L OS=Homo sapiens OX=9606 GN=HSPA4L PE=1 SV=3</t>
  </si>
  <si>
    <t>HS74L_HUMAN</t>
  </si>
  <si>
    <t>HSPA4L</t>
  </si>
  <si>
    <t>Importin-8 OS=Homo sapiens OX=9606 GN=IPO8 PE=1 SV=2</t>
  </si>
  <si>
    <t>IPO8_HUMAN</t>
  </si>
  <si>
    <t>IPO8</t>
  </si>
  <si>
    <t>PAS domain-containing serine/threonine-protein kinase OS=Homo sapiens OX=9606 GN=PASK PE=1 SV=3</t>
  </si>
  <si>
    <t>PASK_HUMAN</t>
  </si>
  <si>
    <t>PASK</t>
  </si>
  <si>
    <t>SLAIN motif-containing protein 1 OS=Homo sapiens OX=9606 GN=SLAIN1 PE=1 SV=3</t>
  </si>
  <si>
    <t>SLAI1_HUMAN</t>
  </si>
  <si>
    <t>SLAIN1</t>
  </si>
  <si>
    <t>Splicing factor U2AF 35 kDa subunit OS=Homo sapiens OX=9606 GN=U2AF1 PE=1 SV=3</t>
  </si>
  <si>
    <t>U2AF1_HUMAN (+1)</t>
  </si>
  <si>
    <t>U2AF1</t>
  </si>
  <si>
    <t>39S ribosomal protein L14, mitochondrial OS=Homo sapiens OX=9606 GN=MRPL14 PE=1 SV=1</t>
  </si>
  <si>
    <t>RM14_HUMAN</t>
  </si>
  <si>
    <t>MRPL14</t>
  </si>
  <si>
    <t>Angiomotin OS=Homo sapiens OX=9606 GN=AMOT PE=1 SV=1</t>
  </si>
  <si>
    <t>AMOT_HUMAN</t>
  </si>
  <si>
    <t>AMOT</t>
  </si>
  <si>
    <t>TATA-binding protein-associated factor 2N OS=Homo sapiens OX=9606 GN=TAF15 PE=1 SV=1</t>
  </si>
  <si>
    <t>RBP56_HUMAN</t>
  </si>
  <si>
    <t>TAF15</t>
  </si>
  <si>
    <t>H/ACA ribonucleoprotein complex subunit 1 OS=Homo sapiens OX=9606 GN=GAR1 PE=1 SV=1</t>
  </si>
  <si>
    <t>GAR1_HUMAN</t>
  </si>
  <si>
    <t>GAR1</t>
  </si>
  <si>
    <t>Zinc finger protein 593 OS=Homo sapiens OX=9606 GN=ZNF593 PE=1 SV=2</t>
  </si>
  <si>
    <t>ZN593_HUMAN</t>
  </si>
  <si>
    <t>ZNF593</t>
  </si>
  <si>
    <t>DNA polymerase delta catalytic subunit OS=Homo sapiens OX=9606 GN=POLD1 PE=1 SV=2</t>
  </si>
  <si>
    <t>DPOD1_HUMAN</t>
  </si>
  <si>
    <t>POLD1</t>
  </si>
  <si>
    <t>YTH domain-containing family protein 1 OS=Homo sapiens OX=9606 GN=YTHDF1 PE=1 SV=1</t>
  </si>
  <si>
    <t>YTHD1_HUMAN</t>
  </si>
  <si>
    <t>YTHDF1</t>
  </si>
  <si>
    <t>Cluster of Serine/arginine-rich splicing factor 6 OS=Homo sapiens OX=9606 GN=SRSF6 PE=1 SV=2 (SRSF6_HUMAN)</t>
  </si>
  <si>
    <t>SRSF6_HUMAN [2]</t>
  </si>
  <si>
    <t>SRSF6</t>
  </si>
  <si>
    <t>RNA-binding protein 26 OS=Homo sapiens OX=9606 GN=RBM26 PE=1 SV=3</t>
  </si>
  <si>
    <t>RBM26_HUMAN</t>
  </si>
  <si>
    <t>RBM26</t>
  </si>
  <si>
    <t>Prelamin-A/C OS=Homo sapiens OX=9606 GN=LMNA PE=1 SV=1</t>
  </si>
  <si>
    <t>LMNA_HUMAN</t>
  </si>
  <si>
    <t>LMNA</t>
  </si>
  <si>
    <t>Plectin OS=Homo sapiens OX=9606 GN=PLEC PE=1 SV=3</t>
  </si>
  <si>
    <t>PLEC_HUMAN</t>
  </si>
  <si>
    <t>PLEC</t>
  </si>
  <si>
    <t>DNA-directed RNA polymerase II subunit RPB2 OS=Homo sapiens OX=9606 GN=POLR2B PE=1 SV=1</t>
  </si>
  <si>
    <t>RPB2_HUMAN</t>
  </si>
  <si>
    <t>POLR2B</t>
  </si>
  <si>
    <t>HCLS1-associated protein X-1 OS=Homo sapiens OX=9606 GN=HAX1 PE=1 SV=2</t>
  </si>
  <si>
    <t>HAX1_HUMAN</t>
  </si>
  <si>
    <t>HAX1</t>
  </si>
  <si>
    <t>Lamina-associated polypeptide 2, isoforms beta/gamma OS=Homo sapiens OX=9606 GN=TMPO PE=1 SV=2</t>
  </si>
  <si>
    <t>LAP2B_HUMAN</t>
  </si>
  <si>
    <t>TMPO</t>
  </si>
  <si>
    <t>RNA polymerase II-associated factor 1 homolog OS=Homo sapiens OX=9606 GN=PAF1 PE=1 SV=2</t>
  </si>
  <si>
    <t>PAF1_HUMAN</t>
  </si>
  <si>
    <t>PAF1</t>
  </si>
  <si>
    <t>Cluster of Alpha-actinin-4 OS=Homo sapiens OX=9606 GN=ACTN4 PE=1 SV=2 (ACTN4_HUMAN)</t>
  </si>
  <si>
    <t>ACTN4_HUMAN</t>
  </si>
  <si>
    <t>ACTN4</t>
  </si>
  <si>
    <t>La-related protein 7 OS=Homo sapiens OX=9606 GN=LARP7 PE=1 SV=1</t>
  </si>
  <si>
    <t>LARP7_HUMAN</t>
  </si>
  <si>
    <t>LARP7</t>
  </si>
  <si>
    <t>DNA mismatch repair protein Msh2 OS=Homo sapiens OX=9606 GN=MSH2 PE=1 SV=1</t>
  </si>
  <si>
    <t>MSH2_HUMAN</t>
  </si>
  <si>
    <t>MSH2</t>
  </si>
  <si>
    <t>Serum albumin OS=Homo sapiens OX=9606 GN=ALB PE=1 SV=2</t>
  </si>
  <si>
    <t>ALBU_HUMAN</t>
  </si>
  <si>
    <t>ALB</t>
  </si>
  <si>
    <t>Nicotinamide phosphoribosyltransferase OS=Homo sapiens OX=9606 GN=NAMPT PE=1 SV=1</t>
  </si>
  <si>
    <t>NAMPT_HUMAN</t>
  </si>
  <si>
    <t>NAMPT</t>
  </si>
  <si>
    <t>Protein transport protein Sec16A OS=Homo sapiens OX=9606 GN=SEC16A PE=1 SV=4</t>
  </si>
  <si>
    <t>SC16A_HUMAN</t>
  </si>
  <si>
    <t>SEC16A</t>
  </si>
  <si>
    <t>Splicing factor 3A subunit 1 OS=Homo sapiens OX=9606 GN=SF3A1 PE=1 SV=1</t>
  </si>
  <si>
    <t>SF3A1_HUMAN</t>
  </si>
  <si>
    <t>SF3A1</t>
  </si>
  <si>
    <t>Eukaryotic translation initiation factor 3 subunit C OS=Homo sapiens OX=9606 GN=EIF3C PE=1 SV=1</t>
  </si>
  <si>
    <t>EIF3C_HUMAN (+1)</t>
  </si>
  <si>
    <t>EIF3C</t>
  </si>
  <si>
    <t>Nucleolar RNA helicase 2 OS=Homo sapiens OX=9606 GN=DDX21 PE=1 SV=5</t>
  </si>
  <si>
    <t>DDX21_HUMAN</t>
  </si>
  <si>
    <t>DDX21</t>
  </si>
  <si>
    <t>SNW domain-containing protein 1 OS=Homo sapiens OX=9606 GN=SNW1 PE=1 SV=1</t>
  </si>
  <si>
    <t>SNW1_HUMAN</t>
  </si>
  <si>
    <t>SNW1</t>
  </si>
  <si>
    <t>Calumenin OS=Homo sapiens OX=9606 GN=CALU PE=1 SV=2</t>
  </si>
  <si>
    <t>CALU_HUMAN</t>
  </si>
  <si>
    <t>CALU</t>
  </si>
  <si>
    <t>Protein SCO1 homolog, mitochondrial OS=Homo sapiens OX=9606 GN=SCO1 PE=1 SV=1</t>
  </si>
  <si>
    <t>SCO1_HUMAN</t>
  </si>
  <si>
    <t>SCO1</t>
  </si>
  <si>
    <t>Golgi resident protein GCP60 OS=Homo sapiens OX=9606 GN=ACBD3 PE=1 SV=4</t>
  </si>
  <si>
    <t>GCP60_HUMAN</t>
  </si>
  <si>
    <t>ACBD3</t>
  </si>
  <si>
    <t>Melanoma-associated antigen D1 OS=Homo sapiens OX=9606 GN=MAGED1 PE=1 SV=3</t>
  </si>
  <si>
    <t>MAGD1_HUMAN</t>
  </si>
  <si>
    <t>MAGED1</t>
  </si>
  <si>
    <t>Importin-9 OS=Homo sapiens OX=9606 GN=IPO9 PE=1 SV=3</t>
  </si>
  <si>
    <t>IPO9_HUMAN</t>
  </si>
  <si>
    <t>IPO9</t>
  </si>
  <si>
    <t>LIM domain-containing protein 1 OS=Homo sapiens OX=9606 GN=LIMD1 PE=1 SV=1</t>
  </si>
  <si>
    <t>LIMD1_HUMAN</t>
  </si>
  <si>
    <t>LIMD1</t>
  </si>
  <si>
    <t>Cytochrome c oxidase subunit NDUFA4 OS=Homo sapiens OX=9606 GN=NDUFA4 PE=1 SV=1</t>
  </si>
  <si>
    <t>NDUA4_HUMAN</t>
  </si>
  <si>
    <t>NDUFA4</t>
  </si>
  <si>
    <t>Cluster of Probable ubiquitin carboxyl-terminal hydrolase FAF-X OS=Homo sapiens OX=9606 GN=USP9X PE=1 SV=3 (USP9X_HUMAN)</t>
  </si>
  <si>
    <t>USP9X_HUMAN</t>
  </si>
  <si>
    <t>USP9X</t>
  </si>
  <si>
    <t>Junction plakoglobin OS=Homo sapiens OX=9606 GN=JUP PE=1 SV=3</t>
  </si>
  <si>
    <t>PLAK_HUMAN</t>
  </si>
  <si>
    <t>JUP</t>
  </si>
  <si>
    <t>60S ribosomal protein L7 OS=Homo sapiens OX=9606 GN=RPL7 PE=1 SV=1</t>
  </si>
  <si>
    <t>RL7_HUMAN</t>
  </si>
  <si>
    <t>RPL7</t>
  </si>
  <si>
    <t>Nuclear pore complex protein Nup133 OS=Homo sapiens OX=9606 GN=NUP133 PE=1 SV=2</t>
  </si>
  <si>
    <t>NU133_HUMAN</t>
  </si>
  <si>
    <t>NUP133</t>
  </si>
  <si>
    <t>Exosome complex exonuclease RRP44 OS=Homo sapiens OX=9606 GN=DIS3 PE=1 SV=2</t>
  </si>
  <si>
    <t>RRP44_HUMAN</t>
  </si>
  <si>
    <t>DIS3</t>
  </si>
  <si>
    <t>Zinc finger protein 706 OS=Homo sapiens OX=9606 GN=ZNF706 PE=1 SV=1</t>
  </si>
  <si>
    <t>ZN706_HUMAN</t>
  </si>
  <si>
    <t>ZNF706</t>
  </si>
  <si>
    <t>NF-kappa-B-repressing factor OS=Homo sapiens OX=9606 GN=NKRF PE=1 SV=2</t>
  </si>
  <si>
    <t>NKRF_HUMAN</t>
  </si>
  <si>
    <t>NKRF</t>
  </si>
  <si>
    <t>60 kDa SS-A/Ro ribonucleoprotein OS=Homo sapiens OX=9606 GN=RO60 PE=1 SV=2</t>
  </si>
  <si>
    <t>RO60_HUMAN</t>
  </si>
  <si>
    <t>RO60</t>
  </si>
  <si>
    <t>CWF19-like protein 2 OS=Homo sapiens OX=9606 GN=CWF19L2 PE=1 SV=4</t>
  </si>
  <si>
    <t>C19L2_HUMAN</t>
  </si>
  <si>
    <t>CWF19L2</t>
  </si>
  <si>
    <t>Chromosome-associated kinesin KIF4A OS=Homo sapiens OX=9606 GN=KIF4A PE=1 SV=3</t>
  </si>
  <si>
    <t>KIF4A_HUMAN</t>
  </si>
  <si>
    <t>KIF4A</t>
  </si>
  <si>
    <t>ATP-binding cassette sub-family D member 3 OS=Homo sapiens OX=9606 GN=ABCD3 PE=1 SV=1</t>
  </si>
  <si>
    <t>ABCD3_HUMAN</t>
  </si>
  <si>
    <t>ABCD3</t>
  </si>
  <si>
    <t>Nuclear pore complex protein Nup107 OS=Homo sapiens OX=9606 GN=NUP107 PE=1 SV=1</t>
  </si>
  <si>
    <t>NU107_HUMAN</t>
  </si>
  <si>
    <t>NUP107</t>
  </si>
  <si>
    <t>Heat shock protein beta-1 OS=Homo sapiens OX=9606 GN=HSPB1 PE=1 SV=2</t>
  </si>
  <si>
    <t>HSPB1_HUMAN</t>
  </si>
  <si>
    <t>HSPB1</t>
  </si>
  <si>
    <t>Deoxynucleoside triphosphate triphosphohydrolase SAMHD1 OS=Homo sapiens OX=9606 GN=SAMHD1 PE=1 SV=2</t>
  </si>
  <si>
    <t>SAMH1_HUMAN</t>
  </si>
  <si>
    <t>SAMHD1</t>
  </si>
  <si>
    <t>Thioredoxin domain-containing protein 5 OS=Homo sapiens OX=9606 GN=TXNDC5 PE=1 SV=2</t>
  </si>
  <si>
    <t>TXND5_HUMAN</t>
  </si>
  <si>
    <t>TXNDC5</t>
  </si>
  <si>
    <t>Serine/threonine-protein phosphatase 6 regulatory subunit 3 OS=Homo sapiens OX=9606 GN=PPP6R3 PE=1 SV=2</t>
  </si>
  <si>
    <t>PP6R3_HUMAN</t>
  </si>
  <si>
    <t>PPP6R3</t>
  </si>
  <si>
    <t>tRNA methyltransferase 10 homolog C OS=Homo sapiens OX=9606 GN=TRMT10C PE=1 SV=2</t>
  </si>
  <si>
    <t>TM10C_HUMAN</t>
  </si>
  <si>
    <t>TRMT10C</t>
  </si>
  <si>
    <t>Cluster of Histone deacetylase 2 OS=Homo sapiens OX=9606 GN=HDAC2 PE=1 SV=2 (HDAC2_HUMAN)</t>
  </si>
  <si>
    <t>HDAC2_HUMAN</t>
  </si>
  <si>
    <t>HDAC2</t>
  </si>
  <si>
    <t>Monocarboxylate transporter 1 OS=Homo sapiens OX=9606 GN=SLC16A1 PE=1 SV=3</t>
  </si>
  <si>
    <t>MOT1_HUMAN</t>
  </si>
  <si>
    <t>SLC16A1</t>
  </si>
  <si>
    <t>Nucleoprotein TPR OS=Homo sapiens OX=9606 GN=TPR PE=1 SV=3</t>
  </si>
  <si>
    <t>TPR_HUMAN</t>
  </si>
  <si>
    <t>TPR</t>
  </si>
  <si>
    <t>Hornerin OS=Homo sapiens OX=9606 GN=HRNR PE=1 SV=2</t>
  </si>
  <si>
    <t>HORN_HUMAN</t>
  </si>
  <si>
    <t>HRNR</t>
  </si>
  <si>
    <t>Pre-mRNA-processing factor 6 OS=Homo sapiens OX=9606 GN=PRPF6 PE=1 SV=1</t>
  </si>
  <si>
    <t>PRP6_HUMAN</t>
  </si>
  <si>
    <t>PRPF6</t>
  </si>
  <si>
    <t>40S ribosomal protein SA OS=Homo sapiens OX=9606 GN=RPSA PE=1 SV=4</t>
  </si>
  <si>
    <t>RSSA_HUMAN</t>
  </si>
  <si>
    <t>RPSA</t>
  </si>
  <si>
    <t>Structural maintenance of chromosomes flexible hinge domain-containing protein 1 OS=Homo sapiens OX=9606 GN=SMCHD1 PE=1 SV=2</t>
  </si>
  <si>
    <t>SMHD1_HUMAN</t>
  </si>
  <si>
    <t>SMCHD1</t>
  </si>
  <si>
    <t>Eukaryotic translation initiation factor 5A-1 OS=Homo sapiens OX=9606 GN=EIF5A PE=1 SV=2</t>
  </si>
  <si>
    <t>IF5A1_HUMAN</t>
  </si>
  <si>
    <t>EIF5A</t>
  </si>
  <si>
    <t>Nuclear speckle splicing regulatory protein 1 OS=Homo sapiens OX=9606 GN=NSRP1 PE=1 SV=1</t>
  </si>
  <si>
    <t>NSRP1_HUMAN</t>
  </si>
  <si>
    <t>NSRP1</t>
  </si>
  <si>
    <t>Sideroflexin-1 OS=Homo sapiens OX=9606 GN=SFXN1 PE=1 SV=4</t>
  </si>
  <si>
    <t>SFXN1_HUMAN</t>
  </si>
  <si>
    <t>SFXN1</t>
  </si>
  <si>
    <t>60S ribosomal protein L8 OS=Homo sapiens OX=9606 GN=RPL8 PE=1 SV=2</t>
  </si>
  <si>
    <t>RL8_HUMAN</t>
  </si>
  <si>
    <t>RPL8</t>
  </si>
  <si>
    <t>F-actin-capping protein subunit beta OS=Homo sapiens OX=9606 GN=CAPZB PE=1 SV=4</t>
  </si>
  <si>
    <t>CAPZB_HUMAN</t>
  </si>
  <si>
    <t>CAPZB</t>
  </si>
  <si>
    <t>Peptidyl-prolyl cis-trans isomerase FKBP8 OS=Homo sapiens OX=9606 GN=FKBP8 PE=1 SV=2</t>
  </si>
  <si>
    <t>FKBP8_HUMAN</t>
  </si>
  <si>
    <t>FKBP8</t>
  </si>
  <si>
    <t>Transcription factor BTF3 OS=Homo sapiens OX=9606 GN=BTF3 PE=1 SV=1</t>
  </si>
  <si>
    <t>BTF3_HUMAN</t>
  </si>
  <si>
    <t>BTF3</t>
  </si>
  <si>
    <t>sp|Q5VST9|OBSCN_HUMAN-DECOY</t>
  </si>
  <si>
    <t>5'-nucleotidase domain-containing protein 2 OS=Homo sapiens OX=9606 GN=NT5DC2 PE=1 SV=1</t>
  </si>
  <si>
    <t>NT5D2_HUMAN</t>
  </si>
  <si>
    <t>NT5DC2</t>
  </si>
  <si>
    <t>Nucleosome assembly protein 1-like 1 OS=Homo sapiens OX=9606 GN=NAP1L1 PE=1 SV=1</t>
  </si>
  <si>
    <t>NP1L1_HUMAN</t>
  </si>
  <si>
    <t>NAP1L1</t>
  </si>
  <si>
    <t>RNA-binding protein 5 OS=Homo sapiens OX=9606 GN=RBM5 PE=1 SV=2</t>
  </si>
  <si>
    <t>RBM5_HUMAN</t>
  </si>
  <si>
    <t>RBM5</t>
  </si>
  <si>
    <t>Leucine-rich repeat-containing protein 47 OS=Homo sapiens OX=9606 GN=LRRC47 PE=1 SV=1</t>
  </si>
  <si>
    <t>LRC47_HUMAN</t>
  </si>
  <si>
    <t>LRRC47</t>
  </si>
  <si>
    <t>Ras GTPase-activating protein-binding protein 2 OS=Homo sapiens OX=9606 GN=G3BP2 PE=1 SV=2</t>
  </si>
  <si>
    <t>G3BP2_HUMAN</t>
  </si>
  <si>
    <t>G3BP2</t>
  </si>
  <si>
    <t>Arf-GAP with coiled-coil, ANK repeat and PH domain-containing protein 2 OS=Homo sapiens OX=9606 GN=ACAP2 PE=1 SV=3</t>
  </si>
  <si>
    <t>ACAP2_HUMAN</t>
  </si>
  <si>
    <t>ACAP2</t>
  </si>
  <si>
    <t>Guanine nucleotide-binding protein-like 3 OS=Homo sapiens OX=9606 GN=GNL3 PE=1 SV=2</t>
  </si>
  <si>
    <t>GNL3_HUMAN</t>
  </si>
  <si>
    <t>GNL3</t>
  </si>
  <si>
    <t>60S ribosomal protein L10a OS=Homo sapiens OX=9606 GN=RPL10A PE=1 SV=2</t>
  </si>
  <si>
    <t>RL10A_HUMAN</t>
  </si>
  <si>
    <t>RPL10A</t>
  </si>
  <si>
    <t>60S ribosomal protein L7a OS=Homo sapiens OX=9606 GN=RPL7A PE=1 SV=2</t>
  </si>
  <si>
    <t>RL7A_HUMAN</t>
  </si>
  <si>
    <t>RPL7A</t>
  </si>
  <si>
    <t>Very-long-chain (3R)-3-hydroxyacyl-CoA dehydratase 3 OS=Homo sapiens OX=9606 GN=HACD3 PE=1 SV=2</t>
  </si>
  <si>
    <t>HACD3_HUMAN</t>
  </si>
  <si>
    <t>HACD3</t>
  </si>
  <si>
    <t>High mobility group protein B2 OS=Homo sapiens OX=9606 GN=HMGB2 PE=1 SV=2</t>
  </si>
  <si>
    <t>HMGB2_HUMAN</t>
  </si>
  <si>
    <t>HMGB2</t>
  </si>
  <si>
    <t>Cluster of Erlin-2 OS=Homo sapiens OX=9606 GN=ERLIN2 PE=1 SV=1 (ERLN2_HUMAN)</t>
  </si>
  <si>
    <t>ERLN2_HUMAN</t>
  </si>
  <si>
    <t>ERLIN2</t>
  </si>
  <si>
    <t>Serine-threonine kinase receptor-associated protein OS=Homo sapiens OX=9606 GN=STRAP PE=1 SV=1</t>
  </si>
  <si>
    <t>STRAP_HUMAN</t>
  </si>
  <si>
    <t>STRAP</t>
  </si>
  <si>
    <t>3'-5' RNA helicase YTHDC2 OS=Homo sapiens OX=9606 GN=YTHDC2 PE=1 SV=2</t>
  </si>
  <si>
    <t>YTDC2_HUMAN</t>
  </si>
  <si>
    <t>YTHDC2</t>
  </si>
  <si>
    <t>TGF-beta-activated kinase 1 and MAP3K7-binding protein 1 OS=Homo sapiens OX=9606 GN=TAB1 PE=1 SV=1</t>
  </si>
  <si>
    <t>TAB1_HUMAN</t>
  </si>
  <si>
    <t>TAB1</t>
  </si>
  <si>
    <t>Coiled-coil-helix-coiled-coil-helix domain-containing protein 1 OS=Homo sapiens OX=9606 GN=CHCHD1 PE=1 SV=1</t>
  </si>
  <si>
    <t>CHCH1_HUMAN</t>
  </si>
  <si>
    <t>CHCHD1</t>
  </si>
  <si>
    <t>DnaJ homolog subfamily B member 6 OS=Homo sapiens OX=9606 GN=DNAJB6 PE=1 SV=2</t>
  </si>
  <si>
    <t>DNJB6_HUMAN</t>
  </si>
  <si>
    <t>DNAJB6</t>
  </si>
  <si>
    <t>Eukaryotic translation initiation factor 4H OS=Homo sapiens OX=9606 GN=EIF4H PE=1 SV=5</t>
  </si>
  <si>
    <t>IF4H_HUMAN</t>
  </si>
  <si>
    <t>EIF4H</t>
  </si>
  <si>
    <t>BAG family molecular chaperone regulator 4 OS=Homo sapiens OX=9606 GN=BAG4 PE=1 SV=1</t>
  </si>
  <si>
    <t>BAG4_HUMAN</t>
  </si>
  <si>
    <t>BAG4</t>
  </si>
  <si>
    <t>Thioredoxin-dependent peroxide reductase, mitochondrial OS=Homo sapiens OX=9606 GN=PRDX3 PE=1 SV=3</t>
  </si>
  <si>
    <t>PRDX3_HUMAN</t>
  </si>
  <si>
    <t>PRDX3</t>
  </si>
  <si>
    <t>60S ribosomal protein L29 OS=Homo sapiens OX=9606 GN=RPL29 PE=1 SV=2</t>
  </si>
  <si>
    <t>RL29_HUMAN</t>
  </si>
  <si>
    <t>RPL29</t>
  </si>
  <si>
    <t>Protein-L-isoaspartate(D-aspartate) O-methyltransferase OS=Homo sapiens OX=9606 GN=PCMT1 PE=1 SV=4</t>
  </si>
  <si>
    <t>PIMT_HUMAN</t>
  </si>
  <si>
    <t>PCMT1</t>
  </si>
  <si>
    <t>High mobility group protein B1 OS=Homo sapiens OX=9606 GN=HMGB1 PE=1 SV=3</t>
  </si>
  <si>
    <t>HMGB1_HUMAN</t>
  </si>
  <si>
    <t>HMGB1</t>
  </si>
  <si>
    <t>DnaJ homolog subfamily C member 8 OS=Homo sapiens OX=9606 GN=DNAJC8 PE=1 SV=2</t>
  </si>
  <si>
    <t>DNJC8_HUMAN</t>
  </si>
  <si>
    <t>DNAJC8</t>
  </si>
  <si>
    <t>Splicing factor 3A subunit 3 OS=Homo sapiens OX=9606 GN=SF3A3 PE=1 SV=1</t>
  </si>
  <si>
    <t>SF3A3_HUMAN</t>
  </si>
  <si>
    <t>SF3A3</t>
  </si>
  <si>
    <t>TBC1 domain family member 10B OS=Homo sapiens OX=9606 GN=TBC1D10B PE=1 SV=3</t>
  </si>
  <si>
    <t>TB10B_HUMAN</t>
  </si>
  <si>
    <t>TBC1D10B</t>
  </si>
  <si>
    <t>Cell death regulator Aven OS=Homo sapiens OX=9606 GN=AVEN PE=1 SV=1</t>
  </si>
  <si>
    <t>AVEN_HUMAN</t>
  </si>
  <si>
    <t>AVEN</t>
  </si>
  <si>
    <t>Polymeric immunoglobulin receptor OS=Homo sapiens OX=9606 GN=PIGR PE=1 SV=4</t>
  </si>
  <si>
    <t>PIGR_HUMAN</t>
  </si>
  <si>
    <t>PIGR</t>
  </si>
  <si>
    <t>Splicing factor 3B subunit 3 OS=Homo sapiens OX=9606 GN=SF3B3 PE=1 SV=4</t>
  </si>
  <si>
    <t>SF3B3_HUMAN</t>
  </si>
  <si>
    <t>SF3B3</t>
  </si>
  <si>
    <t>Serine/threonine-protein kinase 38-like OS=Homo sapiens OX=9606 GN=STK38L PE=1 SV=3</t>
  </si>
  <si>
    <t>ST38L_HUMAN</t>
  </si>
  <si>
    <t>STK38L</t>
  </si>
  <si>
    <t>Echinoderm microtubule-associated protein-like 4 OS=Homo sapiens OX=9606 GN=EML4 PE=1 SV=3</t>
  </si>
  <si>
    <t>EMAL4_HUMAN</t>
  </si>
  <si>
    <t>EML4</t>
  </si>
  <si>
    <t>Ribosomal biogenesis factor OS=Homo sapiens OX=9606 GN=RBIS PE=1 SV=4</t>
  </si>
  <si>
    <t>sp|Q8N0T1|RBIS_HUMAN</t>
  </si>
  <si>
    <t>ADP-ribosylation factor-like protein 1 OS=Homo sapiens OX=9606 GN=ARL1 PE=1 SV=1</t>
  </si>
  <si>
    <t>ARL1_HUMAN</t>
  </si>
  <si>
    <t>ARL1</t>
  </si>
  <si>
    <t>60S ribosomal protein L31 OS=Homo sapiens OX=9606 GN=RPL31 PE=1 SV=1</t>
  </si>
  <si>
    <t>RL31_HUMAN</t>
  </si>
  <si>
    <t>RPL31</t>
  </si>
  <si>
    <t>Haptoglobin OS=Homo sapiens OX=9606 GN=HP PE=1 SV=1</t>
  </si>
  <si>
    <t>HPT_HUMAN</t>
  </si>
  <si>
    <t>HP</t>
  </si>
  <si>
    <t>DnaJ homolog subfamily A member 2 OS=Homo sapiens OX=9606 GN=DNAJA2 PE=1 SV=1</t>
  </si>
  <si>
    <t>DNJA2_HUMAN</t>
  </si>
  <si>
    <t>DNAJA2</t>
  </si>
  <si>
    <t>RNA-binding motif protein, X-linked 2 OS=Homo sapiens OX=9606 GN=RBMX2 PE=1 SV=2</t>
  </si>
  <si>
    <t>RBMX2_HUMAN</t>
  </si>
  <si>
    <t>RBMX2</t>
  </si>
  <si>
    <t>Protein SON OS=Homo sapiens OX=9606 GN=SON PE=1 SV=4</t>
  </si>
  <si>
    <t>SON_HUMAN</t>
  </si>
  <si>
    <t>SON</t>
  </si>
  <si>
    <t>Rho GTPase-activating protein 21 OS=Homo sapiens OX=9606 GN=ARHGAP21 PE=1 SV=2</t>
  </si>
  <si>
    <t>RHG21_HUMAN</t>
  </si>
  <si>
    <t>ARHGAP21</t>
  </si>
  <si>
    <t>Cluster of Protein FAM98B OS=Homo sapiens OX=9606 GN=FAM98B PE=1 SV=1 (FA98B_HUMAN)</t>
  </si>
  <si>
    <t>FA98B_HUMAN</t>
  </si>
  <si>
    <t>FAM98B</t>
  </si>
  <si>
    <t>Reticulocalbin-1 OS=Homo sapiens OX=9606 GN=RCN1 PE=1 SV=1</t>
  </si>
  <si>
    <t>RCN1_HUMAN</t>
  </si>
  <si>
    <t>RCN1</t>
  </si>
  <si>
    <t>Transformer-2 protein homolog beta OS=Homo sapiens OX=9606 GN=TRA2B PE=1 SV=1</t>
  </si>
  <si>
    <t>TRA2B_HUMAN</t>
  </si>
  <si>
    <t>TRA2B</t>
  </si>
  <si>
    <t>DNA replication licensing factor MCM2 OS=Homo sapiens OX=9606 GN=MCM2 PE=1 SV=4</t>
  </si>
  <si>
    <t>MCM2_HUMAN</t>
  </si>
  <si>
    <t>MCM2</t>
  </si>
  <si>
    <t>UDP-N-acetylglucosamine--peptide N-acetylglucosaminyltransferase 110 kDa subunit OS=Homo sapiens OX=9606 GN=OGT PE=1 SV=3</t>
  </si>
  <si>
    <t>OGT1_HUMAN</t>
  </si>
  <si>
    <t>OGT</t>
  </si>
  <si>
    <t>Serpin H1 OS=Homo sapiens OX=9606 GN=SERPINH1 PE=1 SV=2</t>
  </si>
  <si>
    <t>SERPH_HUMAN</t>
  </si>
  <si>
    <t>SERPINH1</t>
  </si>
  <si>
    <t>Tricarboxylate transport protein, mitochondrial OS=Homo sapiens OX=9606 GN=SLC25A1 PE=1 SV=2</t>
  </si>
  <si>
    <t>TXTP_HUMAN</t>
  </si>
  <si>
    <t>SLC25A1</t>
  </si>
  <si>
    <t>(E3-independent) E2 ubiquitin-conjugating enzyme OS=Homo sapiens OX=9606 GN=UBE2O PE=1 SV=3</t>
  </si>
  <si>
    <t>UBE2O_HUMAN</t>
  </si>
  <si>
    <t>UBE2O</t>
  </si>
  <si>
    <t>Inorganic pyrophosphatase OS=Homo sapiens OX=9606 GN=PPA1 PE=1 SV=2</t>
  </si>
  <si>
    <t>IPYR_HUMAN</t>
  </si>
  <si>
    <t>PPA1</t>
  </si>
  <si>
    <t>Cellular tumor antigen p53 OS=Homo sapiens OX=9606 GN=TP53 PE=1 SV=4</t>
  </si>
  <si>
    <t>P53_HUMAN</t>
  </si>
  <si>
    <t>TP53</t>
  </si>
  <si>
    <t>ATP synthase membrane subunit DAPIT, mitochondrial OS=Homo sapiens OX=9606 GN=ATP5MD PE=1 SV=1</t>
  </si>
  <si>
    <t>ATPMD_HUMAN</t>
  </si>
  <si>
    <t>ATP5MD</t>
  </si>
  <si>
    <t>39S ribosomal protein L34, mitochondrial OS=Homo sapiens OX=9606 GN=MRPL34 PE=1 SV=1</t>
  </si>
  <si>
    <t>RM34_HUMAN</t>
  </si>
  <si>
    <t>MRPL34</t>
  </si>
  <si>
    <t>Complement C3 OS=Homo sapiens OX=9606 GN=C3 PE=1 SV=2</t>
  </si>
  <si>
    <t>CO3_HUMAN</t>
  </si>
  <si>
    <t>C3</t>
  </si>
  <si>
    <t>Putative 40S ribosomal protein S26-like 1 OS=Homo sapiens OX=9606 GN=RPS26P11 PE=5 SV=1</t>
  </si>
  <si>
    <t>RS26L_HUMAN</t>
  </si>
  <si>
    <t>RPS26P11</t>
  </si>
  <si>
    <t>RuvB-like 2 OS=Homo sapiens OX=9606 GN=RUVBL2 PE=1 SV=3</t>
  </si>
  <si>
    <t>RUVB2_HUMAN</t>
  </si>
  <si>
    <t>RUVBL2</t>
  </si>
  <si>
    <t>T-complex protein 1 subunit eta OS=Homo sapiens OX=9606 GN=CCT7 PE=1 SV=2</t>
  </si>
  <si>
    <t>TCPH_HUMAN</t>
  </si>
  <si>
    <t>CCT7</t>
  </si>
  <si>
    <t>Titin OS=Homo sapiens OX=9606 GN=TTN PE=1 SV=4</t>
  </si>
  <si>
    <t>TITIN_HUMAN</t>
  </si>
  <si>
    <t>TTN</t>
  </si>
  <si>
    <t>Catenin delta-1 OS=Homo sapiens OX=9606 GN=CTNND1 PE=1 SV=1</t>
  </si>
  <si>
    <t>CTND1_HUMAN</t>
  </si>
  <si>
    <t>CTNND1</t>
  </si>
  <si>
    <t>eIF-2-alpha kinase activator GCN1 OS=Homo sapiens OX=9606 GN=GCN1 PE=1 SV=6</t>
  </si>
  <si>
    <t>GCN1_HUMAN</t>
  </si>
  <si>
    <t>GCN1</t>
  </si>
  <si>
    <t>Protein S100-A9 OS=Homo sapiens OX=9606 GN=S100A9 PE=1 SV=1</t>
  </si>
  <si>
    <t>S10A9_HUMAN</t>
  </si>
  <si>
    <t>S100A9</t>
  </si>
  <si>
    <t>DnaJ homolog subfamily C member 10 OS=Homo sapiens OX=9606 GN=DNAJC10 PE=1 SV=2</t>
  </si>
  <si>
    <t>DJC10_HUMAN</t>
  </si>
  <si>
    <t>DNAJC10</t>
  </si>
  <si>
    <t>Leucine-rich repeat-containing protein 59 OS=Homo sapiens OX=9606 GN=LRRC59 PE=1 SV=1</t>
  </si>
  <si>
    <t>LRC59_HUMAN</t>
  </si>
  <si>
    <t>LRRC59</t>
  </si>
  <si>
    <t>60S ribosomal protein L36a-like OS=Homo sapiens OX=9606 GN=RPL36AL PE=1 SV=3</t>
  </si>
  <si>
    <t>RL36L_HUMAN</t>
  </si>
  <si>
    <t>RPL36AL</t>
  </si>
  <si>
    <t>Arginine--tRNA ligase, cytoplasmic OS=Homo sapiens OX=9606 GN=RARS PE=1 SV=2</t>
  </si>
  <si>
    <t>SYRC_HUMAN</t>
  </si>
  <si>
    <t>RARS</t>
  </si>
  <si>
    <t>40S ribosomal protein S12 OS=Homo sapiens OX=9606 GN=RPS12 PE=1 SV=3</t>
  </si>
  <si>
    <t>RS12_HUMAN</t>
  </si>
  <si>
    <t>RPS12</t>
  </si>
  <si>
    <t>E3 ubiquitin-protein ligase BRE1A OS=Homo sapiens OX=9606 GN=RNF20 PE=1 SV=2</t>
  </si>
  <si>
    <t>BRE1A_HUMAN</t>
  </si>
  <si>
    <t>RNF20</t>
  </si>
  <si>
    <t>Protein argonaute-2 OS=Homo sapiens OX=9606 GN=AGO2 PE=1 SV=3</t>
  </si>
  <si>
    <t>AGO2_HUMAN</t>
  </si>
  <si>
    <t>AGO2</t>
  </si>
  <si>
    <t>26S proteasome regulatory subunit 8 OS=Homo sapiens OX=9606 GN=PSMC5 PE=1 SV=1</t>
  </si>
  <si>
    <t>PRS8_HUMAN</t>
  </si>
  <si>
    <t>PSMC5</t>
  </si>
  <si>
    <t>DNA mismatch repair protein Msh6 OS=Homo sapiens OX=9606 GN=MSH6 PE=1 SV=2</t>
  </si>
  <si>
    <t>MSH6_HUMAN</t>
  </si>
  <si>
    <t>MSH6</t>
  </si>
  <si>
    <t>Probable ATP-dependent RNA helicase DDX20 OS=Homo sapiens OX=9606 GN=DDX20 PE=1 SV=2</t>
  </si>
  <si>
    <t>DDX20_HUMAN</t>
  </si>
  <si>
    <t>DDX20</t>
  </si>
  <si>
    <t>Vigilin OS=Homo sapiens OX=9606 GN=HDLBP PE=1 SV=2</t>
  </si>
  <si>
    <t>VIGLN_HUMAN</t>
  </si>
  <si>
    <t>HDLBP</t>
  </si>
  <si>
    <t>Ubiquitin carboxyl-terminal hydrolase 7 OS=Homo sapiens OX=9606 GN=USP7 PE=1 SV=2</t>
  </si>
  <si>
    <t>UBP7_HUMAN</t>
  </si>
  <si>
    <t>USP7</t>
  </si>
  <si>
    <t>Small EDRK-rich factor 2 OS=Homo sapiens OX=9606 GN=SERF2 PE=1 SV=1</t>
  </si>
  <si>
    <t>SERF2_HUMAN</t>
  </si>
  <si>
    <t>SERF2</t>
  </si>
  <si>
    <t>Nuclear pore complex protein Nup205 OS=Homo sapiens OX=9606 GN=NUP205 PE=1 SV=3</t>
  </si>
  <si>
    <t>NU205_HUMAN</t>
  </si>
  <si>
    <t>NUP205</t>
  </si>
  <si>
    <t>Calcium-binding mitochondrial carrier protein Aralar1 OS=Homo sapiens OX=9606 GN=SLC25A12 PE=1 SV=2</t>
  </si>
  <si>
    <t>CMC1_HUMAN</t>
  </si>
  <si>
    <t>SLC25A12</t>
  </si>
  <si>
    <t>Fibroblast growth factor 2 OS=Homo sapiens OX=9606 GN=FGF2 PE=1 SV=3</t>
  </si>
  <si>
    <t>FGF2_HUMAN</t>
  </si>
  <si>
    <t>FGF2</t>
  </si>
  <si>
    <t>Signal recognition particle subunit SRP72 OS=Homo sapiens OX=9606 GN=SRP72 PE=1 SV=3</t>
  </si>
  <si>
    <t>SRP72_HUMAN</t>
  </si>
  <si>
    <t>SRP72</t>
  </si>
  <si>
    <t>BPI fold-containing family B member 1 OS=Homo sapiens OX=9606 GN=BPIFB1 PE=1 SV=1</t>
  </si>
  <si>
    <t>BPIB1_HUMAN</t>
  </si>
  <si>
    <t>BPIFB1</t>
  </si>
  <si>
    <t>Telomere-associated protein RIF1 OS=Homo sapiens OX=9606 GN=RIF1 PE=1 SV=2</t>
  </si>
  <si>
    <t>RIF1_HUMAN</t>
  </si>
  <si>
    <t>RIF1</t>
  </si>
  <si>
    <t>ATP-dependent RNA helicase DDX42 OS=Homo sapiens OX=9606 GN=DDX42 PE=1 SV=1</t>
  </si>
  <si>
    <t>DDX42_HUMAN</t>
  </si>
  <si>
    <t>DDX42</t>
  </si>
  <si>
    <t>Pantothenate kinase 4 OS=Homo sapiens OX=9606 GN=PANK4 PE=1 SV=1</t>
  </si>
  <si>
    <t>PANK4_HUMAN</t>
  </si>
  <si>
    <t>PANK4</t>
  </si>
  <si>
    <t>H/ACA ribonucleoprotein complex subunit DKC1 OS=Homo sapiens OX=9606 GN=DKC1 PE=1 SV=3</t>
  </si>
  <si>
    <t>DKC1_HUMAN</t>
  </si>
  <si>
    <t>DKC1</t>
  </si>
  <si>
    <t>7SK snRNA methylphosphate capping enzyme OS=Homo sapiens OX=9606 GN=MEPCE PE=1 SV=1</t>
  </si>
  <si>
    <t>MEPCE_HUMAN</t>
  </si>
  <si>
    <t>MEPCE</t>
  </si>
  <si>
    <t>60S ribosomal protein L35 OS=Homo sapiens OX=9606 GN=RPL35 PE=1 SV=2</t>
  </si>
  <si>
    <t>RL35_HUMAN</t>
  </si>
  <si>
    <t>RPL35</t>
  </si>
  <si>
    <t>Zinc finger RNA-binding protein OS=Homo sapiens OX=9606 GN=ZFR PE=1 SV=2</t>
  </si>
  <si>
    <t>ZFR_HUMAN</t>
  </si>
  <si>
    <t>ZFR</t>
  </si>
  <si>
    <t>Ran GTPase-activating protein 1 OS=Homo sapiens OX=9606 GN=RANGAP1 PE=1 SV=1</t>
  </si>
  <si>
    <t>RAGP1_HUMAN</t>
  </si>
  <si>
    <t>RANGAP1</t>
  </si>
  <si>
    <t>Nuclear pore complex protein Nup160 OS=Homo sapiens OX=9606 GN=NUP160 PE=1 SV=3</t>
  </si>
  <si>
    <t>NU160_HUMAN</t>
  </si>
  <si>
    <t>NUP160</t>
  </si>
  <si>
    <t>DDB1- and CUL4-associated factor 7 OS=Homo sapiens OX=9606 GN=DCAF7 PE=1 SV=1</t>
  </si>
  <si>
    <t>DCAF7_HUMAN</t>
  </si>
  <si>
    <t>DCAF7</t>
  </si>
  <si>
    <t>La-related protein 4 OS=Homo sapiens OX=9606 GN=LARP4 PE=1 SV=3</t>
  </si>
  <si>
    <t>LARP4_HUMAN</t>
  </si>
  <si>
    <t>LARP4</t>
  </si>
  <si>
    <t>Desmoglein-1 OS=Homo sapiens OX=9606 GN=DSG1 PE=1 SV=2</t>
  </si>
  <si>
    <t>DSG1_HUMAN</t>
  </si>
  <si>
    <t>DSG1</t>
  </si>
  <si>
    <t>Transcription elongation factor SPT5 OS=Homo sapiens OX=9606 GN=SUPT5H PE=1 SV=1</t>
  </si>
  <si>
    <t>SPT5H_HUMAN</t>
  </si>
  <si>
    <t>SUPT5H</t>
  </si>
  <si>
    <t>Phosphoacetylglucosamine mutase OS=Homo sapiens OX=9606 GN=PGM3 PE=1 SV=1</t>
  </si>
  <si>
    <t>AGM1_HUMAN</t>
  </si>
  <si>
    <t>PGM3</t>
  </si>
  <si>
    <t>AP-1 complex subunit mu-1 OS=Homo sapiens OX=9606 GN=AP1M1 PE=1 SV=3</t>
  </si>
  <si>
    <t>AP1M1_HUMAN</t>
  </si>
  <si>
    <t>AP1M1</t>
  </si>
  <si>
    <t>Nuclear cap-binding protein subunit 1 OS=Homo sapiens OX=9606 GN=NCBP1 PE=1 SV=1</t>
  </si>
  <si>
    <t>NCBP1_HUMAN</t>
  </si>
  <si>
    <t>NCBP1</t>
  </si>
  <si>
    <t>Cysteine-rich PDZ-binding protein OS=Homo sapiens OX=9606 GN=CRIPT PE=1 SV=1</t>
  </si>
  <si>
    <t>CRIPT_HUMAN</t>
  </si>
  <si>
    <t>CRIPT</t>
  </si>
  <si>
    <t>Lamin-B2 OS=Homo sapiens OX=9606 GN=LMNB2 PE=1 SV=4</t>
  </si>
  <si>
    <t>LMNB2_HUMAN</t>
  </si>
  <si>
    <t>LMNB2</t>
  </si>
  <si>
    <t>sp|Q8NF91|SYNE1_HUMAN-DECOY</t>
  </si>
  <si>
    <t>L-aminoadipate-semialdehyde dehydrogenase-phosphopantetheinyl transferase OS=Homo sapiens OX=9606 GN=AASDHPPT PE=1 SV=2</t>
  </si>
  <si>
    <t>ADPPT_HUMAN</t>
  </si>
  <si>
    <t>AASDHPPT</t>
  </si>
  <si>
    <t>Tetratricopeptide repeat protein 4 OS=Homo sapiens OX=9606 GN=TTC4 PE=1 SV=3</t>
  </si>
  <si>
    <t>TTC4_HUMAN</t>
  </si>
  <si>
    <t>TTC4</t>
  </si>
  <si>
    <t>Probable serine carboxypeptidase CPVL OS=Homo sapiens OX=9606 GN=CPVL PE=1 SV=2</t>
  </si>
  <si>
    <t>CPVL_HUMAN</t>
  </si>
  <si>
    <t>CPVL</t>
  </si>
  <si>
    <t>CCR4-NOT transcription complex subunit 1 OS=Homo sapiens OX=9606 GN=CNOT1 PE=1 SV=2</t>
  </si>
  <si>
    <t>CNOT1_HUMAN</t>
  </si>
  <si>
    <t>CNOT1</t>
  </si>
  <si>
    <t>Protein unc-45 homolog A OS=Homo sapiens OX=9606 GN=UNC45A PE=1 SV=1</t>
  </si>
  <si>
    <t>UN45A_HUMAN</t>
  </si>
  <si>
    <t>UNC45A</t>
  </si>
  <si>
    <t>Alanine--tRNA ligase, mitochondrial OS=Homo sapiens OX=9606 GN=AARS2 PE=1 SV=1</t>
  </si>
  <si>
    <t>SYAM_HUMAN</t>
  </si>
  <si>
    <t>AARS2</t>
  </si>
  <si>
    <t>Transcriptional activator protein Pur-alpha OS=Homo sapiens OX=9606 GN=PURA PE=1 SV=2</t>
  </si>
  <si>
    <t>PURA_HUMAN</t>
  </si>
  <si>
    <t>PURA</t>
  </si>
  <si>
    <t>Serine/arginine-rich splicing factor 5 OS=Homo sapiens OX=9606 GN=SRSF5 PE=1 SV=1</t>
  </si>
  <si>
    <t>SRSF5_HUMAN</t>
  </si>
  <si>
    <t>SRSF5</t>
  </si>
  <si>
    <t>Stomatin-like protein 2, mitochondrial OS=Homo sapiens OX=9606 GN=STOML2 PE=1 SV=1</t>
  </si>
  <si>
    <t>STML2_HUMAN</t>
  </si>
  <si>
    <t>STOML2</t>
  </si>
  <si>
    <t>Elongation factor 1-beta OS=Homo sapiens OX=9606 GN=EEF1B2 PE=1 SV=3</t>
  </si>
  <si>
    <t>EF1B_HUMAN</t>
  </si>
  <si>
    <t>EEF1B2</t>
  </si>
  <si>
    <t>Replication protein A 70 kDa DNA-binding subunit OS=Homo sapiens OX=9606 GN=RPA1 PE=1 SV=2</t>
  </si>
  <si>
    <t>RFA1_HUMAN</t>
  </si>
  <si>
    <t>RPA1</t>
  </si>
  <si>
    <t>Gephyrin OS=Homo sapiens OX=9606 GN=GPHN PE=1 SV=1</t>
  </si>
  <si>
    <t>GEPH_HUMAN</t>
  </si>
  <si>
    <t>GPHN</t>
  </si>
  <si>
    <t>Staphylococcal nuclease domain-containing protein 1 OS=Homo sapiens OX=9606 GN=SND1 PE=1 SV=1</t>
  </si>
  <si>
    <t>SND1_HUMAN</t>
  </si>
  <si>
    <t>SND1</t>
  </si>
  <si>
    <t>Transcriptional repressor p66-alpha OS=Homo sapiens OX=9606 GN=GATAD2A PE=1 SV=1</t>
  </si>
  <si>
    <t>P66A_HUMAN</t>
  </si>
  <si>
    <t>GATAD2A</t>
  </si>
  <si>
    <t>Splicing factor 3B subunit 6 OS=Homo sapiens OX=9606 GN=SF3B6 PE=1 SV=1</t>
  </si>
  <si>
    <t>SF3B6_HUMAN</t>
  </si>
  <si>
    <t>SF3B6</t>
  </si>
  <si>
    <t>Cystathionine beta-synthase-like protein OS=Homo sapiens OX=9606 GN=CBSL PE=1 SV=1</t>
  </si>
  <si>
    <t>CBSL_HUMAN (+1)</t>
  </si>
  <si>
    <t>CBSL</t>
  </si>
  <si>
    <t>Signal recognition particle 14 kDa protein OS=Homo sapiens OX=9606 GN=SRP14 PE=1 SV=2</t>
  </si>
  <si>
    <t>SRP14_HUMAN</t>
  </si>
  <si>
    <t>SRP14</t>
  </si>
  <si>
    <t>26S proteasome regulatory subunit 4 OS=Homo sapiens OX=9606 GN=PSMC1 PE=1 SV=1</t>
  </si>
  <si>
    <t>PRS4_HUMAN</t>
  </si>
  <si>
    <t>PSMC1</t>
  </si>
  <si>
    <t>Constitutive coactivator of PPAR-gamma-like protein 1 OS=Homo sapiens OX=9606 GN=FAM120A PE=1 SV=2</t>
  </si>
  <si>
    <t>F120A_HUMAN</t>
  </si>
  <si>
    <t>FAM120A</t>
  </si>
  <si>
    <t>Exportin-2 OS=Homo sapiens OX=9606 GN=CSE1L PE=1 SV=3</t>
  </si>
  <si>
    <t>XPO2_HUMAN</t>
  </si>
  <si>
    <t>CSE1L</t>
  </si>
  <si>
    <t>Cysteine and glycine-rich protein 2 OS=Homo sapiens OX=9606 GN=CSRP2 PE=1 SV=3</t>
  </si>
  <si>
    <t>CSRP2_HUMAN</t>
  </si>
  <si>
    <t>CSRP2</t>
  </si>
  <si>
    <t>Ras GTPase-activating-like protein IQGAP1 OS=Homo sapiens OX=9606 GN=IQGAP1 PE=1 SV=1</t>
  </si>
  <si>
    <t>IQGA1_HUMAN</t>
  </si>
  <si>
    <t>IQGAP1</t>
  </si>
  <si>
    <t>RNA-binding protein Raly OS=Homo sapiens OX=9606 GN=RALY PE=1 SV=1</t>
  </si>
  <si>
    <t>RALY_HUMAN</t>
  </si>
  <si>
    <t>RALY</t>
  </si>
  <si>
    <t>28S ribosomal protein S22, mitochondrial OS=Homo sapiens OX=9606 GN=MRPS22 PE=1 SV=1</t>
  </si>
  <si>
    <t>RT22_HUMAN</t>
  </si>
  <si>
    <t>MRPS22</t>
  </si>
  <si>
    <t>Cytochrome c oxidase subunit 2 OS=Homo sapiens OX=9606 GN=MT-CO2 PE=1 SV=1</t>
  </si>
  <si>
    <t>COX2_HUMAN</t>
  </si>
  <si>
    <t>MT-CO2</t>
  </si>
  <si>
    <t>Mitochondrial import receptor subunit TOM20 homolog OS=Homo sapiens OX=9606 GN=TOMM20 PE=1 SV=1</t>
  </si>
  <si>
    <t>TOM20_HUMAN</t>
  </si>
  <si>
    <t>TOMM20</t>
  </si>
  <si>
    <t>A-kinase anchor protein 1, mitochondrial OS=Homo sapiens OX=9606 GN=AKAP1 PE=1 SV=1</t>
  </si>
  <si>
    <t>AKAP1_HUMAN</t>
  </si>
  <si>
    <t>AKAP1</t>
  </si>
  <si>
    <t>Cleavage and polyadenylation specificity factor subunit 1 OS=Homo sapiens OX=9606 GN=CPSF1 PE=1 SV=2</t>
  </si>
  <si>
    <t>CPSF1_HUMAN</t>
  </si>
  <si>
    <t>CPSF1</t>
  </si>
  <si>
    <t>MAX gene-associated protein OS=Homo sapiens OX=9606 GN=MGA PE=1 SV=3</t>
  </si>
  <si>
    <t>MGAP_HUMAN</t>
  </si>
  <si>
    <t>MGA</t>
  </si>
  <si>
    <t>Protein PRRC2B OS=Homo sapiens OX=9606 GN=PRRC2B PE=1 SV=2</t>
  </si>
  <si>
    <t>PRC2B_HUMAN</t>
  </si>
  <si>
    <t>PRRC2B</t>
  </si>
  <si>
    <t>ADP-ribosylation factor 1 OS=Homo sapiens OX=9606 GN=ARF1 PE=1 SV=2</t>
  </si>
  <si>
    <t>ARF1_HUMAN (+1)</t>
  </si>
  <si>
    <t>ARF1</t>
  </si>
  <si>
    <t>Protein diaphanous homolog 1 OS=Homo sapiens OX=9606 GN=DIAPH1 PE=1 SV=2</t>
  </si>
  <si>
    <t>DIAP1_HUMAN</t>
  </si>
  <si>
    <t>DIAPH1</t>
  </si>
  <si>
    <t>RNA demethylase ALKBH5 OS=Homo sapiens OX=9606 GN=ALKBH5 PE=1 SV=2</t>
  </si>
  <si>
    <t>ALKB5_HUMAN</t>
  </si>
  <si>
    <t>ALKBH5</t>
  </si>
  <si>
    <t>Kinesin light chain 1 OS=Homo sapiens OX=9606 GN=KLC1 PE=1 SV=2</t>
  </si>
  <si>
    <t>KLC1_HUMAN</t>
  </si>
  <si>
    <t>KLC1</t>
  </si>
  <si>
    <t>Insulin-like growth factor 2 mRNA-binding protein 2 OS=Homo sapiens OX=9606 GN=IGF2BP2 PE=1 SV=2</t>
  </si>
  <si>
    <t>IF2B2_HUMAN</t>
  </si>
  <si>
    <t>IGF2BP2</t>
  </si>
  <si>
    <t>Transcription elongation regulator 1 OS=Homo sapiens OX=9606 GN=TCERG1 PE=1 SV=2</t>
  </si>
  <si>
    <t>TCRG1_HUMAN</t>
  </si>
  <si>
    <t>TCERG1</t>
  </si>
  <si>
    <t>Uncharacterized protein C1orf131 OS=Homo sapiens OX=9606 GN=C1orf131 PE=1 SV=4</t>
  </si>
  <si>
    <t>CA131_HUMAN</t>
  </si>
  <si>
    <t>C1orf131</t>
  </si>
  <si>
    <t>Cleavage and polyadenylation specificity factor subunit 3 OS=Homo sapiens OX=9606 GN=CPSF3 PE=1 SV=1</t>
  </si>
  <si>
    <t>CPSF3_HUMAN</t>
  </si>
  <si>
    <t>CPSF3</t>
  </si>
  <si>
    <t>DDB1- and CUL4-associated factor 1 OS=Homo sapiens OX=9606 GN=DCAF1 PE=1 SV=3</t>
  </si>
  <si>
    <t>DCAF1_HUMAN</t>
  </si>
  <si>
    <t>DCAF1</t>
  </si>
  <si>
    <t>E3 ubiquitin-protein ligase BRE1B OS=Homo sapiens OX=9606 GN=RNF40 PE=1 SV=5</t>
  </si>
  <si>
    <t>BRE1B_HUMAN</t>
  </si>
  <si>
    <t>RNF40</t>
  </si>
  <si>
    <t>Pyruvate carboxylase, mitochondrial OS=Homo sapiens OX=9606 GN=PC PE=1 SV=2</t>
  </si>
  <si>
    <t>PYC_HUMAN</t>
  </si>
  <si>
    <t>PC</t>
  </si>
  <si>
    <t>Protein/nucleic acid deglycase DJ-1 OS=Homo sapiens OX=9606 GN=PARK7 PE=1 SV=2</t>
  </si>
  <si>
    <t>PARK7_HUMAN</t>
  </si>
  <si>
    <t>PARK7</t>
  </si>
  <si>
    <t>Protein S100-A8 OS=Homo sapiens OX=9606 GN=S100A8 PE=1 SV=1</t>
  </si>
  <si>
    <t>S10A8_HUMAN</t>
  </si>
  <si>
    <t>S100A8</t>
  </si>
  <si>
    <t>HBS1-like protein OS=Homo sapiens OX=9606 GN=HBS1L PE=1 SV=1</t>
  </si>
  <si>
    <t>HBS1L_HUMAN</t>
  </si>
  <si>
    <t>HBS1L</t>
  </si>
  <si>
    <t>Gamma-enolase OS=Homo sapiens OX=9606 GN=ENO2 PE=1 SV=3</t>
  </si>
  <si>
    <t>ENOG_HUMAN</t>
  </si>
  <si>
    <t>ENO2</t>
  </si>
  <si>
    <t>Aminoacyl tRNA synthase complex-interacting multifunctional protein 1 OS=Homo sapiens OX=9606 GN=AIMP1 PE=1 SV=2</t>
  </si>
  <si>
    <t>AIMP1_HUMAN</t>
  </si>
  <si>
    <t>AIMP1</t>
  </si>
  <si>
    <t>THO complex subunit 3 OS=Homo sapiens OX=9606 GN=THOC3 PE=1 SV=1</t>
  </si>
  <si>
    <t>THOC3_HUMAN</t>
  </si>
  <si>
    <t>THOC3</t>
  </si>
  <si>
    <t>General transcription factor 3C polypeptide 3 OS=Homo sapiens OX=9606 GN=GTF3C3 PE=1 SV=1</t>
  </si>
  <si>
    <t>TF3C3_HUMAN</t>
  </si>
  <si>
    <t>GTF3C3</t>
  </si>
  <si>
    <t>Phosphoribosylformylglycinamidine synthase OS=Homo sapiens OX=9606 GN=PFAS PE=1 SV=4</t>
  </si>
  <si>
    <t>PUR4_HUMAN</t>
  </si>
  <si>
    <t>PFAS</t>
  </si>
  <si>
    <t>Double-strand-break repair protein rad21 homolog OS=Homo sapiens OX=9606 GN=RAD21 PE=1 SV=2</t>
  </si>
  <si>
    <t>RAD21_HUMAN</t>
  </si>
  <si>
    <t>RAD21</t>
  </si>
  <si>
    <t>Coiled-coil domain-containing protein 47 OS=Homo sapiens OX=9606 GN=CCDC47 PE=1 SV=1</t>
  </si>
  <si>
    <t>CCD47_HUMAN</t>
  </si>
  <si>
    <t>CCDC47</t>
  </si>
  <si>
    <t>U1 small nuclear ribonucleoprotein A OS=Homo sapiens OX=9606 GN=SNRPA PE=1 SV=3</t>
  </si>
  <si>
    <t>SNRPA_HUMAN</t>
  </si>
  <si>
    <t>SNRPA</t>
  </si>
  <si>
    <t>AP-3 complex subunit delta-1 OS=Homo sapiens OX=9606 GN=AP3D1 PE=1 SV=1</t>
  </si>
  <si>
    <t>AP3D1_HUMAN</t>
  </si>
  <si>
    <t>AP3D1</t>
  </si>
  <si>
    <t>Sequestosome-1 OS=Homo sapiens OX=9606 GN=SQSTM1 PE=1 SV=1</t>
  </si>
  <si>
    <t>SQSTM_HUMAN</t>
  </si>
  <si>
    <t>SQSTM1</t>
  </si>
  <si>
    <t>Epiplakin OS=Homo sapiens OX=9606 GN=EPPK1 PE=1 SV=3</t>
  </si>
  <si>
    <t>EPIPL_HUMAN</t>
  </si>
  <si>
    <t>EPPK1</t>
  </si>
  <si>
    <t>Protein FAM50A OS=Homo sapiens OX=9606 GN=FAM50A PE=1 SV=2</t>
  </si>
  <si>
    <t>FA50A_HUMAN</t>
  </si>
  <si>
    <t>FAM50A</t>
  </si>
  <si>
    <t>Prolactin-inducible protein OS=Homo sapiens OX=9606 GN=PIP PE=1 SV=1</t>
  </si>
  <si>
    <t>PIP_HUMAN</t>
  </si>
  <si>
    <t>PIP</t>
  </si>
  <si>
    <t>Zymogen granule protein 16 homolog B OS=Homo sapiens OX=9606 GN=ZG16B PE=1 SV=3</t>
  </si>
  <si>
    <t>ZG16B_HUMAN</t>
  </si>
  <si>
    <t>ZG16B</t>
  </si>
  <si>
    <t>Lysozyme C OS=Homo sapiens OX=9606 GN=LYZ PE=1 SV=1</t>
  </si>
  <si>
    <t>LYSC_HUMAN</t>
  </si>
  <si>
    <t>LYZ</t>
  </si>
  <si>
    <t>Ubiquitin carboxyl-terminal hydrolase 10 OS=Homo sapiens OX=9606 GN=USP10 PE=1 SV=2</t>
  </si>
  <si>
    <t>UBP10_HUMAN</t>
  </si>
  <si>
    <t>USP10</t>
  </si>
  <si>
    <t>Signal recognition particle 9 kDa protein OS=Homo sapiens OX=9606 GN=SRP9 PE=1 SV=2</t>
  </si>
  <si>
    <t>SRP09_HUMAN</t>
  </si>
  <si>
    <t>SRP9</t>
  </si>
  <si>
    <t>Tubulin gamma-1 chain OS=Homo sapiens OX=9606 GN=TUBG1 PE=1 SV=2</t>
  </si>
  <si>
    <t>TBG1_HUMAN (+1)</t>
  </si>
  <si>
    <t>TUBG1</t>
  </si>
  <si>
    <t>Eukaryotic peptide chain release factor GTP-binding subunit ERF3A OS=Homo sapiens OX=9606 GN=GSPT1 PE=1 SV=1</t>
  </si>
  <si>
    <t>ERF3A_HUMAN</t>
  </si>
  <si>
    <t>GSPT1</t>
  </si>
  <si>
    <t>4F2 cell-surface antigen heavy chain OS=Homo sapiens OX=9606 GN=SLC3A2 PE=1 SV=3</t>
  </si>
  <si>
    <t>4F2_HUMAN</t>
  </si>
  <si>
    <t>SLC3A2</t>
  </si>
  <si>
    <t>LINE-1 retrotransposable element ORF1 protein OS=Homo sapiens OX=9606 GN=L1RE1 PE=1 SV=1</t>
  </si>
  <si>
    <t>LORF1_HUMAN</t>
  </si>
  <si>
    <t>L1RE1</t>
  </si>
  <si>
    <t>Transcriptional repressor p66-beta OS=Homo sapiens OX=9606 GN=GATAD2B PE=1 SV=1</t>
  </si>
  <si>
    <t>P66B_HUMAN</t>
  </si>
  <si>
    <t>GATAD2B</t>
  </si>
  <si>
    <t>Ankyrin repeat and KH domain-containing protein 1 OS=Homo sapiens OX=9606 GN=ANKHD1 PE=1 SV=1</t>
  </si>
  <si>
    <t>ANKH1_HUMAN</t>
  </si>
  <si>
    <t>ANKHD1</t>
  </si>
  <si>
    <t>Liprin-alpha-1 OS=Homo sapiens OX=9606 GN=PPFIA1 PE=1 SV=1</t>
  </si>
  <si>
    <t>LIPA1_HUMAN</t>
  </si>
  <si>
    <t>PPFIA1</t>
  </si>
  <si>
    <t>Heterogeneous nuclear ribonucleoprotein U-like protein 2 OS=Homo sapiens OX=9606 GN=HNRNPUL2 PE=1 SV=1</t>
  </si>
  <si>
    <t>HNRL2_HUMAN</t>
  </si>
  <si>
    <t>HNRNPUL2</t>
  </si>
  <si>
    <t>60S ribosomal protein L35a OS=Homo sapiens OX=9606 GN=RPL35A PE=1 SV=2</t>
  </si>
  <si>
    <t>RL35A_HUMAN</t>
  </si>
  <si>
    <t>RPL35A</t>
  </si>
  <si>
    <t>Ribose-phosphate pyrophosphokinase 1 OS=Homo sapiens OX=9606 GN=PRPS1 PE=1 SV=2</t>
  </si>
  <si>
    <t>PRPS1_HUMAN (+1)</t>
  </si>
  <si>
    <t>PRPS1</t>
  </si>
  <si>
    <t>Coordinator of PRMT5 and differentiation stimulator OS=Homo sapiens OX=9606 GN=COPRS PE=1 SV=3</t>
  </si>
  <si>
    <t>COPRS_HUMAN</t>
  </si>
  <si>
    <t>COPRS</t>
  </si>
  <si>
    <t>Cyclin-G-associated kinase OS=Homo sapiens OX=9606 GN=GAK PE=1 SV=2</t>
  </si>
  <si>
    <t>GAK_HUMAN</t>
  </si>
  <si>
    <t>GAK</t>
  </si>
  <si>
    <t>Vacuolar protein sorting-associated protein 13A OS=Homo sapiens OX=9606 GN=VPS13A PE=1 SV=2</t>
  </si>
  <si>
    <t>VP13A_HUMAN</t>
  </si>
  <si>
    <t>VPS13A</t>
  </si>
  <si>
    <t>NF-kappa-B-activating protein OS=Homo sapiens OX=9606 GN=NKAP PE=1 SV=1</t>
  </si>
  <si>
    <t>NKAP_HUMAN</t>
  </si>
  <si>
    <t>NKAP</t>
  </si>
  <si>
    <t>Annexin A2 OS=Homo sapiens OX=9606 GN=ANXA2 PE=1 SV=2</t>
  </si>
  <si>
    <t>ANXA2_HUMAN</t>
  </si>
  <si>
    <t>ANXA2</t>
  </si>
  <si>
    <t>Immunoglobulin heavy constant alpha 1 OS=Homo sapiens OX=9606 GN=IGHA1 PE=1 SV=2</t>
  </si>
  <si>
    <t>IGHA1_HUMAN</t>
  </si>
  <si>
    <t>IGHA1</t>
  </si>
  <si>
    <t>Immunoglobulin kappa constant OS=Homo sapiens OX=9606 GN=IGKC PE=1 SV=2</t>
  </si>
  <si>
    <t>IGKC_HUMAN</t>
  </si>
  <si>
    <t>IGKC</t>
  </si>
  <si>
    <t>Voltage-dependent anion-selective channel protein 3 OS=Homo sapiens OX=9606 GN=VDAC3 PE=1 SV=1</t>
  </si>
  <si>
    <t>VDAC3_HUMAN</t>
  </si>
  <si>
    <t>VDAC3</t>
  </si>
  <si>
    <t>Transcription elongation factor SPT6 OS=Homo sapiens OX=9606 GN=SUPT6H PE=1 SV=2</t>
  </si>
  <si>
    <t>SPT6H_HUMAN</t>
  </si>
  <si>
    <t>SUPT6H</t>
  </si>
  <si>
    <t>Parafibromin OS=Homo sapiens OX=9606 GN=CDC73 PE=1 SV=1</t>
  </si>
  <si>
    <t>CDC73_HUMAN</t>
  </si>
  <si>
    <t>CDC73</t>
  </si>
  <si>
    <t>60S ribosomal protein L15 OS=Homo sapiens OX=9606 GN=RPL15 PE=1 SV=2</t>
  </si>
  <si>
    <t>RL15_HUMAN</t>
  </si>
  <si>
    <t>RPL15</t>
  </si>
  <si>
    <t>Ran-specific GTPase-activating protein OS=Homo sapiens OX=9606 GN=RANBP1 PE=1 SV=1</t>
  </si>
  <si>
    <t>RANG_HUMAN</t>
  </si>
  <si>
    <t>RANBP1</t>
  </si>
  <si>
    <t>Pumilio homolog 1 OS=Homo sapiens OX=9606 GN=PUM1 PE=1 SV=3</t>
  </si>
  <si>
    <t>PUM1_HUMAN</t>
  </si>
  <si>
    <t>PUM1</t>
  </si>
  <si>
    <t>sp|Q9UMF0|ICAM5_HUMAN-DECOY</t>
  </si>
  <si>
    <t>Transmembrane protein 33 OS=Homo sapiens OX=9606 GN=TMEM33 PE=1 SV=2</t>
  </si>
  <si>
    <t>TMM33_HUMAN</t>
  </si>
  <si>
    <t>TMEM33</t>
  </si>
  <si>
    <t>RNA-binding protein NOB1 OS=Homo sapiens OX=9606 GN=NOB1 PE=1 SV=1</t>
  </si>
  <si>
    <t>NOB1_HUMAN</t>
  </si>
  <si>
    <t>NOB1</t>
  </si>
  <si>
    <t>Calcium-binding mitochondrial carrier protein SCaMC-1 OS=Homo sapiens OX=9606 GN=SLC25A24 PE=1 SV=2</t>
  </si>
  <si>
    <t>SCMC1_HUMAN</t>
  </si>
  <si>
    <t>SLC25A24</t>
  </si>
  <si>
    <t>Nuclear migration protein nudC OS=Homo sapiens OX=9606 GN=NUDC PE=1 SV=1</t>
  </si>
  <si>
    <t>NUDC_HUMAN</t>
  </si>
  <si>
    <t>NUDC</t>
  </si>
  <si>
    <t>Pre-mRNA-processing factor 19 OS=Homo sapiens OX=9606 GN=PRPF19 PE=1 SV=1</t>
  </si>
  <si>
    <t>PRP19_HUMAN</t>
  </si>
  <si>
    <t>PRPF19</t>
  </si>
  <si>
    <t>Lipopolysaccharide-responsive and beige-like anchor protein OS=Homo sapiens OX=9606 GN=LRBA PE=1 SV=4</t>
  </si>
  <si>
    <t>LRBA_HUMAN</t>
  </si>
  <si>
    <t>LRBA</t>
  </si>
  <si>
    <t>Double-stranded RNA-binding protein Staufen homolog 1 OS=Homo sapiens OX=9606 GN=STAU1 PE=1 SV=2</t>
  </si>
  <si>
    <t>STAU1_HUMAN</t>
  </si>
  <si>
    <t>STAU1</t>
  </si>
  <si>
    <t>Cytochrome c1, heme protein, mitochondrial OS=Homo sapiens OX=9606 GN=CYC1 PE=1 SV=3</t>
  </si>
  <si>
    <t>CY1_HUMAN</t>
  </si>
  <si>
    <t>CYC1</t>
  </si>
  <si>
    <t>26S proteasome regulatory subunit 6B OS=Homo sapiens OX=9606 GN=PSMC4 PE=1 SV=2</t>
  </si>
  <si>
    <t>PRS6B_HUMAN</t>
  </si>
  <si>
    <t>PSMC4</t>
  </si>
  <si>
    <t>sp|Q68CJ6|SLIP_HUMAN-DECOY</t>
  </si>
  <si>
    <t>GRB10-interacting GYF protein 2 OS=Homo sapiens OX=9606 GN=GIGYF2 PE=1 SV=1</t>
  </si>
  <si>
    <t>GGYF2_HUMAN</t>
  </si>
  <si>
    <t>GIGYF2</t>
  </si>
  <si>
    <t>Activator of 90 kDa heat shock protein ATPase homolog 1 OS=Homo sapiens OX=9606 GN=AHSA1 PE=1 SV=1</t>
  </si>
  <si>
    <t>AHSA1_HUMAN</t>
  </si>
  <si>
    <t>AHSA1</t>
  </si>
  <si>
    <t>Protein scribble homolog OS=Homo sapiens OX=9606 GN=SCRIB PE=1 SV=4</t>
  </si>
  <si>
    <t>SCRIB_HUMAN</t>
  </si>
  <si>
    <t>SCRIB</t>
  </si>
  <si>
    <t>Segment polarity protein dishevelled homolog DVL-2 OS=Homo sapiens OX=9606 GN=DVL2 PE=1 SV=1</t>
  </si>
  <si>
    <t>DVL2_HUMAN</t>
  </si>
  <si>
    <t>DVL2</t>
  </si>
  <si>
    <t>Gamma-tubulin complex component 6 OS=Homo sapiens OX=9606 GN=TUBGCP6 PE=1 SV=3</t>
  </si>
  <si>
    <t>GCP6_HUMAN</t>
  </si>
  <si>
    <t>TUBGCP6</t>
  </si>
  <si>
    <t>BPI fold-containing family A member 1 OS=Homo sapiens OX=9606 GN=BPIFA1 PE=1 SV=1</t>
  </si>
  <si>
    <t>BPIA1_HUMAN</t>
  </si>
  <si>
    <t>BPIFA1</t>
  </si>
  <si>
    <t>Extracellular glycoprotein lacritin OS=Homo sapiens OX=9606 GN=LACRT PE=1 SV=1</t>
  </si>
  <si>
    <t>LACRT_HUMAN</t>
  </si>
  <si>
    <t>LACRT</t>
  </si>
  <si>
    <t>Nucleoporin NUP188 homolog OS=Homo sapiens OX=9606 GN=NUP188 PE=1 SV=1</t>
  </si>
  <si>
    <t>NU188_HUMAN</t>
  </si>
  <si>
    <t>NUP188</t>
  </si>
  <si>
    <t>ATP-binding cassette sub-family E member 1 OS=Homo sapiens OX=9606 GN=ABCE1 PE=1 SV=1</t>
  </si>
  <si>
    <t>ABCE1_HUMAN</t>
  </si>
  <si>
    <t>ABCE1</t>
  </si>
  <si>
    <t>Nuclear fragile X mental retardation-interacting protein 2 OS=Homo sapiens OX=9606 GN=NUFIP2 PE=1 SV=1</t>
  </si>
  <si>
    <t>NUFP2_HUMAN</t>
  </si>
  <si>
    <t>NUFIP2</t>
  </si>
  <si>
    <t>26S proteasome non-ATPase regulatory subunit 3 OS=Homo sapiens OX=9606 GN=PSMD3 PE=1 SV=2</t>
  </si>
  <si>
    <t>PSMD3_HUMAN</t>
  </si>
  <si>
    <t>PSMD3</t>
  </si>
  <si>
    <t>Alpha-aminoadipic semialdehyde synthase, mitochondrial OS=Homo sapiens OX=9606 GN=AASS PE=1 SV=1</t>
  </si>
  <si>
    <t>AASS_HUMAN</t>
  </si>
  <si>
    <t>AASS</t>
  </si>
  <si>
    <t>RNA polymerase II-associated protein 1 OS=Homo sapiens OX=9606 GN=RPAP1 PE=1 SV=3</t>
  </si>
  <si>
    <t>RPAP1_HUMAN</t>
  </si>
  <si>
    <t>RPAP1</t>
  </si>
  <si>
    <t>Transcription activator BRG1 OS=Homo sapiens OX=9606 GN=SMARCA4 PE=1 SV=2</t>
  </si>
  <si>
    <t>SMCA4_HUMAN</t>
  </si>
  <si>
    <t>SMARCA4</t>
  </si>
  <si>
    <t>Zinc-alpha-2-glycoprotein OS=Homo sapiens OX=9606 GN=AZGP1 PE=1 SV=2</t>
  </si>
  <si>
    <t>ZA2G_HUMAN</t>
  </si>
  <si>
    <t>AZGP1</t>
  </si>
  <si>
    <t>Pyruvate dehydrogenase E1 component subunit alpha, somatic form, mitochondrial OS=Homo sapiens OX=9606 GN=PDHA1 PE=1 SV=3</t>
  </si>
  <si>
    <t>ODPA_HUMAN</t>
  </si>
  <si>
    <t>PDHA1</t>
  </si>
  <si>
    <t>sp|Q05BV3|EMAL5_HUMAN-DECOY</t>
  </si>
  <si>
    <t>Gem-associated protein 5 OS=Homo sapiens OX=9606 GN=GEMIN5 PE=1 SV=3</t>
  </si>
  <si>
    <t>GEMI5_HUMAN</t>
  </si>
  <si>
    <t>GEMIN5</t>
  </si>
  <si>
    <t>Serpin B12 OS=Homo sapiens OX=9606 GN=SERPINB12 PE=1 SV=1</t>
  </si>
  <si>
    <t>SPB12_HUMAN</t>
  </si>
  <si>
    <t>SERPINB12</t>
  </si>
  <si>
    <t>Protein pelota homolog OS=Homo sapiens OX=9606 GN=PELO PE=1 SV=2</t>
  </si>
  <si>
    <t>PELO_HUMAN</t>
  </si>
  <si>
    <t>PELO</t>
  </si>
  <si>
    <t>Spectrin alpha chain, non-erythrocytic 1 OS=Homo sapiens OX=9606 GN=SPTAN1 PE=1 SV=3</t>
  </si>
  <si>
    <t>SPTN1_HUMAN</t>
  </si>
  <si>
    <t>SPTAN1</t>
  </si>
  <si>
    <t>Lysine-specific demethylase 3B OS=Homo sapiens OX=9606 GN=KDM3B PE=1 SV=2</t>
  </si>
  <si>
    <t>KDM3B_HUMAN</t>
  </si>
  <si>
    <t>KDM3B</t>
  </si>
  <si>
    <t>Stress-induced-phosphoprotein 1 OS=Homo sapiens OX=9606 GN=STIP1 PE=1 SV=1</t>
  </si>
  <si>
    <t>STIP1_HUMAN</t>
  </si>
  <si>
    <t>STIP1</t>
  </si>
  <si>
    <t>Ubiquitin-like modifier-activating enzyme 1 OS=Homo sapiens OX=9606 GN=UBA1 PE=1 SV=3</t>
  </si>
  <si>
    <t>UBA1_HUMAN</t>
  </si>
  <si>
    <t>UBA1</t>
  </si>
  <si>
    <t>Serine/threonine-protein phosphatase 5 OS=Homo sapiens OX=9606 GN=PPP5C PE=1 SV=1</t>
  </si>
  <si>
    <t>PPP5_HUMAN</t>
  </si>
  <si>
    <t>PPP5C</t>
  </si>
  <si>
    <t>STE20-like serine/threonine-protein kinase OS=Homo sapiens OX=9606 GN=SLK PE=1 SV=1</t>
  </si>
  <si>
    <t>SLK_HUMAN</t>
  </si>
  <si>
    <t>SLK</t>
  </si>
  <si>
    <t>Serine/threonine-protein kinase 11-interacting protein OS=Homo sapiens OX=9606 GN=STK11IP PE=1 SV=4</t>
  </si>
  <si>
    <t>S11IP_HUMAN</t>
  </si>
  <si>
    <t>STK11IP</t>
  </si>
  <si>
    <t>Protein HEXIM1 OS=Homo sapiens OX=9606 GN=HEXIM1 PE=1 SV=1</t>
  </si>
  <si>
    <t>HEXI1_HUMAN</t>
  </si>
  <si>
    <t>HEXIM1</t>
  </si>
  <si>
    <t>Immunoglobulin J chain OS=Homo sapiens OX=9606 GN=JCHAIN PE=1 SV=4</t>
  </si>
  <si>
    <t>IGJ_HUMAN</t>
  </si>
  <si>
    <t>JCHAIN</t>
  </si>
  <si>
    <t>Immunoglobulin lambda constant 2 OS=Homo sapiens OX=9606 GN=IGLC2 PE=1 SV=1</t>
  </si>
  <si>
    <t>IGLC2_HUMAN (+1)</t>
  </si>
  <si>
    <t>IGLC2</t>
  </si>
  <si>
    <t>Acetyl-CoA carboxylase 1 OS=Homo sapiens OX=9606 GN=ACACA PE=1 SV=2</t>
  </si>
  <si>
    <t>ACACA_HUMAN</t>
  </si>
  <si>
    <t>ACACA</t>
  </si>
  <si>
    <t>Long-chain fatty acid transport protein 4 OS=Homo sapiens OX=9606 GN=SLC27A4 PE=1 SV=1</t>
  </si>
  <si>
    <t>S27A4_HUMAN</t>
  </si>
  <si>
    <t>SLC27A4</t>
  </si>
  <si>
    <t>Transferrin receptor protein 1 OS=Homo sapiens OX=9606 GN=TFRC PE=1 SV=2</t>
  </si>
  <si>
    <t>TFR1_HUMAN</t>
  </si>
  <si>
    <t>TFRC</t>
  </si>
  <si>
    <t>U2 small nuclear ribonucleoprotein A' OS=Homo sapiens OX=9606 GN=SNRPA1 PE=1 SV=2</t>
  </si>
  <si>
    <t>RU2A_HUMAN</t>
  </si>
  <si>
    <t>SNRPA1</t>
  </si>
  <si>
    <t>WD repeat-containing protein 18 OS=Homo sapiens OX=9606 GN=WDR18 PE=1 SV=2</t>
  </si>
  <si>
    <t>WDR18_HUMAN</t>
  </si>
  <si>
    <t>WDR18</t>
  </si>
  <si>
    <t>Nucleosome assembly protein 1-like 4 OS=Homo sapiens OX=9606 GN=NAP1L4 PE=1 SV=1</t>
  </si>
  <si>
    <t>NP1L4_HUMAN</t>
  </si>
  <si>
    <t>NAP1L4</t>
  </si>
  <si>
    <t>ATP-dependent RNA helicase DHX8 OS=Homo sapiens OX=9606 GN=DHX8 PE=1 SV=1</t>
  </si>
  <si>
    <t>DHX8_HUMAN</t>
  </si>
  <si>
    <t>DHX8</t>
  </si>
  <si>
    <t>Asparagine--tRNA ligase, cytoplasmic OS=Homo sapiens OX=9606 GN=NARS PE=1 SV=1</t>
  </si>
  <si>
    <t>SYNC_HUMAN</t>
  </si>
  <si>
    <t>NARS</t>
  </si>
  <si>
    <t>Crk-like protein OS=Homo sapiens OX=9606 GN=CRKL PE=1 SV=1</t>
  </si>
  <si>
    <t>CRKL_HUMAN</t>
  </si>
  <si>
    <t>CRKL</t>
  </si>
  <si>
    <t>Coatomer subunit gamma-2 OS=Homo sapiens OX=9606 GN=COPG2 PE=1 SV=1</t>
  </si>
  <si>
    <t>COPG2_HUMAN</t>
  </si>
  <si>
    <t>COPG2</t>
  </si>
  <si>
    <t>WT</t>
  </si>
  <si>
    <t>WT_1</t>
  </si>
  <si>
    <t>WT_2</t>
  </si>
  <si>
    <t>WT_3</t>
  </si>
  <si>
    <t>R98A_1</t>
  </si>
  <si>
    <t>1-235_1</t>
  </si>
  <si>
    <t>1-235_2</t>
  </si>
  <si>
    <t>1-235_3</t>
  </si>
  <si>
    <t>R98A_2</t>
  </si>
  <si>
    <t>R98A_3</t>
  </si>
  <si>
    <t>Total number of peptides</t>
  </si>
  <si>
    <t>E3/E773</t>
  </si>
  <si>
    <t>F3/F773</t>
  </si>
  <si>
    <t>G3/G773</t>
  </si>
  <si>
    <t>H3/H773</t>
  </si>
  <si>
    <t>I3/I773</t>
  </si>
  <si>
    <t>J3/J773</t>
  </si>
  <si>
    <t>K3/K773</t>
  </si>
  <si>
    <t>L3/L773</t>
  </si>
  <si>
    <t>M3/M773</t>
  </si>
  <si>
    <t>Median pept no. WT</t>
  </si>
  <si>
    <t>No</t>
  </si>
  <si>
    <t>Yes</t>
  </si>
  <si>
    <t>X</t>
  </si>
  <si>
    <t>Y</t>
  </si>
  <si>
    <t>foldchange</t>
  </si>
  <si>
    <t>mean 2</t>
  </si>
  <si>
    <t>mean 1</t>
  </si>
  <si>
    <t>P-value</t>
  </si>
  <si>
    <t>1-235</t>
  </si>
  <si>
    <t>R98A</t>
  </si>
  <si>
    <t>FDR (Q) = 5%</t>
  </si>
  <si>
    <t>Discovery?</t>
  </si>
  <si>
    <t>Discovery</t>
  </si>
  <si>
    <t>&lt;0.000000000000001</t>
  </si>
  <si>
    <t>P value</t>
  </si>
  <si>
    <t>Mean1</t>
  </si>
  <si>
    <t>Mean2</t>
  </si>
  <si>
    <t>Difference</t>
  </si>
  <si>
    <t>SE of difference</t>
  </si>
  <si>
    <t>t ratio</t>
  </si>
  <si>
    <t>df</t>
  </si>
  <si>
    <t>q value</t>
  </si>
  <si>
    <t>FDR (Q) = 10%</t>
  </si>
  <si>
    <t>Stress granules?</t>
  </si>
  <si>
    <t>P-bodies?</t>
  </si>
  <si>
    <t>Yamaji et al.?</t>
  </si>
  <si>
    <t>N</t>
  </si>
  <si>
    <t>D</t>
  </si>
  <si>
    <t>E</t>
  </si>
  <si>
    <t>F5H897</t>
  </si>
  <si>
    <t>Heat shock protein 75 kDa, mitochondrial OS=Homo sapiens GN=TRAP1 PE=3 SV=1 - [F5H897_HUMAN]</t>
  </si>
  <si>
    <t>normalized enrichment</t>
  </si>
  <si>
    <t>-4.90689059560852</t>
  </si>
  <si>
    <t>0.14</t>
  </si>
  <si>
    <t>enrichment</t>
  </si>
  <si>
    <t>P-val</t>
  </si>
  <si>
    <t>H0Y720</t>
  </si>
  <si>
    <t>Trinucleotide repeat-containing gene 6B protein (Fragment) OS=Homo sapiens GN=TNRC6B PE=4 SV=1 - [H0Y720_HUMAN]</t>
  </si>
  <si>
    <t>Q8IYX4</t>
  </si>
  <si>
    <t>Dead end protein homolog 1 OS=Homo sapiens GN=DND1 PE=1 SV=1 - [DND1_HUMAN]</t>
  </si>
  <si>
    <t>T2</t>
  </si>
  <si>
    <t>P08107</t>
  </si>
  <si>
    <t>Heat shock 70 kDa protein 1A/1B OS=Homo sapiens GN=HSPA1A PE=1 SV=5 - [HSP71_HUMAN]</t>
  </si>
  <si>
    <t>-1.04064198449735</t>
  </si>
  <si>
    <t>0.0001</t>
  </si>
  <si>
    <t>0.928446738974966</t>
  </si>
  <si>
    <t>P43243</t>
  </si>
  <si>
    <t>Matrin-3 OS=Homo sapiens GN=MATR3 PE=1 SV=2 - [MATR3_HUMAN]</t>
  </si>
  <si>
    <t>Q14204</t>
  </si>
  <si>
    <t>Cytoplasmic dynein 1 heavy chain 1</t>
  </si>
  <si>
    <t>other</t>
  </si>
  <si>
    <t>-7.49185309632967</t>
  </si>
  <si>
    <t>T1</t>
  </si>
  <si>
    <t>B4DS13</t>
  </si>
  <si>
    <t>Eukaryotic translation initiation factor 4B OS=Homo sapiens GN=EIF4B PE=2 SV=1 - [B4DS13_HUMAN]</t>
  </si>
  <si>
    <t>Q08211</t>
  </si>
  <si>
    <t>ATP-dependent RNA helicase A OS=Homo sapiens GN=DHX9 PE=1 SV=4 - [DHX9_HUMAN]</t>
  </si>
  <si>
    <t>10.3331553503106</t>
  </si>
  <si>
    <t>P11586</t>
  </si>
  <si>
    <t>C-1-tetrahydrofolate synthase, cytoplasmic</t>
  </si>
  <si>
    <t>-8.56985560833095</t>
  </si>
  <si>
    <t>A1L020</t>
  </si>
  <si>
    <t>RNA-binding protein MEX3A</t>
  </si>
  <si>
    <t>5.64385618977472</t>
  </si>
  <si>
    <t>0.025</t>
  </si>
  <si>
    <t>-1.40599235967584</t>
  </si>
  <si>
    <t>Q5JP53</t>
  </si>
  <si>
    <t>Tubulin beta chain OS=Homo sapiens GN=TUBB PE=3 SV=1 - [Q5JP53_HUMAN]</t>
  </si>
  <si>
    <t>E9PHF0</t>
  </si>
  <si>
    <t>Filamin-A OS=Homo sapiens GN=FLNA PE=4 SV=2 - [E9PHF0_HUMAN]</t>
  </si>
  <si>
    <t>-5.64385618977472</t>
  </si>
  <si>
    <t>0.039</t>
  </si>
  <si>
    <t>B4DYD8</t>
  </si>
  <si>
    <t>T-complex protein 1 subunit epsilon OS=Homo sapiens GN=CCT5 PE=2 SV=1 - [B4DYD8_HUMAN]</t>
  </si>
  <si>
    <t>-0.584962500721156</t>
  </si>
  <si>
    <t>0.26</t>
  </si>
  <si>
    <t>P49411</t>
  </si>
  <si>
    <t>Elongation factor Tu, mitochondrial</t>
  </si>
  <si>
    <t>Q8WWY3</t>
  </si>
  <si>
    <t>U4/U6 small nuclear ribonucleoprotein Prp31</t>
  </si>
  <si>
    <t>P17066</t>
  </si>
  <si>
    <t>Heat shock 70 kDa protein 6</t>
  </si>
  <si>
    <t>-0.741265731599832</t>
  </si>
  <si>
    <t>0.0036</t>
  </si>
  <si>
    <t>Probable ATP-dependent RNA helicase DDX17</t>
  </si>
  <si>
    <t>Q92841</t>
  </si>
  <si>
    <t>-0.84799690655495</t>
  </si>
  <si>
    <t>0.081</t>
  </si>
  <si>
    <t>P50402</t>
  </si>
  <si>
    <t>Emerin OS=Homo sapiens GN=EMD PE=1 SV=1 - [EMD_HUMAN]</t>
  </si>
  <si>
    <t>0.60768257722124</t>
  </si>
  <si>
    <t>0.00013</t>
  </si>
  <si>
    <t>B4DY08</t>
  </si>
  <si>
    <t>Heterogeneous nuclear ribonucleoproteins C1/C2 OS=Homo sapiens GN=HNRNPC PE=2 SV=1 - [B4DY08_HUMAN]</t>
  </si>
  <si>
    <t>P35579</t>
  </si>
  <si>
    <t>Myosin-9</t>
  </si>
  <si>
    <t>3.32192809488736</t>
  </si>
  <si>
    <t>0.48</t>
  </si>
  <si>
    <t>1.34395440121736</t>
  </si>
  <si>
    <t>Q15717</t>
  </si>
  <si>
    <t>ELAV-like protein 1 OS=Homo sapiens GN=ELAVL1 PE=1 SV=2 - [ELAV1_HUMAN]</t>
  </si>
  <si>
    <t>P14866-2</t>
  </si>
  <si>
    <t>Isoform 2 of Heterogeneous nuclear ribonucleoprotein L OS=Homo sapiens GN=HNRNPL - [HNRPL_HUMAN]</t>
  </si>
  <si>
    <t>-0.673189683732892</t>
  </si>
  <si>
    <t>0.045</t>
  </si>
  <si>
    <t>-4.32192809488736</t>
  </si>
  <si>
    <t>0.27</t>
  </si>
  <si>
    <t>Q9H814</t>
  </si>
  <si>
    <t>Phosphorylated adapter RNA export protein</t>
  </si>
  <si>
    <t>P49327</t>
  </si>
  <si>
    <t>Fatty acid synthase OS=Homo sapiens GN=FASN PE=1 SV=3 - [FAS_HUMAN]</t>
  </si>
  <si>
    <t>-3.32192809488736</t>
  </si>
  <si>
    <t>0.52</t>
  </si>
  <si>
    <t>Microtubule-associated protein 1B</t>
  </si>
  <si>
    <t>P46821</t>
  </si>
  <si>
    <t>5.88264304936184</t>
  </si>
  <si>
    <t>Q7L2E3-3</t>
  </si>
  <si>
    <t>Isoform 3 of Putative ATP-dependent RNA helicase DHX30 OS=Homo sapiens GN=DHX30 - [DHX30_HUMAN]</t>
  </si>
  <si>
    <t>Q13464</t>
  </si>
  <si>
    <t>Rho-associated protein kinase 1</t>
  </si>
  <si>
    <t>E3 SUMO-protein ligase RanBP2</t>
  </si>
  <si>
    <t>P49792</t>
  </si>
  <si>
    <t>0.0601209924375709</t>
  </si>
  <si>
    <t>0.29</t>
  </si>
  <si>
    <t>P11940-2</t>
  </si>
  <si>
    <t>Isoform 2 of Polyadenylate-binding protein 1 OS=Homo sapiens GN=PABPC1 - [PABP1_HUMAN]</t>
  </si>
  <si>
    <t>O60506-4</t>
  </si>
  <si>
    <t>Isoform 4 of Heterogeneous nuclear ribonucleoprotein Q OS=Homo sapiens GN=SYNCRIP - [HNRPQ_HUMAN]</t>
  </si>
  <si>
    <t>0.863498000095138</t>
  </si>
  <si>
    <t>11.3106127816595</t>
  </si>
  <si>
    <t>Q5JR04</t>
  </si>
  <si>
    <t>Mov10, Moloney leukemia virus 10, homolog (Mouse) OS=Homo sapiens GN=MOV10 PE=2 SV=1 - [Q5JR04_HUMAN]</t>
  </si>
  <si>
    <t>-0.579549004534792</t>
  </si>
  <si>
    <t>0.014</t>
  </si>
  <si>
    <t>P22626-2</t>
  </si>
  <si>
    <t>Isoform A2 of Heterogeneous nuclear ribonucleoproteins A2/B1 OS=Homo sapiens GN=HNRNPA2B1 - [ROA2_HUMAN]</t>
  </si>
  <si>
    <t>-0.362570079384708</t>
  </si>
  <si>
    <t>H0YC33</t>
  </si>
  <si>
    <t>La-related protein 1 (Fragment) OS=Homo sapiens GN=LARP1 PE=4 SV=1 - [H0YC33_HUMAN]</t>
  </si>
  <si>
    <t>Q12906-5</t>
  </si>
  <si>
    <t>Isoform 5 of Interleukin enhancer-binding factor 3 OS=Homo sapiens GN=ILF3 - [ILF3_HUMAN]</t>
  </si>
  <si>
    <t>0.770073905978145</t>
  </si>
  <si>
    <t>Q15020</t>
  </si>
  <si>
    <t>Squamous cell carcinoma antigen recognized by T-cells 3</t>
  </si>
  <si>
    <t>-5.90689059560852</t>
  </si>
  <si>
    <t>0.021</t>
  </si>
  <si>
    <t>Q14152</t>
  </si>
  <si>
    <t>Eukaryotic translation initiation factor 3 subunit A</t>
  </si>
  <si>
    <t>-1.24792751344359</t>
  </si>
  <si>
    <t>0.0054</t>
  </si>
  <si>
    <t>Q96I24</t>
  </si>
  <si>
    <t>Far upstream element-binding protein 3 OS=Homo sapiens GN=FUBP3 PE=1 SV=2 - [FUBP3_HUMAN]</t>
  </si>
  <si>
    <t>P52732</t>
  </si>
  <si>
    <t>Kinesin-like protein KIF11</t>
  </si>
  <si>
    <t>DND1 R98A</t>
  </si>
  <si>
    <t>UniProt</t>
  </si>
  <si>
    <t>Protein</t>
  </si>
  <si>
    <t>DND1 1-235</t>
  </si>
  <si>
    <t>Mean NOP</t>
  </si>
  <si>
    <t xml:space="preserve">Mean QRS </t>
  </si>
  <si>
    <t>Mean TUV</t>
  </si>
  <si>
    <t>Mass Spec Data:</t>
  </si>
  <si>
    <t>Description</t>
  </si>
  <si>
    <t>T-tests:</t>
  </si>
  <si>
    <t>Discoveries:</t>
  </si>
  <si>
    <t>Stress granules</t>
  </si>
  <si>
    <t>Multiple T-tests were performed using a False Discovery Rate of 10% in GraphPad Prism 7.04. Proteins differentially enriched in WT versus mutant co-immunoprecipitations ('Discoveries') were determined using the two-stage linear step-up procedure of Benjamini, Krieger and Yekutieli. Mean enrichment in DND1 WT co-immunoprecipitations in columns D and L. Mean enrichment for DND1 1-235 mutant co-immunoprecipitation in E, for the R98A mutant co-immunoprecipitation in M. P-values in C and K. Fold Change (FC) in F and N. -LOG10(P-value) in G and O. LOG2(FC) in H and P.</t>
  </si>
  <si>
    <t>P-bodies</t>
  </si>
  <si>
    <t>Yamaji et al.</t>
  </si>
  <si>
    <t>Three biological replicates of co-immunoprecipitations with transiently expressed FLAG- tagged DND1 from HEK293T cells were independently analyzed for peptide enrichment using LC-MS/MS. Columns EFG give the number of identified peptides for DND1 WT (replicates P9-1, P10-1, P18-1), colums HIJ for DND1 R98A (replicates P9-2, P10-2, P18-2) and columns KLM for DND1 1-235 (replicates P9-3, P10-3, P18-3). Enrichment was calculated by dividing the number of peptides over the number of all peptides identified in the sample (row 773). Mean values are calculated in columns WXY and the median for the number of peptides identified in the WT co-immunoprecipitation in column Z. Only proteins with median peptide numbers &gt; 2 in the DND1 WT co-immunoprecipitation (listed in black) were compared with the mutant co-immunoprecipitations.</t>
  </si>
  <si>
    <t>List of discoveries differentially enriched in WT versus mutant co-immunoprecipitations. Proteins present at at least 1.5FC lower levels in mutant over WT DND1 co-immunoprecipitations are plotted in red in Figure 6. Column L lists if the proteins are present in stress granules (Jain et al. 2016). Column M lists Tiers according to Jain et al. based on MS/MS data (Tier 2, represent peptides with spectral counts two-fold greater than fixed, non-stressed control; Tier 1, represent peptides with more spectral counts (greater than or equal to 4) and two-fold greater spectral counts than fixed, non-stressed control) or literature ('other'). Column N lists Enrichment or Depletion in P-bodies (Hubstenberger et al. 2017) with corresponding values and P-values in columns O and P, respectively. Finally, column S lists if the proteins are present in DND1 WT co-immunoprecipitations by Yamaji et al (2018) with corresponding enrichment in T. UniProt ID in U, Protein name in V.</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b/>
      <sz val="11"/>
      <color theme="1"/>
      <name val="Calibri"/>
      <family val="2"/>
      <scheme val="minor"/>
    </font>
    <font>
      <sz val="12"/>
      <color rgb="FFFF0000"/>
      <name val="Calibri"/>
      <family val="2"/>
      <scheme val="minor"/>
    </font>
    <font>
      <sz val="10"/>
      <name val="Arial"/>
      <family val="2"/>
    </font>
    <font>
      <sz val="10"/>
      <color rgb="FF000000"/>
      <name val="Arial"/>
      <family val="2"/>
    </font>
    <font>
      <sz val="10"/>
      <color theme="1"/>
      <name val="Arial"/>
      <family val="2"/>
    </font>
    <font>
      <sz val="10"/>
      <color indexed="64"/>
      <name val="Arial"/>
      <family val="2"/>
    </font>
    <font>
      <sz val="11"/>
      <color theme="1"/>
      <name val="Calibri"/>
      <family val="2"/>
      <scheme val="minor"/>
    </font>
    <font>
      <b/>
      <sz val="10"/>
      <color theme="1"/>
      <name val="Arial"/>
      <family val="2"/>
    </font>
    <font>
      <sz val="10"/>
      <color rgb="FF444444"/>
      <name val="Arial"/>
      <family val="2"/>
    </font>
    <font>
      <sz val="12"/>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2">
    <xf numFmtId="0" fontId="0" fillId="0" borderId="0"/>
    <xf numFmtId="0" fontId="10" fillId="0" borderId="0"/>
  </cellStyleXfs>
  <cellXfs count="27">
    <xf numFmtId="0" fontId="0" fillId="0" borderId="0" xfId="0"/>
    <xf numFmtId="0" fontId="2" fillId="0" borderId="0" xfId="0" applyFont="1"/>
    <xf numFmtId="0" fontId="0" fillId="2" borderId="0" xfId="0" applyFill="1"/>
    <xf numFmtId="0" fontId="3" fillId="2" borderId="0" xfId="0" applyFont="1" applyFill="1"/>
    <xf numFmtId="0" fontId="3" fillId="0" borderId="0" xfId="0" applyFont="1"/>
    <xf numFmtId="0" fontId="3" fillId="0" borderId="0" xfId="0" applyFont="1" applyAlignment="1">
      <alignment horizontal="left"/>
    </xf>
    <xf numFmtId="0" fontId="3" fillId="2" borderId="0" xfId="0" applyFont="1" applyFill="1" applyAlignment="1">
      <alignment horizontal="left"/>
    </xf>
    <xf numFmtId="0" fontId="3" fillId="0" borderId="0" xfId="0" applyFont="1" applyAlignment="1">
      <alignment horizontal="center"/>
    </xf>
    <xf numFmtId="0" fontId="5" fillId="0" borderId="0" xfId="0" applyFont="1"/>
    <xf numFmtId="0" fontId="3" fillId="0" borderId="0" xfId="0" applyFont="1" applyFill="1"/>
    <xf numFmtId="0" fontId="4" fillId="0" borderId="0" xfId="0" applyFont="1" applyFill="1" applyAlignment="1">
      <alignment horizontal="left"/>
    </xf>
    <xf numFmtId="0" fontId="6" fillId="0" borderId="0" xfId="0" applyFont="1" applyFill="1" applyBorder="1" applyAlignment="1">
      <alignment horizontal="left" vertical="top"/>
    </xf>
    <xf numFmtId="0" fontId="0" fillId="0" borderId="0" xfId="0" applyFont="1"/>
    <xf numFmtId="11" fontId="4" fillId="0" borderId="0" xfId="0" applyNumberFormat="1" applyFont="1" applyFill="1"/>
    <xf numFmtId="0" fontId="8" fillId="0" borderId="0" xfId="0" applyFont="1"/>
    <xf numFmtId="0" fontId="5" fillId="0" borderId="0" xfId="0" applyFont="1" applyAlignment="1">
      <alignment horizontal="center"/>
    </xf>
    <xf numFmtId="0" fontId="5" fillId="0" borderId="0" xfId="0" applyFont="1" applyFill="1"/>
    <xf numFmtId="0" fontId="4" fillId="0" borderId="0" xfId="0" applyFont="1" applyFill="1"/>
    <xf numFmtId="0" fontId="9" fillId="0" borderId="0" xfId="0" applyFont="1" applyFill="1"/>
    <xf numFmtId="0" fontId="5" fillId="0" borderId="0" xfId="0" applyNumberFormat="1" applyFont="1"/>
    <xf numFmtId="0" fontId="10" fillId="0" borderId="0" xfId="1"/>
    <xf numFmtId="0" fontId="7" fillId="0" borderId="0" xfId="1" applyFont="1"/>
    <xf numFmtId="0" fontId="7" fillId="0" borderId="0" xfId="1" applyFont="1" applyAlignment="1">
      <alignment horizontal="center" vertical="center"/>
    </xf>
    <xf numFmtId="0" fontId="7" fillId="0" borderId="0" xfId="1" applyFont="1" applyAlignment="1">
      <alignment wrapText="1"/>
    </xf>
    <xf numFmtId="0" fontId="1" fillId="0" borderId="0" xfId="1" applyFont="1" applyAlignment="1">
      <alignment horizontal="center"/>
    </xf>
    <xf numFmtId="0" fontId="0" fillId="0" borderId="0" xfId="1" applyFont="1" applyAlignment="1">
      <alignment horizontal="center" vertical="center"/>
    </xf>
    <xf numFmtId="0" fontId="0" fillId="0" borderId="0" xfId="1" applyFont="1" applyAlignment="1">
      <alignment wrapText="1"/>
    </xf>
  </cellXfs>
  <cellStyles count="2">
    <cellStyle name="Normal" xfId="0" builtinId="0"/>
    <cellStyle name="Normal 2" xfId="1" xr:uid="{1E7AADA2-A3C1-419B-B547-1A3AE47DF20C}"/>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AD3519-62B0-4942-8A39-A4725645FD27}">
  <dimension ref="A1:B7"/>
  <sheetViews>
    <sheetView topLeftCell="A4" workbookViewId="0">
      <selection activeCell="B4" sqref="B4"/>
    </sheetView>
  </sheetViews>
  <sheetFormatPr defaultColWidth="12.44140625" defaultRowHeight="15.6" x14ac:dyDescent="0.3"/>
  <cols>
    <col min="1" max="1" width="32" style="20" bestFit="1" customWidth="1"/>
    <col min="2" max="2" width="116.6640625" style="20" customWidth="1"/>
    <col min="3" max="16384" width="12.44140625" style="20"/>
  </cols>
  <sheetData>
    <row r="1" spans="1:2" x14ac:dyDescent="0.3">
      <c r="A1" s="24" t="s">
        <v>2492</v>
      </c>
      <c r="B1" s="21"/>
    </row>
    <row r="2" spans="1:2" ht="100.8" x14ac:dyDescent="0.3">
      <c r="A2" s="22" t="s">
        <v>2491</v>
      </c>
      <c r="B2" s="26" t="s">
        <v>2499</v>
      </c>
    </row>
    <row r="3" spans="1:2" ht="72" x14ac:dyDescent="0.3">
      <c r="A3" s="25" t="s">
        <v>2493</v>
      </c>
      <c r="B3" s="26" t="s">
        <v>2496</v>
      </c>
    </row>
    <row r="4" spans="1:2" ht="115.2" x14ac:dyDescent="0.3">
      <c r="A4" s="25" t="s">
        <v>2494</v>
      </c>
      <c r="B4" s="26" t="s">
        <v>2500</v>
      </c>
    </row>
    <row r="5" spans="1:2" x14ac:dyDescent="0.3">
      <c r="A5" s="22"/>
      <c r="B5" s="21"/>
    </row>
    <row r="6" spans="1:2" x14ac:dyDescent="0.3">
      <c r="A6" s="22"/>
      <c r="B6" s="23"/>
    </row>
    <row r="7" spans="1:2" x14ac:dyDescent="0.3">
      <c r="A7" s="22"/>
      <c r="B7" s="21"/>
    </row>
  </sheetData>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03690B-7DCC-46AF-8BC5-8813EF20A8E9}">
  <dimension ref="A1:Z773"/>
  <sheetViews>
    <sheetView topLeftCell="D1" workbookViewId="0">
      <selection activeCell="W2" sqref="W2"/>
    </sheetView>
  </sheetViews>
  <sheetFormatPr defaultRowHeight="14.4" x14ac:dyDescent="0.3"/>
  <sheetData>
    <row r="1" spans="1:26" x14ac:dyDescent="0.3">
      <c r="E1" t="s">
        <v>2310</v>
      </c>
      <c r="F1" t="s">
        <v>2311</v>
      </c>
      <c r="G1" t="s">
        <v>2312</v>
      </c>
      <c r="H1" t="s">
        <v>2314</v>
      </c>
      <c r="I1" t="s">
        <v>2315</v>
      </c>
      <c r="J1" t="s">
        <v>2316</v>
      </c>
      <c r="K1" t="s">
        <v>2313</v>
      </c>
      <c r="L1" t="s">
        <v>2317</v>
      </c>
      <c r="M1" t="s">
        <v>2318</v>
      </c>
      <c r="N1" t="s">
        <v>2320</v>
      </c>
      <c r="O1" t="s">
        <v>2321</v>
      </c>
      <c r="P1" t="s">
        <v>2322</v>
      </c>
      <c r="Q1" t="s">
        <v>2323</v>
      </c>
      <c r="R1" t="s">
        <v>2324</v>
      </c>
      <c r="S1" t="s">
        <v>2325</v>
      </c>
      <c r="T1" t="s">
        <v>2326</v>
      </c>
      <c r="U1" t="s">
        <v>2327</v>
      </c>
      <c r="V1" t="s">
        <v>2328</v>
      </c>
    </row>
    <row r="2" spans="1:26" x14ac:dyDescent="0.3">
      <c r="A2" t="s">
        <v>0</v>
      </c>
      <c r="B2" t="s">
        <v>1</v>
      </c>
      <c r="C2" t="s">
        <v>2</v>
      </c>
      <c r="D2" t="s">
        <v>3</v>
      </c>
      <c r="E2" t="s">
        <v>4</v>
      </c>
      <c r="F2" t="s">
        <v>5</v>
      </c>
      <c r="G2" t="s">
        <v>6</v>
      </c>
      <c r="H2" t="s">
        <v>7</v>
      </c>
      <c r="I2" t="s">
        <v>8</v>
      </c>
      <c r="J2" t="s">
        <v>9</v>
      </c>
      <c r="K2" t="s">
        <v>10</v>
      </c>
      <c r="L2" t="s">
        <v>11</v>
      </c>
      <c r="M2" t="s">
        <v>12</v>
      </c>
      <c r="N2" t="s">
        <v>4</v>
      </c>
      <c r="O2" t="s">
        <v>5</v>
      </c>
      <c r="P2" t="s">
        <v>6</v>
      </c>
      <c r="Q2" t="s">
        <v>7</v>
      </c>
      <c r="R2" t="s">
        <v>8</v>
      </c>
      <c r="S2" t="s">
        <v>9</v>
      </c>
      <c r="T2" t="s">
        <v>10</v>
      </c>
      <c r="U2" t="s">
        <v>11</v>
      </c>
      <c r="V2" t="s">
        <v>12</v>
      </c>
      <c r="W2" t="s">
        <v>2488</v>
      </c>
      <c r="X2" t="s">
        <v>2489</v>
      </c>
      <c r="Y2" t="s">
        <v>2490</v>
      </c>
      <c r="Z2" t="s">
        <v>2329</v>
      </c>
    </row>
    <row r="3" spans="1:26" x14ac:dyDescent="0.3">
      <c r="A3">
        <v>2</v>
      </c>
      <c r="B3" t="s">
        <v>13</v>
      </c>
      <c r="C3" t="s">
        <v>14</v>
      </c>
      <c r="D3" t="s">
        <v>15</v>
      </c>
      <c r="E3">
        <v>59</v>
      </c>
      <c r="F3">
        <v>66</v>
      </c>
      <c r="G3">
        <v>51</v>
      </c>
      <c r="H3">
        <v>63</v>
      </c>
      <c r="I3">
        <v>56</v>
      </c>
      <c r="J3">
        <v>56</v>
      </c>
      <c r="K3">
        <v>57</v>
      </c>
      <c r="L3">
        <v>66</v>
      </c>
      <c r="M3">
        <v>51</v>
      </c>
      <c r="N3">
        <f>E3/E773</f>
        <v>1.8317292766221672E-2</v>
      </c>
      <c r="O3">
        <v>1.956715090423955E-2</v>
      </c>
      <c r="P3">
        <v>1.7995765702187722E-2</v>
      </c>
      <c r="Q3">
        <v>1.7928286852589643E-2</v>
      </c>
      <c r="R3">
        <v>1.684717208182912E-2</v>
      </c>
      <c r="S3">
        <v>1.7083587553386213E-2</v>
      </c>
      <c r="T3">
        <v>2.341824157765E-2</v>
      </c>
      <c r="U3">
        <v>2.0618556701030927E-2</v>
      </c>
      <c r="V3">
        <v>1.6446307642695904E-2</v>
      </c>
      <c r="W3">
        <f>AVERAGE(N3:P3)</f>
        <v>1.8626736457549645E-2</v>
      </c>
      <c r="X3">
        <f>AVERAGE(Q3:S3)</f>
        <v>1.7286348829268324E-2</v>
      </c>
      <c r="Y3">
        <f>AVERAGE(T3:V3)</f>
        <v>2.016103530712561E-2</v>
      </c>
      <c r="Z3">
        <f t="shared" ref="Z3:Z67" si="0">MEDIAN(E3:G3)</f>
        <v>59</v>
      </c>
    </row>
    <row r="4" spans="1:26" x14ac:dyDescent="0.3">
      <c r="A4">
        <v>4</v>
      </c>
      <c r="B4" t="s">
        <v>16</v>
      </c>
      <c r="C4" t="s">
        <v>17</v>
      </c>
      <c r="D4" t="s">
        <v>18</v>
      </c>
      <c r="E4">
        <v>50</v>
      </c>
      <c r="F4">
        <v>53</v>
      </c>
      <c r="G4">
        <v>46</v>
      </c>
      <c r="H4">
        <v>53</v>
      </c>
      <c r="I4">
        <v>53</v>
      </c>
      <c r="J4">
        <v>47</v>
      </c>
      <c r="K4">
        <v>52</v>
      </c>
      <c r="L4">
        <v>48</v>
      </c>
      <c r="M4">
        <v>43</v>
      </c>
      <c r="N4">
        <v>1.552312946289972E-2</v>
      </c>
      <c r="O4">
        <v>1.5713015120071155E-2</v>
      </c>
      <c r="P4">
        <v>1.6231474947071278E-2</v>
      </c>
      <c r="Q4">
        <v>1.508252703471827E-2</v>
      </c>
      <c r="R4">
        <v>1.5944645006016847E-2</v>
      </c>
      <c r="S4">
        <v>1.4338010982306285E-2</v>
      </c>
      <c r="T4">
        <v>2.1364009860312245E-2</v>
      </c>
      <c r="U4">
        <v>1.499531396438613E-2</v>
      </c>
      <c r="V4">
        <v>1.3866494679135763E-2</v>
      </c>
      <c r="W4">
        <f t="shared" ref="W4:W67" si="1">AVERAGE(N4:P4)</f>
        <v>1.5822539843347385E-2</v>
      </c>
      <c r="X4">
        <f t="shared" ref="X4:X67" si="2">AVERAGE(Q4:S4)</f>
        <v>1.5121727674347133E-2</v>
      </c>
      <c r="Y4">
        <f t="shared" ref="Y4:Y67" si="3">AVERAGE(T4:V4)</f>
        <v>1.6741939501278048E-2</v>
      </c>
      <c r="Z4">
        <f t="shared" si="0"/>
        <v>50</v>
      </c>
    </row>
    <row r="5" spans="1:26" x14ac:dyDescent="0.3">
      <c r="A5">
        <v>6</v>
      </c>
      <c r="B5" t="s">
        <v>19</v>
      </c>
      <c r="C5" t="s">
        <v>20</v>
      </c>
      <c r="D5" t="s">
        <v>21</v>
      </c>
      <c r="E5">
        <v>40</v>
      </c>
      <c r="F5">
        <v>48</v>
      </c>
      <c r="G5">
        <v>42</v>
      </c>
      <c r="H5">
        <v>47</v>
      </c>
      <c r="I5">
        <v>55</v>
      </c>
      <c r="J5">
        <v>51</v>
      </c>
      <c r="K5">
        <v>36</v>
      </c>
      <c r="L5">
        <v>44</v>
      </c>
      <c r="M5">
        <v>53</v>
      </c>
      <c r="N5">
        <v>1.2418503570319777E-2</v>
      </c>
      <c r="O5">
        <v>1.4230655203083309E-2</v>
      </c>
      <c r="P5">
        <v>1.4820042342978124E-2</v>
      </c>
      <c r="Q5">
        <v>1.3375071143995446E-2</v>
      </c>
      <c r="R5">
        <v>1.654632972322503E-2</v>
      </c>
      <c r="S5">
        <v>1.5558267236119585E-2</v>
      </c>
      <c r="T5">
        <v>1.4790468364831553E-2</v>
      </c>
      <c r="U5">
        <v>1.3745704467353952E-2</v>
      </c>
      <c r="V5">
        <v>1.7091260883585941E-2</v>
      </c>
      <c r="W5">
        <f t="shared" si="1"/>
        <v>1.3823067038793735E-2</v>
      </c>
      <c r="X5">
        <f t="shared" si="2"/>
        <v>1.5159889367780019E-2</v>
      </c>
      <c r="Y5">
        <f t="shared" si="3"/>
        <v>1.5209144571923816E-2</v>
      </c>
      <c r="Z5">
        <f t="shared" si="0"/>
        <v>42</v>
      </c>
    </row>
    <row r="6" spans="1:26" x14ac:dyDescent="0.3">
      <c r="A6">
        <v>5</v>
      </c>
      <c r="B6" t="s">
        <v>22</v>
      </c>
      <c r="C6" t="s">
        <v>23</v>
      </c>
      <c r="D6" t="s">
        <v>24</v>
      </c>
      <c r="E6">
        <v>42</v>
      </c>
      <c r="F6">
        <v>42</v>
      </c>
      <c r="G6">
        <v>34</v>
      </c>
      <c r="H6">
        <v>43</v>
      </c>
      <c r="I6">
        <v>36</v>
      </c>
      <c r="J6">
        <v>37</v>
      </c>
      <c r="K6">
        <v>34</v>
      </c>
      <c r="L6">
        <v>43</v>
      </c>
      <c r="M6">
        <v>39</v>
      </c>
      <c r="N6">
        <v>1.3039428748835765E-2</v>
      </c>
      <c r="O6">
        <v>1.2451823302697895E-2</v>
      </c>
      <c r="P6">
        <v>1.1997177134791814E-2</v>
      </c>
      <c r="Q6">
        <v>1.2236767216846899E-2</v>
      </c>
      <c r="R6">
        <v>1.0830324909747292E-2</v>
      </c>
      <c r="S6">
        <v>1.1287370347773032E-2</v>
      </c>
      <c r="T6">
        <v>1.3968775677896467E-2</v>
      </c>
      <c r="U6">
        <v>1.3433302093095907E-2</v>
      </c>
      <c r="V6">
        <v>1.2576588197355692E-2</v>
      </c>
      <c r="W6">
        <f t="shared" si="1"/>
        <v>1.2496143062108491E-2</v>
      </c>
      <c r="X6">
        <f t="shared" si="2"/>
        <v>1.145148749145574E-2</v>
      </c>
      <c r="Y6">
        <f t="shared" si="3"/>
        <v>1.3326221989449355E-2</v>
      </c>
      <c r="Z6">
        <f t="shared" si="0"/>
        <v>42</v>
      </c>
    </row>
    <row r="7" spans="1:26" x14ac:dyDescent="0.3">
      <c r="A7">
        <v>8</v>
      </c>
      <c r="B7" t="s">
        <v>25</v>
      </c>
      <c r="C7" t="s">
        <v>26</v>
      </c>
      <c r="D7" t="s">
        <v>27</v>
      </c>
      <c r="E7">
        <v>39</v>
      </c>
      <c r="F7">
        <v>32</v>
      </c>
      <c r="G7">
        <v>35</v>
      </c>
      <c r="H7">
        <v>35</v>
      </c>
      <c r="I7">
        <v>26</v>
      </c>
      <c r="J7">
        <v>36</v>
      </c>
      <c r="K7">
        <v>28</v>
      </c>
      <c r="L7">
        <v>31</v>
      </c>
      <c r="M7">
        <v>34</v>
      </c>
      <c r="N7">
        <v>1.2108040981061783E-2</v>
      </c>
      <c r="O7">
        <v>9.4871034687222053E-3</v>
      </c>
      <c r="P7">
        <v>1.2350035285815103E-2</v>
      </c>
      <c r="Q7">
        <v>9.9601593625498006E-3</v>
      </c>
      <c r="R7">
        <v>7.8219013237063786E-3</v>
      </c>
      <c r="S7">
        <v>1.0982306284319707E-2</v>
      </c>
      <c r="T7">
        <v>1.1503697617091208E-2</v>
      </c>
      <c r="U7">
        <v>9.6844736019993747E-3</v>
      </c>
      <c r="V7">
        <v>1.0964205095130602E-2</v>
      </c>
      <c r="W7">
        <f t="shared" si="1"/>
        <v>1.1315059911866363E-2</v>
      </c>
      <c r="X7">
        <f t="shared" si="2"/>
        <v>9.5881223235252961E-3</v>
      </c>
      <c r="Y7">
        <f t="shared" si="3"/>
        <v>1.0717458771407062E-2</v>
      </c>
      <c r="Z7">
        <f t="shared" si="0"/>
        <v>35</v>
      </c>
    </row>
    <row r="8" spans="1:26" x14ac:dyDescent="0.3">
      <c r="A8">
        <v>10</v>
      </c>
      <c r="B8" t="s">
        <v>28</v>
      </c>
      <c r="C8" t="s">
        <v>29</v>
      </c>
      <c r="D8" t="s">
        <v>30</v>
      </c>
      <c r="E8">
        <v>38</v>
      </c>
      <c r="F8">
        <v>33</v>
      </c>
      <c r="G8">
        <v>33</v>
      </c>
      <c r="H8">
        <v>33</v>
      </c>
      <c r="I8">
        <v>35</v>
      </c>
      <c r="J8">
        <v>38</v>
      </c>
      <c r="K8">
        <v>27</v>
      </c>
      <c r="L8">
        <v>38</v>
      </c>
      <c r="M8">
        <v>32</v>
      </c>
      <c r="N8">
        <v>1.1797578391803787E-2</v>
      </c>
      <c r="O8">
        <v>9.7835754521197749E-3</v>
      </c>
      <c r="P8">
        <v>1.1644318983768526E-2</v>
      </c>
      <c r="Q8">
        <v>9.3910073989755261E-3</v>
      </c>
      <c r="R8">
        <v>1.05294825511432E-2</v>
      </c>
      <c r="S8">
        <v>1.1592434411226357E-2</v>
      </c>
      <c r="T8">
        <v>1.1092851273623664E-2</v>
      </c>
      <c r="U8">
        <v>1.1871290221805686E-2</v>
      </c>
      <c r="V8">
        <v>1.0319251854240567E-2</v>
      </c>
      <c r="W8">
        <f t="shared" si="1"/>
        <v>1.1075157609230696E-2</v>
      </c>
      <c r="X8">
        <f t="shared" si="2"/>
        <v>1.0504308120448362E-2</v>
      </c>
      <c r="Y8">
        <f t="shared" si="3"/>
        <v>1.1094464449889973E-2</v>
      </c>
      <c r="Z8">
        <f t="shared" si="0"/>
        <v>33</v>
      </c>
    </row>
    <row r="9" spans="1:26" x14ac:dyDescent="0.3">
      <c r="A9">
        <v>7</v>
      </c>
      <c r="B9" t="s">
        <v>31</v>
      </c>
      <c r="C9" t="s">
        <v>32</v>
      </c>
      <c r="D9" t="s">
        <v>33</v>
      </c>
      <c r="E9">
        <v>33</v>
      </c>
      <c r="F9">
        <v>40</v>
      </c>
      <c r="G9">
        <v>33</v>
      </c>
      <c r="H9">
        <v>21</v>
      </c>
      <c r="I9">
        <v>24</v>
      </c>
      <c r="J9">
        <v>20</v>
      </c>
      <c r="K9">
        <v>33</v>
      </c>
      <c r="L9">
        <v>39</v>
      </c>
      <c r="M9">
        <v>29</v>
      </c>
      <c r="N9">
        <v>1.0245265445513815E-2</v>
      </c>
      <c r="O9">
        <v>1.1858879335902758E-2</v>
      </c>
      <c r="P9">
        <v>1.1644318983768526E-2</v>
      </c>
      <c r="Q9">
        <v>5.9760956175298804E-3</v>
      </c>
      <c r="R9">
        <v>7.2202166064981952E-3</v>
      </c>
      <c r="S9">
        <v>6.1012812690665044E-3</v>
      </c>
      <c r="T9">
        <v>1.3557929334428924E-2</v>
      </c>
      <c r="U9">
        <v>1.2183692596063731E-2</v>
      </c>
      <c r="V9">
        <v>9.3518219929055145E-3</v>
      </c>
      <c r="W9">
        <f t="shared" si="1"/>
        <v>1.1249487921728368E-2</v>
      </c>
      <c r="X9">
        <f t="shared" si="2"/>
        <v>6.4325311643648603E-3</v>
      </c>
      <c r="Y9">
        <f t="shared" si="3"/>
        <v>1.1697814641132722E-2</v>
      </c>
      <c r="Z9">
        <f t="shared" si="0"/>
        <v>33</v>
      </c>
    </row>
    <row r="10" spans="1:26" x14ac:dyDescent="0.3">
      <c r="A10">
        <v>9</v>
      </c>
      <c r="B10" t="s">
        <v>34</v>
      </c>
      <c r="C10" t="s">
        <v>35</v>
      </c>
      <c r="D10" t="s">
        <v>36</v>
      </c>
      <c r="E10">
        <v>32</v>
      </c>
      <c r="F10">
        <v>44</v>
      </c>
      <c r="G10">
        <v>24</v>
      </c>
      <c r="H10">
        <v>30</v>
      </c>
      <c r="I10">
        <v>37</v>
      </c>
      <c r="J10">
        <v>31</v>
      </c>
      <c r="K10">
        <v>25</v>
      </c>
      <c r="L10">
        <v>44</v>
      </c>
      <c r="M10">
        <v>60</v>
      </c>
      <c r="N10">
        <v>9.934802856255821E-3</v>
      </c>
      <c r="O10">
        <v>1.3044767269493033E-2</v>
      </c>
      <c r="P10">
        <v>8.4685956245589278E-3</v>
      </c>
      <c r="Q10">
        <v>8.5372794536141151E-3</v>
      </c>
      <c r="R10">
        <v>1.1131167268351384E-2</v>
      </c>
      <c r="S10">
        <v>9.4569859670530811E-3</v>
      </c>
      <c r="T10">
        <v>1.0271158586688579E-2</v>
      </c>
      <c r="U10">
        <v>1.3745704467353952E-2</v>
      </c>
      <c r="V10">
        <v>1.9348597226701063E-2</v>
      </c>
      <c r="W10">
        <f t="shared" si="1"/>
        <v>1.048272191676926E-2</v>
      </c>
      <c r="X10">
        <f t="shared" si="2"/>
        <v>9.7084775630061938E-3</v>
      </c>
      <c r="Y10">
        <f t="shared" si="3"/>
        <v>1.445515342691453E-2</v>
      </c>
      <c r="Z10">
        <f t="shared" si="0"/>
        <v>32</v>
      </c>
    </row>
    <row r="11" spans="1:26" x14ac:dyDescent="0.3">
      <c r="A11">
        <v>3</v>
      </c>
      <c r="B11" t="s">
        <v>37</v>
      </c>
      <c r="C11" t="s">
        <v>38</v>
      </c>
      <c r="D11" t="s">
        <v>39</v>
      </c>
      <c r="E11">
        <v>31</v>
      </c>
      <c r="F11">
        <v>32</v>
      </c>
      <c r="G11">
        <v>30</v>
      </c>
      <c r="H11">
        <v>17</v>
      </c>
      <c r="I11">
        <v>17</v>
      </c>
      <c r="J11">
        <v>17</v>
      </c>
      <c r="K11">
        <v>26</v>
      </c>
      <c r="L11">
        <v>30</v>
      </c>
      <c r="M11">
        <v>30</v>
      </c>
      <c r="N11">
        <v>9.624340266997827E-3</v>
      </c>
      <c r="O11">
        <v>9.4871034687222053E-3</v>
      </c>
      <c r="P11">
        <v>1.058574453069866E-2</v>
      </c>
      <c r="Q11">
        <v>4.8377916903813321E-3</v>
      </c>
      <c r="R11">
        <v>5.1143200962695552E-3</v>
      </c>
      <c r="S11">
        <v>5.1860890787065288E-3</v>
      </c>
      <c r="T11">
        <v>1.0682004930156122E-2</v>
      </c>
      <c r="U11">
        <v>9.3720712277413302E-3</v>
      </c>
      <c r="V11">
        <v>9.6742986133505314E-3</v>
      </c>
      <c r="W11">
        <f t="shared" si="1"/>
        <v>9.8990627554728979E-3</v>
      </c>
      <c r="X11">
        <f t="shared" si="2"/>
        <v>5.0460669551191384E-3</v>
      </c>
      <c r="Y11">
        <f t="shared" si="3"/>
        <v>9.9094582570826619E-3</v>
      </c>
      <c r="Z11">
        <f t="shared" si="0"/>
        <v>31</v>
      </c>
    </row>
    <row r="12" spans="1:26" x14ac:dyDescent="0.3">
      <c r="A12">
        <v>11</v>
      </c>
      <c r="B12" t="s">
        <v>40</v>
      </c>
      <c r="C12" t="s">
        <v>41</v>
      </c>
      <c r="D12" t="s">
        <v>42</v>
      </c>
      <c r="E12">
        <v>28</v>
      </c>
      <c r="F12">
        <v>21</v>
      </c>
      <c r="G12">
        <v>29</v>
      </c>
      <c r="H12">
        <v>26</v>
      </c>
      <c r="I12">
        <v>30</v>
      </c>
      <c r="J12">
        <v>26</v>
      </c>
      <c r="K12">
        <v>24</v>
      </c>
      <c r="L12">
        <v>23</v>
      </c>
      <c r="M12">
        <v>28</v>
      </c>
      <c r="N12">
        <v>8.6929524992238431E-3</v>
      </c>
      <c r="O12">
        <v>6.2259116513489476E-3</v>
      </c>
      <c r="P12">
        <v>1.0232886379675371E-2</v>
      </c>
      <c r="Q12">
        <v>7.3989755264655659E-3</v>
      </c>
      <c r="R12">
        <v>9.0252707581227436E-3</v>
      </c>
      <c r="S12">
        <v>7.9316656497864547E-3</v>
      </c>
      <c r="T12">
        <v>9.8603122432210349E-3</v>
      </c>
      <c r="U12">
        <v>7.1852546079350203E-3</v>
      </c>
      <c r="V12">
        <v>9.0293453724604959E-3</v>
      </c>
      <c r="W12">
        <f t="shared" si="1"/>
        <v>8.3839168434160539E-3</v>
      </c>
      <c r="X12">
        <f t="shared" si="2"/>
        <v>8.1186373114582547E-3</v>
      </c>
      <c r="Y12">
        <f t="shared" si="3"/>
        <v>8.6916374078721825E-3</v>
      </c>
      <c r="Z12">
        <f t="shared" si="0"/>
        <v>28</v>
      </c>
    </row>
    <row r="13" spans="1:26" x14ac:dyDescent="0.3">
      <c r="A13">
        <v>12</v>
      </c>
      <c r="B13" t="s">
        <v>43</v>
      </c>
      <c r="C13" t="s">
        <v>44</v>
      </c>
      <c r="D13" t="s">
        <v>45</v>
      </c>
      <c r="E13">
        <v>26</v>
      </c>
      <c r="F13">
        <v>28</v>
      </c>
      <c r="G13">
        <v>21</v>
      </c>
      <c r="H13">
        <v>36</v>
      </c>
      <c r="I13">
        <v>28</v>
      </c>
      <c r="J13">
        <v>25</v>
      </c>
      <c r="K13">
        <v>29</v>
      </c>
      <c r="L13">
        <v>32</v>
      </c>
      <c r="M13">
        <v>26</v>
      </c>
      <c r="N13">
        <v>8.0720273207078551E-3</v>
      </c>
      <c r="O13">
        <v>8.3012155351319308E-3</v>
      </c>
      <c r="P13">
        <v>7.4100211714890618E-3</v>
      </c>
      <c r="Q13">
        <v>1.0244735344336939E-2</v>
      </c>
      <c r="R13">
        <v>8.4235860409145602E-3</v>
      </c>
      <c r="S13">
        <v>7.6266015863331298E-3</v>
      </c>
      <c r="T13">
        <v>1.191454396055875E-2</v>
      </c>
      <c r="U13">
        <v>9.9968759762574192E-3</v>
      </c>
      <c r="V13">
        <v>8.3843921315704603E-3</v>
      </c>
      <c r="W13">
        <f t="shared" si="1"/>
        <v>7.9277546757762826E-3</v>
      </c>
      <c r="X13">
        <f t="shared" si="2"/>
        <v>8.7649743238615435E-3</v>
      </c>
      <c r="Y13">
        <f t="shared" si="3"/>
        <v>1.0098604022795542E-2</v>
      </c>
      <c r="Z13">
        <f t="shared" si="0"/>
        <v>26</v>
      </c>
    </row>
    <row r="14" spans="1:26" x14ac:dyDescent="0.3">
      <c r="A14">
        <v>15</v>
      </c>
      <c r="B14" t="s">
        <v>46</v>
      </c>
      <c r="C14" t="s">
        <v>47</v>
      </c>
      <c r="D14" t="s">
        <v>48</v>
      </c>
      <c r="E14">
        <v>28</v>
      </c>
      <c r="F14">
        <v>22</v>
      </c>
      <c r="G14">
        <v>22</v>
      </c>
      <c r="H14">
        <v>27</v>
      </c>
      <c r="I14">
        <v>23</v>
      </c>
      <c r="J14">
        <v>30</v>
      </c>
      <c r="K14">
        <v>24</v>
      </c>
      <c r="L14">
        <v>28</v>
      </c>
      <c r="M14">
        <v>27</v>
      </c>
      <c r="N14">
        <v>8.6929524992238431E-3</v>
      </c>
      <c r="O14">
        <v>6.5223836347465163E-3</v>
      </c>
      <c r="P14">
        <v>7.7628793225123505E-3</v>
      </c>
      <c r="Q14">
        <v>7.6835515082527032E-3</v>
      </c>
      <c r="R14">
        <v>6.9193742478941035E-3</v>
      </c>
      <c r="S14">
        <v>9.1519219035997561E-3</v>
      </c>
      <c r="T14">
        <v>9.8603122432210349E-3</v>
      </c>
      <c r="U14">
        <v>8.7472664792252429E-3</v>
      </c>
      <c r="V14">
        <v>8.706868752015479E-3</v>
      </c>
      <c r="W14">
        <f t="shared" si="1"/>
        <v>7.659405152160903E-3</v>
      </c>
      <c r="X14">
        <f t="shared" si="2"/>
        <v>7.9182825532488552E-3</v>
      </c>
      <c r="Y14">
        <f t="shared" si="3"/>
        <v>9.1048158248205838E-3</v>
      </c>
      <c r="Z14">
        <f t="shared" si="0"/>
        <v>22</v>
      </c>
    </row>
    <row r="15" spans="1:26" x14ac:dyDescent="0.3">
      <c r="A15">
        <v>14</v>
      </c>
      <c r="B15" t="s">
        <v>49</v>
      </c>
      <c r="C15" t="s">
        <v>50</v>
      </c>
      <c r="D15" t="s">
        <v>51</v>
      </c>
      <c r="E15">
        <v>25</v>
      </c>
      <c r="F15">
        <v>22</v>
      </c>
      <c r="G15">
        <v>27</v>
      </c>
      <c r="H15">
        <v>26</v>
      </c>
      <c r="I15">
        <v>30</v>
      </c>
      <c r="J15">
        <v>27</v>
      </c>
      <c r="K15">
        <v>25</v>
      </c>
      <c r="L15">
        <v>22</v>
      </c>
      <c r="M15">
        <v>26</v>
      </c>
      <c r="N15">
        <v>7.7615647314498602E-3</v>
      </c>
      <c r="O15">
        <v>6.5223836347465163E-3</v>
      </c>
      <c r="P15">
        <v>9.5271700776287938E-3</v>
      </c>
      <c r="Q15">
        <v>7.3989755264655659E-3</v>
      </c>
      <c r="R15">
        <v>9.0252707581227436E-3</v>
      </c>
      <c r="S15">
        <v>8.2367297132397797E-3</v>
      </c>
      <c r="T15">
        <v>1.0271158586688579E-2</v>
      </c>
      <c r="U15">
        <v>6.8728522336769758E-3</v>
      </c>
      <c r="V15">
        <v>8.3843921315704603E-3</v>
      </c>
      <c r="W15">
        <f t="shared" si="1"/>
        <v>7.9370394812750562E-3</v>
      </c>
      <c r="X15">
        <f t="shared" si="2"/>
        <v>8.2203253326093625E-3</v>
      </c>
      <c r="Y15">
        <f t="shared" si="3"/>
        <v>8.5094676506453377E-3</v>
      </c>
      <c r="Z15">
        <f t="shared" si="0"/>
        <v>25</v>
      </c>
    </row>
    <row r="16" spans="1:26" x14ac:dyDescent="0.3">
      <c r="A16">
        <v>16</v>
      </c>
      <c r="B16" t="s">
        <v>52</v>
      </c>
      <c r="C16" t="s">
        <v>53</v>
      </c>
      <c r="D16" t="s">
        <v>54</v>
      </c>
      <c r="E16">
        <v>25</v>
      </c>
      <c r="F16">
        <v>17</v>
      </c>
      <c r="G16">
        <v>20</v>
      </c>
      <c r="H16">
        <v>20</v>
      </c>
      <c r="I16">
        <v>21</v>
      </c>
      <c r="J16">
        <v>22</v>
      </c>
      <c r="K16">
        <v>21</v>
      </c>
      <c r="L16">
        <v>22</v>
      </c>
      <c r="M16">
        <v>20</v>
      </c>
      <c r="N16">
        <v>7.7615647314498602E-3</v>
      </c>
      <c r="O16">
        <v>5.0400237177586722E-3</v>
      </c>
      <c r="P16">
        <v>7.0571630204657732E-3</v>
      </c>
      <c r="Q16">
        <v>5.6915196357427431E-3</v>
      </c>
      <c r="R16">
        <v>6.3176895306859202E-3</v>
      </c>
      <c r="S16">
        <v>6.7114093959731542E-3</v>
      </c>
      <c r="T16">
        <v>8.6277732128184053E-3</v>
      </c>
      <c r="U16">
        <v>6.8728522336769758E-3</v>
      </c>
      <c r="V16">
        <v>6.4495324089003546E-3</v>
      </c>
      <c r="W16">
        <f t="shared" si="1"/>
        <v>6.6195838232247688E-3</v>
      </c>
      <c r="X16">
        <f t="shared" si="2"/>
        <v>6.2402061874672725E-3</v>
      </c>
      <c r="Y16">
        <f t="shared" si="3"/>
        <v>7.3167192851319113E-3</v>
      </c>
      <c r="Z16">
        <f t="shared" si="0"/>
        <v>20</v>
      </c>
    </row>
    <row r="17" spans="1:26" x14ac:dyDescent="0.3">
      <c r="A17">
        <v>13</v>
      </c>
      <c r="B17" t="s">
        <v>55</v>
      </c>
      <c r="C17" t="s">
        <v>56</v>
      </c>
      <c r="D17" t="s">
        <v>57</v>
      </c>
      <c r="E17">
        <v>22</v>
      </c>
      <c r="F17">
        <v>22</v>
      </c>
      <c r="G17">
        <v>20</v>
      </c>
      <c r="H17">
        <v>23</v>
      </c>
      <c r="I17">
        <v>22</v>
      </c>
      <c r="J17">
        <v>24</v>
      </c>
      <c r="K17">
        <v>22</v>
      </c>
      <c r="L17">
        <v>23</v>
      </c>
      <c r="M17">
        <v>21</v>
      </c>
      <c r="N17">
        <v>6.8301769636758772E-3</v>
      </c>
      <c r="O17">
        <v>6.5223836347465163E-3</v>
      </c>
      <c r="P17">
        <v>7.0571630204657732E-3</v>
      </c>
      <c r="Q17">
        <v>6.5452475811041549E-3</v>
      </c>
      <c r="R17">
        <v>6.6185318892900118E-3</v>
      </c>
      <c r="S17">
        <v>7.3215375228798049E-3</v>
      </c>
      <c r="T17">
        <v>9.0386195562859491E-3</v>
      </c>
      <c r="U17">
        <v>7.1852546079350203E-3</v>
      </c>
      <c r="V17">
        <v>6.7720090293453723E-3</v>
      </c>
      <c r="W17">
        <f t="shared" si="1"/>
        <v>6.8032412062960556E-3</v>
      </c>
      <c r="X17">
        <f t="shared" si="2"/>
        <v>6.8284389977579909E-3</v>
      </c>
      <c r="Y17">
        <f t="shared" si="3"/>
        <v>7.665294397855447E-3</v>
      </c>
      <c r="Z17">
        <f t="shared" si="0"/>
        <v>22</v>
      </c>
    </row>
    <row r="18" spans="1:26" x14ac:dyDescent="0.3">
      <c r="A18">
        <v>33</v>
      </c>
      <c r="B18" t="s">
        <v>58</v>
      </c>
      <c r="C18" t="s">
        <v>59</v>
      </c>
      <c r="D18" t="s">
        <v>60</v>
      </c>
      <c r="E18">
        <v>22</v>
      </c>
      <c r="F18">
        <v>23</v>
      </c>
      <c r="G18">
        <v>20</v>
      </c>
      <c r="H18">
        <v>13</v>
      </c>
      <c r="I18">
        <v>14</v>
      </c>
      <c r="J18">
        <v>19</v>
      </c>
      <c r="K18">
        <v>16</v>
      </c>
      <c r="L18">
        <v>10</v>
      </c>
      <c r="M18">
        <v>16</v>
      </c>
      <c r="N18">
        <v>6.8301769636758772E-3</v>
      </c>
      <c r="O18">
        <v>6.8188556181440858E-3</v>
      </c>
      <c r="P18">
        <v>7.0571630204657732E-3</v>
      </c>
      <c r="Q18">
        <v>3.699487763232783E-3</v>
      </c>
      <c r="R18">
        <v>4.2117930204572801E-3</v>
      </c>
      <c r="S18">
        <v>5.7962172056131786E-3</v>
      </c>
      <c r="T18">
        <v>6.5735414954806899E-3</v>
      </c>
      <c r="U18">
        <v>3.1240237425804438E-3</v>
      </c>
      <c r="V18">
        <v>5.1596259271202835E-3</v>
      </c>
      <c r="W18">
        <f t="shared" si="1"/>
        <v>6.9020652007619121E-3</v>
      </c>
      <c r="X18">
        <f t="shared" si="2"/>
        <v>4.5691659964344142E-3</v>
      </c>
      <c r="Y18">
        <f t="shared" si="3"/>
        <v>4.9523970550604717E-3</v>
      </c>
      <c r="Z18">
        <f t="shared" si="0"/>
        <v>22</v>
      </c>
    </row>
    <row r="19" spans="1:26" x14ac:dyDescent="0.3">
      <c r="A19">
        <v>18</v>
      </c>
      <c r="B19" t="s">
        <v>61</v>
      </c>
      <c r="C19" t="s">
        <v>62</v>
      </c>
      <c r="D19" t="s">
        <v>63</v>
      </c>
      <c r="E19">
        <v>22</v>
      </c>
      <c r="F19">
        <v>19</v>
      </c>
      <c r="G19">
        <v>19</v>
      </c>
      <c r="H19">
        <v>20</v>
      </c>
      <c r="I19">
        <v>20</v>
      </c>
      <c r="J19">
        <v>22</v>
      </c>
      <c r="K19">
        <v>15</v>
      </c>
      <c r="L19">
        <v>16</v>
      </c>
      <c r="M19">
        <v>16</v>
      </c>
      <c r="N19">
        <v>6.8301769636758772E-3</v>
      </c>
      <c r="O19">
        <v>5.6329676845538095E-3</v>
      </c>
      <c r="P19">
        <v>6.7043048694424845E-3</v>
      </c>
      <c r="Q19">
        <v>5.6915196357427431E-3</v>
      </c>
      <c r="R19">
        <v>6.0168471720818293E-3</v>
      </c>
      <c r="S19">
        <v>6.7114093959731542E-3</v>
      </c>
      <c r="T19">
        <v>6.162695152013147E-3</v>
      </c>
      <c r="U19">
        <v>4.9984379881287096E-3</v>
      </c>
      <c r="V19">
        <v>5.1596259271202835E-3</v>
      </c>
      <c r="W19">
        <f t="shared" si="1"/>
        <v>6.3891498392240577E-3</v>
      </c>
      <c r="X19">
        <f t="shared" si="2"/>
        <v>6.1399254012659095E-3</v>
      </c>
      <c r="Y19">
        <f t="shared" si="3"/>
        <v>5.4402530224207137E-3</v>
      </c>
      <c r="Z19">
        <f t="shared" si="0"/>
        <v>19</v>
      </c>
    </row>
    <row r="20" spans="1:26" x14ac:dyDescent="0.3">
      <c r="A20">
        <v>26</v>
      </c>
      <c r="B20" t="s">
        <v>64</v>
      </c>
      <c r="C20" t="s">
        <v>65</v>
      </c>
      <c r="D20" t="s">
        <v>66</v>
      </c>
      <c r="E20">
        <v>23</v>
      </c>
      <c r="F20">
        <v>22</v>
      </c>
      <c r="G20">
        <v>17</v>
      </c>
      <c r="H20">
        <v>19</v>
      </c>
      <c r="I20">
        <v>18</v>
      </c>
      <c r="J20">
        <v>16</v>
      </c>
      <c r="K20">
        <v>19</v>
      </c>
      <c r="L20">
        <v>18</v>
      </c>
      <c r="M20">
        <v>14</v>
      </c>
      <c r="N20">
        <v>7.1406395529338713E-3</v>
      </c>
      <c r="O20">
        <v>6.5223836347465163E-3</v>
      </c>
      <c r="P20">
        <v>5.9985885673959072E-3</v>
      </c>
      <c r="Q20">
        <v>5.4069436539556058E-3</v>
      </c>
      <c r="R20">
        <v>5.415162454873646E-3</v>
      </c>
      <c r="S20">
        <v>4.881025015253203E-3</v>
      </c>
      <c r="T20">
        <v>7.8060805258833195E-3</v>
      </c>
      <c r="U20">
        <v>5.6232427366447986E-3</v>
      </c>
      <c r="V20">
        <v>4.5146726862302479E-3</v>
      </c>
      <c r="W20">
        <f t="shared" si="1"/>
        <v>6.5538705850254316E-3</v>
      </c>
      <c r="X20">
        <f t="shared" si="2"/>
        <v>5.2343770413608185E-3</v>
      </c>
      <c r="Y20">
        <f t="shared" si="3"/>
        <v>5.9813319829194545E-3</v>
      </c>
      <c r="Z20">
        <f t="shared" si="0"/>
        <v>22</v>
      </c>
    </row>
    <row r="21" spans="1:26" x14ac:dyDescent="0.3">
      <c r="A21">
        <v>24</v>
      </c>
      <c r="B21" t="s">
        <v>67</v>
      </c>
      <c r="C21" t="s">
        <v>68</v>
      </c>
      <c r="D21" t="s">
        <v>69</v>
      </c>
      <c r="E21">
        <v>24</v>
      </c>
      <c r="F21">
        <v>22</v>
      </c>
      <c r="G21">
        <v>17</v>
      </c>
      <c r="H21">
        <v>21</v>
      </c>
      <c r="I21">
        <v>17</v>
      </c>
      <c r="J21">
        <v>16</v>
      </c>
      <c r="K21">
        <v>17</v>
      </c>
      <c r="L21">
        <v>19</v>
      </c>
      <c r="M21">
        <v>17</v>
      </c>
      <c r="N21">
        <v>7.4511021421918662E-3</v>
      </c>
      <c r="O21">
        <v>6.5223836347465163E-3</v>
      </c>
      <c r="P21">
        <v>5.9985885673959072E-3</v>
      </c>
      <c r="Q21">
        <v>5.9760956175298804E-3</v>
      </c>
      <c r="R21">
        <v>5.1143200962695552E-3</v>
      </c>
      <c r="S21">
        <v>4.881025015253203E-3</v>
      </c>
      <c r="T21">
        <v>6.9843878389482337E-3</v>
      </c>
      <c r="U21">
        <v>5.9356451109028431E-3</v>
      </c>
      <c r="V21">
        <v>5.4821025475653012E-3</v>
      </c>
      <c r="W21">
        <f t="shared" si="1"/>
        <v>6.6573581147780963E-3</v>
      </c>
      <c r="X21">
        <f t="shared" si="2"/>
        <v>5.3238135763508795E-3</v>
      </c>
      <c r="Y21">
        <f t="shared" si="3"/>
        <v>6.1340451658054599E-3</v>
      </c>
      <c r="Z21">
        <f t="shared" si="0"/>
        <v>22</v>
      </c>
    </row>
    <row r="22" spans="1:26" x14ac:dyDescent="0.3">
      <c r="A22">
        <v>22</v>
      </c>
      <c r="B22" t="s">
        <v>70</v>
      </c>
      <c r="C22" t="s">
        <v>71</v>
      </c>
      <c r="D22" t="s">
        <v>72</v>
      </c>
      <c r="E22">
        <v>25</v>
      </c>
      <c r="F22">
        <v>21</v>
      </c>
      <c r="G22">
        <v>16</v>
      </c>
      <c r="H22">
        <v>21</v>
      </c>
      <c r="I22">
        <v>16</v>
      </c>
      <c r="J22">
        <v>21</v>
      </c>
      <c r="K22">
        <v>18</v>
      </c>
      <c r="L22">
        <v>19</v>
      </c>
      <c r="M22">
        <v>22</v>
      </c>
      <c r="N22">
        <v>7.7615647314498602E-3</v>
      </c>
      <c r="O22">
        <v>6.2259116513489476E-3</v>
      </c>
      <c r="P22">
        <v>5.6457304163726185E-3</v>
      </c>
      <c r="Q22">
        <v>5.9760956175298804E-3</v>
      </c>
      <c r="R22">
        <v>4.8134777376654635E-3</v>
      </c>
      <c r="S22">
        <v>6.4063453325198293E-3</v>
      </c>
      <c r="T22">
        <v>7.3952341824157766E-3</v>
      </c>
      <c r="U22">
        <v>5.9356451109028431E-3</v>
      </c>
      <c r="V22">
        <v>7.0944856497903901E-3</v>
      </c>
      <c r="W22">
        <f t="shared" si="1"/>
        <v>6.544402266390476E-3</v>
      </c>
      <c r="X22">
        <f t="shared" si="2"/>
        <v>5.7319728959050577E-3</v>
      </c>
      <c r="Y22">
        <f t="shared" si="3"/>
        <v>6.8084549810363366E-3</v>
      </c>
      <c r="Z22">
        <f t="shared" si="0"/>
        <v>21</v>
      </c>
    </row>
    <row r="23" spans="1:26" x14ac:dyDescent="0.3">
      <c r="A23">
        <v>23</v>
      </c>
      <c r="B23" t="s">
        <v>73</v>
      </c>
      <c r="C23" t="s">
        <v>74</v>
      </c>
      <c r="D23" t="s">
        <v>75</v>
      </c>
      <c r="E23">
        <v>20</v>
      </c>
      <c r="F23">
        <v>21</v>
      </c>
      <c r="G23">
        <v>14</v>
      </c>
      <c r="H23">
        <v>24</v>
      </c>
      <c r="I23">
        <v>23</v>
      </c>
      <c r="J23">
        <v>17</v>
      </c>
      <c r="K23">
        <v>14</v>
      </c>
      <c r="L23">
        <v>20</v>
      </c>
      <c r="M23">
        <v>19</v>
      </c>
      <c r="N23">
        <v>6.2092517851598883E-3</v>
      </c>
      <c r="O23">
        <v>6.2259116513489476E-3</v>
      </c>
      <c r="P23">
        <v>4.9400141143260412E-3</v>
      </c>
      <c r="Q23">
        <v>6.8298235628912922E-3</v>
      </c>
      <c r="R23">
        <v>6.9193742478941035E-3</v>
      </c>
      <c r="S23">
        <v>5.1860890787065288E-3</v>
      </c>
      <c r="T23">
        <v>5.7518488085456041E-3</v>
      </c>
      <c r="U23">
        <v>6.2480474851608877E-3</v>
      </c>
      <c r="V23">
        <v>6.1270557884553368E-3</v>
      </c>
      <c r="W23">
        <f t="shared" si="1"/>
        <v>5.7917258502782924E-3</v>
      </c>
      <c r="X23">
        <f t="shared" si="2"/>
        <v>6.3117622964973079E-3</v>
      </c>
      <c r="Y23">
        <f t="shared" si="3"/>
        <v>6.0423173607206089E-3</v>
      </c>
      <c r="Z23">
        <f t="shared" si="0"/>
        <v>20</v>
      </c>
    </row>
    <row r="24" spans="1:26" x14ac:dyDescent="0.3">
      <c r="A24">
        <v>19</v>
      </c>
      <c r="B24" t="s">
        <v>76</v>
      </c>
      <c r="C24" t="s">
        <v>77</v>
      </c>
      <c r="D24" t="s">
        <v>78</v>
      </c>
      <c r="E24">
        <v>20</v>
      </c>
      <c r="F24">
        <v>17</v>
      </c>
      <c r="G24">
        <v>21</v>
      </c>
      <c r="H24">
        <v>21</v>
      </c>
      <c r="I24">
        <v>17</v>
      </c>
      <c r="J24">
        <v>21</v>
      </c>
      <c r="K24">
        <v>16</v>
      </c>
      <c r="L24">
        <v>22</v>
      </c>
      <c r="M24">
        <v>19</v>
      </c>
      <c r="N24">
        <v>6.2092517851598883E-3</v>
      </c>
      <c r="O24">
        <v>5.0400237177586722E-3</v>
      </c>
      <c r="P24">
        <v>7.4100211714890618E-3</v>
      </c>
      <c r="Q24">
        <v>5.9760956175298804E-3</v>
      </c>
      <c r="R24">
        <v>5.1143200962695552E-3</v>
      </c>
      <c r="S24">
        <v>6.4063453325198293E-3</v>
      </c>
      <c r="T24">
        <v>6.5735414954806899E-3</v>
      </c>
      <c r="U24">
        <v>6.8728522336769758E-3</v>
      </c>
      <c r="V24">
        <v>6.1270557884553368E-3</v>
      </c>
      <c r="W24">
        <f t="shared" si="1"/>
        <v>6.2197655581358738E-3</v>
      </c>
      <c r="X24">
        <f t="shared" si="2"/>
        <v>5.8322536821064216E-3</v>
      </c>
      <c r="Y24">
        <f t="shared" si="3"/>
        <v>6.5244831725376666E-3</v>
      </c>
      <c r="Z24">
        <f t="shared" si="0"/>
        <v>20</v>
      </c>
    </row>
    <row r="25" spans="1:26" x14ac:dyDescent="0.3">
      <c r="A25">
        <v>21</v>
      </c>
      <c r="B25" t="s">
        <v>79</v>
      </c>
      <c r="C25" t="s">
        <v>80</v>
      </c>
      <c r="D25" t="s">
        <v>81</v>
      </c>
      <c r="E25">
        <v>22</v>
      </c>
      <c r="F25">
        <v>20</v>
      </c>
      <c r="G25">
        <v>16</v>
      </c>
      <c r="H25">
        <v>24</v>
      </c>
      <c r="I25">
        <v>23</v>
      </c>
      <c r="J25">
        <v>19</v>
      </c>
      <c r="K25">
        <v>17</v>
      </c>
      <c r="L25">
        <v>21</v>
      </c>
      <c r="M25">
        <v>20</v>
      </c>
      <c r="N25">
        <v>6.8301769636758772E-3</v>
      </c>
      <c r="O25">
        <v>5.929439667951379E-3</v>
      </c>
      <c r="P25">
        <v>5.6457304163726185E-3</v>
      </c>
      <c r="Q25">
        <v>6.8298235628912922E-3</v>
      </c>
      <c r="R25">
        <v>6.9193742478941035E-3</v>
      </c>
      <c r="S25">
        <v>5.7962172056131786E-3</v>
      </c>
      <c r="T25">
        <v>6.9843878389482337E-3</v>
      </c>
      <c r="U25">
        <v>6.5604498594189313E-3</v>
      </c>
      <c r="V25">
        <v>6.4495324089003546E-3</v>
      </c>
      <c r="W25">
        <f t="shared" si="1"/>
        <v>6.1351156826666246E-3</v>
      </c>
      <c r="X25">
        <f t="shared" si="2"/>
        <v>6.5151383387995242E-3</v>
      </c>
      <c r="Y25">
        <f t="shared" si="3"/>
        <v>6.6647900357558396E-3</v>
      </c>
      <c r="Z25">
        <f t="shared" si="0"/>
        <v>20</v>
      </c>
    </row>
    <row r="26" spans="1:26" x14ac:dyDescent="0.3">
      <c r="A26">
        <v>34</v>
      </c>
      <c r="B26" t="s">
        <v>82</v>
      </c>
      <c r="C26" t="s">
        <v>83</v>
      </c>
      <c r="D26" t="s">
        <v>84</v>
      </c>
      <c r="E26">
        <v>18</v>
      </c>
      <c r="F26">
        <v>20</v>
      </c>
      <c r="G26">
        <v>19</v>
      </c>
      <c r="H26">
        <v>20</v>
      </c>
      <c r="I26">
        <v>16</v>
      </c>
      <c r="J26">
        <v>19</v>
      </c>
      <c r="K26">
        <v>15</v>
      </c>
      <c r="L26">
        <v>16</v>
      </c>
      <c r="M26">
        <v>16</v>
      </c>
      <c r="N26">
        <v>5.5883266066438994E-3</v>
      </c>
      <c r="O26">
        <v>5.929439667951379E-3</v>
      </c>
      <c r="P26">
        <v>6.7043048694424845E-3</v>
      </c>
      <c r="Q26">
        <v>5.6915196357427431E-3</v>
      </c>
      <c r="R26">
        <v>4.8134777376654635E-3</v>
      </c>
      <c r="S26">
        <v>5.7962172056131786E-3</v>
      </c>
      <c r="T26">
        <v>6.162695152013147E-3</v>
      </c>
      <c r="U26">
        <v>4.9984379881287096E-3</v>
      </c>
      <c r="V26">
        <v>5.1596259271202835E-3</v>
      </c>
      <c r="W26">
        <f t="shared" si="1"/>
        <v>6.0740237146792546E-3</v>
      </c>
      <c r="X26">
        <f t="shared" si="2"/>
        <v>5.4337381930071281E-3</v>
      </c>
      <c r="Y26">
        <f t="shared" si="3"/>
        <v>5.4402530224207137E-3</v>
      </c>
      <c r="Z26">
        <f t="shared" si="0"/>
        <v>19</v>
      </c>
    </row>
    <row r="27" spans="1:26" x14ac:dyDescent="0.3">
      <c r="A27">
        <v>30</v>
      </c>
      <c r="B27" t="s">
        <v>85</v>
      </c>
      <c r="C27" t="s">
        <v>86</v>
      </c>
      <c r="D27" t="s">
        <v>87</v>
      </c>
      <c r="E27">
        <v>19</v>
      </c>
      <c r="F27">
        <v>10</v>
      </c>
      <c r="G27">
        <v>17</v>
      </c>
      <c r="H27">
        <v>16</v>
      </c>
      <c r="I27">
        <v>18</v>
      </c>
      <c r="J27">
        <v>15</v>
      </c>
      <c r="K27">
        <v>14</v>
      </c>
      <c r="L27">
        <v>15</v>
      </c>
      <c r="M27">
        <v>17</v>
      </c>
      <c r="N27">
        <v>5.8987891959018934E-3</v>
      </c>
      <c r="O27">
        <v>2.9647198339756895E-3</v>
      </c>
      <c r="P27">
        <v>5.9985885673959072E-3</v>
      </c>
      <c r="Q27">
        <v>4.5532157085941948E-3</v>
      </c>
      <c r="R27">
        <v>5.415162454873646E-3</v>
      </c>
      <c r="S27">
        <v>4.5759609517998781E-3</v>
      </c>
      <c r="T27">
        <v>5.7518488085456041E-3</v>
      </c>
      <c r="U27">
        <v>4.6860356138706651E-3</v>
      </c>
      <c r="V27">
        <v>5.4821025475653012E-3</v>
      </c>
      <c r="W27">
        <f t="shared" si="1"/>
        <v>4.9540325324244966E-3</v>
      </c>
      <c r="X27">
        <f t="shared" si="2"/>
        <v>4.8481130384225727E-3</v>
      </c>
      <c r="Y27">
        <f t="shared" si="3"/>
        <v>5.3066623233271907E-3</v>
      </c>
      <c r="Z27">
        <f t="shared" si="0"/>
        <v>17</v>
      </c>
    </row>
    <row r="28" spans="1:26" x14ac:dyDescent="0.3">
      <c r="A28">
        <v>28</v>
      </c>
      <c r="B28" t="s">
        <v>88</v>
      </c>
      <c r="C28" t="s">
        <v>89</v>
      </c>
      <c r="D28" t="s">
        <v>90</v>
      </c>
      <c r="E28">
        <v>19</v>
      </c>
      <c r="F28">
        <v>18</v>
      </c>
      <c r="G28">
        <v>11</v>
      </c>
      <c r="H28">
        <v>15</v>
      </c>
      <c r="I28">
        <v>15</v>
      </c>
      <c r="J28">
        <v>16</v>
      </c>
      <c r="K28">
        <v>13</v>
      </c>
      <c r="L28">
        <v>20</v>
      </c>
      <c r="M28">
        <v>16</v>
      </c>
      <c r="N28">
        <v>5.8987891959018934E-3</v>
      </c>
      <c r="O28">
        <v>5.3364957011562408E-3</v>
      </c>
      <c r="P28">
        <v>3.8814396612561752E-3</v>
      </c>
      <c r="Q28">
        <v>4.2686397268070575E-3</v>
      </c>
      <c r="R28">
        <v>4.5126353790613718E-3</v>
      </c>
      <c r="S28">
        <v>4.881025015253203E-3</v>
      </c>
      <c r="T28">
        <v>5.3410024650780612E-3</v>
      </c>
      <c r="U28">
        <v>6.2480474851608877E-3</v>
      </c>
      <c r="V28">
        <v>5.1596259271202835E-3</v>
      </c>
      <c r="W28">
        <f t="shared" si="1"/>
        <v>5.0389081861047695E-3</v>
      </c>
      <c r="X28">
        <f t="shared" si="2"/>
        <v>4.5541000403738771E-3</v>
      </c>
      <c r="Y28">
        <f t="shared" si="3"/>
        <v>5.5828919591197441E-3</v>
      </c>
      <c r="Z28">
        <f t="shared" si="0"/>
        <v>18</v>
      </c>
    </row>
    <row r="29" spans="1:26" x14ac:dyDescent="0.3">
      <c r="A29">
        <v>20</v>
      </c>
      <c r="B29" t="s">
        <v>91</v>
      </c>
      <c r="C29" t="s">
        <v>92</v>
      </c>
      <c r="D29" t="s">
        <v>93</v>
      </c>
      <c r="E29">
        <v>21</v>
      </c>
      <c r="F29">
        <v>16</v>
      </c>
      <c r="G29">
        <v>15</v>
      </c>
      <c r="H29">
        <v>26</v>
      </c>
      <c r="I29">
        <v>26</v>
      </c>
      <c r="J29">
        <v>22</v>
      </c>
      <c r="K29">
        <v>20</v>
      </c>
      <c r="L29">
        <v>24</v>
      </c>
      <c r="M29">
        <v>19</v>
      </c>
      <c r="N29">
        <v>6.5197143744178824E-3</v>
      </c>
      <c r="O29">
        <v>4.7435517343611027E-3</v>
      </c>
      <c r="P29">
        <v>5.2928722653493299E-3</v>
      </c>
      <c r="Q29">
        <v>7.3989755264655659E-3</v>
      </c>
      <c r="R29">
        <v>7.8219013237063786E-3</v>
      </c>
      <c r="S29">
        <v>6.7114093959731542E-3</v>
      </c>
      <c r="T29">
        <v>8.2169268693508633E-3</v>
      </c>
      <c r="U29">
        <v>7.4976569821930648E-3</v>
      </c>
      <c r="V29">
        <v>6.1270557884553368E-3</v>
      </c>
      <c r="W29">
        <f t="shared" si="1"/>
        <v>5.5187127913761055E-3</v>
      </c>
      <c r="X29">
        <f t="shared" si="2"/>
        <v>7.3107620820483665E-3</v>
      </c>
      <c r="Y29">
        <f t="shared" si="3"/>
        <v>7.2805465466664219E-3</v>
      </c>
      <c r="Z29">
        <f t="shared" si="0"/>
        <v>16</v>
      </c>
    </row>
    <row r="30" spans="1:26" x14ac:dyDescent="0.3">
      <c r="A30">
        <v>63</v>
      </c>
      <c r="B30" t="s">
        <v>94</v>
      </c>
      <c r="C30" t="s">
        <v>95</v>
      </c>
      <c r="D30" t="s">
        <v>96</v>
      </c>
      <c r="E30">
        <v>17</v>
      </c>
      <c r="F30">
        <v>21</v>
      </c>
      <c r="G30">
        <v>10</v>
      </c>
      <c r="H30">
        <v>3</v>
      </c>
      <c r="I30">
        <v>2</v>
      </c>
      <c r="J30">
        <v>3</v>
      </c>
      <c r="K30">
        <v>9</v>
      </c>
      <c r="L30">
        <v>14</v>
      </c>
      <c r="M30">
        <v>6</v>
      </c>
      <c r="N30">
        <v>5.2778640173859054E-3</v>
      </c>
      <c r="O30">
        <v>6.2259116513489476E-3</v>
      </c>
      <c r="P30">
        <v>3.5285815102328866E-3</v>
      </c>
      <c r="Q30">
        <v>8.5372794536141153E-4</v>
      </c>
      <c r="R30">
        <v>6.0168471720818293E-4</v>
      </c>
      <c r="S30">
        <v>9.1519219035997561E-4</v>
      </c>
      <c r="T30">
        <v>3.6976170912078883E-3</v>
      </c>
      <c r="U30">
        <v>4.3736332396126214E-3</v>
      </c>
      <c r="V30">
        <v>1.9348597226701064E-3</v>
      </c>
      <c r="W30">
        <f t="shared" si="1"/>
        <v>5.0107857263225796E-3</v>
      </c>
      <c r="X30">
        <f t="shared" si="2"/>
        <v>7.9020161764318999E-4</v>
      </c>
      <c r="Y30">
        <f t="shared" si="3"/>
        <v>3.3353700178302055E-3</v>
      </c>
      <c r="Z30">
        <f t="shared" si="0"/>
        <v>17</v>
      </c>
    </row>
    <row r="31" spans="1:26" x14ac:dyDescent="0.3">
      <c r="A31">
        <v>31</v>
      </c>
      <c r="B31" t="s">
        <v>97</v>
      </c>
      <c r="C31" t="s">
        <v>98</v>
      </c>
      <c r="D31" t="s">
        <v>99</v>
      </c>
      <c r="E31">
        <v>16</v>
      </c>
      <c r="F31">
        <v>17</v>
      </c>
      <c r="G31">
        <v>17</v>
      </c>
      <c r="H31">
        <v>14</v>
      </c>
      <c r="I31">
        <v>14</v>
      </c>
      <c r="J31">
        <v>17</v>
      </c>
      <c r="K31">
        <v>15</v>
      </c>
      <c r="L31">
        <v>13</v>
      </c>
      <c r="M31">
        <v>14</v>
      </c>
      <c r="N31">
        <v>4.9674014281279105E-3</v>
      </c>
      <c r="O31">
        <v>5.0400237177586722E-3</v>
      </c>
      <c r="P31">
        <v>5.9985885673959072E-3</v>
      </c>
      <c r="Q31">
        <v>3.9840637450199202E-3</v>
      </c>
      <c r="R31">
        <v>4.2117930204572801E-3</v>
      </c>
      <c r="S31">
        <v>5.1860890787065288E-3</v>
      </c>
      <c r="T31">
        <v>6.162695152013147E-3</v>
      </c>
      <c r="U31">
        <v>4.0612308653545769E-3</v>
      </c>
      <c r="V31">
        <v>4.5146726862302479E-3</v>
      </c>
      <c r="W31">
        <f t="shared" si="1"/>
        <v>5.3353379044274963E-3</v>
      </c>
      <c r="X31">
        <f t="shared" si="2"/>
        <v>4.4606486147279094E-3</v>
      </c>
      <c r="Y31">
        <f t="shared" si="3"/>
        <v>4.9128662345326564E-3</v>
      </c>
      <c r="Z31">
        <f t="shared" si="0"/>
        <v>17</v>
      </c>
    </row>
    <row r="32" spans="1:26" x14ac:dyDescent="0.3">
      <c r="A32">
        <v>36</v>
      </c>
      <c r="B32" t="s">
        <v>100</v>
      </c>
      <c r="C32" t="s">
        <v>101</v>
      </c>
      <c r="D32" t="s">
        <v>102</v>
      </c>
      <c r="E32">
        <v>16</v>
      </c>
      <c r="F32">
        <v>17</v>
      </c>
      <c r="G32">
        <v>8</v>
      </c>
      <c r="H32">
        <v>18</v>
      </c>
      <c r="I32">
        <v>17</v>
      </c>
      <c r="J32">
        <v>18</v>
      </c>
      <c r="K32">
        <v>11</v>
      </c>
      <c r="L32">
        <v>20</v>
      </c>
      <c r="M32">
        <v>13</v>
      </c>
      <c r="N32">
        <v>4.9674014281279105E-3</v>
      </c>
      <c r="O32">
        <v>5.0400237177586722E-3</v>
      </c>
      <c r="P32">
        <v>2.8228652081863093E-3</v>
      </c>
      <c r="Q32">
        <v>5.1223676721684694E-3</v>
      </c>
      <c r="R32">
        <v>5.1143200962695552E-3</v>
      </c>
      <c r="S32">
        <v>5.4911531421598537E-3</v>
      </c>
      <c r="T32">
        <v>4.5193097781429745E-3</v>
      </c>
      <c r="U32">
        <v>6.2480474851608877E-3</v>
      </c>
      <c r="V32">
        <v>4.1921960657852302E-3</v>
      </c>
      <c r="W32">
        <f t="shared" si="1"/>
        <v>4.2767634513576304E-3</v>
      </c>
      <c r="X32">
        <f t="shared" si="2"/>
        <v>5.2426136368659594E-3</v>
      </c>
      <c r="Y32">
        <f t="shared" si="3"/>
        <v>4.9865177763630314E-3</v>
      </c>
      <c r="Z32">
        <f t="shared" si="0"/>
        <v>16</v>
      </c>
    </row>
    <row r="33" spans="1:26" x14ac:dyDescent="0.3">
      <c r="A33">
        <v>37</v>
      </c>
      <c r="B33" t="s">
        <v>103</v>
      </c>
      <c r="C33" t="s">
        <v>104</v>
      </c>
      <c r="D33" t="s">
        <v>105</v>
      </c>
      <c r="E33">
        <v>16</v>
      </c>
      <c r="F33">
        <v>19</v>
      </c>
      <c r="G33">
        <v>12</v>
      </c>
      <c r="H33">
        <v>17</v>
      </c>
      <c r="I33">
        <v>16</v>
      </c>
      <c r="J33">
        <v>11</v>
      </c>
      <c r="K33">
        <v>13</v>
      </c>
      <c r="L33">
        <v>16</v>
      </c>
      <c r="M33">
        <v>16</v>
      </c>
      <c r="N33">
        <v>4.9674014281279105E-3</v>
      </c>
      <c r="O33">
        <v>5.6329676845538095E-3</v>
      </c>
      <c r="P33">
        <v>4.2342978122794639E-3</v>
      </c>
      <c r="Q33">
        <v>4.8377916903813321E-3</v>
      </c>
      <c r="R33">
        <v>4.8134777376654635E-3</v>
      </c>
      <c r="S33">
        <v>3.3557046979865771E-3</v>
      </c>
      <c r="T33">
        <v>5.3410024650780612E-3</v>
      </c>
      <c r="U33">
        <v>4.9984379881287096E-3</v>
      </c>
      <c r="V33">
        <v>5.1596259271202835E-3</v>
      </c>
      <c r="W33">
        <f t="shared" si="1"/>
        <v>4.9448889749870613E-3</v>
      </c>
      <c r="X33">
        <f t="shared" si="2"/>
        <v>4.3356580420111247E-3</v>
      </c>
      <c r="Y33">
        <f t="shared" si="3"/>
        <v>5.1663554601090178E-3</v>
      </c>
      <c r="Z33">
        <f t="shared" si="0"/>
        <v>16</v>
      </c>
    </row>
    <row r="34" spans="1:26" x14ac:dyDescent="0.3">
      <c r="A34">
        <v>47</v>
      </c>
      <c r="B34" t="s">
        <v>106</v>
      </c>
      <c r="C34" t="s">
        <v>107</v>
      </c>
      <c r="D34" t="s">
        <v>108</v>
      </c>
      <c r="E34">
        <v>16</v>
      </c>
      <c r="F34">
        <v>12</v>
      </c>
      <c r="G34">
        <v>16</v>
      </c>
      <c r="H34">
        <v>13</v>
      </c>
      <c r="I34">
        <v>10</v>
      </c>
      <c r="J34">
        <v>16</v>
      </c>
      <c r="K34">
        <v>13</v>
      </c>
      <c r="L34">
        <v>14</v>
      </c>
      <c r="M34">
        <v>16</v>
      </c>
      <c r="N34">
        <v>4.9674014281279105E-3</v>
      </c>
      <c r="O34">
        <v>3.5576638007708272E-3</v>
      </c>
      <c r="P34">
        <v>5.6457304163726185E-3</v>
      </c>
      <c r="Q34">
        <v>3.699487763232783E-3</v>
      </c>
      <c r="R34">
        <v>3.0084235860409147E-3</v>
      </c>
      <c r="S34">
        <v>4.881025015253203E-3</v>
      </c>
      <c r="T34">
        <v>5.3410024650780612E-3</v>
      </c>
      <c r="U34">
        <v>4.3736332396126214E-3</v>
      </c>
      <c r="V34">
        <v>5.1596259271202835E-3</v>
      </c>
      <c r="W34">
        <f t="shared" si="1"/>
        <v>4.7235985484237854E-3</v>
      </c>
      <c r="X34">
        <f t="shared" si="2"/>
        <v>3.8629787881756333E-3</v>
      </c>
      <c r="Y34">
        <f t="shared" si="3"/>
        <v>4.958087210603656E-3</v>
      </c>
      <c r="Z34">
        <f t="shared" si="0"/>
        <v>16</v>
      </c>
    </row>
    <row r="35" spans="1:26" x14ac:dyDescent="0.3">
      <c r="A35">
        <v>32</v>
      </c>
      <c r="B35" t="s">
        <v>109</v>
      </c>
      <c r="C35" t="s">
        <v>110</v>
      </c>
      <c r="D35" t="s">
        <v>111</v>
      </c>
      <c r="E35">
        <v>19</v>
      </c>
      <c r="F35">
        <v>14</v>
      </c>
      <c r="G35">
        <v>14</v>
      </c>
      <c r="H35">
        <v>18</v>
      </c>
      <c r="I35">
        <v>19</v>
      </c>
      <c r="J35">
        <v>19</v>
      </c>
      <c r="K35">
        <v>13</v>
      </c>
      <c r="L35">
        <v>13</v>
      </c>
      <c r="M35">
        <v>17</v>
      </c>
      <c r="N35">
        <v>5.8987891959018934E-3</v>
      </c>
      <c r="O35">
        <v>4.1506077675659654E-3</v>
      </c>
      <c r="P35">
        <v>4.9400141143260412E-3</v>
      </c>
      <c r="Q35">
        <v>5.1223676721684694E-3</v>
      </c>
      <c r="R35">
        <v>5.7160048134777377E-3</v>
      </c>
      <c r="S35">
        <v>5.7962172056131786E-3</v>
      </c>
      <c r="T35">
        <v>5.3410024650780612E-3</v>
      </c>
      <c r="U35">
        <v>4.0612308653545769E-3</v>
      </c>
      <c r="V35">
        <v>5.4821025475653012E-3</v>
      </c>
      <c r="W35">
        <f t="shared" si="1"/>
        <v>4.9964703592646339E-3</v>
      </c>
      <c r="X35">
        <f t="shared" si="2"/>
        <v>5.5448632304197949E-3</v>
      </c>
      <c r="Y35">
        <f t="shared" si="3"/>
        <v>4.9614452926659801E-3</v>
      </c>
      <c r="Z35">
        <f t="shared" si="0"/>
        <v>14</v>
      </c>
    </row>
    <row r="36" spans="1:26" x14ac:dyDescent="0.3">
      <c r="A36">
        <v>25</v>
      </c>
      <c r="B36" t="s">
        <v>112</v>
      </c>
      <c r="C36" t="s">
        <v>113</v>
      </c>
      <c r="D36" t="s">
        <v>114</v>
      </c>
      <c r="E36">
        <v>16</v>
      </c>
      <c r="F36">
        <v>16</v>
      </c>
      <c r="G36">
        <v>14</v>
      </c>
      <c r="H36">
        <v>18</v>
      </c>
      <c r="I36">
        <v>18</v>
      </c>
      <c r="J36">
        <v>17</v>
      </c>
      <c r="K36">
        <v>18</v>
      </c>
      <c r="L36">
        <v>23</v>
      </c>
      <c r="M36">
        <v>20</v>
      </c>
      <c r="N36">
        <v>4.9674014281279105E-3</v>
      </c>
      <c r="O36">
        <v>4.7435517343611027E-3</v>
      </c>
      <c r="P36">
        <v>4.9400141143260412E-3</v>
      </c>
      <c r="Q36">
        <v>5.1223676721684694E-3</v>
      </c>
      <c r="R36">
        <v>5.415162454873646E-3</v>
      </c>
      <c r="S36">
        <v>5.1860890787065288E-3</v>
      </c>
      <c r="T36">
        <v>7.3952341824157766E-3</v>
      </c>
      <c r="U36">
        <v>7.1852546079350203E-3</v>
      </c>
      <c r="V36">
        <v>6.4495324089003546E-3</v>
      </c>
      <c r="W36">
        <f t="shared" si="1"/>
        <v>4.8836557589383512E-3</v>
      </c>
      <c r="X36">
        <f t="shared" si="2"/>
        <v>5.2412064019162147E-3</v>
      </c>
      <c r="Y36">
        <f t="shared" si="3"/>
        <v>7.0100070664170511E-3</v>
      </c>
      <c r="Z36">
        <f t="shared" si="0"/>
        <v>16</v>
      </c>
    </row>
    <row r="37" spans="1:26" x14ac:dyDescent="0.3">
      <c r="A37">
        <v>40</v>
      </c>
      <c r="B37" t="s">
        <v>115</v>
      </c>
      <c r="C37" t="s">
        <v>116</v>
      </c>
      <c r="D37" t="s">
        <v>117</v>
      </c>
      <c r="E37">
        <v>13</v>
      </c>
      <c r="F37">
        <v>16</v>
      </c>
      <c r="G37">
        <v>15</v>
      </c>
      <c r="H37">
        <v>15</v>
      </c>
      <c r="I37">
        <v>13</v>
      </c>
      <c r="J37">
        <v>16</v>
      </c>
      <c r="K37">
        <v>11</v>
      </c>
      <c r="L37">
        <v>16</v>
      </c>
      <c r="M37">
        <v>13</v>
      </c>
      <c r="N37">
        <v>4.0360136603539275E-3</v>
      </c>
      <c r="O37">
        <v>4.7435517343611027E-3</v>
      </c>
      <c r="P37">
        <v>5.2928722653493299E-3</v>
      </c>
      <c r="Q37">
        <v>4.2686397268070575E-3</v>
      </c>
      <c r="R37">
        <v>3.9109506618531893E-3</v>
      </c>
      <c r="S37">
        <v>4.881025015253203E-3</v>
      </c>
      <c r="T37">
        <v>4.5193097781429745E-3</v>
      </c>
      <c r="U37">
        <v>4.9984379881287096E-3</v>
      </c>
      <c r="V37">
        <v>4.1921960657852302E-3</v>
      </c>
      <c r="W37">
        <f t="shared" si="1"/>
        <v>4.6908125533547873E-3</v>
      </c>
      <c r="X37">
        <f t="shared" si="2"/>
        <v>4.3535384679711494E-3</v>
      </c>
      <c r="Y37">
        <f t="shared" si="3"/>
        <v>4.5699812773523051E-3</v>
      </c>
      <c r="Z37">
        <f t="shared" si="0"/>
        <v>15</v>
      </c>
    </row>
    <row r="38" spans="1:26" x14ac:dyDescent="0.3">
      <c r="A38">
        <v>43</v>
      </c>
      <c r="B38" t="s">
        <v>118</v>
      </c>
      <c r="C38" t="s">
        <v>119</v>
      </c>
      <c r="D38" t="s">
        <v>120</v>
      </c>
      <c r="E38">
        <v>15</v>
      </c>
      <c r="F38">
        <v>11</v>
      </c>
      <c r="G38">
        <v>15</v>
      </c>
      <c r="H38">
        <v>13</v>
      </c>
      <c r="I38">
        <v>13</v>
      </c>
      <c r="J38">
        <v>16</v>
      </c>
      <c r="K38">
        <v>11</v>
      </c>
      <c r="L38">
        <v>14</v>
      </c>
      <c r="M38">
        <v>17</v>
      </c>
      <c r="N38">
        <v>4.6569388388699165E-3</v>
      </c>
      <c r="O38">
        <v>3.2611918173732581E-3</v>
      </c>
      <c r="P38">
        <v>5.2928722653493299E-3</v>
      </c>
      <c r="Q38">
        <v>3.699487763232783E-3</v>
      </c>
      <c r="R38">
        <v>3.9109506618531893E-3</v>
      </c>
      <c r="S38">
        <v>4.881025015253203E-3</v>
      </c>
      <c r="T38">
        <v>4.5193097781429745E-3</v>
      </c>
      <c r="U38">
        <v>4.3736332396126214E-3</v>
      </c>
      <c r="V38">
        <v>5.4821025475653012E-3</v>
      </c>
      <c r="W38">
        <f t="shared" si="1"/>
        <v>4.403667640530835E-3</v>
      </c>
      <c r="X38">
        <f t="shared" si="2"/>
        <v>4.1638211467797254E-3</v>
      </c>
      <c r="Y38">
        <f t="shared" si="3"/>
        <v>4.791681855106966E-3</v>
      </c>
      <c r="Z38">
        <f t="shared" si="0"/>
        <v>15</v>
      </c>
    </row>
    <row r="39" spans="1:26" x14ac:dyDescent="0.3">
      <c r="A39">
        <v>48</v>
      </c>
      <c r="B39" t="s">
        <v>121</v>
      </c>
      <c r="C39" t="s">
        <v>122</v>
      </c>
      <c r="D39" t="s">
        <v>123</v>
      </c>
      <c r="E39">
        <v>15</v>
      </c>
      <c r="F39">
        <v>13</v>
      </c>
      <c r="G39">
        <v>13</v>
      </c>
      <c r="H39">
        <v>15</v>
      </c>
      <c r="I39">
        <v>14</v>
      </c>
      <c r="J39">
        <v>14</v>
      </c>
      <c r="K39">
        <v>12</v>
      </c>
      <c r="L39">
        <v>13</v>
      </c>
      <c r="M39">
        <v>13</v>
      </c>
      <c r="N39">
        <v>4.6569388388699165E-3</v>
      </c>
      <c r="O39">
        <v>3.8541357841683963E-3</v>
      </c>
      <c r="P39">
        <v>4.5871559633027525E-3</v>
      </c>
      <c r="Q39">
        <v>4.2686397268070575E-3</v>
      </c>
      <c r="R39">
        <v>4.2117930204572801E-3</v>
      </c>
      <c r="S39">
        <v>4.2708968883465532E-3</v>
      </c>
      <c r="T39">
        <v>4.9301561216105174E-3</v>
      </c>
      <c r="U39">
        <v>4.0612308653545769E-3</v>
      </c>
      <c r="V39">
        <v>4.1921960657852302E-3</v>
      </c>
      <c r="W39">
        <f t="shared" si="1"/>
        <v>4.3660768621136886E-3</v>
      </c>
      <c r="X39">
        <f t="shared" si="2"/>
        <v>4.2504432118702961E-3</v>
      </c>
      <c r="Y39">
        <f t="shared" si="3"/>
        <v>4.3945276842501076E-3</v>
      </c>
      <c r="Z39">
        <f t="shared" si="0"/>
        <v>13</v>
      </c>
    </row>
    <row r="40" spans="1:26" x14ac:dyDescent="0.3">
      <c r="A40">
        <v>55</v>
      </c>
      <c r="B40" t="s">
        <v>124</v>
      </c>
      <c r="C40" t="s">
        <v>125</v>
      </c>
      <c r="D40" t="s">
        <v>126</v>
      </c>
      <c r="E40">
        <v>15</v>
      </c>
      <c r="F40">
        <v>13</v>
      </c>
      <c r="G40">
        <v>13</v>
      </c>
      <c r="H40">
        <v>12</v>
      </c>
      <c r="I40">
        <v>15</v>
      </c>
      <c r="J40">
        <v>12</v>
      </c>
      <c r="K40">
        <v>14</v>
      </c>
      <c r="L40">
        <v>13</v>
      </c>
      <c r="M40">
        <v>12</v>
      </c>
      <c r="N40">
        <v>4.6569388388699165E-3</v>
      </c>
      <c r="O40">
        <v>3.8541357841683963E-3</v>
      </c>
      <c r="P40">
        <v>4.5871559633027525E-3</v>
      </c>
      <c r="Q40">
        <v>3.4149117814456461E-3</v>
      </c>
      <c r="R40">
        <v>4.5126353790613718E-3</v>
      </c>
      <c r="S40">
        <v>3.6607687614399025E-3</v>
      </c>
      <c r="T40">
        <v>5.7518488085456041E-3</v>
      </c>
      <c r="U40">
        <v>4.0612308653545769E-3</v>
      </c>
      <c r="V40">
        <v>3.8697194453402128E-3</v>
      </c>
      <c r="W40">
        <f t="shared" si="1"/>
        <v>4.3660768621136886E-3</v>
      </c>
      <c r="X40">
        <f t="shared" si="2"/>
        <v>3.8627719739823068E-3</v>
      </c>
      <c r="Y40">
        <f t="shared" si="3"/>
        <v>4.5609330397467984E-3</v>
      </c>
      <c r="Z40">
        <f t="shared" si="0"/>
        <v>13</v>
      </c>
    </row>
    <row r="41" spans="1:26" x14ac:dyDescent="0.3">
      <c r="A41">
        <v>52</v>
      </c>
      <c r="B41" t="s">
        <v>127</v>
      </c>
      <c r="C41" t="s">
        <v>128</v>
      </c>
      <c r="D41" t="s">
        <v>129</v>
      </c>
      <c r="E41">
        <v>14</v>
      </c>
      <c r="F41">
        <v>15</v>
      </c>
      <c r="G41">
        <v>13</v>
      </c>
      <c r="H41">
        <v>17</v>
      </c>
      <c r="I41">
        <v>15</v>
      </c>
      <c r="J41">
        <v>14</v>
      </c>
      <c r="K41">
        <v>6</v>
      </c>
      <c r="L41">
        <v>6</v>
      </c>
      <c r="M41">
        <v>9</v>
      </c>
      <c r="N41">
        <v>4.3464762496119216E-3</v>
      </c>
      <c r="O41">
        <v>4.447079750963534E-3</v>
      </c>
      <c r="P41">
        <v>4.5871559633027525E-3</v>
      </c>
      <c r="Q41">
        <v>4.8377916903813321E-3</v>
      </c>
      <c r="R41">
        <v>4.5126353790613718E-3</v>
      </c>
      <c r="S41">
        <v>4.2708968883465532E-3</v>
      </c>
      <c r="T41">
        <v>2.4650780608052587E-3</v>
      </c>
      <c r="U41">
        <v>1.8744142455482662E-3</v>
      </c>
      <c r="V41">
        <v>2.9022895840051595E-3</v>
      </c>
      <c r="W41">
        <f t="shared" si="1"/>
        <v>4.460237321292736E-3</v>
      </c>
      <c r="X41">
        <f t="shared" si="2"/>
        <v>4.5404413192630848E-3</v>
      </c>
      <c r="Y41">
        <f t="shared" si="3"/>
        <v>2.4139272967862277E-3</v>
      </c>
      <c r="Z41">
        <f t="shared" si="0"/>
        <v>14</v>
      </c>
    </row>
    <row r="42" spans="1:26" x14ac:dyDescent="0.3">
      <c r="A42">
        <v>60</v>
      </c>
      <c r="B42" t="s">
        <v>130</v>
      </c>
      <c r="C42" t="s">
        <v>131</v>
      </c>
      <c r="D42" t="s">
        <v>132</v>
      </c>
      <c r="E42">
        <v>17</v>
      </c>
      <c r="F42">
        <v>15</v>
      </c>
      <c r="G42">
        <v>9</v>
      </c>
      <c r="H42">
        <v>11</v>
      </c>
      <c r="I42">
        <v>9</v>
      </c>
      <c r="J42">
        <v>7</v>
      </c>
      <c r="K42">
        <v>14</v>
      </c>
      <c r="L42">
        <v>18</v>
      </c>
      <c r="M42">
        <v>13</v>
      </c>
      <c r="N42">
        <v>5.2778640173859054E-3</v>
      </c>
      <c r="O42">
        <v>4.447079750963534E-3</v>
      </c>
      <c r="P42">
        <v>3.1757233592095979E-3</v>
      </c>
      <c r="Q42">
        <v>3.1303357996585088E-3</v>
      </c>
      <c r="R42">
        <v>2.707581227436823E-3</v>
      </c>
      <c r="S42">
        <v>2.1354484441732766E-3</v>
      </c>
      <c r="T42">
        <v>5.7518488085456041E-3</v>
      </c>
      <c r="U42">
        <v>5.6232427366447986E-3</v>
      </c>
      <c r="V42">
        <v>4.1921960657852302E-3</v>
      </c>
      <c r="W42">
        <f t="shared" si="1"/>
        <v>4.3002223758530122E-3</v>
      </c>
      <c r="X42">
        <f t="shared" si="2"/>
        <v>2.6577884904228698E-3</v>
      </c>
      <c r="Y42">
        <f t="shared" si="3"/>
        <v>5.1890958703252115E-3</v>
      </c>
      <c r="Z42">
        <f t="shared" si="0"/>
        <v>15</v>
      </c>
    </row>
    <row r="43" spans="1:26" x14ac:dyDescent="0.3">
      <c r="A43">
        <v>51</v>
      </c>
      <c r="B43" t="s">
        <v>133</v>
      </c>
      <c r="C43" t="s">
        <v>134</v>
      </c>
      <c r="D43" t="s">
        <v>135</v>
      </c>
      <c r="E43">
        <v>14</v>
      </c>
      <c r="F43">
        <v>10</v>
      </c>
      <c r="G43">
        <v>13</v>
      </c>
      <c r="H43">
        <v>15</v>
      </c>
      <c r="I43">
        <v>10</v>
      </c>
      <c r="J43">
        <v>13</v>
      </c>
      <c r="K43">
        <v>14</v>
      </c>
      <c r="L43">
        <v>11</v>
      </c>
      <c r="M43">
        <v>13</v>
      </c>
      <c r="N43">
        <v>4.3464762496119216E-3</v>
      </c>
      <c r="O43">
        <v>2.9647198339756895E-3</v>
      </c>
      <c r="P43">
        <v>4.5871559633027525E-3</v>
      </c>
      <c r="Q43">
        <v>4.2686397268070575E-3</v>
      </c>
      <c r="R43">
        <v>3.0084235860409147E-3</v>
      </c>
      <c r="S43">
        <v>3.9658328248932274E-3</v>
      </c>
      <c r="T43">
        <v>5.7518488085456041E-3</v>
      </c>
      <c r="U43">
        <v>3.4364261168384879E-3</v>
      </c>
      <c r="V43">
        <v>4.1921960657852302E-3</v>
      </c>
      <c r="W43">
        <f t="shared" si="1"/>
        <v>3.9661173489634544E-3</v>
      </c>
      <c r="X43">
        <f t="shared" si="2"/>
        <v>3.7476320459137332E-3</v>
      </c>
      <c r="Y43">
        <f t="shared" si="3"/>
        <v>4.4601569970564407E-3</v>
      </c>
      <c r="Z43">
        <f t="shared" si="0"/>
        <v>13</v>
      </c>
    </row>
    <row r="44" spans="1:26" x14ac:dyDescent="0.3">
      <c r="A44">
        <v>86</v>
      </c>
      <c r="B44" t="s">
        <v>136</v>
      </c>
      <c r="C44" t="s">
        <v>137</v>
      </c>
      <c r="D44" t="s">
        <v>138</v>
      </c>
      <c r="E44">
        <v>14</v>
      </c>
      <c r="F44">
        <v>9</v>
      </c>
      <c r="G44">
        <v>16</v>
      </c>
      <c r="H44">
        <v>12</v>
      </c>
      <c r="I44">
        <v>13</v>
      </c>
      <c r="J44">
        <v>13</v>
      </c>
      <c r="K44">
        <v>3</v>
      </c>
      <c r="L44">
        <v>4</v>
      </c>
      <c r="M44">
        <v>3</v>
      </c>
      <c r="N44">
        <v>4.3464762496119216E-3</v>
      </c>
      <c r="O44">
        <v>2.6682478505781204E-3</v>
      </c>
      <c r="P44">
        <v>5.6457304163726185E-3</v>
      </c>
      <c r="Q44">
        <v>3.4149117814456461E-3</v>
      </c>
      <c r="R44">
        <v>3.9109506618531893E-3</v>
      </c>
      <c r="S44">
        <v>3.9658328248932274E-3</v>
      </c>
      <c r="T44">
        <v>1.2325390304026294E-3</v>
      </c>
      <c r="U44">
        <v>1.2496094970321774E-3</v>
      </c>
      <c r="V44">
        <v>9.6742986133505321E-4</v>
      </c>
      <c r="W44">
        <f t="shared" si="1"/>
        <v>4.2201515055208865E-3</v>
      </c>
      <c r="X44">
        <f t="shared" si="2"/>
        <v>3.7638984227306876E-3</v>
      </c>
      <c r="Y44">
        <f t="shared" si="3"/>
        <v>1.1498594629232868E-3</v>
      </c>
      <c r="Z44">
        <f t="shared" si="0"/>
        <v>14</v>
      </c>
    </row>
    <row r="45" spans="1:26" x14ac:dyDescent="0.3">
      <c r="A45">
        <v>50</v>
      </c>
      <c r="B45" t="s">
        <v>139</v>
      </c>
      <c r="C45" t="s">
        <v>140</v>
      </c>
      <c r="D45" t="s">
        <v>141</v>
      </c>
      <c r="E45">
        <v>14</v>
      </c>
      <c r="F45">
        <v>9</v>
      </c>
      <c r="G45">
        <v>15</v>
      </c>
      <c r="H45">
        <v>12</v>
      </c>
      <c r="I45">
        <v>10</v>
      </c>
      <c r="J45">
        <v>13</v>
      </c>
      <c r="K45">
        <v>14</v>
      </c>
      <c r="L45">
        <v>13</v>
      </c>
      <c r="M45">
        <v>17</v>
      </c>
      <c r="N45">
        <v>4.3464762496119216E-3</v>
      </c>
      <c r="O45">
        <v>2.6682478505781204E-3</v>
      </c>
      <c r="P45">
        <v>5.2928722653493299E-3</v>
      </c>
      <c r="Q45">
        <v>3.4149117814456461E-3</v>
      </c>
      <c r="R45">
        <v>3.0084235860409147E-3</v>
      </c>
      <c r="S45">
        <v>3.9658328248932274E-3</v>
      </c>
      <c r="T45">
        <v>5.7518488085456041E-3</v>
      </c>
      <c r="U45">
        <v>4.0612308653545769E-3</v>
      </c>
      <c r="V45">
        <v>5.4821025475653012E-3</v>
      </c>
      <c r="W45">
        <f t="shared" si="1"/>
        <v>4.1025321218464573E-3</v>
      </c>
      <c r="X45">
        <f t="shared" si="2"/>
        <v>3.4630560641265959E-3</v>
      </c>
      <c r="Y45">
        <f t="shared" si="3"/>
        <v>5.0983940738218271E-3</v>
      </c>
      <c r="Z45">
        <f t="shared" si="0"/>
        <v>14</v>
      </c>
    </row>
    <row r="46" spans="1:26" x14ac:dyDescent="0.3">
      <c r="A46">
        <v>59</v>
      </c>
      <c r="B46" t="s">
        <v>142</v>
      </c>
      <c r="C46" t="s">
        <v>143</v>
      </c>
      <c r="D46" t="s">
        <v>144</v>
      </c>
      <c r="E46">
        <v>15</v>
      </c>
      <c r="F46">
        <v>14</v>
      </c>
      <c r="G46">
        <v>12</v>
      </c>
      <c r="H46">
        <v>16</v>
      </c>
      <c r="I46">
        <v>16</v>
      </c>
      <c r="J46">
        <v>11</v>
      </c>
      <c r="K46">
        <v>12</v>
      </c>
      <c r="L46">
        <v>12</v>
      </c>
      <c r="M46">
        <v>7</v>
      </c>
      <c r="N46">
        <v>4.6569388388699165E-3</v>
      </c>
      <c r="O46">
        <v>4.1506077675659654E-3</v>
      </c>
      <c r="P46">
        <v>4.2342978122794639E-3</v>
      </c>
      <c r="Q46">
        <v>4.5532157085941948E-3</v>
      </c>
      <c r="R46">
        <v>4.8134777376654635E-3</v>
      </c>
      <c r="S46">
        <v>3.3557046979865771E-3</v>
      </c>
      <c r="T46">
        <v>4.9301561216105174E-3</v>
      </c>
      <c r="U46">
        <v>3.7488284910965324E-3</v>
      </c>
      <c r="V46">
        <v>2.257336343115124E-3</v>
      </c>
      <c r="W46">
        <f t="shared" si="1"/>
        <v>4.347281472905115E-3</v>
      </c>
      <c r="X46">
        <f t="shared" si="2"/>
        <v>4.2407993814154122E-3</v>
      </c>
      <c r="Y46">
        <f t="shared" si="3"/>
        <v>3.6454403186073907E-3</v>
      </c>
      <c r="Z46">
        <f t="shared" si="0"/>
        <v>14</v>
      </c>
    </row>
    <row r="47" spans="1:26" x14ac:dyDescent="0.3">
      <c r="A47">
        <v>54</v>
      </c>
      <c r="B47" t="s">
        <v>145</v>
      </c>
      <c r="C47" t="s">
        <v>146</v>
      </c>
      <c r="D47" t="s">
        <v>147</v>
      </c>
      <c r="E47">
        <v>12</v>
      </c>
      <c r="F47">
        <v>18</v>
      </c>
      <c r="G47">
        <v>12</v>
      </c>
      <c r="H47">
        <v>12</v>
      </c>
      <c r="I47">
        <v>14</v>
      </c>
      <c r="J47">
        <v>12</v>
      </c>
      <c r="K47">
        <v>12</v>
      </c>
      <c r="L47">
        <v>11</v>
      </c>
      <c r="M47">
        <v>11</v>
      </c>
      <c r="N47">
        <v>3.7255510710959331E-3</v>
      </c>
      <c r="O47">
        <v>5.3364957011562408E-3</v>
      </c>
      <c r="P47">
        <v>4.2342978122794639E-3</v>
      </c>
      <c r="Q47">
        <v>3.4149117814456461E-3</v>
      </c>
      <c r="R47">
        <v>4.2117930204572801E-3</v>
      </c>
      <c r="S47">
        <v>3.6607687614399025E-3</v>
      </c>
      <c r="T47">
        <v>4.9301561216105174E-3</v>
      </c>
      <c r="U47">
        <v>3.4364261168384879E-3</v>
      </c>
      <c r="V47">
        <v>3.547242824895195E-3</v>
      </c>
      <c r="W47">
        <f t="shared" si="1"/>
        <v>4.4321148615105461E-3</v>
      </c>
      <c r="X47">
        <f t="shared" si="2"/>
        <v>3.7624911877809429E-3</v>
      </c>
      <c r="Y47">
        <f t="shared" si="3"/>
        <v>3.971275021114733E-3</v>
      </c>
      <c r="Z47">
        <f t="shared" si="0"/>
        <v>12</v>
      </c>
    </row>
    <row r="48" spans="1:26" x14ac:dyDescent="0.3">
      <c r="A48">
        <v>44</v>
      </c>
      <c r="B48" t="s">
        <v>148</v>
      </c>
      <c r="C48" t="s">
        <v>149</v>
      </c>
      <c r="D48" t="s">
        <v>150</v>
      </c>
      <c r="E48">
        <v>13</v>
      </c>
      <c r="F48">
        <v>14</v>
      </c>
      <c r="G48">
        <v>13</v>
      </c>
      <c r="H48">
        <v>15</v>
      </c>
      <c r="I48">
        <v>13</v>
      </c>
      <c r="J48">
        <v>16</v>
      </c>
      <c r="K48">
        <v>15</v>
      </c>
      <c r="L48">
        <v>12</v>
      </c>
      <c r="M48">
        <v>15</v>
      </c>
      <c r="N48">
        <v>4.0360136603539275E-3</v>
      </c>
      <c r="O48">
        <v>4.1506077675659654E-3</v>
      </c>
      <c r="P48">
        <v>4.5871559633027525E-3</v>
      </c>
      <c r="Q48">
        <v>4.2686397268070575E-3</v>
      </c>
      <c r="R48">
        <v>3.9109506618531893E-3</v>
      </c>
      <c r="S48">
        <v>4.881025015253203E-3</v>
      </c>
      <c r="T48">
        <v>6.162695152013147E-3</v>
      </c>
      <c r="U48">
        <v>3.7488284910965324E-3</v>
      </c>
      <c r="V48">
        <v>4.8371493066752657E-3</v>
      </c>
      <c r="W48">
        <f t="shared" si="1"/>
        <v>4.2579257970742149E-3</v>
      </c>
      <c r="X48">
        <f t="shared" si="2"/>
        <v>4.3535384679711494E-3</v>
      </c>
      <c r="Y48">
        <f t="shared" si="3"/>
        <v>4.9162243165949814E-3</v>
      </c>
      <c r="Z48">
        <f t="shared" si="0"/>
        <v>13</v>
      </c>
    </row>
    <row r="49" spans="1:26" x14ac:dyDescent="0.3">
      <c r="A49">
        <v>61</v>
      </c>
      <c r="B49" t="s">
        <v>151</v>
      </c>
      <c r="C49" t="s">
        <v>152</v>
      </c>
      <c r="D49" t="s">
        <v>153</v>
      </c>
      <c r="E49">
        <v>15</v>
      </c>
      <c r="F49">
        <v>14</v>
      </c>
      <c r="G49">
        <v>9</v>
      </c>
      <c r="H49">
        <v>11</v>
      </c>
      <c r="I49">
        <v>12</v>
      </c>
      <c r="J49">
        <v>11</v>
      </c>
      <c r="K49">
        <v>9</v>
      </c>
      <c r="L49">
        <v>15</v>
      </c>
      <c r="M49">
        <v>14</v>
      </c>
      <c r="N49">
        <v>4.6569388388699165E-3</v>
      </c>
      <c r="O49">
        <v>4.1506077675659654E-3</v>
      </c>
      <c r="P49">
        <v>3.1757233592095979E-3</v>
      </c>
      <c r="Q49">
        <v>3.1303357996585088E-3</v>
      </c>
      <c r="R49">
        <v>3.6101083032490976E-3</v>
      </c>
      <c r="S49">
        <v>3.3557046979865771E-3</v>
      </c>
      <c r="T49">
        <v>3.6976170912078883E-3</v>
      </c>
      <c r="U49">
        <v>4.6860356138706651E-3</v>
      </c>
      <c r="V49">
        <v>4.5146726862302479E-3</v>
      </c>
      <c r="W49">
        <f t="shared" si="1"/>
        <v>3.9944233218818263E-3</v>
      </c>
      <c r="X49">
        <f t="shared" si="2"/>
        <v>3.3653829336313945E-3</v>
      </c>
      <c r="Y49">
        <f t="shared" si="3"/>
        <v>4.2994417971029333E-3</v>
      </c>
      <c r="Z49">
        <f t="shared" si="0"/>
        <v>14</v>
      </c>
    </row>
    <row r="50" spans="1:26" x14ac:dyDescent="0.3">
      <c r="A50">
        <v>56</v>
      </c>
      <c r="B50" t="s">
        <v>154</v>
      </c>
      <c r="C50" t="s">
        <v>155</v>
      </c>
      <c r="D50" t="s">
        <v>156</v>
      </c>
      <c r="E50">
        <v>13</v>
      </c>
      <c r="F50">
        <v>13</v>
      </c>
      <c r="G50">
        <v>12</v>
      </c>
      <c r="H50">
        <v>13</v>
      </c>
      <c r="I50">
        <v>10</v>
      </c>
      <c r="J50">
        <v>12</v>
      </c>
      <c r="K50">
        <v>12</v>
      </c>
      <c r="L50">
        <v>10</v>
      </c>
      <c r="M50">
        <v>11</v>
      </c>
      <c r="N50">
        <v>4.0360136603539275E-3</v>
      </c>
      <c r="O50">
        <v>3.8541357841683963E-3</v>
      </c>
      <c r="P50">
        <v>4.2342978122794639E-3</v>
      </c>
      <c r="Q50">
        <v>3.699487763232783E-3</v>
      </c>
      <c r="R50">
        <v>3.0084235860409147E-3</v>
      </c>
      <c r="S50">
        <v>3.6607687614399025E-3</v>
      </c>
      <c r="T50">
        <v>4.9301561216105174E-3</v>
      </c>
      <c r="U50">
        <v>3.1240237425804438E-3</v>
      </c>
      <c r="V50">
        <v>3.547242824895195E-3</v>
      </c>
      <c r="W50">
        <f t="shared" si="1"/>
        <v>4.0414824189339291E-3</v>
      </c>
      <c r="X50">
        <f t="shared" si="2"/>
        <v>3.4562267035711997E-3</v>
      </c>
      <c r="Y50">
        <f t="shared" si="3"/>
        <v>3.8671408963620521E-3</v>
      </c>
      <c r="Z50">
        <f t="shared" si="0"/>
        <v>13</v>
      </c>
    </row>
    <row r="51" spans="1:26" x14ac:dyDescent="0.3">
      <c r="A51">
        <v>49</v>
      </c>
      <c r="B51" t="s">
        <v>157</v>
      </c>
      <c r="C51" t="s">
        <v>158</v>
      </c>
      <c r="D51" t="s">
        <v>159</v>
      </c>
      <c r="E51">
        <v>13</v>
      </c>
      <c r="F51">
        <v>11</v>
      </c>
      <c r="G51">
        <v>13</v>
      </c>
      <c r="H51">
        <v>11</v>
      </c>
      <c r="I51">
        <v>10</v>
      </c>
      <c r="J51">
        <v>12</v>
      </c>
      <c r="K51">
        <v>12</v>
      </c>
      <c r="L51">
        <v>13</v>
      </c>
      <c r="M51">
        <v>13</v>
      </c>
      <c r="N51">
        <v>4.0360136603539275E-3</v>
      </c>
      <c r="O51">
        <v>3.2611918173732581E-3</v>
      </c>
      <c r="P51">
        <v>4.5871559633027525E-3</v>
      </c>
      <c r="Q51">
        <v>3.1303357996585088E-3</v>
      </c>
      <c r="R51">
        <v>3.0084235860409147E-3</v>
      </c>
      <c r="S51">
        <v>3.6607687614399025E-3</v>
      </c>
      <c r="T51">
        <v>4.9301561216105174E-3</v>
      </c>
      <c r="U51">
        <v>4.0612308653545769E-3</v>
      </c>
      <c r="V51">
        <v>4.1921960657852302E-3</v>
      </c>
      <c r="W51">
        <f t="shared" si="1"/>
        <v>3.9614538136766462E-3</v>
      </c>
      <c r="X51">
        <f t="shared" si="2"/>
        <v>3.2665093823797758E-3</v>
      </c>
      <c r="Y51">
        <f t="shared" si="3"/>
        <v>4.3945276842501076E-3</v>
      </c>
      <c r="Z51">
        <f t="shared" si="0"/>
        <v>13</v>
      </c>
    </row>
    <row r="52" spans="1:26" x14ac:dyDescent="0.3">
      <c r="A52">
        <v>39</v>
      </c>
      <c r="B52" t="s">
        <v>160</v>
      </c>
      <c r="C52" t="s">
        <v>161</v>
      </c>
      <c r="D52" t="s">
        <v>162</v>
      </c>
      <c r="E52">
        <v>13</v>
      </c>
      <c r="F52">
        <v>15</v>
      </c>
      <c r="G52">
        <v>8</v>
      </c>
      <c r="H52">
        <v>9</v>
      </c>
      <c r="I52">
        <v>9</v>
      </c>
      <c r="J52">
        <v>9</v>
      </c>
      <c r="K52">
        <v>8</v>
      </c>
      <c r="L52">
        <v>10</v>
      </c>
      <c r="M52">
        <v>9</v>
      </c>
      <c r="N52">
        <v>4.0360136603539275E-3</v>
      </c>
      <c r="O52">
        <v>4.447079750963534E-3</v>
      </c>
      <c r="P52">
        <v>2.8228652081863093E-3</v>
      </c>
      <c r="Q52">
        <v>2.5611838360842347E-3</v>
      </c>
      <c r="R52">
        <v>2.707581227436823E-3</v>
      </c>
      <c r="S52">
        <v>2.7455765710799268E-3</v>
      </c>
      <c r="T52">
        <v>3.286770747740345E-3</v>
      </c>
      <c r="U52">
        <v>3.1240237425804438E-3</v>
      </c>
      <c r="V52">
        <v>2.9022895840051595E-3</v>
      </c>
      <c r="W52">
        <f t="shared" si="1"/>
        <v>3.7686528731679238E-3</v>
      </c>
      <c r="X52">
        <f t="shared" si="2"/>
        <v>2.6714472115336612E-3</v>
      </c>
      <c r="Y52">
        <f t="shared" si="3"/>
        <v>3.104361358108649E-3</v>
      </c>
      <c r="Z52">
        <f t="shared" si="0"/>
        <v>13</v>
      </c>
    </row>
    <row r="53" spans="1:26" x14ac:dyDescent="0.3">
      <c r="A53">
        <v>134</v>
      </c>
      <c r="B53" t="s">
        <v>163</v>
      </c>
      <c r="C53" t="s">
        <v>164</v>
      </c>
      <c r="D53" t="s">
        <v>165</v>
      </c>
      <c r="E53">
        <v>13</v>
      </c>
      <c r="F53">
        <v>16</v>
      </c>
      <c r="G53">
        <v>9</v>
      </c>
      <c r="H53">
        <v>0</v>
      </c>
      <c r="I53">
        <v>0</v>
      </c>
      <c r="J53">
        <v>0</v>
      </c>
      <c r="K53">
        <v>8</v>
      </c>
      <c r="L53">
        <v>15</v>
      </c>
      <c r="M53">
        <v>8</v>
      </c>
      <c r="N53">
        <v>4.0360136603539275E-3</v>
      </c>
      <c r="O53">
        <v>4.7435517343611027E-3</v>
      </c>
      <c r="P53">
        <v>3.1757233592095979E-3</v>
      </c>
      <c r="Q53">
        <v>0</v>
      </c>
      <c r="R53">
        <v>0</v>
      </c>
      <c r="S53">
        <v>0</v>
      </c>
      <c r="T53">
        <v>3.286770747740345E-3</v>
      </c>
      <c r="U53">
        <v>4.6860356138706651E-3</v>
      </c>
      <c r="V53">
        <v>2.5798129635601417E-3</v>
      </c>
      <c r="W53">
        <f t="shared" si="1"/>
        <v>3.98509625130821E-3</v>
      </c>
      <c r="X53">
        <f t="shared" si="2"/>
        <v>0</v>
      </c>
      <c r="Y53">
        <f t="shared" si="3"/>
        <v>3.5175397750570512E-3</v>
      </c>
      <c r="Z53">
        <f t="shared" si="0"/>
        <v>13</v>
      </c>
    </row>
    <row r="54" spans="1:26" x14ac:dyDescent="0.3">
      <c r="A54">
        <v>42</v>
      </c>
      <c r="B54" t="s">
        <v>166</v>
      </c>
      <c r="C54" t="s">
        <v>167</v>
      </c>
      <c r="D54" t="s">
        <v>168</v>
      </c>
      <c r="E54">
        <v>16</v>
      </c>
      <c r="F54">
        <v>13</v>
      </c>
      <c r="G54">
        <v>11</v>
      </c>
      <c r="H54">
        <v>14</v>
      </c>
      <c r="I54">
        <v>13</v>
      </c>
      <c r="J54">
        <v>12</v>
      </c>
      <c r="K54">
        <v>10</v>
      </c>
      <c r="L54">
        <v>13</v>
      </c>
      <c r="M54">
        <v>13</v>
      </c>
      <c r="N54">
        <v>4.9674014281279105E-3</v>
      </c>
      <c r="O54">
        <v>3.8541357841683963E-3</v>
      </c>
      <c r="P54">
        <v>3.8814396612561752E-3</v>
      </c>
      <c r="Q54">
        <v>3.9840637450199202E-3</v>
      </c>
      <c r="R54">
        <v>3.9109506618531893E-3</v>
      </c>
      <c r="S54">
        <v>3.6607687614399025E-3</v>
      </c>
      <c r="T54">
        <v>4.1084634346754316E-3</v>
      </c>
      <c r="U54">
        <v>4.0612308653545769E-3</v>
      </c>
      <c r="V54">
        <v>4.1921960657852302E-3</v>
      </c>
      <c r="W54">
        <f t="shared" si="1"/>
        <v>4.2343256245174939E-3</v>
      </c>
      <c r="X54">
        <f t="shared" si="2"/>
        <v>3.8519277227710043E-3</v>
      </c>
      <c r="Y54">
        <f t="shared" si="3"/>
        <v>4.1206301219384135E-3</v>
      </c>
      <c r="Z54">
        <f t="shared" si="0"/>
        <v>13</v>
      </c>
    </row>
    <row r="55" spans="1:26" x14ac:dyDescent="0.3">
      <c r="A55">
        <v>65</v>
      </c>
      <c r="B55" t="s">
        <v>169</v>
      </c>
      <c r="C55" t="s">
        <v>170</v>
      </c>
      <c r="D55" t="s">
        <v>171</v>
      </c>
      <c r="E55">
        <v>15</v>
      </c>
      <c r="F55">
        <v>9</v>
      </c>
      <c r="G55">
        <v>11</v>
      </c>
      <c r="H55">
        <v>13</v>
      </c>
      <c r="I55">
        <v>10</v>
      </c>
      <c r="J55">
        <v>16</v>
      </c>
      <c r="K55">
        <v>7</v>
      </c>
      <c r="L55">
        <v>11</v>
      </c>
      <c r="M55">
        <v>9</v>
      </c>
      <c r="N55">
        <v>4.6569388388699165E-3</v>
      </c>
      <c r="O55">
        <v>2.6682478505781204E-3</v>
      </c>
      <c r="P55">
        <v>3.8814396612561752E-3</v>
      </c>
      <c r="Q55">
        <v>3.699487763232783E-3</v>
      </c>
      <c r="R55">
        <v>3.0084235860409147E-3</v>
      </c>
      <c r="S55">
        <v>4.881025015253203E-3</v>
      </c>
      <c r="T55">
        <v>2.8759244042728021E-3</v>
      </c>
      <c r="U55">
        <v>3.4364261168384879E-3</v>
      </c>
      <c r="V55">
        <v>2.9022895840051595E-3</v>
      </c>
      <c r="W55">
        <f t="shared" si="1"/>
        <v>3.7355421169014045E-3</v>
      </c>
      <c r="X55">
        <f t="shared" si="2"/>
        <v>3.8629787881756333E-3</v>
      </c>
      <c r="Y55">
        <f t="shared" si="3"/>
        <v>3.0715467017054833E-3</v>
      </c>
      <c r="Z55">
        <f t="shared" si="0"/>
        <v>11</v>
      </c>
    </row>
    <row r="56" spans="1:26" x14ac:dyDescent="0.3">
      <c r="A56">
        <v>29</v>
      </c>
      <c r="B56" t="s">
        <v>172</v>
      </c>
      <c r="C56" t="s">
        <v>173</v>
      </c>
      <c r="D56" t="s">
        <v>174</v>
      </c>
      <c r="E56">
        <v>17</v>
      </c>
      <c r="F56">
        <v>12</v>
      </c>
      <c r="G56">
        <v>11</v>
      </c>
      <c r="H56">
        <v>9</v>
      </c>
      <c r="I56">
        <v>15</v>
      </c>
      <c r="J56">
        <v>12</v>
      </c>
      <c r="K56">
        <v>9</v>
      </c>
      <c r="L56">
        <v>14</v>
      </c>
      <c r="M56">
        <v>11</v>
      </c>
      <c r="N56">
        <v>5.2778640173859054E-3</v>
      </c>
      <c r="O56">
        <v>3.5576638007708272E-3</v>
      </c>
      <c r="P56">
        <v>3.8814396612561752E-3</v>
      </c>
      <c r="Q56">
        <v>2.5611838360842347E-3</v>
      </c>
      <c r="R56">
        <v>4.5126353790613718E-3</v>
      </c>
      <c r="S56">
        <v>3.6607687614399025E-3</v>
      </c>
      <c r="T56">
        <v>3.6976170912078883E-3</v>
      </c>
      <c r="U56">
        <v>4.3736332396126214E-3</v>
      </c>
      <c r="V56">
        <v>3.547242824895195E-3</v>
      </c>
      <c r="W56">
        <f t="shared" si="1"/>
        <v>4.2389891598043029E-3</v>
      </c>
      <c r="X56">
        <f t="shared" si="2"/>
        <v>3.5781959921951695E-3</v>
      </c>
      <c r="Y56">
        <f t="shared" si="3"/>
        <v>3.8728310519052351E-3</v>
      </c>
      <c r="Z56">
        <f t="shared" si="0"/>
        <v>12</v>
      </c>
    </row>
    <row r="57" spans="1:26" x14ac:dyDescent="0.3">
      <c r="A57">
        <v>46</v>
      </c>
      <c r="B57" t="s">
        <v>175</v>
      </c>
      <c r="C57" t="s">
        <v>176</v>
      </c>
      <c r="D57" t="s">
        <v>177</v>
      </c>
      <c r="E57">
        <v>11</v>
      </c>
      <c r="F57">
        <v>13</v>
      </c>
      <c r="G57">
        <v>15</v>
      </c>
      <c r="H57">
        <v>14</v>
      </c>
      <c r="I57">
        <v>13</v>
      </c>
      <c r="J57">
        <v>14</v>
      </c>
      <c r="K57">
        <v>16</v>
      </c>
      <c r="L57">
        <v>12</v>
      </c>
      <c r="M57">
        <v>13</v>
      </c>
      <c r="N57">
        <v>3.4150884818379386E-3</v>
      </c>
      <c r="O57">
        <v>3.8541357841683963E-3</v>
      </c>
      <c r="P57">
        <v>5.2928722653493299E-3</v>
      </c>
      <c r="Q57">
        <v>3.9840637450199202E-3</v>
      </c>
      <c r="R57">
        <v>3.9109506618531893E-3</v>
      </c>
      <c r="S57">
        <v>4.2708968883465532E-3</v>
      </c>
      <c r="T57">
        <v>6.5735414954806899E-3</v>
      </c>
      <c r="U57">
        <v>3.7488284910965324E-3</v>
      </c>
      <c r="V57">
        <v>4.1921960657852302E-3</v>
      </c>
      <c r="W57">
        <f t="shared" si="1"/>
        <v>4.1873655104518884E-3</v>
      </c>
      <c r="X57">
        <f t="shared" si="2"/>
        <v>4.0553037650732206E-3</v>
      </c>
      <c r="Y57">
        <f t="shared" si="3"/>
        <v>4.8381886841208175E-3</v>
      </c>
      <c r="Z57">
        <f t="shared" si="0"/>
        <v>13</v>
      </c>
    </row>
    <row r="58" spans="1:26" x14ac:dyDescent="0.3">
      <c r="A58">
        <v>62</v>
      </c>
      <c r="B58" t="s">
        <v>178</v>
      </c>
      <c r="C58" t="s">
        <v>179</v>
      </c>
      <c r="D58" t="s">
        <v>180</v>
      </c>
      <c r="E58">
        <v>11</v>
      </c>
      <c r="F58">
        <v>13</v>
      </c>
      <c r="G58">
        <v>13</v>
      </c>
      <c r="H58">
        <v>11</v>
      </c>
      <c r="I58">
        <v>13</v>
      </c>
      <c r="J58">
        <v>13</v>
      </c>
      <c r="K58">
        <v>10</v>
      </c>
      <c r="L58">
        <v>13</v>
      </c>
      <c r="M58">
        <v>13</v>
      </c>
      <c r="N58">
        <v>3.4150884818379386E-3</v>
      </c>
      <c r="O58">
        <v>3.8541357841683963E-3</v>
      </c>
      <c r="P58">
        <v>4.5871559633027525E-3</v>
      </c>
      <c r="Q58">
        <v>3.1303357996585088E-3</v>
      </c>
      <c r="R58">
        <v>3.9109506618531893E-3</v>
      </c>
      <c r="S58">
        <v>3.9658328248932274E-3</v>
      </c>
      <c r="T58">
        <v>4.1084634346754316E-3</v>
      </c>
      <c r="U58">
        <v>4.0612308653545769E-3</v>
      </c>
      <c r="V58">
        <v>4.1921960657852302E-3</v>
      </c>
      <c r="W58">
        <f t="shared" si="1"/>
        <v>3.952126743103029E-3</v>
      </c>
      <c r="X58">
        <f t="shared" si="2"/>
        <v>3.6690397621349752E-3</v>
      </c>
      <c r="Y58">
        <f t="shared" si="3"/>
        <v>4.1206301219384135E-3</v>
      </c>
      <c r="Z58">
        <f t="shared" si="0"/>
        <v>13</v>
      </c>
    </row>
    <row r="59" spans="1:26" x14ac:dyDescent="0.3">
      <c r="A59">
        <v>64</v>
      </c>
      <c r="B59" t="s">
        <v>181</v>
      </c>
      <c r="C59" t="s">
        <v>182</v>
      </c>
      <c r="D59" t="s">
        <v>183</v>
      </c>
      <c r="E59">
        <v>12</v>
      </c>
      <c r="F59">
        <v>13</v>
      </c>
      <c r="G59">
        <v>13</v>
      </c>
      <c r="H59">
        <v>14</v>
      </c>
      <c r="I59">
        <v>12</v>
      </c>
      <c r="J59">
        <v>12</v>
      </c>
      <c r="K59">
        <v>9</v>
      </c>
      <c r="L59">
        <v>10</v>
      </c>
      <c r="M59">
        <v>11</v>
      </c>
      <c r="N59">
        <v>3.7255510710959331E-3</v>
      </c>
      <c r="O59">
        <v>3.8541357841683963E-3</v>
      </c>
      <c r="P59">
        <v>4.5871559633027525E-3</v>
      </c>
      <c r="Q59">
        <v>3.9840637450199202E-3</v>
      </c>
      <c r="R59">
        <v>3.6101083032490976E-3</v>
      </c>
      <c r="S59">
        <v>3.6607687614399025E-3</v>
      </c>
      <c r="T59">
        <v>3.6976170912078883E-3</v>
      </c>
      <c r="U59">
        <v>3.1240237425804438E-3</v>
      </c>
      <c r="V59">
        <v>3.547242824895195E-3</v>
      </c>
      <c r="W59">
        <f t="shared" si="1"/>
        <v>4.0556142728556946E-3</v>
      </c>
      <c r="X59">
        <f t="shared" si="2"/>
        <v>3.75164693656964E-3</v>
      </c>
      <c r="Y59">
        <f t="shared" si="3"/>
        <v>3.4562945528945088E-3</v>
      </c>
      <c r="Z59">
        <f t="shared" si="0"/>
        <v>13</v>
      </c>
    </row>
    <row r="60" spans="1:26" x14ac:dyDescent="0.3">
      <c r="A60">
        <v>35</v>
      </c>
      <c r="B60" t="s">
        <v>184</v>
      </c>
      <c r="C60" t="s">
        <v>185</v>
      </c>
      <c r="D60" t="s">
        <v>186</v>
      </c>
      <c r="E60">
        <v>12</v>
      </c>
      <c r="F60">
        <v>13</v>
      </c>
      <c r="G60">
        <v>11</v>
      </c>
      <c r="H60">
        <v>11</v>
      </c>
      <c r="I60">
        <v>11</v>
      </c>
      <c r="J60">
        <v>13</v>
      </c>
      <c r="K60">
        <v>11</v>
      </c>
      <c r="L60">
        <v>12</v>
      </c>
      <c r="M60">
        <v>11</v>
      </c>
      <c r="N60">
        <v>3.7255510710959331E-3</v>
      </c>
      <c r="O60">
        <v>3.8541357841683963E-3</v>
      </c>
      <c r="P60">
        <v>3.8814396612561752E-3</v>
      </c>
      <c r="Q60">
        <v>3.1303357996585088E-3</v>
      </c>
      <c r="R60">
        <v>3.3092659446450059E-3</v>
      </c>
      <c r="S60">
        <v>3.9658328248932274E-3</v>
      </c>
      <c r="T60">
        <v>4.5193097781429745E-3</v>
      </c>
      <c r="U60">
        <v>3.7488284910965324E-3</v>
      </c>
      <c r="V60">
        <v>3.547242824895195E-3</v>
      </c>
      <c r="W60">
        <f t="shared" si="1"/>
        <v>3.8203755055068352E-3</v>
      </c>
      <c r="X60">
        <f t="shared" si="2"/>
        <v>3.4684781897322474E-3</v>
      </c>
      <c r="Y60">
        <f t="shared" si="3"/>
        <v>3.9384603647115669E-3</v>
      </c>
      <c r="Z60">
        <f t="shared" si="0"/>
        <v>12</v>
      </c>
    </row>
    <row r="61" spans="1:26" x14ac:dyDescent="0.3">
      <c r="A61">
        <v>38</v>
      </c>
      <c r="B61" t="s">
        <v>187</v>
      </c>
      <c r="C61" t="s">
        <v>188</v>
      </c>
      <c r="D61" t="s">
        <v>189</v>
      </c>
      <c r="E61">
        <v>12</v>
      </c>
      <c r="F61">
        <v>8</v>
      </c>
      <c r="G61">
        <v>14</v>
      </c>
      <c r="H61">
        <v>14</v>
      </c>
      <c r="I61">
        <v>22</v>
      </c>
      <c r="J61">
        <v>21</v>
      </c>
      <c r="K61">
        <v>5</v>
      </c>
      <c r="L61">
        <v>9</v>
      </c>
      <c r="M61">
        <v>18</v>
      </c>
      <c r="N61">
        <v>3.7255510710959331E-3</v>
      </c>
      <c r="O61">
        <v>2.3717758671805513E-3</v>
      </c>
      <c r="P61">
        <v>4.9400141143260412E-3</v>
      </c>
      <c r="Q61">
        <v>3.9840637450199202E-3</v>
      </c>
      <c r="R61">
        <v>6.6185318892900118E-3</v>
      </c>
      <c r="S61">
        <v>6.4063453325198293E-3</v>
      </c>
      <c r="T61">
        <v>2.0542317173377158E-3</v>
      </c>
      <c r="U61">
        <v>2.8116213683223993E-3</v>
      </c>
      <c r="V61">
        <v>5.804579168010319E-3</v>
      </c>
      <c r="W61">
        <f t="shared" si="1"/>
        <v>3.6791136842008417E-3</v>
      </c>
      <c r="X61">
        <f t="shared" si="2"/>
        <v>5.6696469889432541E-3</v>
      </c>
      <c r="Y61">
        <f t="shared" si="3"/>
        <v>3.556810751223478E-3</v>
      </c>
      <c r="Z61">
        <f t="shared" si="0"/>
        <v>12</v>
      </c>
    </row>
    <row r="62" spans="1:26" x14ac:dyDescent="0.3">
      <c r="A62">
        <v>58</v>
      </c>
      <c r="B62" t="s">
        <v>190</v>
      </c>
      <c r="C62" t="s">
        <v>191</v>
      </c>
      <c r="D62" t="s">
        <v>192</v>
      </c>
      <c r="E62">
        <v>12</v>
      </c>
      <c r="F62">
        <v>7</v>
      </c>
      <c r="G62">
        <v>13</v>
      </c>
      <c r="H62">
        <v>16</v>
      </c>
      <c r="I62">
        <v>15</v>
      </c>
      <c r="J62">
        <v>21</v>
      </c>
      <c r="K62">
        <v>4</v>
      </c>
      <c r="L62">
        <v>7</v>
      </c>
      <c r="M62">
        <v>5</v>
      </c>
      <c r="N62">
        <v>3.7255510710959331E-3</v>
      </c>
      <c r="O62">
        <v>2.0753038837829827E-3</v>
      </c>
      <c r="P62">
        <v>4.5871559633027525E-3</v>
      </c>
      <c r="Q62">
        <v>4.5532157085941948E-3</v>
      </c>
      <c r="R62">
        <v>4.5126353790613718E-3</v>
      </c>
      <c r="S62">
        <v>6.4063453325198293E-3</v>
      </c>
      <c r="T62">
        <v>1.6433853738701725E-3</v>
      </c>
      <c r="U62">
        <v>2.1868166198063107E-3</v>
      </c>
      <c r="V62">
        <v>1.6123831022250886E-3</v>
      </c>
      <c r="W62">
        <f t="shared" si="1"/>
        <v>3.4626703060605564E-3</v>
      </c>
      <c r="X62">
        <f t="shared" si="2"/>
        <v>5.1573988067251317E-3</v>
      </c>
      <c r="Y62">
        <f t="shared" si="3"/>
        <v>1.8141950319671906E-3</v>
      </c>
      <c r="Z62">
        <f t="shared" si="0"/>
        <v>12</v>
      </c>
    </row>
    <row r="63" spans="1:26" x14ac:dyDescent="0.3">
      <c r="A63">
        <v>69</v>
      </c>
      <c r="B63" t="s">
        <v>193</v>
      </c>
      <c r="C63" t="s">
        <v>194</v>
      </c>
      <c r="D63" t="s">
        <v>195</v>
      </c>
      <c r="E63">
        <v>12</v>
      </c>
      <c r="F63">
        <v>10</v>
      </c>
      <c r="G63">
        <v>12</v>
      </c>
      <c r="H63">
        <v>11</v>
      </c>
      <c r="I63">
        <v>12</v>
      </c>
      <c r="J63">
        <v>16</v>
      </c>
      <c r="K63">
        <v>6</v>
      </c>
      <c r="L63">
        <v>5</v>
      </c>
      <c r="M63">
        <v>9</v>
      </c>
      <c r="N63">
        <v>3.7255510710959331E-3</v>
      </c>
      <c r="O63">
        <v>2.9647198339756895E-3</v>
      </c>
      <c r="P63">
        <v>4.2342978122794639E-3</v>
      </c>
      <c r="Q63">
        <v>3.1303357996585088E-3</v>
      </c>
      <c r="R63">
        <v>3.6101083032490976E-3</v>
      </c>
      <c r="S63">
        <v>4.881025015253203E-3</v>
      </c>
      <c r="T63">
        <v>2.4650780608052587E-3</v>
      </c>
      <c r="U63">
        <v>1.5620118712902219E-3</v>
      </c>
      <c r="V63">
        <v>2.9022895840051595E-3</v>
      </c>
      <c r="W63">
        <f t="shared" si="1"/>
        <v>3.6415229057836958E-3</v>
      </c>
      <c r="X63">
        <f t="shared" si="2"/>
        <v>3.8738230393869366E-3</v>
      </c>
      <c r="Y63">
        <f t="shared" si="3"/>
        <v>2.3097931720335468E-3</v>
      </c>
      <c r="Z63">
        <f t="shared" si="0"/>
        <v>12</v>
      </c>
    </row>
    <row r="64" spans="1:26" x14ac:dyDescent="0.3">
      <c r="A64">
        <v>91</v>
      </c>
      <c r="B64" t="s">
        <v>196</v>
      </c>
      <c r="C64" t="s">
        <v>197</v>
      </c>
      <c r="D64" t="s">
        <v>198</v>
      </c>
      <c r="E64">
        <v>12</v>
      </c>
      <c r="F64">
        <v>9</v>
      </c>
      <c r="G64">
        <v>11</v>
      </c>
      <c r="H64">
        <v>11</v>
      </c>
      <c r="I64">
        <v>11</v>
      </c>
      <c r="J64">
        <v>12</v>
      </c>
      <c r="K64">
        <v>7</v>
      </c>
      <c r="L64">
        <v>8</v>
      </c>
      <c r="M64">
        <v>10</v>
      </c>
      <c r="N64">
        <v>3.7255510710959331E-3</v>
      </c>
      <c r="O64">
        <v>2.6682478505781204E-3</v>
      </c>
      <c r="P64">
        <v>3.8814396612561752E-3</v>
      </c>
      <c r="Q64">
        <v>3.1303357996585088E-3</v>
      </c>
      <c r="R64">
        <v>3.3092659446450059E-3</v>
      </c>
      <c r="S64">
        <v>3.6607687614399025E-3</v>
      </c>
      <c r="T64">
        <v>2.8759244042728021E-3</v>
      </c>
      <c r="U64">
        <v>2.4992189940643548E-3</v>
      </c>
      <c r="V64">
        <v>3.2247662044501773E-3</v>
      </c>
      <c r="W64">
        <f t="shared" si="1"/>
        <v>3.4250795276434096E-3</v>
      </c>
      <c r="X64">
        <f t="shared" si="2"/>
        <v>3.3667901685811388E-3</v>
      </c>
      <c r="Y64">
        <f t="shared" si="3"/>
        <v>2.8666365342624451E-3</v>
      </c>
      <c r="Z64">
        <f t="shared" si="0"/>
        <v>11</v>
      </c>
    </row>
    <row r="65" spans="1:26" x14ac:dyDescent="0.3">
      <c r="A65">
        <v>70</v>
      </c>
      <c r="B65" t="s">
        <v>199</v>
      </c>
      <c r="C65" t="s">
        <v>200</v>
      </c>
      <c r="D65" t="s">
        <v>201</v>
      </c>
      <c r="E65">
        <v>12</v>
      </c>
      <c r="F65">
        <v>14</v>
      </c>
      <c r="G65">
        <v>9</v>
      </c>
      <c r="H65">
        <v>10</v>
      </c>
      <c r="I65">
        <v>10</v>
      </c>
      <c r="J65">
        <v>11</v>
      </c>
      <c r="K65">
        <v>11</v>
      </c>
      <c r="L65">
        <v>12</v>
      </c>
      <c r="M65">
        <v>9</v>
      </c>
      <c r="N65">
        <v>3.7255510710959331E-3</v>
      </c>
      <c r="O65">
        <v>4.1506077675659654E-3</v>
      </c>
      <c r="P65">
        <v>3.1757233592095979E-3</v>
      </c>
      <c r="Q65">
        <v>2.8457598178713715E-3</v>
      </c>
      <c r="R65">
        <v>3.0084235860409147E-3</v>
      </c>
      <c r="S65">
        <v>3.3557046979865771E-3</v>
      </c>
      <c r="T65">
        <v>4.5193097781429745E-3</v>
      </c>
      <c r="U65">
        <v>3.7488284910965324E-3</v>
      </c>
      <c r="V65">
        <v>2.9022895840051595E-3</v>
      </c>
      <c r="W65">
        <f t="shared" si="1"/>
        <v>3.6839607326238318E-3</v>
      </c>
      <c r="X65">
        <f t="shared" si="2"/>
        <v>3.0699627006329547E-3</v>
      </c>
      <c r="Y65">
        <f t="shared" si="3"/>
        <v>3.7234759510815555E-3</v>
      </c>
      <c r="Z65">
        <f t="shared" si="0"/>
        <v>12</v>
      </c>
    </row>
    <row r="66" spans="1:26" x14ac:dyDescent="0.3">
      <c r="A66">
        <v>45</v>
      </c>
      <c r="B66" t="s">
        <v>202</v>
      </c>
      <c r="C66" t="s">
        <v>203</v>
      </c>
      <c r="D66" t="s">
        <v>204</v>
      </c>
      <c r="E66">
        <v>12</v>
      </c>
      <c r="F66">
        <v>11</v>
      </c>
      <c r="G66">
        <v>18</v>
      </c>
      <c r="H66">
        <v>10</v>
      </c>
      <c r="I66">
        <v>9</v>
      </c>
      <c r="J66">
        <v>14</v>
      </c>
      <c r="K66">
        <v>11</v>
      </c>
      <c r="L66">
        <v>11</v>
      </c>
      <c r="M66">
        <v>17</v>
      </c>
      <c r="N66">
        <v>3.7255510710959331E-3</v>
      </c>
      <c r="O66">
        <v>3.2611918173732581E-3</v>
      </c>
      <c r="P66">
        <v>6.3514467184191958E-3</v>
      </c>
      <c r="Q66">
        <v>2.8457598178713715E-3</v>
      </c>
      <c r="R66">
        <v>2.707581227436823E-3</v>
      </c>
      <c r="S66">
        <v>4.2708968883465532E-3</v>
      </c>
      <c r="T66">
        <v>4.5193097781429745E-3</v>
      </c>
      <c r="U66">
        <v>3.4364261168384879E-3</v>
      </c>
      <c r="V66">
        <v>5.4821025475653012E-3</v>
      </c>
      <c r="W66">
        <f t="shared" si="1"/>
        <v>4.4460632022961287E-3</v>
      </c>
      <c r="X66">
        <f t="shared" si="2"/>
        <v>3.2747459778849158E-3</v>
      </c>
      <c r="Y66">
        <f t="shared" si="3"/>
        <v>4.4792794808489215E-3</v>
      </c>
      <c r="Z66">
        <f t="shared" si="0"/>
        <v>12</v>
      </c>
    </row>
    <row r="67" spans="1:26" x14ac:dyDescent="0.3">
      <c r="A67">
        <v>128</v>
      </c>
      <c r="B67" t="s">
        <v>205</v>
      </c>
      <c r="C67" t="s">
        <v>206</v>
      </c>
      <c r="D67" t="s">
        <v>207</v>
      </c>
      <c r="E67">
        <v>12</v>
      </c>
      <c r="F67">
        <v>11</v>
      </c>
      <c r="G67">
        <v>11</v>
      </c>
      <c r="H67">
        <v>9</v>
      </c>
      <c r="I67">
        <v>8</v>
      </c>
      <c r="J67">
        <v>8</v>
      </c>
      <c r="K67">
        <v>2</v>
      </c>
      <c r="L67">
        <v>4</v>
      </c>
      <c r="M67">
        <v>4</v>
      </c>
      <c r="N67">
        <v>3.7255510710959331E-3</v>
      </c>
      <c r="O67">
        <v>3.2611918173732581E-3</v>
      </c>
      <c r="P67">
        <v>3.8814396612561752E-3</v>
      </c>
      <c r="Q67">
        <v>2.5611838360842347E-3</v>
      </c>
      <c r="R67">
        <v>2.4067388688327317E-3</v>
      </c>
      <c r="S67">
        <v>2.4405125076266015E-3</v>
      </c>
      <c r="T67">
        <v>8.2169268693508624E-4</v>
      </c>
      <c r="U67">
        <v>1.2496094970321774E-3</v>
      </c>
      <c r="V67">
        <v>1.2899064817800709E-3</v>
      </c>
      <c r="W67">
        <f t="shared" si="1"/>
        <v>3.6227275165751222E-3</v>
      </c>
      <c r="X67">
        <f t="shared" si="2"/>
        <v>2.4694784041811892E-3</v>
      </c>
      <c r="Y67">
        <f t="shared" si="3"/>
        <v>1.120402888582445E-3</v>
      </c>
      <c r="Z67">
        <f t="shared" si="0"/>
        <v>11</v>
      </c>
    </row>
    <row r="68" spans="1:26" x14ac:dyDescent="0.3">
      <c r="A68">
        <v>57</v>
      </c>
      <c r="B68" t="s">
        <v>208</v>
      </c>
      <c r="C68" t="s">
        <v>209</v>
      </c>
      <c r="D68" t="s">
        <v>210</v>
      </c>
      <c r="E68">
        <v>11</v>
      </c>
      <c r="F68">
        <v>12</v>
      </c>
      <c r="G68">
        <v>13</v>
      </c>
      <c r="H68">
        <v>13</v>
      </c>
      <c r="I68">
        <v>13</v>
      </c>
      <c r="J68">
        <v>14</v>
      </c>
      <c r="K68">
        <v>14</v>
      </c>
      <c r="L68">
        <v>13</v>
      </c>
      <c r="M68">
        <v>14</v>
      </c>
      <c r="N68">
        <v>3.4150884818379386E-3</v>
      </c>
      <c r="O68">
        <v>3.5576638007708272E-3</v>
      </c>
      <c r="P68">
        <v>4.5871559633027525E-3</v>
      </c>
      <c r="Q68">
        <v>3.699487763232783E-3</v>
      </c>
      <c r="R68">
        <v>3.9109506618531893E-3</v>
      </c>
      <c r="S68">
        <v>4.2708968883465532E-3</v>
      </c>
      <c r="T68">
        <v>5.7518488085456041E-3</v>
      </c>
      <c r="U68">
        <v>4.0612308653545769E-3</v>
      </c>
      <c r="V68">
        <v>4.5146726862302479E-3</v>
      </c>
      <c r="W68">
        <f t="shared" ref="W68:W131" si="4">AVERAGE(N68:P68)</f>
        <v>3.8533027486371725E-3</v>
      </c>
      <c r="X68">
        <f t="shared" ref="X68:X131" si="5">AVERAGE(Q68:S68)</f>
        <v>3.960445104477509E-3</v>
      </c>
      <c r="Y68">
        <f t="shared" ref="Y68:Y131" si="6">AVERAGE(T68:V68)</f>
        <v>4.7759174533768094E-3</v>
      </c>
      <c r="Z68">
        <f t="shared" ref="Z68:Z131" si="7">MEDIAN(E68:G68)</f>
        <v>12</v>
      </c>
    </row>
    <row r="69" spans="1:26" x14ac:dyDescent="0.3">
      <c r="A69">
        <v>66</v>
      </c>
      <c r="B69" t="s">
        <v>211</v>
      </c>
      <c r="C69" t="s">
        <v>212</v>
      </c>
      <c r="D69" t="s">
        <v>213</v>
      </c>
      <c r="E69">
        <v>14</v>
      </c>
      <c r="F69">
        <v>12</v>
      </c>
      <c r="G69">
        <v>9</v>
      </c>
      <c r="H69">
        <v>16</v>
      </c>
      <c r="I69">
        <v>11</v>
      </c>
      <c r="J69">
        <v>9</v>
      </c>
      <c r="K69">
        <v>10</v>
      </c>
      <c r="L69">
        <v>10</v>
      </c>
      <c r="M69">
        <v>12</v>
      </c>
      <c r="N69">
        <v>4.3464762496119216E-3</v>
      </c>
      <c r="O69">
        <v>3.5576638007708272E-3</v>
      </c>
      <c r="P69">
        <v>3.1757233592095979E-3</v>
      </c>
      <c r="Q69">
        <v>4.5532157085941948E-3</v>
      </c>
      <c r="R69">
        <v>3.3092659446450059E-3</v>
      </c>
      <c r="S69">
        <v>2.7455765710799268E-3</v>
      </c>
      <c r="T69">
        <v>4.1084634346754316E-3</v>
      </c>
      <c r="U69">
        <v>3.1240237425804438E-3</v>
      </c>
      <c r="V69">
        <v>3.8697194453402128E-3</v>
      </c>
      <c r="W69">
        <f t="shared" si="4"/>
        <v>3.693287803197449E-3</v>
      </c>
      <c r="X69">
        <f t="shared" si="5"/>
        <v>3.5360194081063751E-3</v>
      </c>
      <c r="Y69">
        <f t="shared" si="6"/>
        <v>3.700735540865363E-3</v>
      </c>
      <c r="Z69">
        <f t="shared" si="7"/>
        <v>12</v>
      </c>
    </row>
    <row r="70" spans="1:26" x14ac:dyDescent="0.3">
      <c r="A70">
        <v>81</v>
      </c>
      <c r="B70" t="s">
        <v>214</v>
      </c>
      <c r="C70" t="s">
        <v>215</v>
      </c>
      <c r="D70" t="s">
        <v>216</v>
      </c>
      <c r="E70">
        <v>10</v>
      </c>
      <c r="F70">
        <v>12</v>
      </c>
      <c r="G70">
        <v>12</v>
      </c>
      <c r="H70">
        <v>6</v>
      </c>
      <c r="I70">
        <v>9</v>
      </c>
      <c r="J70">
        <v>12</v>
      </c>
      <c r="K70">
        <v>8</v>
      </c>
      <c r="L70">
        <v>9</v>
      </c>
      <c r="M70">
        <v>13</v>
      </c>
      <c r="N70">
        <v>3.1046258925799442E-3</v>
      </c>
      <c r="O70">
        <v>3.5576638007708272E-3</v>
      </c>
      <c r="P70">
        <v>4.2342978122794639E-3</v>
      </c>
      <c r="Q70">
        <v>1.7074558907228231E-3</v>
      </c>
      <c r="R70">
        <v>2.707581227436823E-3</v>
      </c>
      <c r="S70">
        <v>3.6607687614399025E-3</v>
      </c>
      <c r="T70">
        <v>3.286770747740345E-3</v>
      </c>
      <c r="U70">
        <v>2.8116213683223993E-3</v>
      </c>
      <c r="V70">
        <v>4.1921960657852302E-3</v>
      </c>
      <c r="W70">
        <f t="shared" si="4"/>
        <v>3.6321958352100781E-3</v>
      </c>
      <c r="X70">
        <f t="shared" si="5"/>
        <v>2.6919352931998493E-3</v>
      </c>
      <c r="Y70">
        <f t="shared" si="6"/>
        <v>3.4301960606159913E-3</v>
      </c>
      <c r="Z70">
        <f t="shared" si="7"/>
        <v>12</v>
      </c>
    </row>
    <row r="71" spans="1:26" x14ac:dyDescent="0.3">
      <c r="A71">
        <v>79</v>
      </c>
      <c r="B71" t="s">
        <v>217</v>
      </c>
      <c r="C71" t="s">
        <v>218</v>
      </c>
      <c r="D71" t="s">
        <v>219</v>
      </c>
      <c r="E71">
        <v>11</v>
      </c>
      <c r="F71">
        <v>12</v>
      </c>
      <c r="G71">
        <v>10</v>
      </c>
      <c r="H71">
        <v>14</v>
      </c>
      <c r="I71">
        <v>14</v>
      </c>
      <c r="J71">
        <v>13</v>
      </c>
      <c r="K71">
        <v>7</v>
      </c>
      <c r="L71">
        <v>5</v>
      </c>
      <c r="M71">
        <v>7</v>
      </c>
      <c r="N71">
        <v>3.4150884818379386E-3</v>
      </c>
      <c r="O71">
        <v>3.5576638007708272E-3</v>
      </c>
      <c r="P71">
        <v>3.5285815102328866E-3</v>
      </c>
      <c r="Q71">
        <v>3.9840637450199202E-3</v>
      </c>
      <c r="R71">
        <v>4.2117930204572801E-3</v>
      </c>
      <c r="S71">
        <v>3.9658328248932274E-3</v>
      </c>
      <c r="T71">
        <v>2.8759244042728021E-3</v>
      </c>
      <c r="U71">
        <v>1.5620118712902219E-3</v>
      </c>
      <c r="V71">
        <v>2.257336343115124E-3</v>
      </c>
      <c r="W71">
        <f t="shared" si="4"/>
        <v>3.5004445976138839E-3</v>
      </c>
      <c r="X71">
        <f t="shared" si="5"/>
        <v>4.0538965301234759E-3</v>
      </c>
      <c r="Y71">
        <f t="shared" si="6"/>
        <v>2.2317575395593824E-3</v>
      </c>
      <c r="Z71">
        <f t="shared" si="7"/>
        <v>11</v>
      </c>
    </row>
    <row r="72" spans="1:26" x14ac:dyDescent="0.3">
      <c r="A72">
        <v>68</v>
      </c>
      <c r="B72" t="s">
        <v>220</v>
      </c>
      <c r="C72" t="s">
        <v>221</v>
      </c>
      <c r="D72" t="s">
        <v>222</v>
      </c>
      <c r="E72">
        <v>12</v>
      </c>
      <c r="F72">
        <v>9</v>
      </c>
      <c r="G72">
        <v>10</v>
      </c>
      <c r="H72">
        <v>12</v>
      </c>
      <c r="I72">
        <v>13</v>
      </c>
      <c r="J72">
        <v>10</v>
      </c>
      <c r="K72">
        <v>11</v>
      </c>
      <c r="L72">
        <v>14</v>
      </c>
      <c r="M72">
        <v>8</v>
      </c>
      <c r="N72">
        <v>3.7255510710959331E-3</v>
      </c>
      <c r="O72">
        <v>2.6682478505781204E-3</v>
      </c>
      <c r="P72">
        <v>3.5285815102328866E-3</v>
      </c>
      <c r="Q72">
        <v>3.4149117814456461E-3</v>
      </c>
      <c r="R72">
        <v>3.9109506618531893E-3</v>
      </c>
      <c r="S72">
        <v>3.0506406345332522E-3</v>
      </c>
      <c r="T72">
        <v>4.5193097781429745E-3</v>
      </c>
      <c r="U72">
        <v>4.3736332396126214E-3</v>
      </c>
      <c r="V72">
        <v>2.5798129635601417E-3</v>
      </c>
      <c r="W72">
        <f t="shared" si="4"/>
        <v>3.3074601439689803E-3</v>
      </c>
      <c r="X72">
        <f t="shared" si="5"/>
        <v>3.4588343592773627E-3</v>
      </c>
      <c r="Y72">
        <f t="shared" si="6"/>
        <v>3.8242519937719127E-3</v>
      </c>
      <c r="Z72">
        <f t="shared" si="7"/>
        <v>10</v>
      </c>
    </row>
    <row r="73" spans="1:26" x14ac:dyDescent="0.3">
      <c r="A73">
        <v>67</v>
      </c>
      <c r="B73" t="s">
        <v>223</v>
      </c>
      <c r="C73" t="s">
        <v>224</v>
      </c>
      <c r="D73" t="s">
        <v>225</v>
      </c>
      <c r="E73">
        <v>11</v>
      </c>
      <c r="F73">
        <v>10</v>
      </c>
      <c r="G73">
        <v>11</v>
      </c>
      <c r="H73">
        <v>9</v>
      </c>
      <c r="I73">
        <v>11</v>
      </c>
      <c r="J73">
        <v>12</v>
      </c>
      <c r="K73">
        <v>8</v>
      </c>
      <c r="L73">
        <v>8</v>
      </c>
      <c r="M73">
        <v>10</v>
      </c>
      <c r="N73">
        <v>3.4150884818379386E-3</v>
      </c>
      <c r="O73">
        <v>2.9647198339756895E-3</v>
      </c>
      <c r="P73">
        <v>3.8814396612561752E-3</v>
      </c>
      <c r="Q73">
        <v>2.5611838360842347E-3</v>
      </c>
      <c r="R73">
        <v>3.3092659446450059E-3</v>
      </c>
      <c r="S73">
        <v>3.6607687614399025E-3</v>
      </c>
      <c r="T73">
        <v>3.286770747740345E-3</v>
      </c>
      <c r="U73">
        <v>2.4992189940643548E-3</v>
      </c>
      <c r="V73">
        <v>3.2247662044501773E-3</v>
      </c>
      <c r="W73">
        <f t="shared" si="4"/>
        <v>3.420415992356601E-3</v>
      </c>
      <c r="X73">
        <f t="shared" si="5"/>
        <v>3.1770728473897148E-3</v>
      </c>
      <c r="Y73">
        <f t="shared" si="6"/>
        <v>3.0035853154182922E-3</v>
      </c>
      <c r="Z73">
        <f t="shared" si="7"/>
        <v>11</v>
      </c>
    </row>
    <row r="74" spans="1:26" x14ac:dyDescent="0.3">
      <c r="A74">
        <v>74</v>
      </c>
      <c r="B74" t="s">
        <v>226</v>
      </c>
      <c r="C74" t="s">
        <v>227</v>
      </c>
      <c r="D74" t="s">
        <v>228</v>
      </c>
      <c r="E74">
        <v>11</v>
      </c>
      <c r="F74">
        <v>9</v>
      </c>
      <c r="G74">
        <v>12</v>
      </c>
      <c r="H74">
        <v>11</v>
      </c>
      <c r="I74">
        <v>12</v>
      </c>
      <c r="J74">
        <v>10</v>
      </c>
      <c r="K74">
        <v>9</v>
      </c>
      <c r="L74">
        <v>13</v>
      </c>
      <c r="M74">
        <v>11</v>
      </c>
      <c r="N74">
        <v>3.4150884818379386E-3</v>
      </c>
      <c r="O74">
        <v>2.6682478505781204E-3</v>
      </c>
      <c r="P74">
        <v>4.2342978122794639E-3</v>
      </c>
      <c r="Q74">
        <v>3.1303357996585088E-3</v>
      </c>
      <c r="R74">
        <v>3.6101083032490976E-3</v>
      </c>
      <c r="S74">
        <v>3.0506406345332522E-3</v>
      </c>
      <c r="T74">
        <v>3.6976170912078883E-3</v>
      </c>
      <c r="U74">
        <v>4.0612308653545769E-3</v>
      </c>
      <c r="V74">
        <v>3.547242824895195E-3</v>
      </c>
      <c r="W74">
        <f t="shared" si="4"/>
        <v>3.4392113815651742E-3</v>
      </c>
      <c r="X74">
        <f t="shared" si="5"/>
        <v>3.2636949124802864E-3</v>
      </c>
      <c r="Y74">
        <f t="shared" si="6"/>
        <v>3.7686969271525533E-3</v>
      </c>
      <c r="Z74">
        <f t="shared" si="7"/>
        <v>11</v>
      </c>
    </row>
    <row r="75" spans="1:26" x14ac:dyDescent="0.3">
      <c r="A75">
        <v>92</v>
      </c>
      <c r="B75" t="s">
        <v>229</v>
      </c>
      <c r="C75" t="s">
        <v>230</v>
      </c>
      <c r="D75" t="s">
        <v>231</v>
      </c>
      <c r="E75">
        <v>11</v>
      </c>
      <c r="F75">
        <v>8</v>
      </c>
      <c r="G75">
        <v>12</v>
      </c>
      <c r="H75">
        <v>9</v>
      </c>
      <c r="I75">
        <v>8</v>
      </c>
      <c r="J75">
        <v>10</v>
      </c>
      <c r="K75">
        <v>10</v>
      </c>
      <c r="L75">
        <v>9</v>
      </c>
      <c r="M75">
        <v>11</v>
      </c>
      <c r="N75">
        <v>3.4150884818379386E-3</v>
      </c>
      <c r="O75">
        <v>2.3717758671805513E-3</v>
      </c>
      <c r="P75">
        <v>4.2342978122794639E-3</v>
      </c>
      <c r="Q75">
        <v>2.5611838360842347E-3</v>
      </c>
      <c r="R75">
        <v>2.4067388688327317E-3</v>
      </c>
      <c r="S75">
        <v>3.0506406345332522E-3</v>
      </c>
      <c r="T75">
        <v>4.1084634346754316E-3</v>
      </c>
      <c r="U75">
        <v>2.8116213683223993E-3</v>
      </c>
      <c r="V75">
        <v>3.547242824895195E-3</v>
      </c>
      <c r="W75">
        <f t="shared" si="4"/>
        <v>3.3403873870993181E-3</v>
      </c>
      <c r="X75">
        <f t="shared" si="5"/>
        <v>2.6728544464834064E-3</v>
      </c>
      <c r="Y75">
        <f t="shared" si="6"/>
        <v>3.4891092092976753E-3</v>
      </c>
      <c r="Z75">
        <f t="shared" si="7"/>
        <v>11</v>
      </c>
    </row>
    <row r="76" spans="1:26" x14ac:dyDescent="0.3">
      <c r="A76">
        <v>101</v>
      </c>
      <c r="B76" t="s">
        <v>232</v>
      </c>
      <c r="C76" t="s">
        <v>233</v>
      </c>
      <c r="D76" t="s">
        <v>234</v>
      </c>
      <c r="E76">
        <v>11</v>
      </c>
      <c r="F76">
        <v>11</v>
      </c>
      <c r="G76">
        <v>12</v>
      </c>
      <c r="H76">
        <v>7</v>
      </c>
      <c r="I76">
        <v>8</v>
      </c>
      <c r="J76">
        <v>9</v>
      </c>
      <c r="K76">
        <v>6</v>
      </c>
      <c r="L76">
        <v>5</v>
      </c>
      <c r="M76">
        <v>9</v>
      </c>
      <c r="N76">
        <v>3.4150884818379386E-3</v>
      </c>
      <c r="O76">
        <v>3.2611918173732581E-3</v>
      </c>
      <c r="P76">
        <v>4.2342978122794639E-3</v>
      </c>
      <c r="Q76">
        <v>1.9920318725099601E-3</v>
      </c>
      <c r="R76">
        <v>2.4067388688327317E-3</v>
      </c>
      <c r="S76">
        <v>2.7455765710799268E-3</v>
      </c>
      <c r="T76">
        <v>2.4650780608052587E-3</v>
      </c>
      <c r="U76">
        <v>1.5620118712902219E-3</v>
      </c>
      <c r="V76">
        <v>2.9022895840051595E-3</v>
      </c>
      <c r="W76">
        <f t="shared" si="4"/>
        <v>3.6368593704968872E-3</v>
      </c>
      <c r="X76">
        <f t="shared" si="5"/>
        <v>2.3814491041408729E-3</v>
      </c>
      <c r="Y76">
        <f t="shared" si="6"/>
        <v>2.3097931720335468E-3</v>
      </c>
      <c r="Z76">
        <f t="shared" si="7"/>
        <v>11</v>
      </c>
    </row>
    <row r="77" spans="1:26" x14ac:dyDescent="0.3">
      <c r="A77">
        <v>115</v>
      </c>
      <c r="B77" t="s">
        <v>235</v>
      </c>
      <c r="C77" t="s">
        <v>236</v>
      </c>
      <c r="D77" t="s">
        <v>237</v>
      </c>
      <c r="E77">
        <v>11</v>
      </c>
      <c r="F77">
        <v>10</v>
      </c>
      <c r="G77">
        <v>11</v>
      </c>
      <c r="H77">
        <v>7</v>
      </c>
      <c r="I77">
        <v>8</v>
      </c>
      <c r="J77">
        <v>7</v>
      </c>
      <c r="K77">
        <v>6</v>
      </c>
      <c r="L77">
        <v>5</v>
      </c>
      <c r="M77">
        <v>6</v>
      </c>
      <c r="N77">
        <v>3.4150884818379386E-3</v>
      </c>
      <c r="O77">
        <v>2.9647198339756895E-3</v>
      </c>
      <c r="P77">
        <v>3.8814396612561752E-3</v>
      </c>
      <c r="Q77">
        <v>1.9920318725099601E-3</v>
      </c>
      <c r="R77">
        <v>2.4067388688327317E-3</v>
      </c>
      <c r="S77">
        <v>2.1354484441732766E-3</v>
      </c>
      <c r="T77">
        <v>2.4650780608052587E-3</v>
      </c>
      <c r="U77">
        <v>1.5620118712902219E-3</v>
      </c>
      <c r="V77">
        <v>1.9348597226701064E-3</v>
      </c>
      <c r="W77">
        <f t="shared" si="4"/>
        <v>3.420415992356601E-3</v>
      </c>
      <c r="X77">
        <f t="shared" si="5"/>
        <v>2.1780730618386561E-3</v>
      </c>
      <c r="Y77">
        <f t="shared" si="6"/>
        <v>1.987316551588529E-3</v>
      </c>
      <c r="Z77">
        <f t="shared" si="7"/>
        <v>11</v>
      </c>
    </row>
    <row r="78" spans="1:26" x14ac:dyDescent="0.3">
      <c r="A78">
        <v>71</v>
      </c>
      <c r="B78" t="s">
        <v>238</v>
      </c>
      <c r="C78" t="s">
        <v>239</v>
      </c>
      <c r="D78" t="s">
        <v>240</v>
      </c>
      <c r="E78">
        <v>12</v>
      </c>
      <c r="F78">
        <v>11</v>
      </c>
      <c r="G78">
        <v>9</v>
      </c>
      <c r="H78">
        <v>15</v>
      </c>
      <c r="I78">
        <v>10</v>
      </c>
      <c r="J78">
        <v>11</v>
      </c>
      <c r="K78">
        <v>9</v>
      </c>
      <c r="L78">
        <v>11</v>
      </c>
      <c r="M78">
        <v>10</v>
      </c>
      <c r="N78">
        <v>3.7255510710959331E-3</v>
      </c>
      <c r="O78">
        <v>3.2611918173732581E-3</v>
      </c>
      <c r="P78">
        <v>3.1757233592095979E-3</v>
      </c>
      <c r="Q78">
        <v>4.2686397268070575E-3</v>
      </c>
      <c r="R78">
        <v>3.0084235860409147E-3</v>
      </c>
      <c r="S78">
        <v>3.3557046979865771E-3</v>
      </c>
      <c r="T78">
        <v>3.6976170912078883E-3</v>
      </c>
      <c r="U78">
        <v>3.4364261168384879E-3</v>
      </c>
      <c r="V78">
        <v>3.2247662044501773E-3</v>
      </c>
      <c r="W78">
        <f t="shared" si="4"/>
        <v>3.3874887492262632E-3</v>
      </c>
      <c r="X78">
        <f t="shared" si="5"/>
        <v>3.5442560036115164E-3</v>
      </c>
      <c r="Y78">
        <f t="shared" si="6"/>
        <v>3.4529364708321846E-3</v>
      </c>
      <c r="Z78">
        <f t="shared" si="7"/>
        <v>11</v>
      </c>
    </row>
    <row r="79" spans="1:26" x14ac:dyDescent="0.3">
      <c r="A79">
        <v>73</v>
      </c>
      <c r="B79" t="s">
        <v>241</v>
      </c>
      <c r="C79" t="s">
        <v>242</v>
      </c>
      <c r="D79" t="s">
        <v>243</v>
      </c>
      <c r="E79">
        <v>12</v>
      </c>
      <c r="F79">
        <v>11</v>
      </c>
      <c r="G79">
        <v>9</v>
      </c>
      <c r="H79">
        <v>11</v>
      </c>
      <c r="I79">
        <v>9</v>
      </c>
      <c r="J79">
        <v>10</v>
      </c>
      <c r="K79">
        <v>10</v>
      </c>
      <c r="L79">
        <v>9</v>
      </c>
      <c r="M79">
        <v>12</v>
      </c>
      <c r="N79">
        <v>3.7255510710959331E-3</v>
      </c>
      <c r="O79">
        <v>3.2611918173732581E-3</v>
      </c>
      <c r="P79">
        <v>3.1757233592095979E-3</v>
      </c>
      <c r="Q79">
        <v>3.1303357996585088E-3</v>
      </c>
      <c r="R79">
        <v>2.707581227436823E-3</v>
      </c>
      <c r="S79">
        <v>3.0506406345332522E-3</v>
      </c>
      <c r="T79">
        <v>4.1084634346754316E-3</v>
      </c>
      <c r="U79">
        <v>2.8116213683223993E-3</v>
      </c>
      <c r="V79">
        <v>3.8697194453402128E-3</v>
      </c>
      <c r="W79">
        <f t="shared" si="4"/>
        <v>3.3874887492262632E-3</v>
      </c>
      <c r="X79">
        <f t="shared" si="5"/>
        <v>2.9628525538761947E-3</v>
      </c>
      <c r="Y79">
        <f t="shared" si="6"/>
        <v>3.5966014161126817E-3</v>
      </c>
      <c r="Z79">
        <f t="shared" si="7"/>
        <v>11</v>
      </c>
    </row>
    <row r="80" spans="1:26" x14ac:dyDescent="0.3">
      <c r="A80">
        <v>17</v>
      </c>
      <c r="B80" t="s">
        <v>244</v>
      </c>
      <c r="C80" t="s">
        <v>245</v>
      </c>
      <c r="D80" t="s">
        <v>246</v>
      </c>
      <c r="E80">
        <v>10</v>
      </c>
      <c r="F80">
        <v>12</v>
      </c>
      <c r="G80">
        <v>9</v>
      </c>
      <c r="H80">
        <v>12</v>
      </c>
      <c r="I80">
        <v>9</v>
      </c>
      <c r="J80">
        <v>11</v>
      </c>
      <c r="K80">
        <v>12</v>
      </c>
      <c r="L80">
        <v>10</v>
      </c>
      <c r="M80">
        <v>10</v>
      </c>
      <c r="N80">
        <v>3.1046258925799442E-3</v>
      </c>
      <c r="O80">
        <v>3.5576638007708272E-3</v>
      </c>
      <c r="P80">
        <v>3.1757233592095979E-3</v>
      </c>
      <c r="Q80">
        <v>3.4149117814456461E-3</v>
      </c>
      <c r="R80">
        <v>2.707581227436823E-3</v>
      </c>
      <c r="S80">
        <v>3.3557046979865771E-3</v>
      </c>
      <c r="T80">
        <v>4.9301561216105174E-3</v>
      </c>
      <c r="U80">
        <v>3.1240237425804438E-3</v>
      </c>
      <c r="V80">
        <v>3.2247662044501773E-3</v>
      </c>
      <c r="W80">
        <f t="shared" si="4"/>
        <v>3.2793376841867895E-3</v>
      </c>
      <c r="X80">
        <f t="shared" si="5"/>
        <v>3.1593992356230157E-3</v>
      </c>
      <c r="Y80">
        <f t="shared" si="6"/>
        <v>3.7596486895470466E-3</v>
      </c>
      <c r="Z80">
        <f t="shared" si="7"/>
        <v>10</v>
      </c>
    </row>
    <row r="81" spans="1:26" x14ac:dyDescent="0.3">
      <c r="A81">
        <v>82</v>
      </c>
      <c r="B81" t="s">
        <v>247</v>
      </c>
      <c r="C81" t="s">
        <v>248</v>
      </c>
      <c r="D81" t="s">
        <v>249</v>
      </c>
      <c r="E81">
        <v>10</v>
      </c>
      <c r="F81">
        <v>12</v>
      </c>
      <c r="G81">
        <v>9</v>
      </c>
      <c r="H81">
        <v>10</v>
      </c>
      <c r="I81">
        <v>9</v>
      </c>
      <c r="J81">
        <v>11</v>
      </c>
      <c r="K81">
        <v>5</v>
      </c>
      <c r="L81">
        <v>12</v>
      </c>
      <c r="M81">
        <v>8</v>
      </c>
      <c r="N81">
        <v>3.1046258925799442E-3</v>
      </c>
      <c r="O81">
        <v>3.5576638007708272E-3</v>
      </c>
      <c r="P81">
        <v>3.1757233592095979E-3</v>
      </c>
      <c r="Q81">
        <v>2.8457598178713715E-3</v>
      </c>
      <c r="R81">
        <v>2.707581227436823E-3</v>
      </c>
      <c r="S81">
        <v>3.3557046979865771E-3</v>
      </c>
      <c r="T81">
        <v>2.0542317173377158E-3</v>
      </c>
      <c r="U81">
        <v>3.7488284910965324E-3</v>
      </c>
      <c r="V81">
        <v>2.5798129635601417E-3</v>
      </c>
      <c r="W81">
        <f t="shared" si="4"/>
        <v>3.2793376841867895E-3</v>
      </c>
      <c r="X81">
        <f t="shared" si="5"/>
        <v>2.9696819144315908E-3</v>
      </c>
      <c r="Y81">
        <f t="shared" si="6"/>
        <v>2.7942910573314633E-3</v>
      </c>
      <c r="Z81">
        <f t="shared" si="7"/>
        <v>10</v>
      </c>
    </row>
    <row r="82" spans="1:26" x14ac:dyDescent="0.3">
      <c r="A82">
        <v>75</v>
      </c>
      <c r="B82" t="s">
        <v>250</v>
      </c>
      <c r="C82" t="s">
        <v>251</v>
      </c>
      <c r="D82" t="s">
        <v>252</v>
      </c>
      <c r="E82">
        <v>8</v>
      </c>
      <c r="F82">
        <v>11</v>
      </c>
      <c r="G82">
        <v>9</v>
      </c>
      <c r="H82">
        <v>11</v>
      </c>
      <c r="I82">
        <v>7</v>
      </c>
      <c r="J82">
        <v>9</v>
      </c>
      <c r="K82">
        <v>10</v>
      </c>
      <c r="L82">
        <v>12</v>
      </c>
      <c r="M82">
        <v>10</v>
      </c>
      <c r="N82">
        <v>2.4837007140639552E-3</v>
      </c>
      <c r="O82">
        <v>3.2611918173732581E-3</v>
      </c>
      <c r="P82">
        <v>3.1757233592095979E-3</v>
      </c>
      <c r="Q82">
        <v>3.1303357996585088E-3</v>
      </c>
      <c r="R82">
        <v>2.1058965102286401E-3</v>
      </c>
      <c r="S82">
        <v>2.7455765710799268E-3</v>
      </c>
      <c r="T82">
        <v>4.1084634346754316E-3</v>
      </c>
      <c r="U82">
        <v>3.7488284910965324E-3</v>
      </c>
      <c r="V82">
        <v>3.2247662044501773E-3</v>
      </c>
      <c r="W82">
        <f t="shared" si="4"/>
        <v>2.9735386302156036E-3</v>
      </c>
      <c r="X82">
        <f t="shared" si="5"/>
        <v>2.6606029603223592E-3</v>
      </c>
      <c r="Y82">
        <f t="shared" si="6"/>
        <v>3.6940193767407144E-3</v>
      </c>
      <c r="Z82">
        <f t="shared" si="7"/>
        <v>9</v>
      </c>
    </row>
    <row r="83" spans="1:26" x14ac:dyDescent="0.3">
      <c r="A83">
        <v>76</v>
      </c>
      <c r="B83" t="s">
        <v>253</v>
      </c>
      <c r="C83" t="s">
        <v>254</v>
      </c>
      <c r="D83" t="s">
        <v>255</v>
      </c>
      <c r="E83">
        <v>12</v>
      </c>
      <c r="F83">
        <v>9</v>
      </c>
      <c r="G83">
        <v>9</v>
      </c>
      <c r="H83">
        <v>8</v>
      </c>
      <c r="I83">
        <v>10</v>
      </c>
      <c r="J83">
        <v>9</v>
      </c>
      <c r="K83">
        <v>8</v>
      </c>
      <c r="L83">
        <v>11</v>
      </c>
      <c r="M83">
        <v>8</v>
      </c>
      <c r="N83">
        <v>3.7255510710959331E-3</v>
      </c>
      <c r="O83">
        <v>2.6682478505781204E-3</v>
      </c>
      <c r="P83">
        <v>3.1757233592095979E-3</v>
      </c>
      <c r="Q83">
        <v>2.2766078542970974E-3</v>
      </c>
      <c r="R83">
        <v>3.0084235860409147E-3</v>
      </c>
      <c r="S83">
        <v>2.7455765710799268E-3</v>
      </c>
      <c r="T83">
        <v>3.286770747740345E-3</v>
      </c>
      <c r="U83">
        <v>3.4364261168384879E-3</v>
      </c>
      <c r="V83">
        <v>2.5798129635601417E-3</v>
      </c>
      <c r="W83">
        <f t="shared" si="4"/>
        <v>3.1898407602945506E-3</v>
      </c>
      <c r="X83">
        <f t="shared" si="5"/>
        <v>2.6768693371393127E-3</v>
      </c>
      <c r="Y83">
        <f t="shared" si="6"/>
        <v>3.1010032760463249E-3</v>
      </c>
      <c r="Z83">
        <f t="shared" si="7"/>
        <v>9</v>
      </c>
    </row>
    <row r="84" spans="1:26" x14ac:dyDescent="0.3">
      <c r="A84">
        <v>105</v>
      </c>
      <c r="B84" t="s">
        <v>256</v>
      </c>
      <c r="C84" t="s">
        <v>257</v>
      </c>
      <c r="D84" t="s">
        <v>258</v>
      </c>
      <c r="E84">
        <v>9</v>
      </c>
      <c r="F84">
        <v>11</v>
      </c>
      <c r="G84">
        <v>9</v>
      </c>
      <c r="H84">
        <v>9</v>
      </c>
      <c r="I84">
        <v>6</v>
      </c>
      <c r="J84">
        <v>12</v>
      </c>
      <c r="K84">
        <v>3</v>
      </c>
      <c r="L84">
        <v>10</v>
      </c>
      <c r="M84">
        <v>6</v>
      </c>
      <c r="N84">
        <v>2.7941633033219497E-3</v>
      </c>
      <c r="O84">
        <v>3.2611918173732581E-3</v>
      </c>
      <c r="P84">
        <v>3.1757233592095979E-3</v>
      </c>
      <c r="Q84">
        <v>2.5611838360842347E-3</v>
      </c>
      <c r="R84">
        <v>1.8050541516245488E-3</v>
      </c>
      <c r="S84">
        <v>3.6607687614399025E-3</v>
      </c>
      <c r="T84">
        <v>1.2325390304026294E-3</v>
      </c>
      <c r="U84">
        <v>3.1240237425804438E-3</v>
      </c>
      <c r="V84">
        <v>1.9348597226701064E-3</v>
      </c>
      <c r="W84">
        <f t="shared" si="4"/>
        <v>3.0770261599682683E-3</v>
      </c>
      <c r="X84">
        <f t="shared" si="5"/>
        <v>2.6756689163828953E-3</v>
      </c>
      <c r="Y84">
        <f t="shared" si="6"/>
        <v>2.0971408318843933E-3</v>
      </c>
      <c r="Z84">
        <f t="shared" si="7"/>
        <v>9</v>
      </c>
    </row>
    <row r="85" spans="1:26" x14ac:dyDescent="0.3">
      <c r="A85">
        <v>110</v>
      </c>
      <c r="B85" t="s">
        <v>259</v>
      </c>
      <c r="C85" t="s">
        <v>260</v>
      </c>
      <c r="D85" t="s">
        <v>261</v>
      </c>
      <c r="E85">
        <v>11</v>
      </c>
      <c r="F85">
        <v>9</v>
      </c>
      <c r="G85">
        <v>9</v>
      </c>
      <c r="H85">
        <v>9</v>
      </c>
      <c r="I85">
        <v>7</v>
      </c>
      <c r="J85">
        <v>8</v>
      </c>
      <c r="K85">
        <v>6</v>
      </c>
      <c r="L85">
        <v>9</v>
      </c>
      <c r="M85">
        <v>7</v>
      </c>
      <c r="N85">
        <v>3.4150884818379386E-3</v>
      </c>
      <c r="O85">
        <v>2.6682478505781204E-3</v>
      </c>
      <c r="P85">
        <v>3.1757233592095979E-3</v>
      </c>
      <c r="Q85">
        <v>2.5611838360842347E-3</v>
      </c>
      <c r="R85">
        <v>2.1058965102286401E-3</v>
      </c>
      <c r="S85">
        <v>2.4405125076266015E-3</v>
      </c>
      <c r="T85">
        <v>2.4650780608052587E-3</v>
      </c>
      <c r="U85">
        <v>2.8116213683223993E-3</v>
      </c>
      <c r="V85">
        <v>2.257336343115124E-3</v>
      </c>
      <c r="W85">
        <f t="shared" si="4"/>
        <v>3.0863532305418855E-3</v>
      </c>
      <c r="X85">
        <f t="shared" si="5"/>
        <v>2.3691976179798253E-3</v>
      </c>
      <c r="Y85">
        <f t="shared" si="6"/>
        <v>2.5113452574142604E-3</v>
      </c>
      <c r="Z85">
        <f t="shared" si="7"/>
        <v>9</v>
      </c>
    </row>
    <row r="86" spans="1:26" x14ac:dyDescent="0.3">
      <c r="A86">
        <v>72</v>
      </c>
      <c r="B86" t="s">
        <v>262</v>
      </c>
      <c r="C86" t="s">
        <v>263</v>
      </c>
      <c r="D86" t="s">
        <v>264</v>
      </c>
      <c r="E86">
        <v>10</v>
      </c>
      <c r="F86">
        <v>11</v>
      </c>
      <c r="G86">
        <v>8</v>
      </c>
      <c r="H86">
        <v>13</v>
      </c>
      <c r="I86">
        <v>7</v>
      </c>
      <c r="J86">
        <v>14</v>
      </c>
      <c r="K86">
        <v>7</v>
      </c>
      <c r="L86">
        <v>11</v>
      </c>
      <c r="M86">
        <v>17</v>
      </c>
      <c r="N86">
        <v>3.1046258925799442E-3</v>
      </c>
      <c r="O86">
        <v>3.2611918173732581E-3</v>
      </c>
      <c r="P86">
        <v>2.8228652081863093E-3</v>
      </c>
      <c r="Q86">
        <v>3.699487763232783E-3</v>
      </c>
      <c r="R86">
        <v>2.1058965102286401E-3</v>
      </c>
      <c r="S86">
        <v>4.2708968883465532E-3</v>
      </c>
      <c r="T86">
        <v>2.8759244042728021E-3</v>
      </c>
      <c r="U86">
        <v>3.4364261168384879E-3</v>
      </c>
      <c r="V86">
        <v>5.4821025475653012E-3</v>
      </c>
      <c r="W86">
        <f t="shared" si="4"/>
        <v>3.0628943060465041E-3</v>
      </c>
      <c r="X86">
        <f t="shared" si="5"/>
        <v>3.3587603872693252E-3</v>
      </c>
      <c r="Y86">
        <f t="shared" si="6"/>
        <v>3.9314843562255307E-3</v>
      </c>
      <c r="Z86">
        <f t="shared" si="7"/>
        <v>10</v>
      </c>
    </row>
    <row r="87" spans="1:26" x14ac:dyDescent="0.3">
      <c r="A87">
        <v>27</v>
      </c>
      <c r="B87" t="s">
        <v>265</v>
      </c>
      <c r="C87" t="s">
        <v>266</v>
      </c>
      <c r="D87" t="s">
        <v>267</v>
      </c>
      <c r="E87">
        <v>10</v>
      </c>
      <c r="F87">
        <v>8</v>
      </c>
      <c r="G87">
        <v>11</v>
      </c>
      <c r="H87">
        <v>12</v>
      </c>
      <c r="I87">
        <v>12</v>
      </c>
      <c r="J87">
        <v>12</v>
      </c>
      <c r="K87">
        <v>10</v>
      </c>
      <c r="L87">
        <v>11</v>
      </c>
      <c r="M87">
        <v>11</v>
      </c>
      <c r="N87">
        <v>3.1046258925799442E-3</v>
      </c>
      <c r="O87">
        <v>2.3717758671805513E-3</v>
      </c>
      <c r="P87">
        <v>3.8814396612561752E-3</v>
      </c>
      <c r="Q87">
        <v>3.4149117814456461E-3</v>
      </c>
      <c r="R87">
        <v>3.6101083032490976E-3</v>
      </c>
      <c r="S87">
        <v>3.6607687614399025E-3</v>
      </c>
      <c r="T87">
        <v>4.1084634346754316E-3</v>
      </c>
      <c r="U87">
        <v>3.4364261168384879E-3</v>
      </c>
      <c r="V87">
        <v>3.547242824895195E-3</v>
      </c>
      <c r="W87">
        <f t="shared" si="4"/>
        <v>3.1192804736722237E-3</v>
      </c>
      <c r="X87">
        <f t="shared" si="5"/>
        <v>3.5619296153782155E-3</v>
      </c>
      <c r="Y87">
        <f t="shared" si="6"/>
        <v>3.6973774588030385E-3</v>
      </c>
      <c r="Z87">
        <f t="shared" si="7"/>
        <v>10</v>
      </c>
    </row>
    <row r="88" spans="1:26" x14ac:dyDescent="0.3">
      <c r="A88">
        <v>107</v>
      </c>
      <c r="B88" t="s">
        <v>268</v>
      </c>
      <c r="C88" t="s">
        <v>269</v>
      </c>
      <c r="D88" t="s">
        <v>270</v>
      </c>
      <c r="E88">
        <v>10</v>
      </c>
      <c r="F88">
        <v>11</v>
      </c>
      <c r="G88">
        <v>4</v>
      </c>
      <c r="H88">
        <v>9</v>
      </c>
      <c r="I88">
        <v>11</v>
      </c>
      <c r="J88">
        <v>13</v>
      </c>
      <c r="K88">
        <v>4</v>
      </c>
      <c r="L88">
        <v>11</v>
      </c>
      <c r="M88">
        <v>5</v>
      </c>
      <c r="N88">
        <v>3.1046258925799442E-3</v>
      </c>
      <c r="O88">
        <v>3.2611918173732581E-3</v>
      </c>
      <c r="P88">
        <v>1.4114326040931546E-3</v>
      </c>
      <c r="Q88">
        <v>2.5611838360842347E-3</v>
      </c>
      <c r="R88">
        <v>3.3092659446450059E-3</v>
      </c>
      <c r="S88">
        <v>3.9658328248932274E-3</v>
      </c>
      <c r="T88">
        <v>1.6433853738701725E-3</v>
      </c>
      <c r="U88">
        <v>3.4364261168384879E-3</v>
      </c>
      <c r="V88">
        <v>1.6123831022250886E-3</v>
      </c>
      <c r="W88">
        <f t="shared" si="4"/>
        <v>2.5924167713487858E-3</v>
      </c>
      <c r="X88">
        <f t="shared" si="5"/>
        <v>3.2787608685408225E-3</v>
      </c>
      <c r="Y88">
        <f t="shared" si="6"/>
        <v>2.2307315309779163E-3</v>
      </c>
      <c r="Z88">
        <f t="shared" si="7"/>
        <v>10</v>
      </c>
    </row>
    <row r="89" spans="1:26" x14ac:dyDescent="0.3">
      <c r="A89">
        <v>109</v>
      </c>
      <c r="B89" t="s">
        <v>271</v>
      </c>
      <c r="C89" t="s">
        <v>272</v>
      </c>
      <c r="D89" t="s">
        <v>273</v>
      </c>
      <c r="E89">
        <v>10</v>
      </c>
      <c r="F89">
        <v>8</v>
      </c>
      <c r="G89">
        <v>10</v>
      </c>
      <c r="H89">
        <v>7</v>
      </c>
      <c r="I89">
        <v>10</v>
      </c>
      <c r="J89">
        <v>10</v>
      </c>
      <c r="K89">
        <v>8</v>
      </c>
      <c r="L89">
        <v>8</v>
      </c>
      <c r="M89">
        <v>10</v>
      </c>
      <c r="N89">
        <v>3.1046258925799442E-3</v>
      </c>
      <c r="O89">
        <v>2.3717758671805513E-3</v>
      </c>
      <c r="P89">
        <v>3.5285815102328866E-3</v>
      </c>
      <c r="Q89">
        <v>1.9920318725099601E-3</v>
      </c>
      <c r="R89">
        <v>3.0084235860409147E-3</v>
      </c>
      <c r="S89">
        <v>3.0506406345332522E-3</v>
      </c>
      <c r="T89">
        <v>3.286770747740345E-3</v>
      </c>
      <c r="U89">
        <v>2.4992189940643548E-3</v>
      </c>
      <c r="V89">
        <v>3.2247662044501773E-3</v>
      </c>
      <c r="W89">
        <f t="shared" si="4"/>
        <v>3.0016610899977945E-3</v>
      </c>
      <c r="X89">
        <f t="shared" si="5"/>
        <v>2.6836986976947093E-3</v>
      </c>
      <c r="Y89">
        <f t="shared" si="6"/>
        <v>3.0035853154182922E-3</v>
      </c>
      <c r="Z89">
        <f t="shared" si="7"/>
        <v>10</v>
      </c>
    </row>
    <row r="90" spans="1:26" x14ac:dyDescent="0.3">
      <c r="A90">
        <v>89</v>
      </c>
      <c r="B90" t="s">
        <v>274</v>
      </c>
      <c r="C90" t="s">
        <v>275</v>
      </c>
      <c r="D90" t="s">
        <v>276</v>
      </c>
      <c r="E90">
        <v>10</v>
      </c>
      <c r="F90">
        <v>5</v>
      </c>
      <c r="G90">
        <v>10</v>
      </c>
      <c r="H90">
        <v>10</v>
      </c>
      <c r="I90">
        <v>6</v>
      </c>
      <c r="J90">
        <v>13</v>
      </c>
      <c r="K90">
        <v>5</v>
      </c>
      <c r="L90">
        <v>10</v>
      </c>
      <c r="M90">
        <v>17</v>
      </c>
      <c r="N90">
        <v>3.1046258925799442E-3</v>
      </c>
      <c r="O90">
        <v>1.4823599169878447E-3</v>
      </c>
      <c r="P90">
        <v>3.5285815102328866E-3</v>
      </c>
      <c r="Q90">
        <v>2.8457598178713715E-3</v>
      </c>
      <c r="R90">
        <v>1.8050541516245488E-3</v>
      </c>
      <c r="S90">
        <v>3.9658328248932274E-3</v>
      </c>
      <c r="T90">
        <v>2.0542317173377158E-3</v>
      </c>
      <c r="U90">
        <v>3.1240237425804438E-3</v>
      </c>
      <c r="V90">
        <v>5.4821025475653012E-3</v>
      </c>
      <c r="W90">
        <f t="shared" si="4"/>
        <v>2.7051891066002254E-3</v>
      </c>
      <c r="X90">
        <f t="shared" si="5"/>
        <v>2.8722155981297155E-3</v>
      </c>
      <c r="Y90">
        <f t="shared" si="6"/>
        <v>3.5534526691611535E-3</v>
      </c>
      <c r="Z90">
        <f t="shared" si="7"/>
        <v>10</v>
      </c>
    </row>
    <row r="91" spans="1:26" x14ac:dyDescent="0.3">
      <c r="A91">
        <v>138</v>
      </c>
      <c r="B91" t="s">
        <v>277</v>
      </c>
      <c r="C91" t="s">
        <v>278</v>
      </c>
      <c r="D91" t="s">
        <v>279</v>
      </c>
      <c r="E91">
        <v>10</v>
      </c>
      <c r="F91">
        <v>8</v>
      </c>
      <c r="G91">
        <v>10</v>
      </c>
      <c r="H91">
        <v>5</v>
      </c>
      <c r="I91">
        <v>7</v>
      </c>
      <c r="J91">
        <v>9</v>
      </c>
      <c r="K91">
        <v>4</v>
      </c>
      <c r="L91">
        <v>7</v>
      </c>
      <c r="M91">
        <v>8</v>
      </c>
      <c r="N91">
        <v>3.1046258925799442E-3</v>
      </c>
      <c r="O91">
        <v>2.3717758671805513E-3</v>
      </c>
      <c r="P91">
        <v>3.5285815102328866E-3</v>
      </c>
      <c r="Q91">
        <v>1.4228799089356858E-3</v>
      </c>
      <c r="R91">
        <v>2.1058965102286401E-3</v>
      </c>
      <c r="S91">
        <v>2.7455765710799268E-3</v>
      </c>
      <c r="T91">
        <v>1.6433853738701725E-3</v>
      </c>
      <c r="U91">
        <v>2.1868166198063107E-3</v>
      </c>
      <c r="V91">
        <v>2.5798129635601417E-3</v>
      </c>
      <c r="W91">
        <f t="shared" si="4"/>
        <v>3.0016610899977945E-3</v>
      </c>
      <c r="X91">
        <f t="shared" si="5"/>
        <v>2.0914509967480841E-3</v>
      </c>
      <c r="Y91">
        <f t="shared" si="6"/>
        <v>2.1366716524122086E-3</v>
      </c>
      <c r="Z91">
        <f t="shared" si="7"/>
        <v>10</v>
      </c>
    </row>
    <row r="92" spans="1:26" x14ac:dyDescent="0.3">
      <c r="A92">
        <v>111</v>
      </c>
      <c r="B92" t="s">
        <v>280</v>
      </c>
      <c r="C92" t="s">
        <v>281</v>
      </c>
      <c r="D92" t="s">
        <v>282</v>
      </c>
      <c r="E92">
        <v>8</v>
      </c>
      <c r="F92">
        <v>10</v>
      </c>
      <c r="G92">
        <v>10</v>
      </c>
      <c r="H92">
        <v>9</v>
      </c>
      <c r="I92">
        <v>11</v>
      </c>
      <c r="J92">
        <v>11</v>
      </c>
      <c r="K92">
        <v>7</v>
      </c>
      <c r="L92">
        <v>8</v>
      </c>
      <c r="M92">
        <v>7</v>
      </c>
      <c r="N92">
        <v>2.4837007140639552E-3</v>
      </c>
      <c r="O92">
        <v>2.9647198339756895E-3</v>
      </c>
      <c r="P92">
        <v>3.5285815102328866E-3</v>
      </c>
      <c r="Q92">
        <v>2.5611838360842347E-3</v>
      </c>
      <c r="R92">
        <v>3.3092659446450059E-3</v>
      </c>
      <c r="S92">
        <v>3.3557046979865771E-3</v>
      </c>
      <c r="T92">
        <v>2.8759244042728021E-3</v>
      </c>
      <c r="U92">
        <v>2.4992189940643548E-3</v>
      </c>
      <c r="V92">
        <v>2.257336343115124E-3</v>
      </c>
      <c r="W92">
        <f t="shared" si="4"/>
        <v>2.9923340194241768E-3</v>
      </c>
      <c r="X92">
        <f t="shared" si="5"/>
        <v>3.0753848262386058E-3</v>
      </c>
      <c r="Y92">
        <f t="shared" si="6"/>
        <v>2.5441599138174269E-3</v>
      </c>
      <c r="Z92">
        <f t="shared" si="7"/>
        <v>10</v>
      </c>
    </row>
    <row r="93" spans="1:26" x14ac:dyDescent="0.3">
      <c r="A93">
        <v>85</v>
      </c>
      <c r="B93" t="s">
        <v>283</v>
      </c>
      <c r="C93" t="s">
        <v>284</v>
      </c>
      <c r="D93" t="s">
        <v>285</v>
      </c>
      <c r="E93">
        <v>9</v>
      </c>
      <c r="F93">
        <v>10</v>
      </c>
      <c r="G93">
        <v>11</v>
      </c>
      <c r="H93">
        <v>11</v>
      </c>
      <c r="I93">
        <v>6</v>
      </c>
      <c r="J93">
        <v>10</v>
      </c>
      <c r="K93">
        <v>3</v>
      </c>
      <c r="L93">
        <v>7</v>
      </c>
      <c r="M93">
        <v>12</v>
      </c>
      <c r="N93">
        <v>2.7941633033219497E-3</v>
      </c>
      <c r="O93">
        <v>2.9647198339756895E-3</v>
      </c>
      <c r="P93">
        <v>3.8814396612561752E-3</v>
      </c>
      <c r="Q93">
        <v>3.1303357996585088E-3</v>
      </c>
      <c r="R93">
        <v>1.8050541516245488E-3</v>
      </c>
      <c r="S93">
        <v>3.0506406345332522E-3</v>
      </c>
      <c r="T93">
        <v>1.2325390304026294E-3</v>
      </c>
      <c r="U93">
        <v>2.1868166198063107E-3</v>
      </c>
      <c r="V93">
        <v>3.8697194453402128E-3</v>
      </c>
      <c r="W93">
        <f t="shared" si="4"/>
        <v>3.2134409328512716E-3</v>
      </c>
      <c r="X93">
        <f t="shared" si="5"/>
        <v>2.6620101952721034E-3</v>
      </c>
      <c r="Y93">
        <f t="shared" si="6"/>
        <v>2.4296916985163844E-3</v>
      </c>
      <c r="Z93">
        <f t="shared" si="7"/>
        <v>10</v>
      </c>
    </row>
    <row r="94" spans="1:26" x14ac:dyDescent="0.3">
      <c r="A94">
        <v>103</v>
      </c>
      <c r="B94" t="s">
        <v>286</v>
      </c>
      <c r="C94" t="s">
        <v>287</v>
      </c>
      <c r="D94" t="s">
        <v>288</v>
      </c>
      <c r="E94">
        <v>10</v>
      </c>
      <c r="F94">
        <v>10</v>
      </c>
      <c r="G94">
        <v>7</v>
      </c>
      <c r="H94">
        <v>9</v>
      </c>
      <c r="I94">
        <v>10</v>
      </c>
      <c r="J94">
        <v>10</v>
      </c>
      <c r="K94">
        <v>5</v>
      </c>
      <c r="L94">
        <v>8</v>
      </c>
      <c r="M94">
        <v>7</v>
      </c>
      <c r="N94">
        <v>3.1046258925799442E-3</v>
      </c>
      <c r="O94">
        <v>2.9647198339756895E-3</v>
      </c>
      <c r="P94">
        <v>2.4700070571630206E-3</v>
      </c>
      <c r="Q94">
        <v>2.5611838360842347E-3</v>
      </c>
      <c r="R94">
        <v>3.0084235860409147E-3</v>
      </c>
      <c r="S94">
        <v>3.0506406345332522E-3</v>
      </c>
      <c r="T94">
        <v>2.0542317173377158E-3</v>
      </c>
      <c r="U94">
        <v>2.4992189940643548E-3</v>
      </c>
      <c r="V94">
        <v>2.257336343115124E-3</v>
      </c>
      <c r="W94">
        <f t="shared" si="4"/>
        <v>2.8464509279062179E-3</v>
      </c>
      <c r="X94">
        <f t="shared" si="5"/>
        <v>2.8734160188861341E-3</v>
      </c>
      <c r="Y94">
        <f t="shared" si="6"/>
        <v>2.2702623515057315E-3</v>
      </c>
      <c r="Z94">
        <f t="shared" si="7"/>
        <v>10</v>
      </c>
    </row>
    <row r="95" spans="1:26" x14ac:dyDescent="0.3">
      <c r="A95">
        <v>119</v>
      </c>
      <c r="B95" t="s">
        <v>289</v>
      </c>
      <c r="C95" t="s">
        <v>290</v>
      </c>
      <c r="D95" t="s">
        <v>291</v>
      </c>
      <c r="E95">
        <v>10</v>
      </c>
      <c r="F95">
        <v>10</v>
      </c>
      <c r="G95">
        <v>8</v>
      </c>
      <c r="H95">
        <v>8</v>
      </c>
      <c r="I95">
        <v>8</v>
      </c>
      <c r="J95">
        <v>8</v>
      </c>
      <c r="K95">
        <v>7</v>
      </c>
      <c r="L95">
        <v>8</v>
      </c>
      <c r="M95">
        <v>8</v>
      </c>
      <c r="N95">
        <v>3.1046258925799442E-3</v>
      </c>
      <c r="O95">
        <v>2.9647198339756895E-3</v>
      </c>
      <c r="P95">
        <v>2.8228652081863093E-3</v>
      </c>
      <c r="Q95">
        <v>2.2766078542970974E-3</v>
      </c>
      <c r="R95">
        <v>2.4067388688327317E-3</v>
      </c>
      <c r="S95">
        <v>2.4405125076266015E-3</v>
      </c>
      <c r="T95">
        <v>2.8759244042728021E-3</v>
      </c>
      <c r="U95">
        <v>2.4992189940643548E-3</v>
      </c>
      <c r="V95">
        <v>2.5798129635601417E-3</v>
      </c>
      <c r="W95">
        <f t="shared" si="4"/>
        <v>2.9640703115806476E-3</v>
      </c>
      <c r="X95">
        <f t="shared" si="5"/>
        <v>2.3746197435854772E-3</v>
      </c>
      <c r="Y95">
        <f t="shared" si="6"/>
        <v>2.6516521206324333E-3</v>
      </c>
      <c r="Z95">
        <f t="shared" si="7"/>
        <v>10</v>
      </c>
    </row>
    <row r="96" spans="1:26" x14ac:dyDescent="0.3">
      <c r="A96">
        <v>53</v>
      </c>
      <c r="B96" t="s">
        <v>292</v>
      </c>
      <c r="C96" t="s">
        <v>293</v>
      </c>
      <c r="D96" t="s">
        <v>294</v>
      </c>
      <c r="E96">
        <v>12</v>
      </c>
      <c r="F96">
        <v>10</v>
      </c>
      <c r="G96">
        <v>8</v>
      </c>
      <c r="H96">
        <v>8</v>
      </c>
      <c r="I96">
        <v>8</v>
      </c>
      <c r="J96">
        <v>7</v>
      </c>
      <c r="K96">
        <v>8</v>
      </c>
      <c r="L96">
        <v>8</v>
      </c>
      <c r="M96">
        <v>7</v>
      </c>
      <c r="N96">
        <v>3.7255510710959331E-3</v>
      </c>
      <c r="O96">
        <v>2.9647198339756895E-3</v>
      </c>
      <c r="P96">
        <v>2.8228652081863093E-3</v>
      </c>
      <c r="Q96">
        <v>2.2766078542970974E-3</v>
      </c>
      <c r="R96">
        <v>2.4067388688327317E-3</v>
      </c>
      <c r="S96">
        <v>2.1354484441732766E-3</v>
      </c>
      <c r="T96">
        <v>3.286770747740345E-3</v>
      </c>
      <c r="U96">
        <v>2.4992189940643548E-3</v>
      </c>
      <c r="V96">
        <v>2.257336343115124E-3</v>
      </c>
      <c r="W96">
        <f t="shared" si="4"/>
        <v>3.1710453710859774E-3</v>
      </c>
      <c r="X96">
        <f t="shared" si="5"/>
        <v>2.2729317224343686E-3</v>
      </c>
      <c r="Y96">
        <f t="shared" si="6"/>
        <v>2.6811086949732744E-3</v>
      </c>
      <c r="Z96">
        <f t="shared" si="7"/>
        <v>10</v>
      </c>
    </row>
    <row r="97" spans="1:26" x14ac:dyDescent="0.3">
      <c r="A97">
        <v>88</v>
      </c>
      <c r="B97" t="s">
        <v>295</v>
      </c>
      <c r="C97" t="s">
        <v>296</v>
      </c>
      <c r="D97" t="s">
        <v>297</v>
      </c>
      <c r="E97">
        <v>8</v>
      </c>
      <c r="F97">
        <v>13</v>
      </c>
      <c r="G97">
        <v>8</v>
      </c>
      <c r="H97">
        <v>11</v>
      </c>
      <c r="I97">
        <v>11</v>
      </c>
      <c r="J97">
        <v>7</v>
      </c>
      <c r="K97">
        <v>7</v>
      </c>
      <c r="L97">
        <v>9</v>
      </c>
      <c r="M97">
        <v>7</v>
      </c>
      <c r="N97">
        <v>2.4837007140639552E-3</v>
      </c>
      <c r="O97">
        <v>3.8541357841683963E-3</v>
      </c>
      <c r="P97">
        <v>2.8228652081863093E-3</v>
      </c>
      <c r="Q97">
        <v>3.1303357996585088E-3</v>
      </c>
      <c r="R97">
        <v>3.3092659446450059E-3</v>
      </c>
      <c r="S97">
        <v>2.1354484441732766E-3</v>
      </c>
      <c r="T97">
        <v>2.8759244042728021E-3</v>
      </c>
      <c r="U97">
        <v>2.8116213683223993E-3</v>
      </c>
      <c r="V97">
        <v>2.257336343115124E-3</v>
      </c>
      <c r="W97">
        <f t="shared" si="4"/>
        <v>3.0535672354728865E-3</v>
      </c>
      <c r="X97">
        <f t="shared" si="5"/>
        <v>2.8583500628255967E-3</v>
      </c>
      <c r="Y97">
        <f t="shared" si="6"/>
        <v>2.6482940385701083E-3</v>
      </c>
      <c r="Z97">
        <f t="shared" si="7"/>
        <v>8</v>
      </c>
    </row>
    <row r="98" spans="1:26" x14ac:dyDescent="0.3">
      <c r="A98">
        <v>95</v>
      </c>
      <c r="B98" t="s">
        <v>298</v>
      </c>
      <c r="C98" t="s">
        <v>299</v>
      </c>
      <c r="D98" t="s">
        <v>300</v>
      </c>
      <c r="E98">
        <v>6</v>
      </c>
      <c r="F98">
        <v>13</v>
      </c>
      <c r="G98">
        <v>8</v>
      </c>
      <c r="H98">
        <v>8</v>
      </c>
      <c r="I98">
        <v>11</v>
      </c>
      <c r="J98">
        <v>10</v>
      </c>
      <c r="K98">
        <v>10</v>
      </c>
      <c r="L98">
        <v>9</v>
      </c>
      <c r="M98">
        <v>9</v>
      </c>
      <c r="N98">
        <v>1.8627755355479665E-3</v>
      </c>
      <c r="O98">
        <v>3.8541357841683963E-3</v>
      </c>
      <c r="P98">
        <v>2.8228652081863093E-3</v>
      </c>
      <c r="Q98">
        <v>2.2766078542970974E-3</v>
      </c>
      <c r="R98">
        <v>3.3092659446450059E-3</v>
      </c>
      <c r="S98">
        <v>3.0506406345332522E-3</v>
      </c>
      <c r="T98">
        <v>4.1084634346754316E-3</v>
      </c>
      <c r="U98">
        <v>2.8116213683223993E-3</v>
      </c>
      <c r="V98">
        <v>2.9022895840051595E-3</v>
      </c>
      <c r="W98">
        <f t="shared" si="4"/>
        <v>2.8465921759675572E-3</v>
      </c>
      <c r="X98">
        <f t="shared" si="5"/>
        <v>2.8788381444917852E-3</v>
      </c>
      <c r="Y98">
        <f t="shared" si="6"/>
        <v>3.2741247956676635E-3</v>
      </c>
      <c r="Z98">
        <f t="shared" si="7"/>
        <v>8</v>
      </c>
    </row>
    <row r="99" spans="1:26" x14ac:dyDescent="0.3">
      <c r="A99">
        <v>90</v>
      </c>
      <c r="B99" t="s">
        <v>301</v>
      </c>
      <c r="C99" t="s">
        <v>302</v>
      </c>
      <c r="D99" t="s">
        <v>303</v>
      </c>
      <c r="E99">
        <v>11</v>
      </c>
      <c r="F99">
        <v>9</v>
      </c>
      <c r="G99">
        <v>8</v>
      </c>
      <c r="H99">
        <v>11</v>
      </c>
      <c r="I99">
        <v>9</v>
      </c>
      <c r="J99">
        <v>9</v>
      </c>
      <c r="K99">
        <v>2</v>
      </c>
      <c r="L99">
        <v>6</v>
      </c>
      <c r="M99">
        <v>8</v>
      </c>
      <c r="N99">
        <v>3.4150884818379386E-3</v>
      </c>
      <c r="O99">
        <v>2.6682478505781204E-3</v>
      </c>
      <c r="P99">
        <v>2.8228652081863093E-3</v>
      </c>
      <c r="Q99">
        <v>3.1303357996585088E-3</v>
      </c>
      <c r="R99">
        <v>2.707581227436823E-3</v>
      </c>
      <c r="S99">
        <v>2.7455765710799268E-3</v>
      </c>
      <c r="T99">
        <v>8.2169268693508624E-4</v>
      </c>
      <c r="U99">
        <v>1.8744142455482662E-3</v>
      </c>
      <c r="V99">
        <v>2.5798129635601417E-3</v>
      </c>
      <c r="W99">
        <f t="shared" si="4"/>
        <v>2.9687338468674558E-3</v>
      </c>
      <c r="X99">
        <f t="shared" si="5"/>
        <v>2.8611645327250861E-3</v>
      </c>
      <c r="Y99">
        <f t="shared" si="6"/>
        <v>1.7586399653478314E-3</v>
      </c>
      <c r="Z99">
        <f t="shared" si="7"/>
        <v>9</v>
      </c>
    </row>
    <row r="100" spans="1:26" x14ac:dyDescent="0.3">
      <c r="A100">
        <v>218</v>
      </c>
      <c r="B100" t="s">
        <v>304</v>
      </c>
      <c r="C100" t="s">
        <v>305</v>
      </c>
      <c r="D100" t="s">
        <v>306</v>
      </c>
      <c r="E100">
        <v>5</v>
      </c>
      <c r="F100">
        <v>10</v>
      </c>
      <c r="G100">
        <v>8</v>
      </c>
      <c r="H100">
        <v>4</v>
      </c>
      <c r="I100">
        <v>4</v>
      </c>
      <c r="J100">
        <v>6</v>
      </c>
      <c r="K100">
        <v>1</v>
      </c>
      <c r="L100">
        <v>1</v>
      </c>
      <c r="M100">
        <v>2</v>
      </c>
      <c r="N100">
        <v>1.5523129462899721E-3</v>
      </c>
      <c r="O100">
        <v>2.9647198339756895E-3</v>
      </c>
      <c r="P100">
        <v>2.8228652081863093E-3</v>
      </c>
      <c r="Q100">
        <v>1.1383039271485487E-3</v>
      </c>
      <c r="R100">
        <v>1.2033694344163659E-3</v>
      </c>
      <c r="S100">
        <v>1.8303843807199512E-3</v>
      </c>
      <c r="T100">
        <v>4.1084634346754312E-4</v>
      </c>
      <c r="U100">
        <v>3.1240237425804435E-4</v>
      </c>
      <c r="V100">
        <v>6.4495324089003543E-4</v>
      </c>
      <c r="W100">
        <f t="shared" si="4"/>
        <v>2.4466326628173238E-3</v>
      </c>
      <c r="X100">
        <f t="shared" si="5"/>
        <v>1.3906859140949551E-3</v>
      </c>
      <c r="Y100">
        <f t="shared" si="6"/>
        <v>4.5606731953854097E-4</v>
      </c>
      <c r="Z100">
        <f t="shared" si="7"/>
        <v>8</v>
      </c>
    </row>
    <row r="101" spans="1:26" x14ac:dyDescent="0.3">
      <c r="A101">
        <v>80</v>
      </c>
      <c r="B101" t="s">
        <v>307</v>
      </c>
      <c r="C101" t="s">
        <v>308</v>
      </c>
      <c r="D101" t="s">
        <v>309</v>
      </c>
      <c r="E101">
        <v>9</v>
      </c>
      <c r="F101">
        <v>8</v>
      </c>
      <c r="G101">
        <v>9</v>
      </c>
      <c r="H101">
        <v>12</v>
      </c>
      <c r="I101">
        <v>8</v>
      </c>
      <c r="J101">
        <v>12</v>
      </c>
      <c r="K101">
        <v>7</v>
      </c>
      <c r="L101">
        <v>10</v>
      </c>
      <c r="M101">
        <v>10</v>
      </c>
      <c r="N101">
        <v>2.7941633033219497E-3</v>
      </c>
      <c r="O101">
        <v>2.3717758671805513E-3</v>
      </c>
      <c r="P101">
        <v>3.1757233592095979E-3</v>
      </c>
      <c r="Q101">
        <v>3.4149117814456461E-3</v>
      </c>
      <c r="R101">
        <v>2.4067388688327317E-3</v>
      </c>
      <c r="S101">
        <v>3.6607687614399025E-3</v>
      </c>
      <c r="T101">
        <v>2.8759244042728021E-3</v>
      </c>
      <c r="U101">
        <v>3.1240237425804438E-3</v>
      </c>
      <c r="V101">
        <v>3.2247662044501773E-3</v>
      </c>
      <c r="W101">
        <f t="shared" si="4"/>
        <v>2.7805541765706997E-3</v>
      </c>
      <c r="X101">
        <f t="shared" si="5"/>
        <v>3.16080647057276E-3</v>
      </c>
      <c r="Y101">
        <f t="shared" si="6"/>
        <v>3.0749047837678079E-3</v>
      </c>
      <c r="Z101">
        <f t="shared" si="7"/>
        <v>9</v>
      </c>
    </row>
    <row r="102" spans="1:26" x14ac:dyDescent="0.3">
      <c r="A102">
        <v>93</v>
      </c>
      <c r="B102" t="s">
        <v>310</v>
      </c>
      <c r="C102" t="s">
        <v>311</v>
      </c>
      <c r="D102" t="s">
        <v>312</v>
      </c>
      <c r="E102">
        <v>9</v>
      </c>
      <c r="F102">
        <v>11</v>
      </c>
      <c r="G102">
        <v>7</v>
      </c>
      <c r="H102">
        <v>11</v>
      </c>
      <c r="I102">
        <v>8</v>
      </c>
      <c r="J102">
        <v>10</v>
      </c>
      <c r="K102">
        <v>8</v>
      </c>
      <c r="L102">
        <v>9</v>
      </c>
      <c r="M102">
        <v>10</v>
      </c>
      <c r="N102">
        <v>2.7941633033219497E-3</v>
      </c>
      <c r="O102">
        <v>3.2611918173732581E-3</v>
      </c>
      <c r="P102">
        <v>2.4700070571630206E-3</v>
      </c>
      <c r="Q102">
        <v>3.1303357996585088E-3</v>
      </c>
      <c r="R102">
        <v>2.4067388688327317E-3</v>
      </c>
      <c r="S102">
        <v>3.0506406345332522E-3</v>
      </c>
      <c r="T102">
        <v>3.286770747740345E-3</v>
      </c>
      <c r="U102">
        <v>2.8116213683223993E-3</v>
      </c>
      <c r="V102">
        <v>3.2247662044501773E-3</v>
      </c>
      <c r="W102">
        <f t="shared" si="4"/>
        <v>2.8417873926194093E-3</v>
      </c>
      <c r="X102">
        <f t="shared" si="5"/>
        <v>2.8625717676748312E-3</v>
      </c>
      <c r="Y102">
        <f t="shared" si="6"/>
        <v>3.107719440170974E-3</v>
      </c>
      <c r="Z102">
        <f t="shared" si="7"/>
        <v>9</v>
      </c>
    </row>
    <row r="103" spans="1:26" x14ac:dyDescent="0.3">
      <c r="A103">
        <v>100</v>
      </c>
      <c r="B103" t="s">
        <v>313</v>
      </c>
      <c r="C103" t="s">
        <v>314</v>
      </c>
      <c r="D103" t="s">
        <v>315</v>
      </c>
      <c r="E103">
        <v>9</v>
      </c>
      <c r="F103">
        <v>11</v>
      </c>
      <c r="G103">
        <v>6</v>
      </c>
      <c r="H103">
        <v>9</v>
      </c>
      <c r="I103">
        <v>5</v>
      </c>
      <c r="J103">
        <v>9</v>
      </c>
      <c r="K103">
        <v>8</v>
      </c>
      <c r="L103">
        <v>12</v>
      </c>
      <c r="M103">
        <v>10</v>
      </c>
      <c r="N103">
        <v>2.7941633033219497E-3</v>
      </c>
      <c r="O103">
        <v>3.2611918173732581E-3</v>
      </c>
      <c r="P103">
        <v>2.1171489061397319E-3</v>
      </c>
      <c r="Q103">
        <v>2.5611838360842347E-3</v>
      </c>
      <c r="R103">
        <v>1.5042117930204573E-3</v>
      </c>
      <c r="S103">
        <v>2.7455765710799268E-3</v>
      </c>
      <c r="T103">
        <v>3.286770747740345E-3</v>
      </c>
      <c r="U103">
        <v>3.7488284910965324E-3</v>
      </c>
      <c r="V103">
        <v>3.2247662044501773E-3</v>
      </c>
      <c r="W103">
        <f t="shared" si="4"/>
        <v>2.7241680089449796E-3</v>
      </c>
      <c r="X103">
        <f t="shared" si="5"/>
        <v>2.2703240667282065E-3</v>
      </c>
      <c r="Y103">
        <f t="shared" si="6"/>
        <v>3.4201218144290185E-3</v>
      </c>
      <c r="Z103">
        <f t="shared" si="7"/>
        <v>9</v>
      </c>
    </row>
    <row r="104" spans="1:26" x14ac:dyDescent="0.3">
      <c r="A104">
        <v>162</v>
      </c>
      <c r="B104" t="s">
        <v>316</v>
      </c>
      <c r="C104" t="s">
        <v>317</v>
      </c>
      <c r="D104" t="s">
        <v>318</v>
      </c>
      <c r="E104">
        <v>9</v>
      </c>
      <c r="F104">
        <v>6</v>
      </c>
      <c r="G104">
        <v>10</v>
      </c>
      <c r="H104">
        <v>8</v>
      </c>
      <c r="I104">
        <v>6</v>
      </c>
      <c r="J104">
        <v>8</v>
      </c>
      <c r="K104">
        <v>2</v>
      </c>
      <c r="L104">
        <v>3</v>
      </c>
      <c r="M104">
        <v>5</v>
      </c>
      <c r="N104">
        <v>2.7941633033219497E-3</v>
      </c>
      <c r="O104">
        <v>1.7788319003854136E-3</v>
      </c>
      <c r="P104">
        <v>3.5285815102328866E-3</v>
      </c>
      <c r="Q104">
        <v>2.2766078542970974E-3</v>
      </c>
      <c r="R104">
        <v>1.8050541516245488E-3</v>
      </c>
      <c r="S104">
        <v>2.4405125076266015E-3</v>
      </c>
      <c r="T104">
        <v>8.2169268693508624E-4</v>
      </c>
      <c r="U104">
        <v>9.372071227741331E-4</v>
      </c>
      <c r="V104">
        <v>1.6123831022250886E-3</v>
      </c>
      <c r="W104">
        <f t="shared" si="4"/>
        <v>2.7005255713134168E-3</v>
      </c>
      <c r="X104">
        <f t="shared" si="5"/>
        <v>2.1740581711827494E-3</v>
      </c>
      <c r="Y104">
        <f t="shared" si="6"/>
        <v>1.1237609706447693E-3</v>
      </c>
      <c r="Z104">
        <f t="shared" si="7"/>
        <v>9</v>
      </c>
    </row>
    <row r="105" spans="1:26" x14ac:dyDescent="0.3">
      <c r="A105">
        <v>97</v>
      </c>
      <c r="B105" t="s">
        <v>319</v>
      </c>
      <c r="C105" t="s">
        <v>320</v>
      </c>
      <c r="D105" t="s">
        <v>321</v>
      </c>
      <c r="E105">
        <v>9</v>
      </c>
      <c r="F105">
        <v>8</v>
      </c>
      <c r="G105">
        <v>11</v>
      </c>
      <c r="H105">
        <v>7</v>
      </c>
      <c r="I105">
        <v>7</v>
      </c>
      <c r="J105">
        <v>9</v>
      </c>
      <c r="K105">
        <v>9</v>
      </c>
      <c r="L105">
        <v>11</v>
      </c>
      <c r="M105">
        <v>9</v>
      </c>
      <c r="N105">
        <v>2.7941633033219497E-3</v>
      </c>
      <c r="O105">
        <v>2.3717758671805513E-3</v>
      </c>
      <c r="P105">
        <v>3.8814396612561752E-3</v>
      </c>
      <c r="Q105">
        <v>1.9920318725099601E-3</v>
      </c>
      <c r="R105">
        <v>2.1058965102286401E-3</v>
      </c>
      <c r="S105">
        <v>2.7455765710799268E-3</v>
      </c>
      <c r="T105">
        <v>3.6976170912078883E-3</v>
      </c>
      <c r="U105">
        <v>3.4364261168384879E-3</v>
      </c>
      <c r="V105">
        <v>2.9022895840051595E-3</v>
      </c>
      <c r="W105">
        <f t="shared" si="4"/>
        <v>3.0157929439195586E-3</v>
      </c>
      <c r="X105">
        <f t="shared" si="5"/>
        <v>2.281168317939509E-3</v>
      </c>
      <c r="Y105">
        <f t="shared" si="6"/>
        <v>3.3454442640171787E-3</v>
      </c>
      <c r="Z105">
        <f t="shared" si="7"/>
        <v>9</v>
      </c>
    </row>
    <row r="106" spans="1:26" x14ac:dyDescent="0.3">
      <c r="A106">
        <v>99</v>
      </c>
      <c r="B106" t="s">
        <v>322</v>
      </c>
      <c r="C106" t="s">
        <v>323</v>
      </c>
      <c r="D106" t="s">
        <v>324</v>
      </c>
      <c r="E106">
        <v>9</v>
      </c>
      <c r="F106">
        <v>11</v>
      </c>
      <c r="G106">
        <v>7</v>
      </c>
      <c r="H106">
        <v>6</v>
      </c>
      <c r="I106">
        <v>6</v>
      </c>
      <c r="J106">
        <v>5</v>
      </c>
      <c r="K106">
        <v>10</v>
      </c>
      <c r="L106">
        <v>11</v>
      </c>
      <c r="M106">
        <v>7</v>
      </c>
      <c r="N106">
        <v>2.7941633033219497E-3</v>
      </c>
      <c r="O106">
        <v>3.2611918173732581E-3</v>
      </c>
      <c r="P106">
        <v>2.4700070571630206E-3</v>
      </c>
      <c r="Q106">
        <v>1.7074558907228231E-3</v>
      </c>
      <c r="R106">
        <v>1.8050541516245488E-3</v>
      </c>
      <c r="S106">
        <v>1.5253203172666261E-3</v>
      </c>
      <c r="T106">
        <v>4.1084634346754316E-3</v>
      </c>
      <c r="U106">
        <v>3.4364261168384879E-3</v>
      </c>
      <c r="V106">
        <v>2.257336343115124E-3</v>
      </c>
      <c r="W106">
        <f t="shared" si="4"/>
        <v>2.8417873926194093E-3</v>
      </c>
      <c r="X106">
        <f t="shared" si="5"/>
        <v>1.6792767865379994E-3</v>
      </c>
      <c r="Y106">
        <f t="shared" si="6"/>
        <v>3.2674086315430148E-3</v>
      </c>
      <c r="Z106">
        <f t="shared" si="7"/>
        <v>9</v>
      </c>
    </row>
    <row r="107" spans="1:26" x14ac:dyDescent="0.3">
      <c r="A107">
        <v>102</v>
      </c>
      <c r="B107" t="s">
        <v>325</v>
      </c>
      <c r="C107" t="s">
        <v>326</v>
      </c>
      <c r="D107" t="s">
        <v>327</v>
      </c>
      <c r="E107">
        <v>8</v>
      </c>
      <c r="F107">
        <v>9</v>
      </c>
      <c r="G107">
        <v>8</v>
      </c>
      <c r="H107">
        <v>9</v>
      </c>
      <c r="I107">
        <v>9</v>
      </c>
      <c r="J107">
        <v>8</v>
      </c>
      <c r="K107">
        <v>9</v>
      </c>
      <c r="L107">
        <v>10</v>
      </c>
      <c r="M107">
        <v>8</v>
      </c>
      <c r="N107">
        <v>2.4837007140639552E-3</v>
      </c>
      <c r="O107">
        <v>2.6682478505781204E-3</v>
      </c>
      <c r="P107">
        <v>2.8228652081863093E-3</v>
      </c>
      <c r="Q107">
        <v>2.5611838360842347E-3</v>
      </c>
      <c r="R107">
        <v>2.707581227436823E-3</v>
      </c>
      <c r="S107">
        <v>2.4405125076266015E-3</v>
      </c>
      <c r="T107">
        <v>3.6976170912078883E-3</v>
      </c>
      <c r="U107">
        <v>3.1240237425804438E-3</v>
      </c>
      <c r="V107">
        <v>2.5798129635601417E-3</v>
      </c>
      <c r="W107">
        <f t="shared" si="4"/>
        <v>2.6582712576094618E-3</v>
      </c>
      <c r="X107">
        <f t="shared" si="5"/>
        <v>2.5697591903825531E-3</v>
      </c>
      <c r="Y107">
        <f t="shared" si="6"/>
        <v>3.1338179324494914E-3</v>
      </c>
      <c r="Z107">
        <f t="shared" si="7"/>
        <v>8</v>
      </c>
    </row>
    <row r="108" spans="1:26" x14ac:dyDescent="0.3">
      <c r="A108">
        <v>117</v>
      </c>
      <c r="B108" t="s">
        <v>328</v>
      </c>
      <c r="C108" t="s">
        <v>329</v>
      </c>
      <c r="D108" t="s">
        <v>330</v>
      </c>
      <c r="E108">
        <v>8</v>
      </c>
      <c r="F108">
        <v>9</v>
      </c>
      <c r="G108">
        <v>9</v>
      </c>
      <c r="H108">
        <v>9</v>
      </c>
      <c r="I108">
        <v>7</v>
      </c>
      <c r="J108">
        <v>8</v>
      </c>
      <c r="K108">
        <v>8</v>
      </c>
      <c r="L108">
        <v>10</v>
      </c>
      <c r="M108">
        <v>8</v>
      </c>
      <c r="N108">
        <v>2.4837007140639552E-3</v>
      </c>
      <c r="O108">
        <v>2.6682478505781204E-3</v>
      </c>
      <c r="P108">
        <v>3.1757233592095979E-3</v>
      </c>
      <c r="Q108">
        <v>2.5611838360842347E-3</v>
      </c>
      <c r="R108">
        <v>2.1058965102286401E-3</v>
      </c>
      <c r="S108">
        <v>2.4405125076266015E-3</v>
      </c>
      <c r="T108">
        <v>3.286770747740345E-3</v>
      </c>
      <c r="U108">
        <v>3.1240237425804438E-3</v>
      </c>
      <c r="V108">
        <v>2.5798129635601417E-3</v>
      </c>
      <c r="W108">
        <f t="shared" si="4"/>
        <v>2.7758906412838915E-3</v>
      </c>
      <c r="X108">
        <f t="shared" si="5"/>
        <v>2.3691976179798253E-3</v>
      </c>
      <c r="Y108">
        <f t="shared" si="6"/>
        <v>2.9968691512936435E-3</v>
      </c>
      <c r="Z108">
        <f t="shared" si="7"/>
        <v>9</v>
      </c>
    </row>
    <row r="109" spans="1:26" x14ac:dyDescent="0.3">
      <c r="A109">
        <v>113</v>
      </c>
      <c r="B109" t="s">
        <v>331</v>
      </c>
      <c r="C109" t="s">
        <v>332</v>
      </c>
      <c r="D109" t="s">
        <v>333</v>
      </c>
      <c r="E109">
        <v>11</v>
      </c>
      <c r="F109">
        <v>9</v>
      </c>
      <c r="G109">
        <v>6</v>
      </c>
      <c r="H109">
        <v>8</v>
      </c>
      <c r="I109">
        <v>9</v>
      </c>
      <c r="J109">
        <v>6</v>
      </c>
      <c r="K109">
        <v>7</v>
      </c>
      <c r="L109">
        <v>12</v>
      </c>
      <c r="M109">
        <v>9</v>
      </c>
      <c r="N109">
        <v>3.4150884818379386E-3</v>
      </c>
      <c r="O109">
        <v>2.6682478505781204E-3</v>
      </c>
      <c r="P109">
        <v>2.1171489061397319E-3</v>
      </c>
      <c r="Q109">
        <v>2.2766078542970974E-3</v>
      </c>
      <c r="R109">
        <v>2.707581227436823E-3</v>
      </c>
      <c r="S109">
        <v>1.8303843807199512E-3</v>
      </c>
      <c r="T109">
        <v>2.8759244042728021E-3</v>
      </c>
      <c r="U109">
        <v>3.7488284910965324E-3</v>
      </c>
      <c r="V109">
        <v>2.9022895840051595E-3</v>
      </c>
      <c r="W109">
        <f t="shared" si="4"/>
        <v>2.7334950795185969E-3</v>
      </c>
      <c r="X109">
        <f t="shared" si="5"/>
        <v>2.2715244874846239E-3</v>
      </c>
      <c r="Y109">
        <f t="shared" si="6"/>
        <v>3.1756808264581647E-3</v>
      </c>
      <c r="Z109">
        <f t="shared" si="7"/>
        <v>9</v>
      </c>
    </row>
    <row r="110" spans="1:26" x14ac:dyDescent="0.3">
      <c r="A110">
        <v>151</v>
      </c>
      <c r="B110" t="s">
        <v>334</v>
      </c>
      <c r="C110" t="s">
        <v>335</v>
      </c>
      <c r="D110" t="s">
        <v>336</v>
      </c>
      <c r="E110">
        <v>5</v>
      </c>
      <c r="F110">
        <v>9</v>
      </c>
      <c r="G110">
        <v>9</v>
      </c>
      <c r="H110">
        <v>8</v>
      </c>
      <c r="I110">
        <v>9</v>
      </c>
      <c r="J110">
        <v>6</v>
      </c>
      <c r="K110">
        <v>6</v>
      </c>
      <c r="L110">
        <v>5</v>
      </c>
      <c r="M110">
        <v>5</v>
      </c>
      <c r="N110">
        <v>1.5523129462899721E-3</v>
      </c>
      <c r="O110">
        <v>2.6682478505781204E-3</v>
      </c>
      <c r="P110">
        <v>3.1757233592095979E-3</v>
      </c>
      <c r="Q110">
        <v>2.2766078542970974E-3</v>
      </c>
      <c r="R110">
        <v>2.707581227436823E-3</v>
      </c>
      <c r="S110">
        <v>1.8303843807199512E-3</v>
      </c>
      <c r="T110">
        <v>2.4650780608052587E-3</v>
      </c>
      <c r="U110">
        <v>1.5620118712902219E-3</v>
      </c>
      <c r="V110">
        <v>1.6123831022250886E-3</v>
      </c>
      <c r="W110">
        <f t="shared" si="4"/>
        <v>2.4654280520258966E-3</v>
      </c>
      <c r="X110">
        <f t="shared" si="5"/>
        <v>2.2715244874846239E-3</v>
      </c>
      <c r="Y110">
        <f t="shared" si="6"/>
        <v>1.8798243447735233E-3</v>
      </c>
      <c r="Z110">
        <f t="shared" si="7"/>
        <v>9</v>
      </c>
    </row>
    <row r="111" spans="1:26" x14ac:dyDescent="0.3">
      <c r="A111">
        <v>183</v>
      </c>
      <c r="B111" t="s">
        <v>337</v>
      </c>
      <c r="C111" t="s">
        <v>338</v>
      </c>
      <c r="D111" t="s">
        <v>339</v>
      </c>
      <c r="E111">
        <v>8</v>
      </c>
      <c r="F111">
        <v>9</v>
      </c>
      <c r="G111">
        <v>8</v>
      </c>
      <c r="H111">
        <v>5</v>
      </c>
      <c r="I111">
        <v>7</v>
      </c>
      <c r="J111">
        <v>7</v>
      </c>
      <c r="K111">
        <v>0</v>
      </c>
      <c r="L111">
        <v>3</v>
      </c>
      <c r="M111">
        <v>2</v>
      </c>
      <c r="N111">
        <v>2.4837007140639552E-3</v>
      </c>
      <c r="O111">
        <v>2.6682478505781204E-3</v>
      </c>
      <c r="P111">
        <v>2.8228652081863093E-3</v>
      </c>
      <c r="Q111">
        <v>1.4228799089356858E-3</v>
      </c>
      <c r="R111">
        <v>2.1058965102286401E-3</v>
      </c>
      <c r="S111">
        <v>2.1354484441732766E-3</v>
      </c>
      <c r="T111">
        <v>0</v>
      </c>
      <c r="U111">
        <v>9.372071227741331E-4</v>
      </c>
      <c r="V111">
        <v>6.4495324089003543E-4</v>
      </c>
      <c r="W111">
        <f t="shared" si="4"/>
        <v>2.6582712576094618E-3</v>
      </c>
      <c r="X111">
        <f t="shared" si="5"/>
        <v>1.8880749544458672E-3</v>
      </c>
      <c r="Y111">
        <f t="shared" si="6"/>
        <v>5.2738678788805625E-4</v>
      </c>
      <c r="Z111">
        <f t="shared" si="7"/>
        <v>8</v>
      </c>
    </row>
    <row r="112" spans="1:26" x14ac:dyDescent="0.3">
      <c r="A112">
        <v>96</v>
      </c>
      <c r="B112" t="s">
        <v>340</v>
      </c>
      <c r="C112" t="s">
        <v>341</v>
      </c>
      <c r="D112" t="s">
        <v>342</v>
      </c>
      <c r="E112">
        <v>8</v>
      </c>
      <c r="F112">
        <v>11</v>
      </c>
      <c r="G112">
        <v>7</v>
      </c>
      <c r="H112">
        <v>10</v>
      </c>
      <c r="I112">
        <v>9</v>
      </c>
      <c r="J112">
        <v>10</v>
      </c>
      <c r="K112">
        <v>8</v>
      </c>
      <c r="L112">
        <v>9</v>
      </c>
      <c r="M112">
        <v>10</v>
      </c>
      <c r="N112">
        <v>2.4837007140639552E-3</v>
      </c>
      <c r="O112">
        <v>3.2611918173732581E-3</v>
      </c>
      <c r="P112">
        <v>2.4700070571630206E-3</v>
      </c>
      <c r="Q112">
        <v>2.8457598178713715E-3</v>
      </c>
      <c r="R112">
        <v>2.707581227436823E-3</v>
      </c>
      <c r="S112">
        <v>3.0506406345332522E-3</v>
      </c>
      <c r="T112">
        <v>3.286770747740345E-3</v>
      </c>
      <c r="U112">
        <v>2.8116213683223993E-3</v>
      </c>
      <c r="V112">
        <v>3.2247662044501773E-3</v>
      </c>
      <c r="W112">
        <f t="shared" si="4"/>
        <v>2.7382998628667447E-3</v>
      </c>
      <c r="X112">
        <f t="shared" si="5"/>
        <v>2.8679938932804822E-3</v>
      </c>
      <c r="Y112">
        <f t="shared" si="6"/>
        <v>3.107719440170974E-3</v>
      </c>
      <c r="Z112">
        <f t="shared" si="7"/>
        <v>8</v>
      </c>
    </row>
    <row r="113" spans="1:26" x14ac:dyDescent="0.3">
      <c r="A113">
        <v>112</v>
      </c>
      <c r="B113" t="s">
        <v>343</v>
      </c>
      <c r="C113" t="s">
        <v>344</v>
      </c>
      <c r="D113" t="s">
        <v>345</v>
      </c>
      <c r="E113">
        <v>8</v>
      </c>
      <c r="F113">
        <v>10</v>
      </c>
      <c r="G113">
        <v>5</v>
      </c>
      <c r="H113">
        <v>10</v>
      </c>
      <c r="I113">
        <v>14</v>
      </c>
      <c r="J113">
        <v>6</v>
      </c>
      <c r="K113">
        <v>6</v>
      </c>
      <c r="L113">
        <v>8</v>
      </c>
      <c r="M113">
        <v>8</v>
      </c>
      <c r="N113">
        <v>2.4837007140639552E-3</v>
      </c>
      <c r="O113">
        <v>2.9647198339756895E-3</v>
      </c>
      <c r="P113">
        <v>1.7642907551164433E-3</v>
      </c>
      <c r="Q113">
        <v>2.8457598178713715E-3</v>
      </c>
      <c r="R113">
        <v>4.2117930204572801E-3</v>
      </c>
      <c r="S113">
        <v>1.8303843807199512E-3</v>
      </c>
      <c r="T113">
        <v>2.4650780608052587E-3</v>
      </c>
      <c r="U113">
        <v>2.4992189940643548E-3</v>
      </c>
      <c r="V113">
        <v>2.5798129635601417E-3</v>
      </c>
      <c r="W113">
        <f t="shared" si="4"/>
        <v>2.4042371010520292E-3</v>
      </c>
      <c r="X113">
        <f t="shared" si="5"/>
        <v>2.9626457396828673E-3</v>
      </c>
      <c r="Y113">
        <f t="shared" si="6"/>
        <v>2.5147033394765854E-3</v>
      </c>
      <c r="Z113">
        <f t="shared" si="7"/>
        <v>8</v>
      </c>
    </row>
    <row r="114" spans="1:26" x14ac:dyDescent="0.3">
      <c r="A114">
        <v>129</v>
      </c>
      <c r="B114" t="s">
        <v>346</v>
      </c>
      <c r="C114" t="s">
        <v>347</v>
      </c>
      <c r="D114" t="s">
        <v>348</v>
      </c>
      <c r="E114">
        <v>8</v>
      </c>
      <c r="F114">
        <v>7</v>
      </c>
      <c r="G114">
        <v>8</v>
      </c>
      <c r="H114">
        <v>9</v>
      </c>
      <c r="I114">
        <v>10</v>
      </c>
      <c r="J114">
        <v>8</v>
      </c>
      <c r="K114">
        <v>5</v>
      </c>
      <c r="L114">
        <v>7</v>
      </c>
      <c r="M114">
        <v>5</v>
      </c>
      <c r="N114">
        <v>2.4837007140639552E-3</v>
      </c>
      <c r="O114">
        <v>2.0753038837829827E-3</v>
      </c>
      <c r="P114">
        <v>2.8228652081863093E-3</v>
      </c>
      <c r="Q114">
        <v>2.5611838360842347E-3</v>
      </c>
      <c r="R114">
        <v>3.0084235860409147E-3</v>
      </c>
      <c r="S114">
        <v>2.4405125076266015E-3</v>
      </c>
      <c r="T114">
        <v>2.0542317173377158E-3</v>
      </c>
      <c r="U114">
        <v>2.1868166198063107E-3</v>
      </c>
      <c r="V114">
        <v>1.6123831022250886E-3</v>
      </c>
      <c r="W114">
        <f t="shared" si="4"/>
        <v>2.4606232686777492E-3</v>
      </c>
      <c r="X114">
        <f t="shared" si="5"/>
        <v>2.670039976583917E-3</v>
      </c>
      <c r="Y114">
        <f t="shared" si="6"/>
        <v>1.9511438131230385E-3</v>
      </c>
      <c r="Z114">
        <f t="shared" si="7"/>
        <v>8</v>
      </c>
    </row>
    <row r="115" spans="1:26" x14ac:dyDescent="0.3">
      <c r="A115">
        <v>130</v>
      </c>
      <c r="B115" t="s">
        <v>349</v>
      </c>
      <c r="C115" t="s">
        <v>350</v>
      </c>
      <c r="D115" t="s">
        <v>351</v>
      </c>
      <c r="E115">
        <v>8</v>
      </c>
      <c r="F115">
        <v>12</v>
      </c>
      <c r="G115">
        <v>4</v>
      </c>
      <c r="H115">
        <v>9</v>
      </c>
      <c r="I115">
        <v>9</v>
      </c>
      <c r="J115">
        <v>7</v>
      </c>
      <c r="K115">
        <v>6</v>
      </c>
      <c r="L115">
        <v>8</v>
      </c>
      <c r="M115">
        <v>6</v>
      </c>
      <c r="N115">
        <v>2.4837007140639552E-3</v>
      </c>
      <c r="O115">
        <v>3.5576638007708272E-3</v>
      </c>
      <c r="P115">
        <v>1.4114326040931546E-3</v>
      </c>
      <c r="Q115">
        <v>2.5611838360842347E-3</v>
      </c>
      <c r="R115">
        <v>2.707581227436823E-3</v>
      </c>
      <c r="S115">
        <v>2.1354484441732766E-3</v>
      </c>
      <c r="T115">
        <v>2.4650780608052587E-3</v>
      </c>
      <c r="U115">
        <v>2.4992189940643548E-3</v>
      </c>
      <c r="V115">
        <v>1.9348597226701064E-3</v>
      </c>
      <c r="W115">
        <f t="shared" si="4"/>
        <v>2.4842657063093125E-3</v>
      </c>
      <c r="X115">
        <f t="shared" si="5"/>
        <v>2.4680711692314449E-3</v>
      </c>
      <c r="Y115">
        <f t="shared" si="6"/>
        <v>2.2997189258465735E-3</v>
      </c>
      <c r="Z115">
        <f t="shared" si="7"/>
        <v>8</v>
      </c>
    </row>
    <row r="116" spans="1:26" x14ac:dyDescent="0.3">
      <c r="A116">
        <v>41</v>
      </c>
      <c r="B116" t="s">
        <v>352</v>
      </c>
      <c r="C116" t="s">
        <v>353</v>
      </c>
      <c r="D116" t="s">
        <v>354</v>
      </c>
      <c r="E116">
        <v>8</v>
      </c>
      <c r="F116">
        <v>7</v>
      </c>
      <c r="G116">
        <v>8</v>
      </c>
      <c r="H116">
        <v>8</v>
      </c>
      <c r="I116">
        <v>8</v>
      </c>
      <c r="J116">
        <v>8</v>
      </c>
      <c r="K116">
        <v>9</v>
      </c>
      <c r="L116">
        <v>9</v>
      </c>
      <c r="M116">
        <v>8</v>
      </c>
      <c r="N116">
        <v>2.4837007140639552E-3</v>
      </c>
      <c r="O116">
        <v>2.0753038837829827E-3</v>
      </c>
      <c r="P116">
        <v>2.8228652081863093E-3</v>
      </c>
      <c r="Q116">
        <v>2.2766078542970974E-3</v>
      </c>
      <c r="R116">
        <v>2.4067388688327317E-3</v>
      </c>
      <c r="S116">
        <v>2.4405125076266015E-3</v>
      </c>
      <c r="T116">
        <v>3.6976170912078883E-3</v>
      </c>
      <c r="U116">
        <v>2.8116213683223993E-3</v>
      </c>
      <c r="V116">
        <v>2.5798129635601417E-3</v>
      </c>
      <c r="W116">
        <f t="shared" si="4"/>
        <v>2.4606232686777492E-3</v>
      </c>
      <c r="X116">
        <f t="shared" si="5"/>
        <v>2.3746197435854772E-3</v>
      </c>
      <c r="Y116">
        <f t="shared" si="6"/>
        <v>3.0296838076968101E-3</v>
      </c>
      <c r="Z116">
        <f t="shared" si="7"/>
        <v>8</v>
      </c>
    </row>
    <row r="117" spans="1:26" x14ac:dyDescent="0.3">
      <c r="A117">
        <v>77</v>
      </c>
      <c r="B117" t="s">
        <v>355</v>
      </c>
      <c r="C117" t="s">
        <v>356</v>
      </c>
      <c r="D117" t="s">
        <v>357</v>
      </c>
      <c r="E117">
        <v>8</v>
      </c>
      <c r="F117">
        <v>9</v>
      </c>
      <c r="G117">
        <v>7</v>
      </c>
      <c r="H117">
        <v>7</v>
      </c>
      <c r="I117">
        <v>8</v>
      </c>
      <c r="J117">
        <v>10</v>
      </c>
      <c r="K117">
        <v>6</v>
      </c>
      <c r="L117">
        <v>7</v>
      </c>
      <c r="M117">
        <v>6</v>
      </c>
      <c r="N117">
        <v>2.4837007140639552E-3</v>
      </c>
      <c r="O117">
        <v>2.6682478505781204E-3</v>
      </c>
      <c r="P117">
        <v>2.4700070571630206E-3</v>
      </c>
      <c r="Q117">
        <v>1.9920318725099601E-3</v>
      </c>
      <c r="R117">
        <v>2.4067388688327317E-3</v>
      </c>
      <c r="S117">
        <v>3.0506406345332522E-3</v>
      </c>
      <c r="T117">
        <v>2.4650780608052587E-3</v>
      </c>
      <c r="U117">
        <v>2.1868166198063107E-3</v>
      </c>
      <c r="V117">
        <v>1.9348597226701064E-3</v>
      </c>
      <c r="W117">
        <f t="shared" si="4"/>
        <v>2.5406518739350321E-3</v>
      </c>
      <c r="X117">
        <f t="shared" si="5"/>
        <v>2.4831371252919815E-3</v>
      </c>
      <c r="Y117">
        <f t="shared" si="6"/>
        <v>2.1955848010938917E-3</v>
      </c>
      <c r="Z117">
        <f t="shared" si="7"/>
        <v>8</v>
      </c>
    </row>
    <row r="118" spans="1:26" x14ac:dyDescent="0.3">
      <c r="A118">
        <v>131</v>
      </c>
      <c r="B118" t="s">
        <v>358</v>
      </c>
      <c r="C118" t="s">
        <v>359</v>
      </c>
      <c r="D118" t="s">
        <v>360</v>
      </c>
      <c r="E118">
        <v>8</v>
      </c>
      <c r="F118">
        <v>7</v>
      </c>
      <c r="G118">
        <v>8</v>
      </c>
      <c r="H118">
        <v>8</v>
      </c>
      <c r="I118">
        <v>7</v>
      </c>
      <c r="J118">
        <v>8</v>
      </c>
      <c r="K118">
        <v>8</v>
      </c>
      <c r="L118">
        <v>7</v>
      </c>
      <c r="M118">
        <v>7</v>
      </c>
      <c r="N118">
        <v>2.4837007140639552E-3</v>
      </c>
      <c r="O118">
        <v>2.0753038837829827E-3</v>
      </c>
      <c r="P118">
        <v>2.8228652081863093E-3</v>
      </c>
      <c r="Q118">
        <v>2.2766078542970974E-3</v>
      </c>
      <c r="R118">
        <v>2.1058965102286401E-3</v>
      </c>
      <c r="S118">
        <v>2.4405125076266015E-3</v>
      </c>
      <c r="T118">
        <v>3.286770747740345E-3</v>
      </c>
      <c r="U118">
        <v>2.1868166198063107E-3</v>
      </c>
      <c r="V118">
        <v>2.257336343115124E-3</v>
      </c>
      <c r="W118">
        <f t="shared" si="4"/>
        <v>2.4606232686777492E-3</v>
      </c>
      <c r="X118">
        <f t="shared" si="5"/>
        <v>2.2743389573841133E-3</v>
      </c>
      <c r="Y118">
        <f t="shared" si="6"/>
        <v>2.5769745702205935E-3</v>
      </c>
      <c r="Z118">
        <f t="shared" si="7"/>
        <v>8</v>
      </c>
    </row>
    <row r="119" spans="1:26" x14ac:dyDescent="0.3">
      <c r="A119">
        <v>118</v>
      </c>
      <c r="B119" t="s">
        <v>361</v>
      </c>
      <c r="C119" t="s">
        <v>362</v>
      </c>
      <c r="D119" t="s">
        <v>363</v>
      </c>
      <c r="E119">
        <v>8</v>
      </c>
      <c r="F119">
        <v>12</v>
      </c>
      <c r="G119">
        <v>6</v>
      </c>
      <c r="H119">
        <v>10</v>
      </c>
      <c r="I119">
        <v>7</v>
      </c>
      <c r="J119">
        <v>5</v>
      </c>
      <c r="K119">
        <v>9</v>
      </c>
      <c r="L119">
        <v>11</v>
      </c>
      <c r="M119">
        <v>8</v>
      </c>
      <c r="N119">
        <v>2.4837007140639552E-3</v>
      </c>
      <c r="O119">
        <v>3.5576638007708272E-3</v>
      </c>
      <c r="P119">
        <v>2.1171489061397319E-3</v>
      </c>
      <c r="Q119">
        <v>2.8457598178713715E-3</v>
      </c>
      <c r="R119">
        <v>2.1058965102286401E-3</v>
      </c>
      <c r="S119">
        <v>1.5253203172666261E-3</v>
      </c>
      <c r="T119">
        <v>3.6976170912078883E-3</v>
      </c>
      <c r="U119">
        <v>3.4364261168384879E-3</v>
      </c>
      <c r="V119">
        <v>2.5798129635601417E-3</v>
      </c>
      <c r="W119">
        <f t="shared" si="4"/>
        <v>2.7195044736581715E-3</v>
      </c>
      <c r="X119">
        <f t="shared" si="5"/>
        <v>2.1589922151222123E-3</v>
      </c>
      <c r="Y119">
        <f t="shared" si="6"/>
        <v>3.2379520572021728E-3</v>
      </c>
      <c r="Z119">
        <f t="shared" si="7"/>
        <v>8</v>
      </c>
    </row>
    <row r="120" spans="1:26" x14ac:dyDescent="0.3">
      <c r="A120">
        <v>143</v>
      </c>
      <c r="B120" t="s">
        <v>364</v>
      </c>
      <c r="C120" t="s">
        <v>365</v>
      </c>
      <c r="D120" t="s">
        <v>366</v>
      </c>
      <c r="E120">
        <v>8</v>
      </c>
      <c r="F120">
        <v>7</v>
      </c>
      <c r="G120">
        <v>8</v>
      </c>
      <c r="H120">
        <v>8</v>
      </c>
      <c r="I120">
        <v>6</v>
      </c>
      <c r="J120">
        <v>6</v>
      </c>
      <c r="K120">
        <v>7</v>
      </c>
      <c r="L120">
        <v>8</v>
      </c>
      <c r="M120">
        <v>5</v>
      </c>
      <c r="N120">
        <v>2.4837007140639552E-3</v>
      </c>
      <c r="O120">
        <v>2.0753038837829827E-3</v>
      </c>
      <c r="P120">
        <v>2.8228652081863093E-3</v>
      </c>
      <c r="Q120">
        <v>2.2766078542970974E-3</v>
      </c>
      <c r="R120">
        <v>1.8050541516245488E-3</v>
      </c>
      <c r="S120">
        <v>1.8303843807199512E-3</v>
      </c>
      <c r="T120">
        <v>2.8759244042728021E-3</v>
      </c>
      <c r="U120">
        <v>2.4992189940643548E-3</v>
      </c>
      <c r="V120">
        <v>1.6123831022250886E-3</v>
      </c>
      <c r="W120">
        <f t="shared" si="4"/>
        <v>2.4606232686777492E-3</v>
      </c>
      <c r="X120">
        <f t="shared" si="5"/>
        <v>1.9706821288805326E-3</v>
      </c>
      <c r="Y120">
        <f t="shared" si="6"/>
        <v>2.3291755001874155E-3</v>
      </c>
      <c r="Z120">
        <f t="shared" si="7"/>
        <v>8</v>
      </c>
    </row>
    <row r="121" spans="1:26" x14ac:dyDescent="0.3">
      <c r="A121">
        <v>87</v>
      </c>
      <c r="B121" t="s">
        <v>367</v>
      </c>
      <c r="C121" t="s">
        <v>368</v>
      </c>
      <c r="D121" t="s">
        <v>369</v>
      </c>
      <c r="E121">
        <v>10</v>
      </c>
      <c r="F121">
        <v>7</v>
      </c>
      <c r="G121">
        <v>7</v>
      </c>
      <c r="H121">
        <v>13</v>
      </c>
      <c r="I121">
        <v>11</v>
      </c>
      <c r="J121">
        <v>11</v>
      </c>
      <c r="K121">
        <v>7</v>
      </c>
      <c r="L121">
        <v>9</v>
      </c>
      <c r="M121">
        <v>10</v>
      </c>
      <c r="N121">
        <v>3.1046258925799442E-3</v>
      </c>
      <c r="O121">
        <v>2.0753038837829827E-3</v>
      </c>
      <c r="P121">
        <v>2.4700070571630206E-3</v>
      </c>
      <c r="Q121">
        <v>3.699487763232783E-3</v>
      </c>
      <c r="R121">
        <v>3.3092659446450059E-3</v>
      </c>
      <c r="S121">
        <v>3.3557046979865771E-3</v>
      </c>
      <c r="T121">
        <v>2.8759244042728021E-3</v>
      </c>
      <c r="U121">
        <v>2.8116213683223993E-3</v>
      </c>
      <c r="V121">
        <v>3.2247662044501773E-3</v>
      </c>
      <c r="W121">
        <f t="shared" si="4"/>
        <v>2.5499789445086493E-3</v>
      </c>
      <c r="X121">
        <f t="shared" si="5"/>
        <v>3.4548194686214555E-3</v>
      </c>
      <c r="Y121">
        <f t="shared" si="6"/>
        <v>2.9707706590151265E-3</v>
      </c>
      <c r="Z121">
        <f t="shared" si="7"/>
        <v>7</v>
      </c>
    </row>
    <row r="122" spans="1:26" x14ac:dyDescent="0.3">
      <c r="A122">
        <v>116</v>
      </c>
      <c r="B122" t="s">
        <v>370</v>
      </c>
      <c r="C122" t="s">
        <v>371</v>
      </c>
      <c r="D122" t="s">
        <v>372</v>
      </c>
      <c r="E122">
        <v>8</v>
      </c>
      <c r="F122">
        <v>7</v>
      </c>
      <c r="G122">
        <v>7</v>
      </c>
      <c r="H122">
        <v>11</v>
      </c>
      <c r="I122">
        <v>8</v>
      </c>
      <c r="J122">
        <v>11</v>
      </c>
      <c r="K122">
        <v>5</v>
      </c>
      <c r="L122">
        <v>7</v>
      </c>
      <c r="M122">
        <v>6</v>
      </c>
      <c r="N122">
        <v>2.4837007140639552E-3</v>
      </c>
      <c r="O122">
        <v>2.0753038837829827E-3</v>
      </c>
      <c r="P122">
        <v>2.4700070571630206E-3</v>
      </c>
      <c r="Q122">
        <v>3.1303357996585088E-3</v>
      </c>
      <c r="R122">
        <v>2.4067388688327317E-3</v>
      </c>
      <c r="S122">
        <v>3.3557046979865771E-3</v>
      </c>
      <c r="T122">
        <v>2.0542317173377158E-3</v>
      </c>
      <c r="U122">
        <v>2.1868166198063107E-3</v>
      </c>
      <c r="V122">
        <v>1.9348597226701064E-3</v>
      </c>
      <c r="W122">
        <f t="shared" si="4"/>
        <v>2.3430038850033195E-3</v>
      </c>
      <c r="X122">
        <f t="shared" si="5"/>
        <v>2.9642597888259394E-3</v>
      </c>
      <c r="Y122">
        <f t="shared" si="6"/>
        <v>2.0586360199380447E-3</v>
      </c>
      <c r="Z122">
        <f t="shared" si="7"/>
        <v>7</v>
      </c>
    </row>
    <row r="123" spans="1:26" x14ac:dyDescent="0.3">
      <c r="A123">
        <v>94</v>
      </c>
      <c r="B123" t="s">
        <v>373</v>
      </c>
      <c r="C123" t="s">
        <v>374</v>
      </c>
      <c r="D123" t="s">
        <v>375</v>
      </c>
      <c r="E123">
        <v>8</v>
      </c>
      <c r="F123">
        <v>8</v>
      </c>
      <c r="G123">
        <v>7</v>
      </c>
      <c r="H123">
        <v>10</v>
      </c>
      <c r="I123">
        <v>11</v>
      </c>
      <c r="J123">
        <v>10</v>
      </c>
      <c r="K123">
        <v>7</v>
      </c>
      <c r="L123">
        <v>8</v>
      </c>
      <c r="M123">
        <v>11</v>
      </c>
      <c r="N123">
        <v>2.4837007140639552E-3</v>
      </c>
      <c r="O123">
        <v>2.3717758671805513E-3</v>
      </c>
      <c r="P123">
        <v>2.4700070571630206E-3</v>
      </c>
      <c r="Q123">
        <v>2.8457598178713715E-3</v>
      </c>
      <c r="R123">
        <v>3.3092659446450059E-3</v>
      </c>
      <c r="S123">
        <v>3.0506406345332522E-3</v>
      </c>
      <c r="T123">
        <v>2.8759244042728021E-3</v>
      </c>
      <c r="U123">
        <v>2.4992189940643548E-3</v>
      </c>
      <c r="V123">
        <v>3.547242824895195E-3</v>
      </c>
      <c r="W123">
        <f t="shared" si="4"/>
        <v>2.4418278794691756E-3</v>
      </c>
      <c r="X123">
        <f t="shared" si="5"/>
        <v>3.06855546568321E-3</v>
      </c>
      <c r="Y123">
        <f t="shared" si="6"/>
        <v>2.9741287410774506E-3</v>
      </c>
      <c r="Z123">
        <f t="shared" si="7"/>
        <v>8</v>
      </c>
    </row>
    <row r="124" spans="1:26" x14ac:dyDescent="0.3">
      <c r="A124">
        <v>122</v>
      </c>
      <c r="B124" t="s">
        <v>376</v>
      </c>
      <c r="C124" t="s">
        <v>377</v>
      </c>
      <c r="D124" t="s">
        <v>378</v>
      </c>
      <c r="E124">
        <v>10</v>
      </c>
      <c r="F124">
        <v>7</v>
      </c>
      <c r="G124">
        <v>7</v>
      </c>
      <c r="H124">
        <v>10</v>
      </c>
      <c r="I124">
        <v>7</v>
      </c>
      <c r="J124">
        <v>10</v>
      </c>
      <c r="K124">
        <v>6</v>
      </c>
      <c r="L124">
        <v>8</v>
      </c>
      <c r="M124">
        <v>7</v>
      </c>
      <c r="N124">
        <v>3.1046258925799442E-3</v>
      </c>
      <c r="O124">
        <v>2.0753038837829827E-3</v>
      </c>
      <c r="P124">
        <v>2.4700070571630206E-3</v>
      </c>
      <c r="Q124">
        <v>2.8457598178713715E-3</v>
      </c>
      <c r="R124">
        <v>2.1058965102286401E-3</v>
      </c>
      <c r="S124">
        <v>3.0506406345332522E-3</v>
      </c>
      <c r="T124">
        <v>2.4650780608052587E-3</v>
      </c>
      <c r="U124">
        <v>2.4992189940643548E-3</v>
      </c>
      <c r="V124">
        <v>2.257336343115124E-3</v>
      </c>
      <c r="W124">
        <f t="shared" si="4"/>
        <v>2.5499789445086493E-3</v>
      </c>
      <c r="X124">
        <f t="shared" si="5"/>
        <v>2.6674323208777545E-3</v>
      </c>
      <c r="Y124">
        <f t="shared" si="6"/>
        <v>2.407211132661579E-3</v>
      </c>
      <c r="Z124">
        <f t="shared" si="7"/>
        <v>7</v>
      </c>
    </row>
    <row r="125" spans="1:26" x14ac:dyDescent="0.3">
      <c r="A125">
        <v>144</v>
      </c>
      <c r="B125" t="s">
        <v>379</v>
      </c>
      <c r="C125" t="s">
        <v>380</v>
      </c>
      <c r="D125" t="s">
        <v>381</v>
      </c>
      <c r="E125">
        <v>9</v>
      </c>
      <c r="F125">
        <v>6</v>
      </c>
      <c r="G125">
        <v>7</v>
      </c>
      <c r="H125">
        <v>12</v>
      </c>
      <c r="I125">
        <v>7</v>
      </c>
      <c r="J125">
        <v>9</v>
      </c>
      <c r="K125">
        <v>5</v>
      </c>
      <c r="L125">
        <v>5</v>
      </c>
      <c r="M125">
        <v>5</v>
      </c>
      <c r="N125">
        <v>2.7941633033219497E-3</v>
      </c>
      <c r="O125">
        <v>1.7788319003854136E-3</v>
      </c>
      <c r="P125">
        <v>2.4700070571630206E-3</v>
      </c>
      <c r="Q125">
        <v>3.4149117814456461E-3</v>
      </c>
      <c r="R125">
        <v>2.1058965102286401E-3</v>
      </c>
      <c r="S125">
        <v>2.7455765710799268E-3</v>
      </c>
      <c r="T125">
        <v>2.0542317173377158E-3</v>
      </c>
      <c r="U125">
        <v>1.5620118712902219E-3</v>
      </c>
      <c r="V125">
        <v>1.6123831022250886E-3</v>
      </c>
      <c r="W125">
        <f t="shared" si="4"/>
        <v>2.3476674202901281E-3</v>
      </c>
      <c r="X125">
        <f t="shared" si="5"/>
        <v>2.7554616209180711E-3</v>
      </c>
      <c r="Y125">
        <f t="shared" si="6"/>
        <v>1.7428755636176756E-3</v>
      </c>
      <c r="Z125">
        <f t="shared" si="7"/>
        <v>7</v>
      </c>
    </row>
    <row r="126" spans="1:26" x14ac:dyDescent="0.3">
      <c r="A126">
        <v>123</v>
      </c>
      <c r="B126" t="s">
        <v>382</v>
      </c>
      <c r="C126" t="s">
        <v>383</v>
      </c>
      <c r="D126" t="s">
        <v>384</v>
      </c>
      <c r="E126">
        <v>8</v>
      </c>
      <c r="F126">
        <v>6</v>
      </c>
      <c r="G126">
        <v>7</v>
      </c>
      <c r="H126">
        <v>9</v>
      </c>
      <c r="I126">
        <v>9</v>
      </c>
      <c r="J126">
        <v>8</v>
      </c>
      <c r="K126">
        <v>10</v>
      </c>
      <c r="L126">
        <v>7</v>
      </c>
      <c r="M126">
        <v>7</v>
      </c>
      <c r="N126">
        <v>2.4837007140639552E-3</v>
      </c>
      <c r="O126">
        <v>1.7788319003854136E-3</v>
      </c>
      <c r="P126">
        <v>2.4700070571630206E-3</v>
      </c>
      <c r="Q126">
        <v>2.5611838360842347E-3</v>
      </c>
      <c r="R126">
        <v>2.707581227436823E-3</v>
      </c>
      <c r="S126">
        <v>2.4405125076266015E-3</v>
      </c>
      <c r="T126">
        <v>4.1084634346754316E-3</v>
      </c>
      <c r="U126">
        <v>2.1868166198063107E-3</v>
      </c>
      <c r="V126">
        <v>2.257336343115124E-3</v>
      </c>
      <c r="W126">
        <f t="shared" si="4"/>
        <v>2.2441798905374634E-3</v>
      </c>
      <c r="X126">
        <f t="shared" si="5"/>
        <v>2.5697591903825531E-3</v>
      </c>
      <c r="Y126">
        <f t="shared" si="6"/>
        <v>2.8508721325322885E-3</v>
      </c>
      <c r="Z126">
        <f t="shared" si="7"/>
        <v>7</v>
      </c>
    </row>
    <row r="127" spans="1:26" x14ac:dyDescent="0.3">
      <c r="A127">
        <v>84</v>
      </c>
      <c r="B127" t="s">
        <v>385</v>
      </c>
      <c r="C127" t="s">
        <v>386</v>
      </c>
      <c r="D127" t="s">
        <v>387</v>
      </c>
      <c r="E127">
        <v>9</v>
      </c>
      <c r="F127">
        <v>5</v>
      </c>
      <c r="G127">
        <v>7</v>
      </c>
      <c r="H127">
        <v>12</v>
      </c>
      <c r="I127">
        <v>7</v>
      </c>
      <c r="J127">
        <v>8</v>
      </c>
      <c r="K127">
        <v>8</v>
      </c>
      <c r="L127">
        <v>8</v>
      </c>
      <c r="M127">
        <v>14</v>
      </c>
      <c r="N127">
        <v>2.7941633033219497E-3</v>
      </c>
      <c r="O127">
        <v>1.4823599169878447E-3</v>
      </c>
      <c r="P127">
        <v>2.4700070571630206E-3</v>
      </c>
      <c r="Q127">
        <v>3.4149117814456461E-3</v>
      </c>
      <c r="R127">
        <v>2.1058965102286401E-3</v>
      </c>
      <c r="S127">
        <v>2.4405125076266015E-3</v>
      </c>
      <c r="T127">
        <v>3.286770747740345E-3</v>
      </c>
      <c r="U127">
        <v>2.4992189940643548E-3</v>
      </c>
      <c r="V127">
        <v>4.5146726862302479E-3</v>
      </c>
      <c r="W127">
        <f t="shared" si="4"/>
        <v>2.2488434258242716E-3</v>
      </c>
      <c r="X127">
        <f t="shared" si="5"/>
        <v>2.6537735997669621E-3</v>
      </c>
      <c r="Y127">
        <f t="shared" si="6"/>
        <v>3.4335541426783155E-3</v>
      </c>
      <c r="Z127">
        <f t="shared" si="7"/>
        <v>7</v>
      </c>
    </row>
    <row r="128" spans="1:26" x14ac:dyDescent="0.3">
      <c r="A128">
        <v>149</v>
      </c>
      <c r="B128" t="s">
        <v>388</v>
      </c>
      <c r="C128" t="s">
        <v>389</v>
      </c>
      <c r="D128" t="s">
        <v>390</v>
      </c>
      <c r="E128">
        <v>8</v>
      </c>
      <c r="F128">
        <v>7</v>
      </c>
      <c r="G128">
        <v>7</v>
      </c>
      <c r="H128">
        <v>6</v>
      </c>
      <c r="I128">
        <v>7</v>
      </c>
      <c r="J128">
        <v>6</v>
      </c>
      <c r="K128">
        <v>7</v>
      </c>
      <c r="L128">
        <v>7</v>
      </c>
      <c r="M128">
        <v>5</v>
      </c>
      <c r="N128">
        <v>2.4837007140639552E-3</v>
      </c>
      <c r="O128">
        <v>2.0753038837829827E-3</v>
      </c>
      <c r="P128">
        <v>2.4700070571630206E-3</v>
      </c>
      <c r="Q128">
        <v>1.7074558907228231E-3</v>
      </c>
      <c r="R128">
        <v>2.1058965102286401E-3</v>
      </c>
      <c r="S128">
        <v>1.8303843807199512E-3</v>
      </c>
      <c r="T128">
        <v>2.8759244042728021E-3</v>
      </c>
      <c r="U128">
        <v>2.1868166198063107E-3</v>
      </c>
      <c r="V128">
        <v>1.6123831022250886E-3</v>
      </c>
      <c r="W128">
        <f t="shared" si="4"/>
        <v>2.3430038850033195E-3</v>
      </c>
      <c r="X128">
        <f t="shared" si="5"/>
        <v>1.8812455938904714E-3</v>
      </c>
      <c r="Y128">
        <f t="shared" si="6"/>
        <v>2.2250413754347337E-3</v>
      </c>
      <c r="Z128">
        <f t="shared" si="7"/>
        <v>7</v>
      </c>
    </row>
    <row r="129" spans="1:26" x14ac:dyDescent="0.3">
      <c r="A129">
        <v>139</v>
      </c>
      <c r="B129" t="s">
        <v>391</v>
      </c>
      <c r="C129" t="s">
        <v>392</v>
      </c>
      <c r="D129" t="s">
        <v>393</v>
      </c>
      <c r="E129">
        <v>9</v>
      </c>
      <c r="F129">
        <v>5</v>
      </c>
      <c r="G129">
        <v>7</v>
      </c>
      <c r="H129">
        <v>7</v>
      </c>
      <c r="I129">
        <v>6</v>
      </c>
      <c r="J129">
        <v>4</v>
      </c>
      <c r="K129">
        <v>7</v>
      </c>
      <c r="L129">
        <v>8</v>
      </c>
      <c r="M129">
        <v>7</v>
      </c>
      <c r="N129">
        <v>2.7941633033219497E-3</v>
      </c>
      <c r="O129">
        <v>1.4823599169878447E-3</v>
      </c>
      <c r="P129">
        <v>2.4700070571630206E-3</v>
      </c>
      <c r="Q129">
        <v>1.9920318725099601E-3</v>
      </c>
      <c r="R129">
        <v>1.8050541516245488E-3</v>
      </c>
      <c r="S129">
        <v>1.2202562538133007E-3</v>
      </c>
      <c r="T129">
        <v>2.8759244042728021E-3</v>
      </c>
      <c r="U129">
        <v>2.4992189940643548E-3</v>
      </c>
      <c r="V129">
        <v>2.257336343115124E-3</v>
      </c>
      <c r="W129">
        <f t="shared" si="4"/>
        <v>2.2488434258242716E-3</v>
      </c>
      <c r="X129">
        <f t="shared" si="5"/>
        <v>1.6724474259826032E-3</v>
      </c>
      <c r="Y129">
        <f t="shared" si="6"/>
        <v>2.5441599138174269E-3</v>
      </c>
      <c r="Z129">
        <f t="shared" si="7"/>
        <v>7</v>
      </c>
    </row>
    <row r="130" spans="1:26" x14ac:dyDescent="0.3">
      <c r="A130">
        <v>150</v>
      </c>
      <c r="B130" t="s">
        <v>394</v>
      </c>
      <c r="C130" t="s">
        <v>395</v>
      </c>
      <c r="D130" t="s">
        <v>396</v>
      </c>
      <c r="E130">
        <v>11</v>
      </c>
      <c r="F130">
        <v>7</v>
      </c>
      <c r="G130">
        <v>7</v>
      </c>
      <c r="H130">
        <v>5</v>
      </c>
      <c r="I130">
        <v>5</v>
      </c>
      <c r="J130">
        <v>6</v>
      </c>
      <c r="K130">
        <v>3</v>
      </c>
      <c r="L130">
        <v>7</v>
      </c>
      <c r="M130">
        <v>6</v>
      </c>
      <c r="N130">
        <v>3.4150884818379386E-3</v>
      </c>
      <c r="O130">
        <v>2.0753038837829827E-3</v>
      </c>
      <c r="P130">
        <v>2.4700070571630206E-3</v>
      </c>
      <c r="Q130">
        <v>1.4228799089356858E-3</v>
      </c>
      <c r="R130">
        <v>1.5042117930204573E-3</v>
      </c>
      <c r="S130">
        <v>1.8303843807199512E-3</v>
      </c>
      <c r="T130">
        <v>1.2325390304026294E-3</v>
      </c>
      <c r="U130">
        <v>2.1868166198063107E-3</v>
      </c>
      <c r="V130">
        <v>1.9348597226701064E-3</v>
      </c>
      <c r="W130">
        <f t="shared" si="4"/>
        <v>2.653466474261314E-3</v>
      </c>
      <c r="X130">
        <f t="shared" si="5"/>
        <v>1.5858253608920314E-3</v>
      </c>
      <c r="Y130">
        <f t="shared" si="6"/>
        <v>1.784738457626349E-3</v>
      </c>
      <c r="Z130">
        <f t="shared" si="7"/>
        <v>7</v>
      </c>
    </row>
    <row r="131" spans="1:26" x14ac:dyDescent="0.3">
      <c r="A131">
        <v>78</v>
      </c>
      <c r="B131" t="s">
        <v>397</v>
      </c>
      <c r="C131" t="s">
        <v>398</v>
      </c>
      <c r="D131" t="s">
        <v>399</v>
      </c>
      <c r="E131">
        <v>11</v>
      </c>
      <c r="F131">
        <v>8</v>
      </c>
      <c r="G131">
        <v>6</v>
      </c>
      <c r="H131">
        <v>13</v>
      </c>
      <c r="I131">
        <v>15</v>
      </c>
      <c r="J131">
        <v>12</v>
      </c>
      <c r="K131">
        <v>6</v>
      </c>
      <c r="L131">
        <v>6</v>
      </c>
      <c r="M131">
        <v>5</v>
      </c>
      <c r="N131">
        <v>3.4150884818379386E-3</v>
      </c>
      <c r="O131">
        <v>2.3717758671805513E-3</v>
      </c>
      <c r="P131">
        <v>2.1171489061397319E-3</v>
      </c>
      <c r="Q131">
        <v>3.699487763232783E-3</v>
      </c>
      <c r="R131">
        <v>4.5126353790613718E-3</v>
      </c>
      <c r="S131">
        <v>3.6607687614399025E-3</v>
      </c>
      <c r="T131">
        <v>2.4650780608052587E-3</v>
      </c>
      <c r="U131">
        <v>1.8744142455482662E-3</v>
      </c>
      <c r="V131">
        <v>1.6123831022250886E-3</v>
      </c>
      <c r="W131">
        <f t="shared" si="4"/>
        <v>2.6346710850527408E-3</v>
      </c>
      <c r="X131">
        <f t="shared" si="5"/>
        <v>3.9576306345780188E-3</v>
      </c>
      <c r="Y131">
        <f t="shared" si="6"/>
        <v>1.9839584695262045E-3</v>
      </c>
      <c r="Z131">
        <f t="shared" si="7"/>
        <v>8</v>
      </c>
    </row>
    <row r="132" spans="1:26" x14ac:dyDescent="0.3">
      <c r="A132">
        <v>104</v>
      </c>
      <c r="B132" t="s">
        <v>400</v>
      </c>
      <c r="C132" t="s">
        <v>401</v>
      </c>
      <c r="D132" t="s">
        <v>402</v>
      </c>
      <c r="E132">
        <v>6</v>
      </c>
      <c r="F132">
        <v>8</v>
      </c>
      <c r="G132">
        <v>7</v>
      </c>
      <c r="H132">
        <v>12</v>
      </c>
      <c r="I132">
        <v>9</v>
      </c>
      <c r="J132">
        <v>12</v>
      </c>
      <c r="K132">
        <v>1</v>
      </c>
      <c r="L132">
        <v>7</v>
      </c>
      <c r="M132">
        <v>13</v>
      </c>
      <c r="N132">
        <v>1.8627755355479665E-3</v>
      </c>
      <c r="O132">
        <v>2.3717758671805513E-3</v>
      </c>
      <c r="P132">
        <v>2.4700070571630206E-3</v>
      </c>
      <c r="Q132">
        <v>3.4149117814456461E-3</v>
      </c>
      <c r="R132">
        <v>2.707581227436823E-3</v>
      </c>
      <c r="S132">
        <v>3.6607687614399025E-3</v>
      </c>
      <c r="T132">
        <v>4.1084634346754312E-4</v>
      </c>
      <c r="U132">
        <v>2.1868166198063107E-3</v>
      </c>
      <c r="V132">
        <v>4.1921960657852302E-3</v>
      </c>
      <c r="W132">
        <f t="shared" ref="W132:W195" si="8">AVERAGE(N132:P132)</f>
        <v>2.2348528199638462E-3</v>
      </c>
      <c r="X132">
        <f t="shared" ref="X132:X195" si="9">AVERAGE(Q132:S132)</f>
        <v>3.2610872567741239E-3</v>
      </c>
      <c r="Y132">
        <f t="shared" ref="Y132:Y195" si="10">AVERAGE(T132:V132)</f>
        <v>2.2632863430196945E-3</v>
      </c>
      <c r="Z132">
        <f t="shared" ref="Z132:Z195" si="11">MEDIAN(E132:G132)</f>
        <v>7</v>
      </c>
    </row>
    <row r="133" spans="1:26" x14ac:dyDescent="0.3">
      <c r="A133">
        <v>169</v>
      </c>
      <c r="B133" t="s">
        <v>403</v>
      </c>
      <c r="C133" t="s">
        <v>404</v>
      </c>
      <c r="D133" t="s">
        <v>405</v>
      </c>
      <c r="E133">
        <v>7</v>
      </c>
      <c r="F133">
        <v>8</v>
      </c>
      <c r="G133">
        <v>8</v>
      </c>
      <c r="H133">
        <v>8</v>
      </c>
      <c r="I133">
        <v>11</v>
      </c>
      <c r="J133">
        <v>11</v>
      </c>
      <c r="K133">
        <v>0</v>
      </c>
      <c r="L133">
        <v>0</v>
      </c>
      <c r="M133">
        <v>0</v>
      </c>
      <c r="N133">
        <v>2.1732381248059608E-3</v>
      </c>
      <c r="O133">
        <v>2.3717758671805513E-3</v>
      </c>
      <c r="P133">
        <v>2.8228652081863093E-3</v>
      </c>
      <c r="Q133">
        <v>2.2766078542970974E-3</v>
      </c>
      <c r="R133">
        <v>3.3092659446450059E-3</v>
      </c>
      <c r="S133">
        <v>3.3557046979865771E-3</v>
      </c>
      <c r="T133">
        <v>0</v>
      </c>
      <c r="U133">
        <v>0</v>
      </c>
      <c r="V133">
        <v>0</v>
      </c>
      <c r="W133">
        <f t="shared" si="8"/>
        <v>2.4559597333909406E-3</v>
      </c>
      <c r="X133">
        <f t="shared" si="9"/>
        <v>2.9805261656428938E-3</v>
      </c>
      <c r="Y133">
        <f t="shared" si="10"/>
        <v>0</v>
      </c>
      <c r="Z133">
        <f t="shared" si="11"/>
        <v>8</v>
      </c>
    </row>
    <row r="134" spans="1:26" x14ac:dyDescent="0.3">
      <c r="A134">
        <v>147</v>
      </c>
      <c r="B134" t="s">
        <v>406</v>
      </c>
      <c r="C134" t="s">
        <v>407</v>
      </c>
      <c r="D134" t="s">
        <v>408</v>
      </c>
      <c r="E134">
        <v>6</v>
      </c>
      <c r="F134">
        <v>8</v>
      </c>
      <c r="G134">
        <v>8</v>
      </c>
      <c r="H134">
        <v>8</v>
      </c>
      <c r="I134">
        <v>6</v>
      </c>
      <c r="J134">
        <v>7</v>
      </c>
      <c r="K134">
        <v>5</v>
      </c>
      <c r="L134">
        <v>7</v>
      </c>
      <c r="M134">
        <v>8</v>
      </c>
      <c r="N134">
        <v>1.8627755355479665E-3</v>
      </c>
      <c r="O134">
        <v>2.3717758671805513E-3</v>
      </c>
      <c r="P134">
        <v>2.8228652081863093E-3</v>
      </c>
      <c r="Q134">
        <v>2.2766078542970974E-3</v>
      </c>
      <c r="R134">
        <v>1.8050541516245488E-3</v>
      </c>
      <c r="S134">
        <v>2.1354484441732766E-3</v>
      </c>
      <c r="T134">
        <v>2.0542317173377158E-3</v>
      </c>
      <c r="U134">
        <v>2.1868166198063107E-3</v>
      </c>
      <c r="V134">
        <v>2.5798129635601417E-3</v>
      </c>
      <c r="W134">
        <f t="shared" si="8"/>
        <v>2.3524722036382755E-3</v>
      </c>
      <c r="X134">
        <f t="shared" si="9"/>
        <v>2.0723701500316408E-3</v>
      </c>
      <c r="Y134">
        <f t="shared" si="10"/>
        <v>2.2736204335680565E-3</v>
      </c>
      <c r="Z134">
        <f t="shared" si="11"/>
        <v>8</v>
      </c>
    </row>
    <row r="135" spans="1:26" x14ac:dyDescent="0.3">
      <c r="A135">
        <v>175</v>
      </c>
      <c r="B135" t="s">
        <v>409</v>
      </c>
      <c r="C135" t="s">
        <v>410</v>
      </c>
      <c r="D135" t="s">
        <v>411</v>
      </c>
      <c r="E135">
        <v>5</v>
      </c>
      <c r="F135">
        <v>8</v>
      </c>
      <c r="G135">
        <v>8</v>
      </c>
      <c r="H135">
        <v>7</v>
      </c>
      <c r="I135">
        <v>7</v>
      </c>
      <c r="J135">
        <v>7</v>
      </c>
      <c r="K135">
        <v>0</v>
      </c>
      <c r="L135">
        <v>2</v>
      </c>
      <c r="M135">
        <v>5</v>
      </c>
      <c r="N135">
        <v>1.5523129462899721E-3</v>
      </c>
      <c r="O135">
        <v>2.3717758671805513E-3</v>
      </c>
      <c r="P135">
        <v>2.8228652081863093E-3</v>
      </c>
      <c r="Q135">
        <v>1.9920318725099601E-3</v>
      </c>
      <c r="R135">
        <v>2.1058965102286401E-3</v>
      </c>
      <c r="S135">
        <v>2.1354484441732766E-3</v>
      </c>
      <c r="T135">
        <v>0</v>
      </c>
      <c r="U135">
        <v>6.248047485160887E-4</v>
      </c>
      <c r="V135">
        <v>1.6123831022250886E-3</v>
      </c>
      <c r="W135">
        <f t="shared" si="8"/>
        <v>2.2489846738856108E-3</v>
      </c>
      <c r="X135">
        <f t="shared" si="9"/>
        <v>2.0777922756372923E-3</v>
      </c>
      <c r="Y135">
        <f t="shared" si="10"/>
        <v>7.4572928358039245E-4</v>
      </c>
      <c r="Z135">
        <f t="shared" si="11"/>
        <v>8</v>
      </c>
    </row>
    <row r="136" spans="1:26" x14ac:dyDescent="0.3">
      <c r="A136">
        <v>120</v>
      </c>
      <c r="B136" t="s">
        <v>412</v>
      </c>
      <c r="C136" t="s">
        <v>413</v>
      </c>
      <c r="D136" t="s">
        <v>414</v>
      </c>
      <c r="E136">
        <v>7</v>
      </c>
      <c r="F136">
        <v>6</v>
      </c>
      <c r="G136">
        <v>9</v>
      </c>
      <c r="H136">
        <v>7</v>
      </c>
      <c r="I136">
        <v>10</v>
      </c>
      <c r="J136">
        <v>10</v>
      </c>
      <c r="K136">
        <v>3</v>
      </c>
      <c r="L136">
        <v>6</v>
      </c>
      <c r="M136">
        <v>9</v>
      </c>
      <c r="N136">
        <v>2.1732381248059608E-3</v>
      </c>
      <c r="O136">
        <v>1.7788319003854136E-3</v>
      </c>
      <c r="P136">
        <v>3.1757233592095979E-3</v>
      </c>
      <c r="Q136">
        <v>1.9920318725099601E-3</v>
      </c>
      <c r="R136">
        <v>3.0084235860409147E-3</v>
      </c>
      <c r="S136">
        <v>3.0506406345332522E-3</v>
      </c>
      <c r="T136">
        <v>1.2325390304026294E-3</v>
      </c>
      <c r="U136">
        <v>1.8744142455482662E-3</v>
      </c>
      <c r="V136">
        <v>2.9022895840051595E-3</v>
      </c>
      <c r="W136">
        <f t="shared" si="8"/>
        <v>2.3759311281336573E-3</v>
      </c>
      <c r="X136">
        <f t="shared" si="9"/>
        <v>2.6836986976947093E-3</v>
      </c>
      <c r="Y136">
        <f t="shared" si="10"/>
        <v>2.0030809533186852E-3</v>
      </c>
      <c r="Z136">
        <f t="shared" si="11"/>
        <v>7</v>
      </c>
    </row>
    <row r="137" spans="1:26" x14ac:dyDescent="0.3">
      <c r="A137">
        <v>108</v>
      </c>
      <c r="B137" t="s">
        <v>415</v>
      </c>
      <c r="C137" t="s">
        <v>416</v>
      </c>
      <c r="D137" t="s">
        <v>417</v>
      </c>
      <c r="E137">
        <v>7</v>
      </c>
      <c r="F137">
        <v>7</v>
      </c>
      <c r="G137">
        <v>11</v>
      </c>
      <c r="H137">
        <v>8</v>
      </c>
      <c r="I137">
        <v>9</v>
      </c>
      <c r="J137">
        <v>13</v>
      </c>
      <c r="K137">
        <v>7</v>
      </c>
      <c r="L137">
        <v>7</v>
      </c>
      <c r="M137">
        <v>10</v>
      </c>
      <c r="N137">
        <v>2.1732381248059608E-3</v>
      </c>
      <c r="O137">
        <v>2.0753038837829827E-3</v>
      </c>
      <c r="P137">
        <v>3.8814396612561752E-3</v>
      </c>
      <c r="Q137">
        <v>2.2766078542970974E-3</v>
      </c>
      <c r="R137">
        <v>2.707581227436823E-3</v>
      </c>
      <c r="S137">
        <v>3.9658328248932274E-3</v>
      </c>
      <c r="T137">
        <v>2.8759244042728021E-3</v>
      </c>
      <c r="U137">
        <v>2.1868166198063107E-3</v>
      </c>
      <c r="V137">
        <v>3.2247662044501773E-3</v>
      </c>
      <c r="W137">
        <f t="shared" si="8"/>
        <v>2.7099938899483728E-3</v>
      </c>
      <c r="X137">
        <f t="shared" si="9"/>
        <v>2.9833406355423823E-3</v>
      </c>
      <c r="Y137">
        <f t="shared" si="10"/>
        <v>2.7625024095097634E-3</v>
      </c>
      <c r="Z137">
        <f t="shared" si="11"/>
        <v>7</v>
      </c>
    </row>
    <row r="138" spans="1:26" x14ac:dyDescent="0.3">
      <c r="A138">
        <v>121</v>
      </c>
      <c r="B138" t="s">
        <v>418</v>
      </c>
      <c r="C138" t="s">
        <v>419</v>
      </c>
      <c r="D138" t="s">
        <v>420</v>
      </c>
      <c r="E138">
        <v>7</v>
      </c>
      <c r="F138">
        <v>6</v>
      </c>
      <c r="G138">
        <v>8</v>
      </c>
      <c r="H138">
        <v>7</v>
      </c>
      <c r="I138">
        <v>8</v>
      </c>
      <c r="J138">
        <v>8</v>
      </c>
      <c r="K138">
        <v>3</v>
      </c>
      <c r="L138">
        <v>7</v>
      </c>
      <c r="M138">
        <v>4</v>
      </c>
      <c r="N138">
        <v>2.1732381248059608E-3</v>
      </c>
      <c r="O138">
        <v>1.7788319003854136E-3</v>
      </c>
      <c r="P138">
        <v>2.8228652081863093E-3</v>
      </c>
      <c r="Q138">
        <v>1.9920318725099601E-3</v>
      </c>
      <c r="R138">
        <v>2.4067388688327317E-3</v>
      </c>
      <c r="S138">
        <v>2.4405125076266015E-3</v>
      </c>
      <c r="T138">
        <v>1.2325390304026294E-3</v>
      </c>
      <c r="U138">
        <v>2.1868166198063107E-3</v>
      </c>
      <c r="V138">
        <v>1.2899064817800709E-3</v>
      </c>
      <c r="W138">
        <f t="shared" si="8"/>
        <v>2.258311744459228E-3</v>
      </c>
      <c r="X138">
        <f t="shared" si="9"/>
        <v>2.2797610829897643E-3</v>
      </c>
      <c r="Y138">
        <f t="shared" si="10"/>
        <v>1.5697540439963372E-3</v>
      </c>
      <c r="Z138">
        <f t="shared" si="11"/>
        <v>7</v>
      </c>
    </row>
    <row r="139" spans="1:26" x14ac:dyDescent="0.3">
      <c r="A139">
        <v>142</v>
      </c>
      <c r="B139" t="s">
        <v>421</v>
      </c>
      <c r="C139" t="s">
        <v>422</v>
      </c>
      <c r="D139" t="s">
        <v>423</v>
      </c>
      <c r="E139">
        <v>7</v>
      </c>
      <c r="F139">
        <v>8</v>
      </c>
      <c r="G139">
        <v>4</v>
      </c>
      <c r="H139">
        <v>8</v>
      </c>
      <c r="I139">
        <v>8</v>
      </c>
      <c r="J139">
        <v>6</v>
      </c>
      <c r="K139">
        <v>6</v>
      </c>
      <c r="L139">
        <v>8</v>
      </c>
      <c r="M139">
        <v>6</v>
      </c>
      <c r="N139">
        <v>2.1732381248059608E-3</v>
      </c>
      <c r="O139">
        <v>2.3717758671805513E-3</v>
      </c>
      <c r="P139">
        <v>1.4114326040931546E-3</v>
      </c>
      <c r="Q139">
        <v>2.2766078542970974E-3</v>
      </c>
      <c r="R139">
        <v>2.4067388688327317E-3</v>
      </c>
      <c r="S139">
        <v>1.8303843807199512E-3</v>
      </c>
      <c r="T139">
        <v>2.4650780608052587E-3</v>
      </c>
      <c r="U139">
        <v>2.4992189940643548E-3</v>
      </c>
      <c r="V139">
        <v>1.9348597226701064E-3</v>
      </c>
      <c r="W139">
        <f t="shared" si="8"/>
        <v>1.9854821986932223E-3</v>
      </c>
      <c r="X139">
        <f t="shared" si="9"/>
        <v>2.17124370128326E-3</v>
      </c>
      <c r="Y139">
        <f t="shared" si="10"/>
        <v>2.2997189258465735E-3</v>
      </c>
      <c r="Z139">
        <f t="shared" si="11"/>
        <v>7</v>
      </c>
    </row>
    <row r="140" spans="1:26" x14ac:dyDescent="0.3">
      <c r="A140">
        <v>146</v>
      </c>
      <c r="B140" t="s">
        <v>424</v>
      </c>
      <c r="C140" t="s">
        <v>425</v>
      </c>
      <c r="D140" t="s">
        <v>426</v>
      </c>
      <c r="E140">
        <v>7</v>
      </c>
      <c r="F140">
        <v>11</v>
      </c>
      <c r="G140">
        <v>6</v>
      </c>
      <c r="H140">
        <v>8</v>
      </c>
      <c r="I140">
        <v>7</v>
      </c>
      <c r="J140">
        <v>7</v>
      </c>
      <c r="K140">
        <v>5</v>
      </c>
      <c r="L140">
        <v>7</v>
      </c>
      <c r="M140">
        <v>5</v>
      </c>
      <c r="N140">
        <v>2.1732381248059608E-3</v>
      </c>
      <c r="O140">
        <v>3.2611918173732581E-3</v>
      </c>
      <c r="P140">
        <v>2.1171489061397319E-3</v>
      </c>
      <c r="Q140">
        <v>2.2766078542970974E-3</v>
      </c>
      <c r="R140">
        <v>2.1058965102286401E-3</v>
      </c>
      <c r="S140">
        <v>2.1354484441732766E-3</v>
      </c>
      <c r="T140">
        <v>2.0542317173377158E-3</v>
      </c>
      <c r="U140">
        <v>2.1868166198063107E-3</v>
      </c>
      <c r="V140">
        <v>1.6123831022250886E-3</v>
      </c>
      <c r="W140">
        <f t="shared" si="8"/>
        <v>2.5171929494396503E-3</v>
      </c>
      <c r="X140">
        <f t="shared" si="9"/>
        <v>2.1726509362330047E-3</v>
      </c>
      <c r="Y140">
        <f t="shared" si="10"/>
        <v>1.9511438131230385E-3</v>
      </c>
      <c r="Z140">
        <f t="shared" si="11"/>
        <v>7</v>
      </c>
    </row>
    <row r="141" spans="1:26" x14ac:dyDescent="0.3">
      <c r="A141">
        <v>124</v>
      </c>
      <c r="B141" t="s">
        <v>427</v>
      </c>
      <c r="C141" t="s">
        <v>428</v>
      </c>
      <c r="D141" t="s">
        <v>429</v>
      </c>
      <c r="E141">
        <v>7</v>
      </c>
      <c r="F141">
        <v>8</v>
      </c>
      <c r="G141">
        <v>6</v>
      </c>
      <c r="H141">
        <v>6</v>
      </c>
      <c r="I141">
        <v>7</v>
      </c>
      <c r="J141">
        <v>7</v>
      </c>
      <c r="K141">
        <v>6</v>
      </c>
      <c r="L141">
        <v>7</v>
      </c>
      <c r="M141">
        <v>7</v>
      </c>
      <c r="N141">
        <v>2.1732381248059608E-3</v>
      </c>
      <c r="O141">
        <v>2.3717758671805513E-3</v>
      </c>
      <c r="P141">
        <v>2.1171489061397319E-3</v>
      </c>
      <c r="Q141">
        <v>1.7074558907228231E-3</v>
      </c>
      <c r="R141">
        <v>2.1058965102286401E-3</v>
      </c>
      <c r="S141">
        <v>2.1354484441732766E-3</v>
      </c>
      <c r="T141">
        <v>2.4650780608052587E-3</v>
      </c>
      <c r="U141">
        <v>2.1868166198063107E-3</v>
      </c>
      <c r="V141">
        <v>2.257336343115124E-3</v>
      </c>
      <c r="W141">
        <f t="shared" si="8"/>
        <v>2.2207209660420816E-3</v>
      </c>
      <c r="X141">
        <f t="shared" si="9"/>
        <v>1.9829336150415798E-3</v>
      </c>
      <c r="Y141">
        <f t="shared" si="10"/>
        <v>2.3030770079088977E-3</v>
      </c>
      <c r="Z141">
        <f t="shared" si="11"/>
        <v>7</v>
      </c>
    </row>
    <row r="142" spans="1:26" x14ac:dyDescent="0.3">
      <c r="A142">
        <v>133</v>
      </c>
      <c r="B142" t="s">
        <v>430</v>
      </c>
      <c r="C142" t="s">
        <v>431</v>
      </c>
      <c r="D142" t="s">
        <v>432</v>
      </c>
      <c r="E142">
        <v>7</v>
      </c>
      <c r="F142">
        <v>6</v>
      </c>
      <c r="G142">
        <v>7</v>
      </c>
      <c r="H142">
        <v>8</v>
      </c>
      <c r="I142">
        <v>7</v>
      </c>
      <c r="J142">
        <v>6</v>
      </c>
      <c r="K142">
        <v>6</v>
      </c>
      <c r="L142">
        <v>6</v>
      </c>
      <c r="M142">
        <v>7</v>
      </c>
      <c r="N142">
        <v>2.1732381248059608E-3</v>
      </c>
      <c r="O142">
        <v>1.7788319003854136E-3</v>
      </c>
      <c r="P142">
        <v>2.4700070571630206E-3</v>
      </c>
      <c r="Q142">
        <v>2.2766078542970974E-3</v>
      </c>
      <c r="R142">
        <v>2.1058965102286401E-3</v>
      </c>
      <c r="S142">
        <v>1.8303843807199512E-3</v>
      </c>
      <c r="T142">
        <v>2.4650780608052587E-3</v>
      </c>
      <c r="U142">
        <v>1.8744142455482662E-3</v>
      </c>
      <c r="V142">
        <v>2.257336343115124E-3</v>
      </c>
      <c r="W142">
        <f t="shared" si="8"/>
        <v>2.1406923607847983E-3</v>
      </c>
      <c r="X142">
        <f t="shared" si="9"/>
        <v>2.0709629150818961E-3</v>
      </c>
      <c r="Y142">
        <f t="shared" si="10"/>
        <v>2.1989428831562159E-3</v>
      </c>
      <c r="Z142">
        <f t="shared" si="11"/>
        <v>7</v>
      </c>
    </row>
    <row r="143" spans="1:26" x14ac:dyDescent="0.3">
      <c r="A143">
        <v>222</v>
      </c>
      <c r="B143" t="s">
        <v>433</v>
      </c>
      <c r="C143" t="s">
        <v>434</v>
      </c>
      <c r="D143" t="s">
        <v>435</v>
      </c>
      <c r="E143">
        <v>7</v>
      </c>
      <c r="F143">
        <v>8</v>
      </c>
      <c r="G143">
        <v>0</v>
      </c>
      <c r="H143">
        <v>5</v>
      </c>
      <c r="I143">
        <v>4</v>
      </c>
      <c r="J143">
        <v>4</v>
      </c>
      <c r="K143">
        <v>0</v>
      </c>
      <c r="L143">
        <v>5</v>
      </c>
      <c r="M143">
        <v>4</v>
      </c>
      <c r="N143">
        <v>2.1732381248059608E-3</v>
      </c>
      <c r="O143">
        <v>2.3717758671805513E-3</v>
      </c>
      <c r="P143">
        <v>0</v>
      </c>
      <c r="Q143">
        <v>1.4228799089356858E-3</v>
      </c>
      <c r="R143">
        <v>1.2033694344163659E-3</v>
      </c>
      <c r="S143">
        <v>1.2202562538133007E-3</v>
      </c>
      <c r="T143">
        <v>0</v>
      </c>
      <c r="U143">
        <v>1.5620118712902219E-3</v>
      </c>
      <c r="V143">
        <v>1.2899064817800709E-3</v>
      </c>
      <c r="W143">
        <f t="shared" si="8"/>
        <v>1.5150046639955041E-3</v>
      </c>
      <c r="X143">
        <f t="shared" si="9"/>
        <v>1.2821685323884506E-3</v>
      </c>
      <c r="Y143">
        <f t="shared" si="10"/>
        <v>9.5063945102343093E-4</v>
      </c>
      <c r="Z143">
        <f t="shared" si="11"/>
        <v>7</v>
      </c>
    </row>
    <row r="144" spans="1:26" x14ac:dyDescent="0.3">
      <c r="A144">
        <v>338</v>
      </c>
      <c r="B144" t="s">
        <v>436</v>
      </c>
      <c r="C144" t="s">
        <v>437</v>
      </c>
      <c r="D144" t="s">
        <v>438</v>
      </c>
      <c r="E144">
        <v>7</v>
      </c>
      <c r="F144">
        <v>10</v>
      </c>
      <c r="G144">
        <v>2</v>
      </c>
      <c r="H144">
        <v>2</v>
      </c>
      <c r="I144">
        <v>2</v>
      </c>
      <c r="J144">
        <v>2</v>
      </c>
      <c r="K144">
        <v>0</v>
      </c>
      <c r="L144">
        <v>2</v>
      </c>
      <c r="M144">
        <v>0</v>
      </c>
      <c r="N144">
        <v>2.1732381248059608E-3</v>
      </c>
      <c r="O144">
        <v>2.9647198339756895E-3</v>
      </c>
      <c r="P144">
        <v>7.0571630204657732E-4</v>
      </c>
      <c r="Q144">
        <v>5.6915196357427435E-4</v>
      </c>
      <c r="R144">
        <v>6.0168471720818293E-4</v>
      </c>
      <c r="S144">
        <v>6.1012812690665037E-4</v>
      </c>
      <c r="T144">
        <v>0</v>
      </c>
      <c r="U144">
        <v>6.248047485160887E-4</v>
      </c>
      <c r="V144">
        <v>0</v>
      </c>
      <c r="W144">
        <f t="shared" si="8"/>
        <v>1.9478914202760756E-3</v>
      </c>
      <c r="X144">
        <f t="shared" si="9"/>
        <v>5.9365493589636929E-4</v>
      </c>
      <c r="Y144">
        <f t="shared" si="10"/>
        <v>2.0826824950536291E-4</v>
      </c>
      <c r="Z144">
        <f t="shared" si="11"/>
        <v>7</v>
      </c>
    </row>
    <row r="145" spans="1:26" x14ac:dyDescent="0.3">
      <c r="A145">
        <v>114</v>
      </c>
      <c r="B145" t="s">
        <v>439</v>
      </c>
      <c r="C145" t="s">
        <v>440</v>
      </c>
      <c r="D145" t="s">
        <v>441</v>
      </c>
      <c r="E145">
        <v>9</v>
      </c>
      <c r="F145">
        <v>7</v>
      </c>
      <c r="G145">
        <v>6</v>
      </c>
      <c r="H145">
        <v>10</v>
      </c>
      <c r="I145">
        <v>10</v>
      </c>
      <c r="J145">
        <v>8</v>
      </c>
      <c r="K145">
        <v>9</v>
      </c>
      <c r="L145">
        <v>9</v>
      </c>
      <c r="M145">
        <v>8</v>
      </c>
      <c r="N145">
        <v>2.7941633033219497E-3</v>
      </c>
      <c r="O145">
        <v>2.0753038837829827E-3</v>
      </c>
      <c r="P145">
        <v>2.1171489061397319E-3</v>
      </c>
      <c r="Q145">
        <v>2.8457598178713715E-3</v>
      </c>
      <c r="R145">
        <v>3.0084235860409147E-3</v>
      </c>
      <c r="S145">
        <v>2.4405125076266015E-3</v>
      </c>
      <c r="T145">
        <v>3.6976170912078883E-3</v>
      </c>
      <c r="U145">
        <v>2.8116213683223993E-3</v>
      </c>
      <c r="V145">
        <v>2.5798129635601417E-3</v>
      </c>
      <c r="W145">
        <f t="shared" si="8"/>
        <v>2.3288720310815549E-3</v>
      </c>
      <c r="X145">
        <f t="shared" si="9"/>
        <v>2.7648986371796289E-3</v>
      </c>
      <c r="Y145">
        <f t="shared" si="10"/>
        <v>3.0296838076968101E-3</v>
      </c>
      <c r="Z145">
        <f t="shared" si="11"/>
        <v>7</v>
      </c>
    </row>
    <row r="146" spans="1:26" x14ac:dyDescent="0.3">
      <c r="A146">
        <v>136</v>
      </c>
      <c r="B146" t="s">
        <v>442</v>
      </c>
      <c r="C146" t="s">
        <v>443</v>
      </c>
      <c r="D146" t="s">
        <v>444</v>
      </c>
      <c r="E146">
        <v>7</v>
      </c>
      <c r="F146">
        <v>7</v>
      </c>
      <c r="G146">
        <v>6</v>
      </c>
      <c r="H146">
        <v>9</v>
      </c>
      <c r="I146">
        <v>8</v>
      </c>
      <c r="J146">
        <v>9</v>
      </c>
      <c r="K146">
        <v>2</v>
      </c>
      <c r="L146">
        <v>6</v>
      </c>
      <c r="M146">
        <v>6</v>
      </c>
      <c r="N146">
        <v>2.1732381248059608E-3</v>
      </c>
      <c r="O146">
        <v>2.0753038837829827E-3</v>
      </c>
      <c r="P146">
        <v>2.1171489061397319E-3</v>
      </c>
      <c r="Q146">
        <v>2.5611838360842347E-3</v>
      </c>
      <c r="R146">
        <v>2.4067388688327317E-3</v>
      </c>
      <c r="S146">
        <v>2.7455765710799268E-3</v>
      </c>
      <c r="T146">
        <v>8.2169268693508624E-4</v>
      </c>
      <c r="U146">
        <v>1.8744142455482662E-3</v>
      </c>
      <c r="V146">
        <v>1.9348597226701064E-3</v>
      </c>
      <c r="W146">
        <f t="shared" si="8"/>
        <v>2.1218969715762251E-3</v>
      </c>
      <c r="X146">
        <f t="shared" si="9"/>
        <v>2.5711664253322978E-3</v>
      </c>
      <c r="Y146">
        <f t="shared" si="10"/>
        <v>1.5436555517178195E-3</v>
      </c>
      <c r="Z146">
        <f t="shared" si="11"/>
        <v>7</v>
      </c>
    </row>
    <row r="147" spans="1:26" x14ac:dyDescent="0.3">
      <c r="A147">
        <v>1</v>
      </c>
      <c r="B147" t="s">
        <v>445</v>
      </c>
      <c r="C147" t="s">
        <v>446</v>
      </c>
      <c r="D147" t="s">
        <v>447</v>
      </c>
      <c r="E147">
        <v>8</v>
      </c>
      <c r="F147">
        <v>5</v>
      </c>
      <c r="G147">
        <v>6</v>
      </c>
      <c r="H147">
        <v>8</v>
      </c>
      <c r="I147">
        <v>7</v>
      </c>
      <c r="J147">
        <v>8</v>
      </c>
      <c r="K147">
        <v>6</v>
      </c>
      <c r="L147">
        <v>5</v>
      </c>
      <c r="M147">
        <v>8</v>
      </c>
      <c r="N147">
        <v>2.4837007140639552E-3</v>
      </c>
      <c r="O147">
        <v>1.4823599169878447E-3</v>
      </c>
      <c r="P147">
        <v>2.1171489061397319E-3</v>
      </c>
      <c r="Q147">
        <v>2.2766078542970974E-3</v>
      </c>
      <c r="R147">
        <v>2.1058965102286401E-3</v>
      </c>
      <c r="S147">
        <v>2.4405125076266015E-3</v>
      </c>
      <c r="T147">
        <v>2.4650780608052587E-3</v>
      </c>
      <c r="U147">
        <v>1.5620118712902219E-3</v>
      </c>
      <c r="V147">
        <v>2.5798129635601417E-3</v>
      </c>
      <c r="W147">
        <f t="shared" si="8"/>
        <v>2.0277365123971772E-3</v>
      </c>
      <c r="X147">
        <f t="shared" si="9"/>
        <v>2.2743389573841133E-3</v>
      </c>
      <c r="Y147">
        <f t="shared" si="10"/>
        <v>2.2023009652185409E-3</v>
      </c>
      <c r="Z147">
        <f t="shared" si="11"/>
        <v>6</v>
      </c>
    </row>
    <row r="148" spans="1:26" x14ac:dyDescent="0.3">
      <c r="A148">
        <v>140</v>
      </c>
      <c r="B148" t="s">
        <v>448</v>
      </c>
      <c r="C148" t="s">
        <v>449</v>
      </c>
      <c r="D148" t="s">
        <v>450</v>
      </c>
      <c r="E148">
        <v>8</v>
      </c>
      <c r="F148">
        <v>7</v>
      </c>
      <c r="G148">
        <v>6</v>
      </c>
      <c r="H148">
        <v>8</v>
      </c>
      <c r="I148">
        <v>8</v>
      </c>
      <c r="J148">
        <v>7</v>
      </c>
      <c r="K148">
        <v>6</v>
      </c>
      <c r="L148">
        <v>5</v>
      </c>
      <c r="M148">
        <v>6</v>
      </c>
      <c r="N148">
        <v>2.4837007140639552E-3</v>
      </c>
      <c r="O148">
        <v>2.0753038837829827E-3</v>
      </c>
      <c r="P148">
        <v>2.1171489061397319E-3</v>
      </c>
      <c r="Q148">
        <v>2.2766078542970974E-3</v>
      </c>
      <c r="R148">
        <v>2.4067388688327317E-3</v>
      </c>
      <c r="S148">
        <v>2.1354484441732766E-3</v>
      </c>
      <c r="T148">
        <v>2.4650780608052587E-3</v>
      </c>
      <c r="U148">
        <v>1.5620118712902219E-3</v>
      </c>
      <c r="V148">
        <v>1.9348597226701064E-3</v>
      </c>
      <c r="W148">
        <f t="shared" si="8"/>
        <v>2.2253845013288898E-3</v>
      </c>
      <c r="X148">
        <f t="shared" si="9"/>
        <v>2.2729317224343686E-3</v>
      </c>
      <c r="Y148">
        <f t="shared" si="10"/>
        <v>1.987316551588529E-3</v>
      </c>
      <c r="Z148">
        <f t="shared" si="11"/>
        <v>7</v>
      </c>
    </row>
    <row r="149" spans="1:26" x14ac:dyDescent="0.3">
      <c r="A149">
        <v>264</v>
      </c>
      <c r="B149" t="s">
        <v>451</v>
      </c>
      <c r="C149" t="s">
        <v>452</v>
      </c>
      <c r="D149" t="s">
        <v>453</v>
      </c>
      <c r="E149">
        <v>7</v>
      </c>
      <c r="F149">
        <v>6</v>
      </c>
      <c r="G149">
        <v>6</v>
      </c>
      <c r="H149">
        <v>5</v>
      </c>
      <c r="I149">
        <v>5</v>
      </c>
      <c r="J149">
        <v>3</v>
      </c>
      <c r="K149">
        <v>0</v>
      </c>
      <c r="L149">
        <v>0</v>
      </c>
      <c r="M149">
        <v>2</v>
      </c>
      <c r="N149">
        <v>2.1732381248059608E-3</v>
      </c>
      <c r="O149">
        <v>1.7788319003854136E-3</v>
      </c>
      <c r="P149">
        <v>2.1171489061397319E-3</v>
      </c>
      <c r="Q149">
        <v>1.4228799089356858E-3</v>
      </c>
      <c r="R149">
        <v>1.5042117930204573E-3</v>
      </c>
      <c r="S149">
        <v>9.1519219035997561E-4</v>
      </c>
      <c r="T149">
        <v>0</v>
      </c>
      <c r="U149">
        <v>0</v>
      </c>
      <c r="V149">
        <v>6.4495324089003543E-4</v>
      </c>
      <c r="W149">
        <f t="shared" si="8"/>
        <v>2.0230729771103686E-3</v>
      </c>
      <c r="X149">
        <f t="shared" si="9"/>
        <v>1.2807612974387063E-3</v>
      </c>
      <c r="Y149">
        <f t="shared" si="10"/>
        <v>2.1498441363001182E-4</v>
      </c>
      <c r="Z149">
        <f t="shared" si="11"/>
        <v>6</v>
      </c>
    </row>
    <row r="150" spans="1:26" x14ac:dyDescent="0.3">
      <c r="A150">
        <v>154</v>
      </c>
      <c r="B150" t="s">
        <v>454</v>
      </c>
      <c r="C150" t="s">
        <v>455</v>
      </c>
      <c r="D150" t="s">
        <v>456</v>
      </c>
      <c r="E150">
        <v>6</v>
      </c>
      <c r="F150">
        <v>7</v>
      </c>
      <c r="G150">
        <v>6</v>
      </c>
      <c r="H150">
        <v>9</v>
      </c>
      <c r="I150">
        <v>6</v>
      </c>
      <c r="J150">
        <v>9</v>
      </c>
      <c r="K150">
        <v>5</v>
      </c>
      <c r="L150">
        <v>4</v>
      </c>
      <c r="M150">
        <v>8</v>
      </c>
      <c r="N150">
        <v>1.8627755355479665E-3</v>
      </c>
      <c r="O150">
        <v>2.0753038837829827E-3</v>
      </c>
      <c r="P150">
        <v>2.1171489061397319E-3</v>
      </c>
      <c r="Q150">
        <v>2.5611838360842347E-3</v>
      </c>
      <c r="R150">
        <v>1.8050541516245488E-3</v>
      </c>
      <c r="S150">
        <v>2.7455765710799268E-3</v>
      </c>
      <c r="T150">
        <v>2.0542317173377158E-3</v>
      </c>
      <c r="U150">
        <v>1.2496094970321774E-3</v>
      </c>
      <c r="V150">
        <v>2.5798129635601417E-3</v>
      </c>
      <c r="W150">
        <f t="shared" si="8"/>
        <v>2.0184094418235605E-3</v>
      </c>
      <c r="X150">
        <f t="shared" si="9"/>
        <v>2.37060485292957E-3</v>
      </c>
      <c r="Y150">
        <f t="shared" si="10"/>
        <v>1.961218059310012E-3</v>
      </c>
      <c r="Z150">
        <f t="shared" si="11"/>
        <v>6</v>
      </c>
    </row>
    <row r="151" spans="1:26" x14ac:dyDescent="0.3">
      <c r="A151">
        <v>125</v>
      </c>
      <c r="B151" t="s">
        <v>457</v>
      </c>
      <c r="C151" t="s">
        <v>458</v>
      </c>
      <c r="D151" t="s">
        <v>459</v>
      </c>
      <c r="E151">
        <v>6</v>
      </c>
      <c r="F151">
        <v>7</v>
      </c>
      <c r="G151">
        <v>8</v>
      </c>
      <c r="H151">
        <v>8</v>
      </c>
      <c r="I151">
        <v>9</v>
      </c>
      <c r="J151">
        <v>8</v>
      </c>
      <c r="K151">
        <v>7</v>
      </c>
      <c r="L151">
        <v>7</v>
      </c>
      <c r="M151">
        <v>6</v>
      </c>
      <c r="N151">
        <v>1.8627755355479665E-3</v>
      </c>
      <c r="O151">
        <v>2.0753038837829827E-3</v>
      </c>
      <c r="P151">
        <v>2.8228652081863093E-3</v>
      </c>
      <c r="Q151">
        <v>2.2766078542970974E-3</v>
      </c>
      <c r="R151">
        <v>2.707581227436823E-3</v>
      </c>
      <c r="S151">
        <v>2.4405125076266015E-3</v>
      </c>
      <c r="T151">
        <v>2.8759244042728021E-3</v>
      </c>
      <c r="U151">
        <v>2.1868166198063107E-3</v>
      </c>
      <c r="V151">
        <v>1.9348597226701064E-3</v>
      </c>
      <c r="W151">
        <f t="shared" si="8"/>
        <v>2.2536482091724194E-3</v>
      </c>
      <c r="X151">
        <f t="shared" si="9"/>
        <v>2.4749005297868402E-3</v>
      </c>
      <c r="Y151">
        <f t="shared" si="10"/>
        <v>2.3325335822497397E-3</v>
      </c>
      <c r="Z151">
        <f t="shared" si="11"/>
        <v>7</v>
      </c>
    </row>
    <row r="152" spans="1:26" x14ac:dyDescent="0.3">
      <c r="A152">
        <v>163</v>
      </c>
      <c r="B152" t="s">
        <v>460</v>
      </c>
      <c r="C152" t="s">
        <v>461</v>
      </c>
      <c r="D152" t="s">
        <v>462</v>
      </c>
      <c r="E152">
        <v>7</v>
      </c>
      <c r="F152">
        <v>7</v>
      </c>
      <c r="G152">
        <v>5</v>
      </c>
      <c r="H152">
        <v>6</v>
      </c>
      <c r="I152">
        <v>7</v>
      </c>
      <c r="J152">
        <v>7</v>
      </c>
      <c r="K152">
        <v>6</v>
      </c>
      <c r="L152">
        <v>6</v>
      </c>
      <c r="M152">
        <v>5</v>
      </c>
      <c r="N152">
        <v>2.1732381248059608E-3</v>
      </c>
      <c r="O152">
        <v>2.0753038837829827E-3</v>
      </c>
      <c r="P152">
        <v>1.7642907551164433E-3</v>
      </c>
      <c r="Q152">
        <v>1.7074558907228231E-3</v>
      </c>
      <c r="R152">
        <v>2.1058965102286401E-3</v>
      </c>
      <c r="S152">
        <v>2.1354484441732766E-3</v>
      </c>
      <c r="T152">
        <v>2.4650780608052587E-3</v>
      </c>
      <c r="U152">
        <v>1.8744142455482662E-3</v>
      </c>
      <c r="V152">
        <v>1.6123831022250886E-3</v>
      </c>
      <c r="W152">
        <f t="shared" si="8"/>
        <v>2.0042775879017954E-3</v>
      </c>
      <c r="X152">
        <f t="shared" si="9"/>
        <v>1.9829336150415798E-3</v>
      </c>
      <c r="Y152">
        <f t="shared" si="10"/>
        <v>1.9839584695262045E-3</v>
      </c>
      <c r="Z152">
        <f t="shared" si="11"/>
        <v>7</v>
      </c>
    </row>
    <row r="153" spans="1:26" x14ac:dyDescent="0.3">
      <c r="A153">
        <v>225</v>
      </c>
      <c r="B153" t="s">
        <v>463</v>
      </c>
      <c r="C153" t="s">
        <v>464</v>
      </c>
      <c r="D153" t="s">
        <v>465</v>
      </c>
      <c r="E153">
        <v>7</v>
      </c>
      <c r="F153">
        <v>7</v>
      </c>
      <c r="G153">
        <v>0</v>
      </c>
      <c r="H153">
        <v>5</v>
      </c>
      <c r="I153">
        <v>3</v>
      </c>
      <c r="J153">
        <v>0</v>
      </c>
      <c r="K153">
        <v>6</v>
      </c>
      <c r="L153">
        <v>8</v>
      </c>
      <c r="M153">
        <v>0</v>
      </c>
      <c r="N153">
        <v>2.1732381248059608E-3</v>
      </c>
      <c r="O153">
        <v>2.0753038837829827E-3</v>
      </c>
      <c r="P153">
        <v>0</v>
      </c>
      <c r="Q153">
        <v>1.4228799089356858E-3</v>
      </c>
      <c r="R153">
        <v>9.025270758122744E-4</v>
      </c>
      <c r="S153">
        <v>0</v>
      </c>
      <c r="T153">
        <v>2.4650780608052587E-3</v>
      </c>
      <c r="U153">
        <v>2.4992189940643548E-3</v>
      </c>
      <c r="V153">
        <v>0</v>
      </c>
      <c r="W153">
        <f t="shared" si="8"/>
        <v>1.4161806695296476E-3</v>
      </c>
      <c r="X153">
        <f t="shared" si="9"/>
        <v>7.7513566158265339E-4</v>
      </c>
      <c r="Y153">
        <f t="shared" si="10"/>
        <v>1.6547656849565378E-3</v>
      </c>
      <c r="Z153">
        <f t="shared" si="11"/>
        <v>7</v>
      </c>
    </row>
    <row r="154" spans="1:26" x14ac:dyDescent="0.3">
      <c r="A154">
        <v>180</v>
      </c>
      <c r="B154" t="s">
        <v>466</v>
      </c>
      <c r="C154" t="s">
        <v>467</v>
      </c>
      <c r="D154" t="s">
        <v>468</v>
      </c>
      <c r="E154">
        <v>6</v>
      </c>
      <c r="F154">
        <v>7</v>
      </c>
      <c r="G154">
        <v>2</v>
      </c>
      <c r="H154">
        <v>9</v>
      </c>
      <c r="I154">
        <v>9</v>
      </c>
      <c r="J154">
        <v>5</v>
      </c>
      <c r="K154">
        <v>3</v>
      </c>
      <c r="L154">
        <v>6</v>
      </c>
      <c r="M154">
        <v>3</v>
      </c>
      <c r="N154">
        <v>1.8627755355479665E-3</v>
      </c>
      <c r="O154">
        <v>2.0753038837829827E-3</v>
      </c>
      <c r="P154">
        <v>7.0571630204657732E-4</v>
      </c>
      <c r="Q154">
        <v>2.5611838360842347E-3</v>
      </c>
      <c r="R154">
        <v>2.707581227436823E-3</v>
      </c>
      <c r="S154">
        <v>1.5253203172666261E-3</v>
      </c>
      <c r="T154">
        <v>1.2325390304026294E-3</v>
      </c>
      <c r="U154">
        <v>1.8744142455482662E-3</v>
      </c>
      <c r="V154">
        <v>9.6742986133505321E-4</v>
      </c>
      <c r="W154">
        <f t="shared" si="8"/>
        <v>1.5479319071258421E-3</v>
      </c>
      <c r="X154">
        <f t="shared" si="9"/>
        <v>2.2646951269292281E-3</v>
      </c>
      <c r="Y154">
        <f t="shared" si="10"/>
        <v>1.3581277124286497E-3</v>
      </c>
      <c r="Z154">
        <f t="shared" si="11"/>
        <v>6</v>
      </c>
    </row>
    <row r="155" spans="1:26" x14ac:dyDescent="0.3">
      <c r="A155">
        <v>158</v>
      </c>
      <c r="B155" t="s">
        <v>469</v>
      </c>
      <c r="C155" t="s">
        <v>470</v>
      </c>
      <c r="D155" t="s">
        <v>471</v>
      </c>
      <c r="E155">
        <v>6</v>
      </c>
      <c r="F155">
        <v>8</v>
      </c>
      <c r="G155">
        <v>2</v>
      </c>
      <c r="H155">
        <v>9</v>
      </c>
      <c r="I155">
        <v>5</v>
      </c>
      <c r="J155">
        <v>8</v>
      </c>
      <c r="K155">
        <v>5</v>
      </c>
      <c r="L155">
        <v>4</v>
      </c>
      <c r="M155">
        <v>9</v>
      </c>
      <c r="N155">
        <v>1.8627755355479665E-3</v>
      </c>
      <c r="O155">
        <v>2.3717758671805513E-3</v>
      </c>
      <c r="P155">
        <v>7.0571630204657732E-4</v>
      </c>
      <c r="Q155">
        <v>2.5611838360842347E-3</v>
      </c>
      <c r="R155">
        <v>1.5042117930204573E-3</v>
      </c>
      <c r="S155">
        <v>2.4405125076266015E-3</v>
      </c>
      <c r="T155">
        <v>2.0542317173377158E-3</v>
      </c>
      <c r="U155">
        <v>1.2496094970321774E-3</v>
      </c>
      <c r="V155">
        <v>2.9022895840051595E-3</v>
      </c>
      <c r="W155">
        <f t="shared" si="8"/>
        <v>1.6467559015916984E-3</v>
      </c>
      <c r="X155">
        <f t="shared" si="9"/>
        <v>2.1686360455770979E-3</v>
      </c>
      <c r="Y155">
        <f t="shared" si="10"/>
        <v>2.0687102661250175E-3</v>
      </c>
      <c r="Z155">
        <f t="shared" si="11"/>
        <v>6</v>
      </c>
    </row>
    <row r="156" spans="1:26" x14ac:dyDescent="0.3">
      <c r="A156">
        <v>132</v>
      </c>
      <c r="B156" t="s">
        <v>472</v>
      </c>
      <c r="C156" t="s">
        <v>473</v>
      </c>
      <c r="D156" t="s">
        <v>474</v>
      </c>
      <c r="E156">
        <v>6</v>
      </c>
      <c r="F156">
        <v>5</v>
      </c>
      <c r="G156">
        <v>8</v>
      </c>
      <c r="H156">
        <v>8</v>
      </c>
      <c r="I156">
        <v>8</v>
      </c>
      <c r="J156">
        <v>12</v>
      </c>
      <c r="K156">
        <v>5</v>
      </c>
      <c r="L156">
        <v>6</v>
      </c>
      <c r="M156">
        <v>9</v>
      </c>
      <c r="N156">
        <v>1.8627755355479665E-3</v>
      </c>
      <c r="O156">
        <v>1.4823599169878447E-3</v>
      </c>
      <c r="P156">
        <v>2.8228652081863093E-3</v>
      </c>
      <c r="Q156">
        <v>2.2766078542970974E-3</v>
      </c>
      <c r="R156">
        <v>2.4067388688327317E-3</v>
      </c>
      <c r="S156">
        <v>3.6607687614399025E-3</v>
      </c>
      <c r="T156">
        <v>2.0542317173377158E-3</v>
      </c>
      <c r="U156">
        <v>1.8744142455482662E-3</v>
      </c>
      <c r="V156">
        <v>2.9022895840051595E-3</v>
      </c>
      <c r="W156">
        <f t="shared" si="8"/>
        <v>2.0560002202407069E-3</v>
      </c>
      <c r="X156">
        <f t="shared" si="9"/>
        <v>2.7813718281899102E-3</v>
      </c>
      <c r="Y156">
        <f t="shared" si="10"/>
        <v>2.2769785156303807E-3</v>
      </c>
      <c r="Z156">
        <f t="shared" si="11"/>
        <v>6</v>
      </c>
    </row>
    <row r="157" spans="1:26" x14ac:dyDescent="0.3">
      <c r="A157">
        <v>135</v>
      </c>
      <c r="B157" t="s">
        <v>475</v>
      </c>
      <c r="C157" t="s">
        <v>476</v>
      </c>
      <c r="D157" t="s">
        <v>477</v>
      </c>
      <c r="E157">
        <v>6</v>
      </c>
      <c r="F157">
        <v>7</v>
      </c>
      <c r="G157">
        <v>5</v>
      </c>
      <c r="H157">
        <v>9</v>
      </c>
      <c r="I157">
        <v>8</v>
      </c>
      <c r="J157">
        <v>7</v>
      </c>
      <c r="K157">
        <v>6</v>
      </c>
      <c r="L157">
        <v>6</v>
      </c>
      <c r="M157">
        <v>7</v>
      </c>
      <c r="N157">
        <v>1.8627755355479665E-3</v>
      </c>
      <c r="O157">
        <v>2.0753038837829827E-3</v>
      </c>
      <c r="P157">
        <v>1.7642907551164433E-3</v>
      </c>
      <c r="Q157">
        <v>2.5611838360842347E-3</v>
      </c>
      <c r="R157">
        <v>2.4067388688327317E-3</v>
      </c>
      <c r="S157">
        <v>2.1354484441732766E-3</v>
      </c>
      <c r="T157">
        <v>2.4650780608052587E-3</v>
      </c>
      <c r="U157">
        <v>1.8744142455482662E-3</v>
      </c>
      <c r="V157">
        <v>2.257336343115124E-3</v>
      </c>
      <c r="W157">
        <f t="shared" si="8"/>
        <v>1.9007900581491308E-3</v>
      </c>
      <c r="X157">
        <f t="shared" si="9"/>
        <v>2.367790383030081E-3</v>
      </c>
      <c r="Y157">
        <f t="shared" si="10"/>
        <v>2.1989428831562159E-3</v>
      </c>
      <c r="Z157">
        <f t="shared" si="11"/>
        <v>6</v>
      </c>
    </row>
    <row r="158" spans="1:26" x14ac:dyDescent="0.3">
      <c r="A158">
        <v>141</v>
      </c>
      <c r="B158" t="s">
        <v>478</v>
      </c>
      <c r="C158" t="s">
        <v>479</v>
      </c>
      <c r="D158" t="s">
        <v>480</v>
      </c>
      <c r="E158">
        <v>6</v>
      </c>
      <c r="F158">
        <v>5</v>
      </c>
      <c r="G158">
        <v>7</v>
      </c>
      <c r="H158">
        <v>7</v>
      </c>
      <c r="I158">
        <v>8</v>
      </c>
      <c r="J158">
        <v>9</v>
      </c>
      <c r="K158">
        <v>3</v>
      </c>
      <c r="L158">
        <v>5</v>
      </c>
      <c r="M158">
        <v>4</v>
      </c>
      <c r="N158">
        <v>1.8627755355479665E-3</v>
      </c>
      <c r="O158">
        <v>1.4823599169878447E-3</v>
      </c>
      <c r="P158">
        <v>2.4700070571630206E-3</v>
      </c>
      <c r="Q158">
        <v>1.9920318725099601E-3</v>
      </c>
      <c r="R158">
        <v>2.4067388688327317E-3</v>
      </c>
      <c r="S158">
        <v>2.7455765710799268E-3</v>
      </c>
      <c r="T158">
        <v>1.2325390304026294E-3</v>
      </c>
      <c r="U158">
        <v>1.5620118712902219E-3</v>
      </c>
      <c r="V158">
        <v>1.2899064817800709E-3</v>
      </c>
      <c r="W158">
        <f t="shared" si="8"/>
        <v>1.9383808365662774E-3</v>
      </c>
      <c r="X158">
        <f t="shared" si="9"/>
        <v>2.3814491041408729E-3</v>
      </c>
      <c r="Y158">
        <f t="shared" si="10"/>
        <v>1.361485794490974E-3</v>
      </c>
      <c r="Z158">
        <f t="shared" si="11"/>
        <v>6</v>
      </c>
    </row>
    <row r="159" spans="1:26" x14ac:dyDescent="0.3">
      <c r="A159">
        <v>126</v>
      </c>
      <c r="B159" t="s">
        <v>481</v>
      </c>
      <c r="C159" t="s">
        <v>482</v>
      </c>
      <c r="D159" t="s">
        <v>483</v>
      </c>
      <c r="E159">
        <v>6</v>
      </c>
      <c r="F159">
        <v>6</v>
      </c>
      <c r="G159">
        <v>9</v>
      </c>
      <c r="H159">
        <v>7</v>
      </c>
      <c r="I159">
        <v>7</v>
      </c>
      <c r="J159">
        <v>10</v>
      </c>
      <c r="K159">
        <v>5</v>
      </c>
      <c r="L159">
        <v>9</v>
      </c>
      <c r="M159">
        <v>10</v>
      </c>
      <c r="N159">
        <v>1.8627755355479665E-3</v>
      </c>
      <c r="O159">
        <v>1.7788319003854136E-3</v>
      </c>
      <c r="P159">
        <v>3.1757233592095979E-3</v>
      </c>
      <c r="Q159">
        <v>1.9920318725099601E-3</v>
      </c>
      <c r="R159">
        <v>2.1058965102286401E-3</v>
      </c>
      <c r="S159">
        <v>3.0506406345332522E-3</v>
      </c>
      <c r="T159">
        <v>2.0542317173377158E-3</v>
      </c>
      <c r="U159">
        <v>2.8116213683223993E-3</v>
      </c>
      <c r="V159">
        <v>3.2247662044501773E-3</v>
      </c>
      <c r="W159">
        <f t="shared" si="8"/>
        <v>2.2724435983809926E-3</v>
      </c>
      <c r="X159">
        <f t="shared" si="9"/>
        <v>2.3828563390906176E-3</v>
      </c>
      <c r="Y159">
        <f t="shared" si="10"/>
        <v>2.6968730967034307E-3</v>
      </c>
      <c r="Z159">
        <f t="shared" si="11"/>
        <v>6</v>
      </c>
    </row>
    <row r="160" spans="1:26" x14ac:dyDescent="0.3">
      <c r="A160">
        <v>156</v>
      </c>
      <c r="B160" t="s">
        <v>484</v>
      </c>
      <c r="C160" t="s">
        <v>485</v>
      </c>
      <c r="D160" t="s">
        <v>486</v>
      </c>
      <c r="E160">
        <v>6</v>
      </c>
      <c r="F160">
        <v>6</v>
      </c>
      <c r="G160">
        <v>7</v>
      </c>
      <c r="H160">
        <v>6</v>
      </c>
      <c r="I160">
        <v>7</v>
      </c>
      <c r="J160">
        <v>6</v>
      </c>
      <c r="K160">
        <v>4</v>
      </c>
      <c r="L160">
        <v>5</v>
      </c>
      <c r="M160">
        <v>5</v>
      </c>
      <c r="N160">
        <v>1.8627755355479665E-3</v>
      </c>
      <c r="O160">
        <v>1.7788319003854136E-3</v>
      </c>
      <c r="P160">
        <v>2.4700070571630206E-3</v>
      </c>
      <c r="Q160">
        <v>1.7074558907228231E-3</v>
      </c>
      <c r="R160">
        <v>2.1058965102286401E-3</v>
      </c>
      <c r="S160">
        <v>1.8303843807199512E-3</v>
      </c>
      <c r="T160">
        <v>1.6433853738701725E-3</v>
      </c>
      <c r="U160">
        <v>1.5620118712902219E-3</v>
      </c>
      <c r="V160">
        <v>1.6123831022250886E-3</v>
      </c>
      <c r="W160">
        <f t="shared" si="8"/>
        <v>2.0372048310321337E-3</v>
      </c>
      <c r="X160">
        <f t="shared" si="9"/>
        <v>1.8812455938904714E-3</v>
      </c>
      <c r="Y160">
        <f t="shared" si="10"/>
        <v>1.6059267824618277E-3</v>
      </c>
      <c r="Z160">
        <f t="shared" si="11"/>
        <v>6</v>
      </c>
    </row>
    <row r="161" spans="1:26" x14ac:dyDescent="0.3">
      <c r="A161">
        <v>166</v>
      </c>
      <c r="B161" t="s">
        <v>487</v>
      </c>
      <c r="C161" t="s">
        <v>488</v>
      </c>
      <c r="D161" t="s">
        <v>489</v>
      </c>
      <c r="E161">
        <v>6</v>
      </c>
      <c r="F161">
        <v>9</v>
      </c>
      <c r="G161">
        <v>5</v>
      </c>
      <c r="H161">
        <v>7</v>
      </c>
      <c r="I161">
        <v>5</v>
      </c>
      <c r="J161">
        <v>6</v>
      </c>
      <c r="K161">
        <v>7</v>
      </c>
      <c r="L161">
        <v>7</v>
      </c>
      <c r="M161">
        <v>6</v>
      </c>
      <c r="N161">
        <v>1.8627755355479665E-3</v>
      </c>
      <c r="O161">
        <v>2.6682478505781204E-3</v>
      </c>
      <c r="P161">
        <v>1.7642907551164433E-3</v>
      </c>
      <c r="Q161">
        <v>1.9920318725099601E-3</v>
      </c>
      <c r="R161">
        <v>1.5042117930204573E-3</v>
      </c>
      <c r="S161">
        <v>1.8303843807199512E-3</v>
      </c>
      <c r="T161">
        <v>2.8759244042728021E-3</v>
      </c>
      <c r="U161">
        <v>2.1868166198063107E-3</v>
      </c>
      <c r="V161">
        <v>1.9348597226701064E-3</v>
      </c>
      <c r="W161">
        <f t="shared" si="8"/>
        <v>2.0984380470808433E-3</v>
      </c>
      <c r="X161">
        <f t="shared" si="9"/>
        <v>1.7755426820834563E-3</v>
      </c>
      <c r="Y161">
        <f t="shared" si="10"/>
        <v>2.3325335822497397E-3</v>
      </c>
      <c r="Z161">
        <f t="shared" si="11"/>
        <v>6</v>
      </c>
    </row>
    <row r="162" spans="1:26" x14ac:dyDescent="0.3">
      <c r="A162">
        <v>194</v>
      </c>
      <c r="B162" t="s">
        <v>490</v>
      </c>
      <c r="C162" t="s">
        <v>491</v>
      </c>
      <c r="D162" t="s">
        <v>492</v>
      </c>
      <c r="E162">
        <v>6</v>
      </c>
      <c r="F162">
        <v>2</v>
      </c>
      <c r="G162">
        <v>9</v>
      </c>
      <c r="H162">
        <v>5</v>
      </c>
      <c r="I162">
        <v>6</v>
      </c>
      <c r="J162">
        <v>6</v>
      </c>
      <c r="K162">
        <v>5</v>
      </c>
      <c r="L162">
        <v>5</v>
      </c>
      <c r="M162">
        <v>5</v>
      </c>
      <c r="N162">
        <v>1.8627755355479665E-3</v>
      </c>
      <c r="O162">
        <v>5.9294396679513783E-4</v>
      </c>
      <c r="P162">
        <v>3.1757233592095979E-3</v>
      </c>
      <c r="Q162">
        <v>1.4228799089356858E-3</v>
      </c>
      <c r="R162">
        <v>1.8050541516245488E-3</v>
      </c>
      <c r="S162">
        <v>1.8303843807199512E-3</v>
      </c>
      <c r="T162">
        <v>2.0542317173377158E-3</v>
      </c>
      <c r="U162">
        <v>1.5620118712902219E-3</v>
      </c>
      <c r="V162">
        <v>1.6123831022250886E-3</v>
      </c>
      <c r="W162">
        <f t="shared" si="8"/>
        <v>1.8771476205175677E-3</v>
      </c>
      <c r="X162">
        <f t="shared" si="9"/>
        <v>1.6861061470933953E-3</v>
      </c>
      <c r="Y162">
        <f t="shared" si="10"/>
        <v>1.7428755636176756E-3</v>
      </c>
      <c r="Z162">
        <f t="shared" si="11"/>
        <v>6</v>
      </c>
    </row>
    <row r="163" spans="1:26" x14ac:dyDescent="0.3">
      <c r="A163">
        <v>153</v>
      </c>
      <c r="B163" t="s">
        <v>493</v>
      </c>
      <c r="C163" t="s">
        <v>494</v>
      </c>
      <c r="D163" t="s">
        <v>495</v>
      </c>
      <c r="E163">
        <v>6</v>
      </c>
      <c r="F163">
        <v>9</v>
      </c>
      <c r="G163">
        <v>3</v>
      </c>
      <c r="H163">
        <v>6</v>
      </c>
      <c r="I163">
        <v>8</v>
      </c>
      <c r="J163">
        <v>4</v>
      </c>
      <c r="K163">
        <v>6</v>
      </c>
      <c r="L163">
        <v>8</v>
      </c>
      <c r="M163">
        <v>8</v>
      </c>
      <c r="N163">
        <v>1.8627755355479665E-3</v>
      </c>
      <c r="O163">
        <v>2.6682478505781204E-3</v>
      </c>
      <c r="P163">
        <v>1.058574453069866E-3</v>
      </c>
      <c r="Q163">
        <v>1.7074558907228231E-3</v>
      </c>
      <c r="R163">
        <v>2.4067388688327317E-3</v>
      </c>
      <c r="S163">
        <v>1.2202562538133007E-3</v>
      </c>
      <c r="T163">
        <v>2.4650780608052587E-3</v>
      </c>
      <c r="U163">
        <v>2.4992189940643548E-3</v>
      </c>
      <c r="V163">
        <v>2.5798129635601417E-3</v>
      </c>
      <c r="W163">
        <f t="shared" si="8"/>
        <v>1.8631992797319844E-3</v>
      </c>
      <c r="X163">
        <f t="shared" si="9"/>
        <v>1.7781503377896184E-3</v>
      </c>
      <c r="Y163">
        <f t="shared" si="10"/>
        <v>2.5147033394765854E-3</v>
      </c>
      <c r="Z163">
        <f t="shared" si="11"/>
        <v>6</v>
      </c>
    </row>
    <row r="164" spans="1:26" x14ac:dyDescent="0.3">
      <c r="A164">
        <v>157</v>
      </c>
      <c r="B164" t="s">
        <v>496</v>
      </c>
      <c r="C164" t="s">
        <v>497</v>
      </c>
      <c r="D164" t="s">
        <v>498</v>
      </c>
      <c r="E164">
        <v>6</v>
      </c>
      <c r="F164">
        <v>5</v>
      </c>
      <c r="G164">
        <v>6</v>
      </c>
      <c r="H164">
        <v>6</v>
      </c>
      <c r="I164">
        <v>5</v>
      </c>
      <c r="J164">
        <v>7</v>
      </c>
      <c r="K164">
        <v>6</v>
      </c>
      <c r="L164">
        <v>9</v>
      </c>
      <c r="M164">
        <v>8</v>
      </c>
      <c r="N164">
        <v>1.8627755355479665E-3</v>
      </c>
      <c r="O164">
        <v>1.4823599169878447E-3</v>
      </c>
      <c r="P164">
        <v>2.1171489061397319E-3</v>
      </c>
      <c r="Q164">
        <v>1.7074558907228231E-3</v>
      </c>
      <c r="R164">
        <v>1.5042117930204573E-3</v>
      </c>
      <c r="S164">
        <v>2.1354484441732766E-3</v>
      </c>
      <c r="T164">
        <v>2.4650780608052587E-3</v>
      </c>
      <c r="U164">
        <v>2.8116213683223993E-3</v>
      </c>
      <c r="V164">
        <v>2.5798129635601417E-3</v>
      </c>
      <c r="W164">
        <f t="shared" si="8"/>
        <v>1.8207614528918479E-3</v>
      </c>
      <c r="X164">
        <f t="shared" si="9"/>
        <v>1.7823720426388523E-3</v>
      </c>
      <c r="Y164">
        <f t="shared" si="10"/>
        <v>2.6188374642292667E-3</v>
      </c>
      <c r="Z164">
        <f t="shared" si="11"/>
        <v>6</v>
      </c>
    </row>
    <row r="165" spans="1:26" x14ac:dyDescent="0.3">
      <c r="A165">
        <v>231</v>
      </c>
      <c r="B165" t="s">
        <v>499</v>
      </c>
      <c r="C165" t="s">
        <v>500</v>
      </c>
      <c r="D165" t="s">
        <v>501</v>
      </c>
      <c r="E165">
        <v>6</v>
      </c>
      <c r="F165">
        <v>6</v>
      </c>
      <c r="G165">
        <v>6</v>
      </c>
      <c r="H165">
        <v>5</v>
      </c>
      <c r="I165">
        <v>6</v>
      </c>
      <c r="J165">
        <v>5</v>
      </c>
      <c r="K165">
        <v>3</v>
      </c>
      <c r="L165">
        <v>3</v>
      </c>
      <c r="M165">
        <v>4</v>
      </c>
      <c r="N165">
        <v>1.8627755355479665E-3</v>
      </c>
      <c r="O165">
        <v>1.7788319003854136E-3</v>
      </c>
      <c r="P165">
        <v>2.1171489061397319E-3</v>
      </c>
      <c r="Q165">
        <v>1.4228799089356858E-3</v>
      </c>
      <c r="R165">
        <v>1.8050541516245488E-3</v>
      </c>
      <c r="S165">
        <v>1.5253203172666261E-3</v>
      </c>
      <c r="T165">
        <v>1.2325390304026294E-3</v>
      </c>
      <c r="U165">
        <v>9.372071227741331E-4</v>
      </c>
      <c r="V165">
        <v>1.2899064817800709E-3</v>
      </c>
      <c r="W165">
        <f t="shared" si="8"/>
        <v>1.9195854473577042E-3</v>
      </c>
      <c r="X165">
        <f t="shared" si="9"/>
        <v>1.584418125942287E-3</v>
      </c>
      <c r="Y165">
        <f t="shared" si="10"/>
        <v>1.1532175449856111E-3</v>
      </c>
      <c r="Z165">
        <f t="shared" si="11"/>
        <v>6</v>
      </c>
    </row>
    <row r="166" spans="1:26" x14ac:dyDescent="0.3">
      <c r="A166">
        <v>173</v>
      </c>
      <c r="B166" t="s">
        <v>502</v>
      </c>
      <c r="C166" t="s">
        <v>503</v>
      </c>
      <c r="D166" t="s">
        <v>504</v>
      </c>
      <c r="E166">
        <v>6</v>
      </c>
      <c r="F166">
        <v>5</v>
      </c>
      <c r="G166">
        <v>7</v>
      </c>
      <c r="H166">
        <v>5</v>
      </c>
      <c r="I166">
        <v>5</v>
      </c>
      <c r="J166">
        <v>8</v>
      </c>
      <c r="K166">
        <v>3</v>
      </c>
      <c r="L166">
        <v>6</v>
      </c>
      <c r="M166">
        <v>5</v>
      </c>
      <c r="N166">
        <v>1.8627755355479665E-3</v>
      </c>
      <c r="O166">
        <v>1.4823599169878447E-3</v>
      </c>
      <c r="P166">
        <v>2.4700070571630206E-3</v>
      </c>
      <c r="Q166">
        <v>1.4228799089356858E-3</v>
      </c>
      <c r="R166">
        <v>1.5042117930204573E-3</v>
      </c>
      <c r="S166">
        <v>2.4405125076266015E-3</v>
      </c>
      <c r="T166">
        <v>1.2325390304026294E-3</v>
      </c>
      <c r="U166">
        <v>1.8744142455482662E-3</v>
      </c>
      <c r="V166">
        <v>1.6123831022250886E-3</v>
      </c>
      <c r="W166">
        <f t="shared" si="8"/>
        <v>1.9383808365662774E-3</v>
      </c>
      <c r="X166">
        <f t="shared" si="9"/>
        <v>1.7892014031942484E-3</v>
      </c>
      <c r="Y166">
        <f t="shared" si="10"/>
        <v>1.5731121260586615E-3</v>
      </c>
      <c r="Z166">
        <f t="shared" si="11"/>
        <v>6</v>
      </c>
    </row>
    <row r="167" spans="1:26" x14ac:dyDescent="0.3">
      <c r="A167">
        <v>174</v>
      </c>
      <c r="B167" t="s">
        <v>505</v>
      </c>
      <c r="C167" t="s">
        <v>506</v>
      </c>
      <c r="D167" t="s">
        <v>507</v>
      </c>
      <c r="E167">
        <v>6</v>
      </c>
      <c r="F167">
        <v>8</v>
      </c>
      <c r="G167">
        <v>5</v>
      </c>
      <c r="H167">
        <v>4</v>
      </c>
      <c r="I167">
        <v>5</v>
      </c>
      <c r="J167">
        <v>5</v>
      </c>
      <c r="K167">
        <v>4</v>
      </c>
      <c r="L167">
        <v>8</v>
      </c>
      <c r="M167">
        <v>4</v>
      </c>
      <c r="N167">
        <v>1.8627755355479665E-3</v>
      </c>
      <c r="O167">
        <v>2.3717758671805513E-3</v>
      </c>
      <c r="P167">
        <v>1.7642907551164433E-3</v>
      </c>
      <c r="Q167">
        <v>1.1383039271485487E-3</v>
      </c>
      <c r="R167">
        <v>1.5042117930204573E-3</v>
      </c>
      <c r="S167">
        <v>1.5253203172666261E-3</v>
      </c>
      <c r="T167">
        <v>1.6433853738701725E-3</v>
      </c>
      <c r="U167">
        <v>2.4992189940643548E-3</v>
      </c>
      <c r="V167">
        <v>1.2899064817800709E-3</v>
      </c>
      <c r="W167">
        <f t="shared" si="8"/>
        <v>1.9996140526149868E-3</v>
      </c>
      <c r="X167">
        <f t="shared" si="9"/>
        <v>1.3892786791452106E-3</v>
      </c>
      <c r="Y167">
        <f t="shared" si="10"/>
        <v>1.8108369499048663E-3</v>
      </c>
      <c r="Z167">
        <f t="shared" si="11"/>
        <v>6</v>
      </c>
    </row>
    <row r="168" spans="1:26" x14ac:dyDescent="0.3">
      <c r="A168">
        <v>200</v>
      </c>
      <c r="B168" t="s">
        <v>508</v>
      </c>
      <c r="C168" t="s">
        <v>509</v>
      </c>
      <c r="D168" t="s">
        <v>510</v>
      </c>
      <c r="E168">
        <v>6</v>
      </c>
      <c r="F168">
        <v>8</v>
      </c>
      <c r="G168">
        <v>3</v>
      </c>
      <c r="H168">
        <v>7</v>
      </c>
      <c r="I168">
        <v>5</v>
      </c>
      <c r="J168">
        <v>4</v>
      </c>
      <c r="K168">
        <v>0</v>
      </c>
      <c r="L168">
        <v>5</v>
      </c>
      <c r="M168">
        <v>1</v>
      </c>
      <c r="N168">
        <v>1.8627755355479665E-3</v>
      </c>
      <c r="O168">
        <v>2.3717758671805513E-3</v>
      </c>
      <c r="P168">
        <v>1.058574453069866E-3</v>
      </c>
      <c r="Q168">
        <v>1.9920318725099601E-3</v>
      </c>
      <c r="R168">
        <v>1.5042117930204573E-3</v>
      </c>
      <c r="S168">
        <v>1.2202562538133007E-3</v>
      </c>
      <c r="T168">
        <v>0</v>
      </c>
      <c r="U168">
        <v>1.5620118712902219E-3</v>
      </c>
      <c r="V168">
        <v>3.2247662044501772E-4</v>
      </c>
      <c r="W168">
        <f t="shared" si="8"/>
        <v>1.7643752852661279E-3</v>
      </c>
      <c r="X168">
        <f t="shared" si="9"/>
        <v>1.5721666397812393E-3</v>
      </c>
      <c r="Y168">
        <f t="shared" si="10"/>
        <v>6.2816283057841326E-4</v>
      </c>
      <c r="Z168">
        <f t="shared" si="11"/>
        <v>6</v>
      </c>
    </row>
    <row r="169" spans="1:26" x14ac:dyDescent="0.3">
      <c r="A169">
        <v>201</v>
      </c>
      <c r="B169" t="s">
        <v>511</v>
      </c>
      <c r="C169" t="s">
        <v>512</v>
      </c>
      <c r="D169" t="s">
        <v>513</v>
      </c>
      <c r="E169">
        <v>6</v>
      </c>
      <c r="F169">
        <v>7</v>
      </c>
      <c r="G169">
        <v>4</v>
      </c>
      <c r="H169">
        <v>5</v>
      </c>
      <c r="I169">
        <v>5</v>
      </c>
      <c r="J169">
        <v>5</v>
      </c>
      <c r="K169">
        <v>3</v>
      </c>
      <c r="L169">
        <v>6</v>
      </c>
      <c r="M169">
        <v>5</v>
      </c>
      <c r="N169">
        <v>1.8627755355479665E-3</v>
      </c>
      <c r="O169">
        <v>2.0753038837829827E-3</v>
      </c>
      <c r="P169">
        <v>1.4114326040931546E-3</v>
      </c>
      <c r="Q169">
        <v>1.4228799089356858E-3</v>
      </c>
      <c r="R169">
        <v>1.5042117930204573E-3</v>
      </c>
      <c r="S169">
        <v>1.5253203172666261E-3</v>
      </c>
      <c r="T169">
        <v>1.2325390304026294E-3</v>
      </c>
      <c r="U169">
        <v>1.8744142455482662E-3</v>
      </c>
      <c r="V169">
        <v>1.6123831022250886E-3</v>
      </c>
      <c r="W169">
        <f t="shared" si="8"/>
        <v>1.7831706744747013E-3</v>
      </c>
      <c r="X169">
        <f t="shared" si="9"/>
        <v>1.4841373397409231E-3</v>
      </c>
      <c r="Y169">
        <f t="shared" si="10"/>
        <v>1.5731121260586615E-3</v>
      </c>
      <c r="Z169">
        <f t="shared" si="11"/>
        <v>6</v>
      </c>
    </row>
    <row r="170" spans="1:26" x14ac:dyDescent="0.3">
      <c r="A170">
        <v>178</v>
      </c>
      <c r="B170" t="s">
        <v>514</v>
      </c>
      <c r="C170" t="s">
        <v>515</v>
      </c>
      <c r="D170" t="s">
        <v>516</v>
      </c>
      <c r="E170">
        <v>6</v>
      </c>
      <c r="F170">
        <v>6</v>
      </c>
      <c r="G170">
        <v>6</v>
      </c>
      <c r="H170">
        <v>6</v>
      </c>
      <c r="I170">
        <v>3</v>
      </c>
      <c r="J170">
        <v>4</v>
      </c>
      <c r="K170">
        <v>5</v>
      </c>
      <c r="L170">
        <v>7</v>
      </c>
      <c r="M170">
        <v>6</v>
      </c>
      <c r="N170">
        <v>1.8627755355479665E-3</v>
      </c>
      <c r="O170">
        <v>1.7788319003854136E-3</v>
      </c>
      <c r="P170">
        <v>2.1171489061397319E-3</v>
      </c>
      <c r="Q170">
        <v>1.7074558907228231E-3</v>
      </c>
      <c r="R170">
        <v>9.025270758122744E-4</v>
      </c>
      <c r="S170">
        <v>1.2202562538133007E-3</v>
      </c>
      <c r="T170">
        <v>2.0542317173377158E-3</v>
      </c>
      <c r="U170">
        <v>2.1868166198063107E-3</v>
      </c>
      <c r="V170">
        <v>1.9348597226701064E-3</v>
      </c>
      <c r="W170">
        <f t="shared" si="8"/>
        <v>1.9195854473577042E-3</v>
      </c>
      <c r="X170">
        <f t="shared" si="9"/>
        <v>1.2767464067827995E-3</v>
      </c>
      <c r="Y170">
        <f t="shared" si="10"/>
        <v>2.0586360199380447E-3</v>
      </c>
      <c r="Z170">
        <f t="shared" si="11"/>
        <v>6</v>
      </c>
    </row>
    <row r="171" spans="1:26" x14ac:dyDescent="0.3">
      <c r="A171">
        <v>202</v>
      </c>
      <c r="B171" t="s">
        <v>517</v>
      </c>
      <c r="C171" t="s">
        <v>518</v>
      </c>
      <c r="D171" t="s">
        <v>519</v>
      </c>
      <c r="E171">
        <v>6</v>
      </c>
      <c r="F171">
        <v>7</v>
      </c>
      <c r="G171">
        <v>5</v>
      </c>
      <c r="H171">
        <v>5</v>
      </c>
      <c r="I171">
        <v>4</v>
      </c>
      <c r="J171">
        <v>4</v>
      </c>
      <c r="K171">
        <v>4</v>
      </c>
      <c r="L171">
        <v>4</v>
      </c>
      <c r="M171">
        <v>7</v>
      </c>
      <c r="N171">
        <v>1.8627755355479665E-3</v>
      </c>
      <c r="O171">
        <v>2.0753038837829827E-3</v>
      </c>
      <c r="P171">
        <v>1.7642907551164433E-3</v>
      </c>
      <c r="Q171">
        <v>1.4228799089356858E-3</v>
      </c>
      <c r="R171">
        <v>1.2033694344163659E-3</v>
      </c>
      <c r="S171">
        <v>1.2202562538133007E-3</v>
      </c>
      <c r="T171">
        <v>1.6433853738701725E-3</v>
      </c>
      <c r="U171">
        <v>1.2496094970321774E-3</v>
      </c>
      <c r="V171">
        <v>2.257336343115124E-3</v>
      </c>
      <c r="W171">
        <f t="shared" si="8"/>
        <v>1.9007900581491308E-3</v>
      </c>
      <c r="X171">
        <f t="shared" si="9"/>
        <v>1.2821685323884506E-3</v>
      </c>
      <c r="Y171">
        <f t="shared" si="10"/>
        <v>1.7167770713391577E-3</v>
      </c>
      <c r="Z171">
        <f t="shared" si="11"/>
        <v>6</v>
      </c>
    </row>
    <row r="172" spans="1:26" x14ac:dyDescent="0.3">
      <c r="A172">
        <v>196</v>
      </c>
      <c r="B172" t="s">
        <v>520</v>
      </c>
      <c r="C172" t="s">
        <v>521</v>
      </c>
      <c r="D172" t="s">
        <v>522</v>
      </c>
      <c r="E172">
        <v>6</v>
      </c>
      <c r="F172">
        <v>5</v>
      </c>
      <c r="G172">
        <v>7</v>
      </c>
      <c r="H172">
        <v>4</v>
      </c>
      <c r="I172">
        <v>4</v>
      </c>
      <c r="J172">
        <v>4</v>
      </c>
      <c r="K172">
        <v>5</v>
      </c>
      <c r="L172">
        <v>3</v>
      </c>
      <c r="M172">
        <v>5</v>
      </c>
      <c r="N172">
        <v>1.8627755355479665E-3</v>
      </c>
      <c r="O172">
        <v>1.4823599169878447E-3</v>
      </c>
      <c r="P172">
        <v>2.4700070571630206E-3</v>
      </c>
      <c r="Q172">
        <v>1.1383039271485487E-3</v>
      </c>
      <c r="R172">
        <v>1.2033694344163659E-3</v>
      </c>
      <c r="S172">
        <v>1.2202562538133007E-3</v>
      </c>
      <c r="T172">
        <v>2.0542317173377158E-3</v>
      </c>
      <c r="U172">
        <v>9.372071227741331E-4</v>
      </c>
      <c r="V172">
        <v>1.6123831022250886E-3</v>
      </c>
      <c r="W172">
        <f t="shared" si="8"/>
        <v>1.9383808365662774E-3</v>
      </c>
      <c r="X172">
        <f t="shared" si="9"/>
        <v>1.1873098717927386E-3</v>
      </c>
      <c r="Y172">
        <f t="shared" si="10"/>
        <v>1.5346073141123127E-3</v>
      </c>
      <c r="Z172">
        <f t="shared" si="11"/>
        <v>6</v>
      </c>
    </row>
    <row r="173" spans="1:26" x14ac:dyDescent="0.3">
      <c r="A173">
        <v>106</v>
      </c>
      <c r="B173" t="s">
        <v>523</v>
      </c>
      <c r="C173" t="s">
        <v>524</v>
      </c>
      <c r="D173" t="s">
        <v>525</v>
      </c>
      <c r="E173">
        <v>12</v>
      </c>
      <c r="F173">
        <v>6</v>
      </c>
      <c r="G173">
        <v>5</v>
      </c>
      <c r="H173">
        <v>17</v>
      </c>
      <c r="I173">
        <v>16</v>
      </c>
      <c r="J173">
        <v>4</v>
      </c>
      <c r="K173">
        <v>6</v>
      </c>
      <c r="L173">
        <v>5</v>
      </c>
      <c r="M173">
        <v>4</v>
      </c>
      <c r="N173">
        <v>3.7255510710959331E-3</v>
      </c>
      <c r="O173">
        <v>1.7788319003854136E-3</v>
      </c>
      <c r="P173">
        <v>1.7642907551164433E-3</v>
      </c>
      <c r="Q173">
        <v>4.8377916903813321E-3</v>
      </c>
      <c r="R173">
        <v>4.8134777376654635E-3</v>
      </c>
      <c r="S173">
        <v>1.2202562538133007E-3</v>
      </c>
      <c r="T173">
        <v>2.4650780608052587E-3</v>
      </c>
      <c r="U173">
        <v>1.5620118712902219E-3</v>
      </c>
      <c r="V173">
        <v>1.2899064817800709E-3</v>
      </c>
      <c r="W173">
        <f t="shared" si="8"/>
        <v>2.4228912421992636E-3</v>
      </c>
      <c r="X173">
        <f t="shared" si="9"/>
        <v>3.6238418939533658E-3</v>
      </c>
      <c r="Y173">
        <f t="shared" si="10"/>
        <v>1.7723321379585174E-3</v>
      </c>
      <c r="Z173">
        <f t="shared" si="11"/>
        <v>6</v>
      </c>
    </row>
    <row r="174" spans="1:26" x14ac:dyDescent="0.3">
      <c r="A174">
        <v>127</v>
      </c>
      <c r="B174" t="s">
        <v>526</v>
      </c>
      <c r="C174" t="s">
        <v>527</v>
      </c>
      <c r="D174" t="s">
        <v>528</v>
      </c>
      <c r="E174">
        <v>10</v>
      </c>
      <c r="F174">
        <v>6</v>
      </c>
      <c r="G174">
        <v>5</v>
      </c>
      <c r="H174">
        <v>6</v>
      </c>
      <c r="I174">
        <v>8</v>
      </c>
      <c r="J174">
        <v>7</v>
      </c>
      <c r="K174">
        <v>6</v>
      </c>
      <c r="L174">
        <v>7</v>
      </c>
      <c r="M174">
        <v>5</v>
      </c>
      <c r="N174">
        <v>3.1046258925799442E-3</v>
      </c>
      <c r="O174">
        <v>1.7788319003854136E-3</v>
      </c>
      <c r="P174">
        <v>1.7642907551164433E-3</v>
      </c>
      <c r="Q174">
        <v>1.7074558907228231E-3</v>
      </c>
      <c r="R174">
        <v>2.4067388688327317E-3</v>
      </c>
      <c r="S174">
        <v>2.1354484441732766E-3</v>
      </c>
      <c r="T174">
        <v>2.4650780608052587E-3</v>
      </c>
      <c r="U174">
        <v>2.1868166198063107E-3</v>
      </c>
      <c r="V174">
        <v>1.6123831022250886E-3</v>
      </c>
      <c r="W174">
        <f t="shared" si="8"/>
        <v>2.2159161826939334E-3</v>
      </c>
      <c r="X174">
        <f t="shared" si="9"/>
        <v>2.0832144012429437E-3</v>
      </c>
      <c r="Y174">
        <f t="shared" si="10"/>
        <v>2.0880925942788858E-3</v>
      </c>
      <c r="Z174">
        <f t="shared" si="11"/>
        <v>6</v>
      </c>
    </row>
    <row r="175" spans="1:26" x14ac:dyDescent="0.3">
      <c r="A175">
        <v>186</v>
      </c>
      <c r="B175" t="s">
        <v>529</v>
      </c>
      <c r="C175" t="s">
        <v>530</v>
      </c>
      <c r="D175" t="s">
        <v>531</v>
      </c>
      <c r="E175">
        <v>6</v>
      </c>
      <c r="F175">
        <v>6</v>
      </c>
      <c r="G175">
        <v>3</v>
      </c>
      <c r="H175">
        <v>7</v>
      </c>
      <c r="I175">
        <v>7</v>
      </c>
      <c r="J175">
        <v>7</v>
      </c>
      <c r="K175">
        <v>3</v>
      </c>
      <c r="L175">
        <v>6</v>
      </c>
      <c r="M175">
        <v>4</v>
      </c>
      <c r="N175">
        <v>1.8627755355479665E-3</v>
      </c>
      <c r="O175">
        <v>1.7788319003854136E-3</v>
      </c>
      <c r="P175">
        <v>1.058574453069866E-3</v>
      </c>
      <c r="Q175">
        <v>1.9920318725099601E-3</v>
      </c>
      <c r="R175">
        <v>2.1058965102286401E-3</v>
      </c>
      <c r="S175">
        <v>2.1354484441732766E-3</v>
      </c>
      <c r="T175">
        <v>1.2325390304026294E-3</v>
      </c>
      <c r="U175">
        <v>1.8744142455482662E-3</v>
      </c>
      <c r="V175">
        <v>1.2899064817800709E-3</v>
      </c>
      <c r="W175">
        <f t="shared" si="8"/>
        <v>1.5667272963344155E-3</v>
      </c>
      <c r="X175">
        <f t="shared" si="9"/>
        <v>2.0777922756372923E-3</v>
      </c>
      <c r="Y175">
        <f t="shared" si="10"/>
        <v>1.4656199192436556E-3</v>
      </c>
      <c r="Z175">
        <f t="shared" si="11"/>
        <v>6</v>
      </c>
    </row>
    <row r="176" spans="1:26" x14ac:dyDescent="0.3">
      <c r="A176">
        <v>165</v>
      </c>
      <c r="B176" t="s">
        <v>532</v>
      </c>
      <c r="C176" t="s">
        <v>533</v>
      </c>
      <c r="D176" t="s">
        <v>534</v>
      </c>
      <c r="E176">
        <v>5</v>
      </c>
      <c r="F176">
        <v>6</v>
      </c>
      <c r="G176">
        <v>6</v>
      </c>
      <c r="H176">
        <v>7</v>
      </c>
      <c r="I176">
        <v>7</v>
      </c>
      <c r="J176">
        <v>5</v>
      </c>
      <c r="K176">
        <v>6</v>
      </c>
      <c r="L176">
        <v>5</v>
      </c>
      <c r="M176">
        <v>6</v>
      </c>
      <c r="N176">
        <v>1.5523129462899721E-3</v>
      </c>
      <c r="O176">
        <v>1.7788319003854136E-3</v>
      </c>
      <c r="P176">
        <v>2.1171489061397319E-3</v>
      </c>
      <c r="Q176">
        <v>1.9920318725099601E-3</v>
      </c>
      <c r="R176">
        <v>2.1058965102286401E-3</v>
      </c>
      <c r="S176">
        <v>1.5253203172666261E-3</v>
      </c>
      <c r="T176">
        <v>2.4650780608052587E-3</v>
      </c>
      <c r="U176">
        <v>1.5620118712902219E-3</v>
      </c>
      <c r="V176">
        <v>1.9348597226701064E-3</v>
      </c>
      <c r="W176">
        <f t="shared" si="8"/>
        <v>1.8160979176050391E-3</v>
      </c>
      <c r="X176">
        <f t="shared" si="9"/>
        <v>1.8744162333350755E-3</v>
      </c>
      <c r="Y176">
        <f t="shared" si="10"/>
        <v>1.987316551588529E-3</v>
      </c>
      <c r="Z176">
        <f t="shared" si="11"/>
        <v>6</v>
      </c>
    </row>
    <row r="177" spans="1:26" x14ac:dyDescent="0.3">
      <c r="A177">
        <v>192</v>
      </c>
      <c r="B177" t="s">
        <v>535</v>
      </c>
      <c r="C177" t="s">
        <v>536</v>
      </c>
      <c r="D177" t="s">
        <v>537</v>
      </c>
      <c r="E177">
        <v>7</v>
      </c>
      <c r="F177">
        <v>6</v>
      </c>
      <c r="G177">
        <v>4</v>
      </c>
      <c r="H177">
        <v>5</v>
      </c>
      <c r="I177">
        <v>6</v>
      </c>
      <c r="J177">
        <v>7</v>
      </c>
      <c r="K177">
        <v>0</v>
      </c>
      <c r="L177">
        <v>0</v>
      </c>
      <c r="M177">
        <v>2</v>
      </c>
      <c r="N177">
        <v>2.1732381248059608E-3</v>
      </c>
      <c r="O177">
        <v>1.7788319003854136E-3</v>
      </c>
      <c r="P177">
        <v>1.4114326040931546E-3</v>
      </c>
      <c r="Q177">
        <v>1.4228799089356858E-3</v>
      </c>
      <c r="R177">
        <v>1.8050541516245488E-3</v>
      </c>
      <c r="S177">
        <v>2.1354484441732766E-3</v>
      </c>
      <c r="T177">
        <v>0</v>
      </c>
      <c r="U177">
        <v>0</v>
      </c>
      <c r="V177">
        <v>6.4495324089003543E-4</v>
      </c>
      <c r="W177">
        <f t="shared" si="8"/>
        <v>1.7878342097615097E-3</v>
      </c>
      <c r="X177">
        <f t="shared" si="9"/>
        <v>1.7877941682445039E-3</v>
      </c>
      <c r="Y177">
        <f t="shared" si="10"/>
        <v>2.1498441363001182E-4</v>
      </c>
      <c r="Z177">
        <f t="shared" si="11"/>
        <v>6</v>
      </c>
    </row>
    <row r="178" spans="1:26" x14ac:dyDescent="0.3">
      <c r="A178">
        <v>209</v>
      </c>
      <c r="B178" t="s">
        <v>538</v>
      </c>
      <c r="C178" t="s">
        <v>539</v>
      </c>
      <c r="D178" t="s">
        <v>540</v>
      </c>
      <c r="E178">
        <v>5</v>
      </c>
      <c r="F178">
        <v>6</v>
      </c>
      <c r="G178">
        <v>7</v>
      </c>
      <c r="H178">
        <v>7</v>
      </c>
      <c r="I178">
        <v>6</v>
      </c>
      <c r="J178">
        <v>5</v>
      </c>
      <c r="K178">
        <v>0</v>
      </c>
      <c r="L178">
        <v>3</v>
      </c>
      <c r="M178">
        <v>3</v>
      </c>
      <c r="N178">
        <v>1.5523129462899721E-3</v>
      </c>
      <c r="O178">
        <v>1.7788319003854136E-3</v>
      </c>
      <c r="P178">
        <v>2.4700070571630206E-3</v>
      </c>
      <c r="Q178">
        <v>1.9920318725099601E-3</v>
      </c>
      <c r="R178">
        <v>1.8050541516245488E-3</v>
      </c>
      <c r="S178">
        <v>1.5253203172666261E-3</v>
      </c>
      <c r="T178">
        <v>0</v>
      </c>
      <c r="U178">
        <v>9.372071227741331E-4</v>
      </c>
      <c r="V178">
        <v>9.6742986133505321E-4</v>
      </c>
      <c r="W178">
        <f t="shared" si="8"/>
        <v>1.9337173012794688E-3</v>
      </c>
      <c r="X178">
        <f t="shared" si="9"/>
        <v>1.7741354471337116E-3</v>
      </c>
      <c r="Y178">
        <f t="shared" si="10"/>
        <v>6.3487899470306218E-4</v>
      </c>
      <c r="Z178">
        <f t="shared" si="11"/>
        <v>6</v>
      </c>
    </row>
    <row r="179" spans="1:26" x14ac:dyDescent="0.3">
      <c r="A179">
        <v>256</v>
      </c>
      <c r="B179" t="s">
        <v>541</v>
      </c>
      <c r="C179" t="s">
        <v>542</v>
      </c>
      <c r="D179" t="s">
        <v>543</v>
      </c>
      <c r="E179">
        <v>7</v>
      </c>
      <c r="F179">
        <v>6</v>
      </c>
      <c r="G179">
        <v>4</v>
      </c>
      <c r="H179">
        <v>6</v>
      </c>
      <c r="I179">
        <v>7</v>
      </c>
      <c r="J179">
        <v>2</v>
      </c>
      <c r="K179">
        <v>0</v>
      </c>
      <c r="L179">
        <v>0</v>
      </c>
      <c r="M179">
        <v>3</v>
      </c>
      <c r="N179">
        <v>2.1732381248059608E-3</v>
      </c>
      <c r="O179">
        <v>1.7788319003854136E-3</v>
      </c>
      <c r="P179">
        <v>1.4114326040931546E-3</v>
      </c>
      <c r="Q179">
        <v>1.7074558907228231E-3</v>
      </c>
      <c r="R179">
        <v>2.1058965102286401E-3</v>
      </c>
      <c r="S179">
        <v>6.1012812690665037E-4</v>
      </c>
      <c r="T179">
        <v>0</v>
      </c>
      <c r="U179">
        <v>0</v>
      </c>
      <c r="V179">
        <v>9.6742986133505321E-4</v>
      </c>
      <c r="W179">
        <f t="shared" si="8"/>
        <v>1.7878342097615097E-3</v>
      </c>
      <c r="X179">
        <f t="shared" si="9"/>
        <v>1.4744935092860379E-3</v>
      </c>
      <c r="Y179">
        <f t="shared" si="10"/>
        <v>3.2247662044501772E-4</v>
      </c>
      <c r="Z179">
        <f t="shared" si="11"/>
        <v>6</v>
      </c>
    </row>
    <row r="180" spans="1:26" x14ac:dyDescent="0.3">
      <c r="A180">
        <v>208</v>
      </c>
      <c r="B180" t="s">
        <v>544</v>
      </c>
      <c r="C180" t="s">
        <v>545</v>
      </c>
      <c r="D180" t="s">
        <v>546</v>
      </c>
      <c r="E180">
        <v>7</v>
      </c>
      <c r="F180">
        <v>6</v>
      </c>
      <c r="G180">
        <v>5</v>
      </c>
      <c r="H180">
        <v>5</v>
      </c>
      <c r="I180">
        <v>4</v>
      </c>
      <c r="J180">
        <v>4</v>
      </c>
      <c r="K180">
        <v>3</v>
      </c>
      <c r="L180">
        <v>6</v>
      </c>
      <c r="M180">
        <v>5</v>
      </c>
      <c r="N180">
        <v>2.1732381248059608E-3</v>
      </c>
      <c r="O180">
        <v>1.7788319003854136E-3</v>
      </c>
      <c r="P180">
        <v>1.7642907551164433E-3</v>
      </c>
      <c r="Q180">
        <v>1.4228799089356858E-3</v>
      </c>
      <c r="R180">
        <v>1.2033694344163659E-3</v>
      </c>
      <c r="S180">
        <v>1.2202562538133007E-3</v>
      </c>
      <c r="T180">
        <v>1.2325390304026294E-3</v>
      </c>
      <c r="U180">
        <v>1.8744142455482662E-3</v>
      </c>
      <c r="V180">
        <v>1.6123831022250886E-3</v>
      </c>
      <c r="W180">
        <f t="shared" si="8"/>
        <v>1.9054535934359392E-3</v>
      </c>
      <c r="X180">
        <f t="shared" si="9"/>
        <v>1.2821685323884506E-3</v>
      </c>
      <c r="Y180">
        <f t="shared" si="10"/>
        <v>1.5731121260586615E-3</v>
      </c>
      <c r="Z180">
        <f t="shared" si="11"/>
        <v>6</v>
      </c>
    </row>
    <row r="181" spans="1:26" x14ac:dyDescent="0.3">
      <c r="A181">
        <v>83</v>
      </c>
      <c r="B181" t="s">
        <v>547</v>
      </c>
      <c r="C181" t="s">
        <v>548</v>
      </c>
      <c r="D181" t="s">
        <v>549</v>
      </c>
      <c r="E181">
        <v>7</v>
      </c>
      <c r="F181">
        <v>4</v>
      </c>
      <c r="G181">
        <v>5</v>
      </c>
      <c r="H181">
        <v>8</v>
      </c>
      <c r="I181">
        <v>11</v>
      </c>
      <c r="J181">
        <v>10</v>
      </c>
      <c r="K181">
        <v>8</v>
      </c>
      <c r="L181">
        <v>12</v>
      </c>
      <c r="M181">
        <v>14</v>
      </c>
      <c r="N181">
        <v>2.1732381248059608E-3</v>
      </c>
      <c r="O181">
        <v>1.1858879335902757E-3</v>
      </c>
      <c r="P181">
        <v>1.7642907551164433E-3</v>
      </c>
      <c r="Q181">
        <v>2.2766078542970974E-3</v>
      </c>
      <c r="R181">
        <v>3.3092659446450059E-3</v>
      </c>
      <c r="S181">
        <v>3.0506406345332522E-3</v>
      </c>
      <c r="T181">
        <v>3.286770747740345E-3</v>
      </c>
      <c r="U181">
        <v>3.7488284910965324E-3</v>
      </c>
      <c r="V181">
        <v>4.5146726862302479E-3</v>
      </c>
      <c r="W181">
        <f t="shared" si="8"/>
        <v>1.7078056045042266E-3</v>
      </c>
      <c r="X181">
        <f t="shared" si="9"/>
        <v>2.8788381444917852E-3</v>
      </c>
      <c r="Y181">
        <f t="shared" si="10"/>
        <v>3.8500906416890413E-3</v>
      </c>
      <c r="Z181">
        <f t="shared" si="11"/>
        <v>5</v>
      </c>
    </row>
    <row r="182" spans="1:26" x14ac:dyDescent="0.3">
      <c r="A182">
        <v>182</v>
      </c>
      <c r="B182" t="s">
        <v>550</v>
      </c>
      <c r="C182" t="s">
        <v>551</v>
      </c>
      <c r="D182" t="s">
        <v>552</v>
      </c>
      <c r="E182">
        <v>3</v>
      </c>
      <c r="F182">
        <v>6</v>
      </c>
      <c r="G182">
        <v>5</v>
      </c>
      <c r="H182">
        <v>7</v>
      </c>
      <c r="I182">
        <v>6</v>
      </c>
      <c r="J182">
        <v>6</v>
      </c>
      <c r="K182">
        <v>5</v>
      </c>
      <c r="L182">
        <v>6</v>
      </c>
      <c r="M182">
        <v>6</v>
      </c>
      <c r="N182">
        <v>9.3138776777398327E-4</v>
      </c>
      <c r="O182">
        <v>1.7788319003854136E-3</v>
      </c>
      <c r="P182">
        <v>1.7642907551164433E-3</v>
      </c>
      <c r="Q182">
        <v>1.9920318725099601E-3</v>
      </c>
      <c r="R182">
        <v>1.8050541516245488E-3</v>
      </c>
      <c r="S182">
        <v>1.8303843807199512E-3</v>
      </c>
      <c r="T182">
        <v>2.0542317173377158E-3</v>
      </c>
      <c r="U182">
        <v>1.8744142455482662E-3</v>
      </c>
      <c r="V182">
        <v>1.9348597226701064E-3</v>
      </c>
      <c r="W182">
        <f t="shared" si="8"/>
        <v>1.4915034744252802E-3</v>
      </c>
      <c r="X182">
        <f t="shared" si="9"/>
        <v>1.87582346828482E-3</v>
      </c>
      <c r="Y182">
        <f t="shared" si="10"/>
        <v>1.9545018951853629E-3</v>
      </c>
      <c r="Z182">
        <f t="shared" si="11"/>
        <v>5</v>
      </c>
    </row>
    <row r="183" spans="1:26" x14ac:dyDescent="0.3">
      <c r="A183">
        <v>185</v>
      </c>
      <c r="B183" t="s">
        <v>553</v>
      </c>
      <c r="C183" t="s">
        <v>554</v>
      </c>
      <c r="D183" t="s">
        <v>555</v>
      </c>
      <c r="E183">
        <v>6</v>
      </c>
      <c r="F183">
        <v>5</v>
      </c>
      <c r="G183">
        <v>5</v>
      </c>
      <c r="H183">
        <v>6</v>
      </c>
      <c r="I183">
        <v>7</v>
      </c>
      <c r="J183">
        <v>6</v>
      </c>
      <c r="K183">
        <v>3</v>
      </c>
      <c r="L183">
        <v>6</v>
      </c>
      <c r="M183">
        <v>6</v>
      </c>
      <c r="N183">
        <v>1.8627755355479665E-3</v>
      </c>
      <c r="O183">
        <v>1.4823599169878447E-3</v>
      </c>
      <c r="P183">
        <v>1.7642907551164433E-3</v>
      </c>
      <c r="Q183">
        <v>1.7074558907228231E-3</v>
      </c>
      <c r="R183">
        <v>2.1058965102286401E-3</v>
      </c>
      <c r="S183">
        <v>1.8303843807199512E-3</v>
      </c>
      <c r="T183">
        <v>1.2325390304026294E-3</v>
      </c>
      <c r="U183">
        <v>1.8744142455482662E-3</v>
      </c>
      <c r="V183">
        <v>1.9348597226701064E-3</v>
      </c>
      <c r="W183">
        <f t="shared" si="8"/>
        <v>1.7031420692174184E-3</v>
      </c>
      <c r="X183">
        <f t="shared" si="9"/>
        <v>1.8812455938904714E-3</v>
      </c>
      <c r="Y183">
        <f t="shared" si="10"/>
        <v>1.6806043328736675E-3</v>
      </c>
      <c r="Z183">
        <f t="shared" si="11"/>
        <v>5</v>
      </c>
    </row>
    <row r="184" spans="1:26" x14ac:dyDescent="0.3">
      <c r="A184">
        <v>172</v>
      </c>
      <c r="B184" t="s">
        <v>556</v>
      </c>
      <c r="C184" t="s">
        <v>557</v>
      </c>
      <c r="D184" t="s">
        <v>558</v>
      </c>
      <c r="E184">
        <v>8</v>
      </c>
      <c r="F184">
        <v>5</v>
      </c>
      <c r="G184">
        <v>5</v>
      </c>
      <c r="H184">
        <v>7</v>
      </c>
      <c r="I184">
        <v>6</v>
      </c>
      <c r="J184">
        <v>0</v>
      </c>
      <c r="K184">
        <v>4</v>
      </c>
      <c r="L184">
        <v>7</v>
      </c>
      <c r="M184">
        <v>6</v>
      </c>
      <c r="N184">
        <v>2.4837007140639552E-3</v>
      </c>
      <c r="O184">
        <v>1.4823599169878447E-3</v>
      </c>
      <c r="P184">
        <v>1.7642907551164433E-3</v>
      </c>
      <c r="Q184">
        <v>1.9920318725099601E-3</v>
      </c>
      <c r="R184">
        <v>1.8050541516245488E-3</v>
      </c>
      <c r="S184">
        <v>0</v>
      </c>
      <c r="T184">
        <v>1.6433853738701725E-3</v>
      </c>
      <c r="U184">
        <v>2.1868166198063107E-3</v>
      </c>
      <c r="V184">
        <v>1.9348597226701064E-3</v>
      </c>
      <c r="W184">
        <f t="shared" si="8"/>
        <v>1.9101171287227478E-3</v>
      </c>
      <c r="X184">
        <f t="shared" si="9"/>
        <v>1.2656953413781697E-3</v>
      </c>
      <c r="Y184">
        <f t="shared" si="10"/>
        <v>1.9216872387821965E-3</v>
      </c>
      <c r="Z184">
        <f t="shared" si="11"/>
        <v>5</v>
      </c>
    </row>
    <row r="185" spans="1:26" x14ac:dyDescent="0.3">
      <c r="A185">
        <v>191</v>
      </c>
      <c r="B185" t="s">
        <v>559</v>
      </c>
      <c r="C185" t="s">
        <v>560</v>
      </c>
      <c r="D185" t="s">
        <v>561</v>
      </c>
      <c r="E185">
        <v>5</v>
      </c>
      <c r="F185">
        <v>6</v>
      </c>
      <c r="G185">
        <v>5</v>
      </c>
      <c r="H185">
        <v>6</v>
      </c>
      <c r="I185">
        <v>5</v>
      </c>
      <c r="J185">
        <v>7</v>
      </c>
      <c r="K185">
        <v>6</v>
      </c>
      <c r="L185">
        <v>5</v>
      </c>
      <c r="M185">
        <v>5</v>
      </c>
      <c r="N185">
        <v>1.5523129462899721E-3</v>
      </c>
      <c r="O185">
        <v>1.7788319003854136E-3</v>
      </c>
      <c r="P185">
        <v>1.7642907551164433E-3</v>
      </c>
      <c r="Q185">
        <v>1.7074558907228231E-3</v>
      </c>
      <c r="R185">
        <v>1.5042117930204573E-3</v>
      </c>
      <c r="S185">
        <v>2.1354484441732766E-3</v>
      </c>
      <c r="T185">
        <v>2.4650780608052587E-3</v>
      </c>
      <c r="U185">
        <v>1.5620118712902219E-3</v>
      </c>
      <c r="V185">
        <v>1.6123831022250886E-3</v>
      </c>
      <c r="W185">
        <f t="shared" si="8"/>
        <v>1.6984785339306096E-3</v>
      </c>
      <c r="X185">
        <f t="shared" si="9"/>
        <v>1.7823720426388523E-3</v>
      </c>
      <c r="Y185">
        <f t="shared" si="10"/>
        <v>1.8798243447735233E-3</v>
      </c>
      <c r="Z185">
        <f t="shared" si="11"/>
        <v>5</v>
      </c>
    </row>
    <row r="186" spans="1:26" x14ac:dyDescent="0.3">
      <c r="A186">
        <v>197</v>
      </c>
      <c r="B186" t="s">
        <v>562</v>
      </c>
      <c r="C186" t="s">
        <v>563</v>
      </c>
      <c r="D186" t="s">
        <v>564</v>
      </c>
      <c r="E186">
        <v>6</v>
      </c>
      <c r="F186">
        <v>4</v>
      </c>
      <c r="G186">
        <v>5</v>
      </c>
      <c r="H186">
        <v>7</v>
      </c>
      <c r="I186">
        <v>5</v>
      </c>
      <c r="J186">
        <v>5</v>
      </c>
      <c r="K186">
        <v>6</v>
      </c>
      <c r="L186">
        <v>5</v>
      </c>
      <c r="M186">
        <v>5</v>
      </c>
      <c r="N186">
        <v>1.8627755355479665E-3</v>
      </c>
      <c r="O186">
        <v>1.1858879335902757E-3</v>
      </c>
      <c r="P186">
        <v>1.7642907551164433E-3</v>
      </c>
      <c r="Q186">
        <v>1.9920318725099601E-3</v>
      </c>
      <c r="R186">
        <v>1.5042117930204573E-3</v>
      </c>
      <c r="S186">
        <v>1.5253203172666261E-3</v>
      </c>
      <c r="T186">
        <v>2.4650780608052587E-3</v>
      </c>
      <c r="U186">
        <v>1.5620118712902219E-3</v>
      </c>
      <c r="V186">
        <v>1.6123831022250886E-3</v>
      </c>
      <c r="W186">
        <f t="shared" si="8"/>
        <v>1.6043180747515619E-3</v>
      </c>
      <c r="X186">
        <f t="shared" si="9"/>
        <v>1.6738546609323479E-3</v>
      </c>
      <c r="Y186">
        <f t="shared" si="10"/>
        <v>1.8798243447735233E-3</v>
      </c>
      <c r="Z186">
        <f t="shared" si="11"/>
        <v>5</v>
      </c>
    </row>
    <row r="187" spans="1:26" x14ac:dyDescent="0.3">
      <c r="A187">
        <v>160</v>
      </c>
      <c r="B187" t="s">
        <v>565</v>
      </c>
      <c r="C187" t="s">
        <v>566</v>
      </c>
      <c r="D187" t="s">
        <v>567</v>
      </c>
      <c r="E187">
        <v>6</v>
      </c>
      <c r="F187">
        <v>5</v>
      </c>
      <c r="G187">
        <v>5</v>
      </c>
      <c r="H187">
        <v>6</v>
      </c>
      <c r="I187">
        <v>5</v>
      </c>
      <c r="J187">
        <v>2</v>
      </c>
      <c r="K187">
        <v>2</v>
      </c>
      <c r="L187">
        <v>6</v>
      </c>
      <c r="M187">
        <v>8</v>
      </c>
      <c r="N187">
        <v>1.8627755355479665E-3</v>
      </c>
      <c r="O187">
        <v>1.4823599169878447E-3</v>
      </c>
      <c r="P187">
        <v>1.7642907551164433E-3</v>
      </c>
      <c r="Q187">
        <v>1.7074558907228231E-3</v>
      </c>
      <c r="R187">
        <v>1.5042117930204573E-3</v>
      </c>
      <c r="S187">
        <v>6.1012812690665037E-4</v>
      </c>
      <c r="T187">
        <v>8.2169268693508624E-4</v>
      </c>
      <c r="U187">
        <v>1.8744142455482662E-3</v>
      </c>
      <c r="V187">
        <v>2.5798129635601417E-3</v>
      </c>
      <c r="W187">
        <f t="shared" si="8"/>
        <v>1.7031420692174184E-3</v>
      </c>
      <c r="X187">
        <f t="shared" si="9"/>
        <v>1.2739319368833101E-3</v>
      </c>
      <c r="Y187">
        <f t="shared" si="10"/>
        <v>1.7586399653478314E-3</v>
      </c>
      <c r="Z187">
        <f t="shared" si="11"/>
        <v>5</v>
      </c>
    </row>
    <row r="188" spans="1:26" x14ac:dyDescent="0.3">
      <c r="A188">
        <v>210</v>
      </c>
      <c r="B188" t="s">
        <v>568</v>
      </c>
      <c r="C188" t="s">
        <v>569</v>
      </c>
      <c r="D188" t="s">
        <v>570</v>
      </c>
      <c r="E188">
        <v>6</v>
      </c>
      <c r="F188">
        <v>5</v>
      </c>
      <c r="G188">
        <v>5</v>
      </c>
      <c r="H188">
        <v>5</v>
      </c>
      <c r="I188">
        <v>5</v>
      </c>
      <c r="J188">
        <v>5</v>
      </c>
      <c r="K188">
        <v>4</v>
      </c>
      <c r="L188">
        <v>5</v>
      </c>
      <c r="M188">
        <v>5</v>
      </c>
      <c r="N188">
        <v>1.8627755355479665E-3</v>
      </c>
      <c r="O188">
        <v>1.4823599169878447E-3</v>
      </c>
      <c r="P188">
        <v>1.7642907551164433E-3</v>
      </c>
      <c r="Q188">
        <v>1.4228799089356858E-3</v>
      </c>
      <c r="R188">
        <v>1.5042117930204573E-3</v>
      </c>
      <c r="S188">
        <v>1.5253203172666261E-3</v>
      </c>
      <c r="T188">
        <v>1.6433853738701725E-3</v>
      </c>
      <c r="U188">
        <v>1.5620118712902219E-3</v>
      </c>
      <c r="V188">
        <v>1.6123831022250886E-3</v>
      </c>
      <c r="W188">
        <f t="shared" si="8"/>
        <v>1.7031420692174184E-3</v>
      </c>
      <c r="X188">
        <f t="shared" si="9"/>
        <v>1.4841373397409231E-3</v>
      </c>
      <c r="Y188">
        <f t="shared" si="10"/>
        <v>1.6059267824618277E-3</v>
      </c>
      <c r="Z188">
        <f t="shared" si="11"/>
        <v>5</v>
      </c>
    </row>
    <row r="189" spans="1:26" x14ac:dyDescent="0.3">
      <c r="A189">
        <v>206</v>
      </c>
      <c r="B189" t="s">
        <v>571</v>
      </c>
      <c r="C189" t="s">
        <v>572</v>
      </c>
      <c r="D189" t="s">
        <v>573</v>
      </c>
      <c r="E189">
        <v>5</v>
      </c>
      <c r="F189">
        <v>6</v>
      </c>
      <c r="G189">
        <v>5</v>
      </c>
      <c r="H189">
        <v>5</v>
      </c>
      <c r="I189">
        <v>6</v>
      </c>
      <c r="J189">
        <v>4</v>
      </c>
      <c r="K189">
        <v>5</v>
      </c>
      <c r="L189">
        <v>6</v>
      </c>
      <c r="M189">
        <v>6</v>
      </c>
      <c r="N189">
        <v>1.5523129462899721E-3</v>
      </c>
      <c r="O189">
        <v>1.7788319003854136E-3</v>
      </c>
      <c r="P189">
        <v>1.7642907551164433E-3</v>
      </c>
      <c r="Q189">
        <v>1.4228799089356858E-3</v>
      </c>
      <c r="R189">
        <v>1.8050541516245488E-3</v>
      </c>
      <c r="S189">
        <v>1.2202562538133007E-3</v>
      </c>
      <c r="T189">
        <v>2.0542317173377158E-3</v>
      </c>
      <c r="U189">
        <v>1.8744142455482662E-3</v>
      </c>
      <c r="V189">
        <v>1.9348597226701064E-3</v>
      </c>
      <c r="W189">
        <f t="shared" si="8"/>
        <v>1.6984785339306096E-3</v>
      </c>
      <c r="X189">
        <f t="shared" si="9"/>
        <v>1.4827301047911784E-3</v>
      </c>
      <c r="Y189">
        <f t="shared" si="10"/>
        <v>1.9545018951853629E-3</v>
      </c>
      <c r="Z189">
        <f t="shared" si="11"/>
        <v>5</v>
      </c>
    </row>
    <row r="190" spans="1:26" x14ac:dyDescent="0.3">
      <c r="A190">
        <v>205</v>
      </c>
      <c r="B190" t="s">
        <v>574</v>
      </c>
      <c r="C190" t="s">
        <v>575</v>
      </c>
      <c r="D190" t="s">
        <v>576</v>
      </c>
      <c r="E190">
        <v>6</v>
      </c>
      <c r="F190">
        <v>3</v>
      </c>
      <c r="G190">
        <v>5</v>
      </c>
      <c r="H190">
        <v>4</v>
      </c>
      <c r="I190">
        <v>6</v>
      </c>
      <c r="J190">
        <v>4</v>
      </c>
      <c r="K190">
        <v>2</v>
      </c>
      <c r="L190">
        <v>4</v>
      </c>
      <c r="M190">
        <v>6</v>
      </c>
      <c r="N190">
        <v>1.8627755355479665E-3</v>
      </c>
      <c r="O190">
        <v>8.8941595019270681E-4</v>
      </c>
      <c r="P190">
        <v>1.7642907551164433E-3</v>
      </c>
      <c r="Q190">
        <v>1.1383039271485487E-3</v>
      </c>
      <c r="R190">
        <v>1.8050541516245488E-3</v>
      </c>
      <c r="S190">
        <v>1.2202562538133007E-3</v>
      </c>
      <c r="T190">
        <v>8.2169268693508624E-4</v>
      </c>
      <c r="U190">
        <v>1.2496094970321774E-3</v>
      </c>
      <c r="V190">
        <v>1.9348597226701064E-3</v>
      </c>
      <c r="W190">
        <f t="shared" si="8"/>
        <v>1.5054940802857056E-3</v>
      </c>
      <c r="X190">
        <f t="shared" si="9"/>
        <v>1.3878714441954659E-3</v>
      </c>
      <c r="Y190">
        <f t="shared" si="10"/>
        <v>1.3353873022124568E-3</v>
      </c>
      <c r="Z190">
        <f t="shared" si="11"/>
        <v>5</v>
      </c>
    </row>
    <row r="191" spans="1:26" x14ac:dyDescent="0.3">
      <c r="A191">
        <v>249</v>
      </c>
      <c r="B191" t="s">
        <v>577</v>
      </c>
      <c r="C191" t="s">
        <v>578</v>
      </c>
      <c r="D191" t="s">
        <v>579</v>
      </c>
      <c r="E191">
        <v>6</v>
      </c>
      <c r="F191">
        <v>4</v>
      </c>
      <c r="G191">
        <v>5</v>
      </c>
      <c r="H191">
        <v>6</v>
      </c>
      <c r="I191">
        <v>3</v>
      </c>
      <c r="J191">
        <v>4</v>
      </c>
      <c r="K191">
        <v>4</v>
      </c>
      <c r="L191">
        <v>3</v>
      </c>
      <c r="M191">
        <v>3</v>
      </c>
      <c r="N191">
        <v>1.8627755355479665E-3</v>
      </c>
      <c r="O191">
        <v>1.1858879335902757E-3</v>
      </c>
      <c r="P191">
        <v>1.7642907551164433E-3</v>
      </c>
      <c r="Q191">
        <v>1.7074558907228231E-3</v>
      </c>
      <c r="R191">
        <v>9.025270758122744E-4</v>
      </c>
      <c r="S191">
        <v>1.2202562538133007E-3</v>
      </c>
      <c r="T191">
        <v>1.6433853738701725E-3</v>
      </c>
      <c r="U191">
        <v>9.372071227741331E-4</v>
      </c>
      <c r="V191">
        <v>9.6742986133505321E-4</v>
      </c>
      <c r="W191">
        <f t="shared" si="8"/>
        <v>1.6043180747515619E-3</v>
      </c>
      <c r="X191">
        <f t="shared" si="9"/>
        <v>1.2767464067827995E-3</v>
      </c>
      <c r="Y191">
        <f t="shared" si="10"/>
        <v>1.1826741193264529E-3</v>
      </c>
      <c r="Z191">
        <f t="shared" si="11"/>
        <v>5</v>
      </c>
    </row>
    <row r="192" spans="1:26" x14ac:dyDescent="0.3">
      <c r="A192">
        <v>148</v>
      </c>
      <c r="B192" t="s">
        <v>580</v>
      </c>
      <c r="C192" t="s">
        <v>581</v>
      </c>
      <c r="D192" t="s">
        <v>582</v>
      </c>
      <c r="E192">
        <v>5</v>
      </c>
      <c r="F192">
        <v>7</v>
      </c>
      <c r="G192">
        <v>0</v>
      </c>
      <c r="H192">
        <v>8</v>
      </c>
      <c r="I192">
        <v>8</v>
      </c>
      <c r="J192">
        <v>6</v>
      </c>
      <c r="K192">
        <v>4</v>
      </c>
      <c r="L192">
        <v>9</v>
      </c>
      <c r="M192">
        <v>4</v>
      </c>
      <c r="N192">
        <v>1.5523129462899721E-3</v>
      </c>
      <c r="O192">
        <v>2.0753038837829827E-3</v>
      </c>
      <c r="P192">
        <v>0</v>
      </c>
      <c r="Q192">
        <v>2.2766078542970974E-3</v>
      </c>
      <c r="R192">
        <v>2.4067388688327317E-3</v>
      </c>
      <c r="S192">
        <v>1.8303843807199512E-3</v>
      </c>
      <c r="T192">
        <v>1.6433853738701725E-3</v>
      </c>
      <c r="U192">
        <v>2.8116213683223993E-3</v>
      </c>
      <c r="V192">
        <v>1.2899064817800709E-3</v>
      </c>
      <c r="W192">
        <f t="shared" si="8"/>
        <v>1.2092056100243183E-3</v>
      </c>
      <c r="X192">
        <f t="shared" si="9"/>
        <v>2.17124370128326E-3</v>
      </c>
      <c r="Y192">
        <f t="shared" si="10"/>
        <v>1.9149710746575478E-3</v>
      </c>
      <c r="Z192">
        <f t="shared" si="11"/>
        <v>5</v>
      </c>
    </row>
    <row r="193" spans="1:26" x14ac:dyDescent="0.3">
      <c r="A193">
        <v>145</v>
      </c>
      <c r="B193" t="s">
        <v>583</v>
      </c>
      <c r="C193" t="s">
        <v>584</v>
      </c>
      <c r="D193" t="s">
        <v>585</v>
      </c>
      <c r="E193">
        <v>5</v>
      </c>
      <c r="F193">
        <v>7</v>
      </c>
      <c r="G193">
        <v>4</v>
      </c>
      <c r="H193">
        <v>7</v>
      </c>
      <c r="I193">
        <v>7</v>
      </c>
      <c r="J193">
        <v>5</v>
      </c>
      <c r="K193">
        <v>5</v>
      </c>
      <c r="L193">
        <v>6</v>
      </c>
      <c r="M193">
        <v>9</v>
      </c>
      <c r="N193">
        <v>1.5523129462899721E-3</v>
      </c>
      <c r="O193">
        <v>2.0753038837829827E-3</v>
      </c>
      <c r="P193">
        <v>1.4114326040931546E-3</v>
      </c>
      <c r="Q193">
        <v>1.9920318725099601E-3</v>
      </c>
      <c r="R193">
        <v>2.1058965102286401E-3</v>
      </c>
      <c r="S193">
        <v>1.5253203172666261E-3</v>
      </c>
      <c r="T193">
        <v>2.0542317173377158E-3</v>
      </c>
      <c r="U193">
        <v>1.8744142455482662E-3</v>
      </c>
      <c r="V193">
        <v>2.9022895840051595E-3</v>
      </c>
      <c r="W193">
        <f t="shared" si="8"/>
        <v>1.6796831447220366E-3</v>
      </c>
      <c r="X193">
        <f t="shared" si="9"/>
        <v>1.8744162333350755E-3</v>
      </c>
      <c r="Y193">
        <f t="shared" si="10"/>
        <v>2.2769785156303807E-3</v>
      </c>
      <c r="Z193">
        <f t="shared" si="11"/>
        <v>5</v>
      </c>
    </row>
    <row r="194" spans="1:26" x14ac:dyDescent="0.3">
      <c r="A194">
        <v>177</v>
      </c>
      <c r="B194" t="s">
        <v>586</v>
      </c>
      <c r="C194" t="s">
        <v>587</v>
      </c>
      <c r="D194" t="s">
        <v>588</v>
      </c>
      <c r="E194">
        <v>5</v>
      </c>
      <c r="F194">
        <v>6</v>
      </c>
      <c r="G194">
        <v>4</v>
      </c>
      <c r="H194">
        <v>6</v>
      </c>
      <c r="I194">
        <v>6</v>
      </c>
      <c r="J194">
        <v>7</v>
      </c>
      <c r="K194">
        <v>4</v>
      </c>
      <c r="L194">
        <v>7</v>
      </c>
      <c r="M194">
        <v>4</v>
      </c>
      <c r="N194">
        <v>1.5523129462899721E-3</v>
      </c>
      <c r="O194">
        <v>1.7788319003854136E-3</v>
      </c>
      <c r="P194">
        <v>1.4114326040931546E-3</v>
      </c>
      <c r="Q194">
        <v>1.7074558907228231E-3</v>
      </c>
      <c r="R194">
        <v>1.8050541516245488E-3</v>
      </c>
      <c r="S194">
        <v>2.1354484441732766E-3</v>
      </c>
      <c r="T194">
        <v>1.6433853738701725E-3</v>
      </c>
      <c r="U194">
        <v>2.1868166198063107E-3</v>
      </c>
      <c r="V194">
        <v>1.2899064817800709E-3</v>
      </c>
      <c r="W194">
        <f t="shared" si="8"/>
        <v>1.5808591502561801E-3</v>
      </c>
      <c r="X194">
        <f t="shared" si="9"/>
        <v>1.8826528288402161E-3</v>
      </c>
      <c r="Y194">
        <f t="shared" si="10"/>
        <v>1.7067028251521847E-3</v>
      </c>
      <c r="Z194">
        <f t="shared" si="11"/>
        <v>5</v>
      </c>
    </row>
    <row r="195" spans="1:26" x14ac:dyDescent="0.3">
      <c r="A195">
        <v>188</v>
      </c>
      <c r="B195" t="s">
        <v>589</v>
      </c>
      <c r="C195" t="s">
        <v>590</v>
      </c>
      <c r="D195" t="s">
        <v>591</v>
      </c>
      <c r="E195">
        <v>5</v>
      </c>
      <c r="F195">
        <v>7</v>
      </c>
      <c r="G195">
        <v>4</v>
      </c>
      <c r="H195">
        <v>7</v>
      </c>
      <c r="I195">
        <v>6</v>
      </c>
      <c r="J195">
        <v>3</v>
      </c>
      <c r="K195">
        <v>5</v>
      </c>
      <c r="L195">
        <v>6</v>
      </c>
      <c r="M195">
        <v>5</v>
      </c>
      <c r="N195">
        <v>1.5523129462899721E-3</v>
      </c>
      <c r="O195">
        <v>2.0753038837829827E-3</v>
      </c>
      <c r="P195">
        <v>1.4114326040931546E-3</v>
      </c>
      <c r="Q195">
        <v>1.9920318725099601E-3</v>
      </c>
      <c r="R195">
        <v>1.8050541516245488E-3</v>
      </c>
      <c r="S195">
        <v>9.1519219035997561E-4</v>
      </c>
      <c r="T195">
        <v>2.0542317173377158E-3</v>
      </c>
      <c r="U195">
        <v>1.8744142455482662E-3</v>
      </c>
      <c r="V195">
        <v>1.6123831022250886E-3</v>
      </c>
      <c r="W195">
        <f t="shared" si="8"/>
        <v>1.6796831447220366E-3</v>
      </c>
      <c r="X195">
        <f t="shared" si="9"/>
        <v>1.5707594048314951E-3</v>
      </c>
      <c r="Y195">
        <f t="shared" si="10"/>
        <v>1.8470096883703572E-3</v>
      </c>
      <c r="Z195">
        <f t="shared" si="11"/>
        <v>5</v>
      </c>
    </row>
    <row r="196" spans="1:26" x14ac:dyDescent="0.3">
      <c r="A196">
        <v>164</v>
      </c>
      <c r="B196" t="s">
        <v>592</v>
      </c>
      <c r="C196" t="s">
        <v>593</v>
      </c>
      <c r="D196" t="s">
        <v>594</v>
      </c>
      <c r="E196">
        <v>5</v>
      </c>
      <c r="F196">
        <v>4</v>
      </c>
      <c r="G196">
        <v>7</v>
      </c>
      <c r="H196">
        <v>6</v>
      </c>
      <c r="I196">
        <v>6</v>
      </c>
      <c r="J196">
        <v>5</v>
      </c>
      <c r="K196">
        <v>4</v>
      </c>
      <c r="L196">
        <v>6</v>
      </c>
      <c r="M196">
        <v>9</v>
      </c>
      <c r="N196">
        <v>1.5523129462899721E-3</v>
      </c>
      <c r="O196">
        <v>1.1858879335902757E-3</v>
      </c>
      <c r="P196">
        <v>2.4700070571630206E-3</v>
      </c>
      <c r="Q196">
        <v>1.7074558907228231E-3</v>
      </c>
      <c r="R196">
        <v>1.8050541516245488E-3</v>
      </c>
      <c r="S196">
        <v>1.5253203172666261E-3</v>
      </c>
      <c r="T196">
        <v>1.6433853738701725E-3</v>
      </c>
      <c r="U196">
        <v>1.8744142455482662E-3</v>
      </c>
      <c r="V196">
        <v>2.9022895840051595E-3</v>
      </c>
      <c r="W196">
        <f t="shared" ref="W196:W259" si="12">AVERAGE(N196:P196)</f>
        <v>1.7360693123477562E-3</v>
      </c>
      <c r="X196">
        <f t="shared" ref="X196:X259" si="13">AVERAGE(Q196:S196)</f>
        <v>1.6792767865379994E-3</v>
      </c>
      <c r="Y196">
        <f t="shared" ref="Y196:Y259" si="14">AVERAGE(T196:V196)</f>
        <v>2.1400297344745327E-3</v>
      </c>
      <c r="Z196">
        <f t="shared" ref="Z196:Z259" si="15">MEDIAN(E196:G196)</f>
        <v>5</v>
      </c>
    </row>
    <row r="197" spans="1:26" x14ac:dyDescent="0.3">
      <c r="A197">
        <v>176</v>
      </c>
      <c r="B197" t="s">
        <v>595</v>
      </c>
      <c r="C197" t="s">
        <v>596</v>
      </c>
      <c r="D197" t="s">
        <v>597</v>
      </c>
      <c r="E197">
        <v>5</v>
      </c>
      <c r="F197">
        <v>5</v>
      </c>
      <c r="G197">
        <v>5</v>
      </c>
      <c r="H197">
        <v>6</v>
      </c>
      <c r="I197">
        <v>4</v>
      </c>
      <c r="J197">
        <v>7</v>
      </c>
      <c r="K197">
        <v>6</v>
      </c>
      <c r="L197">
        <v>8</v>
      </c>
      <c r="M197">
        <v>5</v>
      </c>
      <c r="N197">
        <v>1.5523129462899721E-3</v>
      </c>
      <c r="O197">
        <v>1.4823599169878447E-3</v>
      </c>
      <c r="P197">
        <v>1.7642907551164433E-3</v>
      </c>
      <c r="Q197">
        <v>1.7074558907228231E-3</v>
      </c>
      <c r="R197">
        <v>1.2033694344163659E-3</v>
      </c>
      <c r="S197">
        <v>2.1354484441732766E-3</v>
      </c>
      <c r="T197">
        <v>2.4650780608052587E-3</v>
      </c>
      <c r="U197">
        <v>2.4992189940643548E-3</v>
      </c>
      <c r="V197">
        <v>1.6123831022250886E-3</v>
      </c>
      <c r="W197">
        <f t="shared" si="12"/>
        <v>1.5996545394647533E-3</v>
      </c>
      <c r="X197">
        <f t="shared" si="13"/>
        <v>1.6820912564374884E-3</v>
      </c>
      <c r="Y197">
        <f t="shared" si="14"/>
        <v>2.1922267190315676E-3</v>
      </c>
      <c r="Z197">
        <f t="shared" si="15"/>
        <v>5</v>
      </c>
    </row>
    <row r="198" spans="1:26" x14ac:dyDescent="0.3">
      <c r="A198">
        <v>189</v>
      </c>
      <c r="B198" t="s">
        <v>598</v>
      </c>
      <c r="C198" t="s">
        <v>599</v>
      </c>
      <c r="D198" t="s">
        <v>600</v>
      </c>
      <c r="E198">
        <v>5</v>
      </c>
      <c r="F198">
        <v>3</v>
      </c>
      <c r="G198">
        <v>5</v>
      </c>
      <c r="H198">
        <v>6</v>
      </c>
      <c r="I198">
        <v>5</v>
      </c>
      <c r="J198">
        <v>7</v>
      </c>
      <c r="K198">
        <v>4</v>
      </c>
      <c r="L198">
        <v>3</v>
      </c>
      <c r="M198">
        <v>4</v>
      </c>
      <c r="N198">
        <v>1.5523129462899721E-3</v>
      </c>
      <c r="O198">
        <v>8.8941595019270681E-4</v>
      </c>
      <c r="P198">
        <v>1.7642907551164433E-3</v>
      </c>
      <c r="Q198">
        <v>1.7074558907228231E-3</v>
      </c>
      <c r="R198">
        <v>1.5042117930204573E-3</v>
      </c>
      <c r="S198">
        <v>2.1354484441732766E-3</v>
      </c>
      <c r="T198">
        <v>1.6433853738701725E-3</v>
      </c>
      <c r="U198">
        <v>9.372071227741331E-4</v>
      </c>
      <c r="V198">
        <v>1.2899064817800709E-3</v>
      </c>
      <c r="W198">
        <f t="shared" si="12"/>
        <v>1.4020065505330407E-3</v>
      </c>
      <c r="X198">
        <f t="shared" si="13"/>
        <v>1.7823720426388523E-3</v>
      </c>
      <c r="Y198">
        <f t="shared" si="14"/>
        <v>1.2901663261414588E-3</v>
      </c>
      <c r="Z198">
        <f t="shared" si="15"/>
        <v>5</v>
      </c>
    </row>
    <row r="199" spans="1:26" x14ac:dyDescent="0.3">
      <c r="A199">
        <v>199</v>
      </c>
      <c r="B199" t="s">
        <v>601</v>
      </c>
      <c r="C199" t="s">
        <v>602</v>
      </c>
      <c r="D199" t="s">
        <v>603</v>
      </c>
      <c r="E199">
        <v>5</v>
      </c>
      <c r="F199">
        <v>5</v>
      </c>
      <c r="G199">
        <v>7</v>
      </c>
      <c r="H199">
        <v>6</v>
      </c>
      <c r="I199">
        <v>7</v>
      </c>
      <c r="J199">
        <v>5</v>
      </c>
      <c r="K199">
        <v>2</v>
      </c>
      <c r="L199">
        <v>3</v>
      </c>
      <c r="M199">
        <v>3</v>
      </c>
      <c r="N199">
        <v>1.5523129462899721E-3</v>
      </c>
      <c r="O199">
        <v>1.4823599169878447E-3</v>
      </c>
      <c r="P199">
        <v>2.4700070571630206E-3</v>
      </c>
      <c r="Q199">
        <v>1.7074558907228231E-3</v>
      </c>
      <c r="R199">
        <v>2.1058965102286401E-3</v>
      </c>
      <c r="S199">
        <v>1.5253203172666261E-3</v>
      </c>
      <c r="T199">
        <v>8.2169268693508624E-4</v>
      </c>
      <c r="U199">
        <v>9.372071227741331E-4</v>
      </c>
      <c r="V199">
        <v>9.6742986133505321E-4</v>
      </c>
      <c r="W199">
        <f t="shared" si="12"/>
        <v>1.8348933068136125E-3</v>
      </c>
      <c r="X199">
        <f t="shared" si="13"/>
        <v>1.7795575727393631E-3</v>
      </c>
      <c r="Y199">
        <f t="shared" si="14"/>
        <v>9.0877655701475759E-4</v>
      </c>
      <c r="Z199">
        <f t="shared" si="15"/>
        <v>5</v>
      </c>
    </row>
    <row r="200" spans="1:26" x14ac:dyDescent="0.3">
      <c r="A200">
        <v>155</v>
      </c>
      <c r="B200" t="s">
        <v>604</v>
      </c>
      <c r="C200" t="s">
        <v>605</v>
      </c>
      <c r="D200" t="s">
        <v>606</v>
      </c>
      <c r="E200">
        <v>5</v>
      </c>
      <c r="F200">
        <v>6</v>
      </c>
      <c r="G200">
        <v>4</v>
      </c>
      <c r="H200">
        <v>4</v>
      </c>
      <c r="I200">
        <v>5</v>
      </c>
      <c r="J200">
        <v>6</v>
      </c>
      <c r="K200">
        <v>6</v>
      </c>
      <c r="L200">
        <v>7</v>
      </c>
      <c r="M200">
        <v>5</v>
      </c>
      <c r="N200">
        <v>1.5523129462899721E-3</v>
      </c>
      <c r="O200">
        <v>1.7788319003854136E-3</v>
      </c>
      <c r="P200">
        <v>1.4114326040931546E-3</v>
      </c>
      <c r="Q200">
        <v>1.1383039271485487E-3</v>
      </c>
      <c r="R200">
        <v>1.5042117930204573E-3</v>
      </c>
      <c r="S200">
        <v>1.8303843807199512E-3</v>
      </c>
      <c r="T200">
        <v>2.4650780608052587E-3</v>
      </c>
      <c r="U200">
        <v>2.1868166198063107E-3</v>
      </c>
      <c r="V200">
        <v>1.6123831022250886E-3</v>
      </c>
      <c r="W200">
        <f t="shared" si="12"/>
        <v>1.5808591502561801E-3</v>
      </c>
      <c r="X200">
        <f t="shared" si="13"/>
        <v>1.490966700296319E-3</v>
      </c>
      <c r="Y200">
        <f t="shared" si="14"/>
        <v>2.0880925942788858E-3</v>
      </c>
      <c r="Z200">
        <f t="shared" si="15"/>
        <v>5</v>
      </c>
    </row>
    <row r="201" spans="1:26" x14ac:dyDescent="0.3">
      <c r="A201">
        <v>190</v>
      </c>
      <c r="B201" t="s">
        <v>607</v>
      </c>
      <c r="C201" t="s">
        <v>608</v>
      </c>
      <c r="D201" t="s">
        <v>609</v>
      </c>
      <c r="E201">
        <v>5</v>
      </c>
      <c r="F201">
        <v>8</v>
      </c>
      <c r="G201">
        <v>3</v>
      </c>
      <c r="H201">
        <v>4</v>
      </c>
      <c r="I201">
        <v>5</v>
      </c>
      <c r="J201">
        <v>5</v>
      </c>
      <c r="K201">
        <v>3</v>
      </c>
      <c r="L201">
        <v>8</v>
      </c>
      <c r="M201">
        <v>7</v>
      </c>
      <c r="N201">
        <v>1.5523129462899721E-3</v>
      </c>
      <c r="O201">
        <v>2.3717758671805513E-3</v>
      </c>
      <c r="P201">
        <v>1.058574453069866E-3</v>
      </c>
      <c r="Q201">
        <v>1.1383039271485487E-3</v>
      </c>
      <c r="R201">
        <v>1.5042117930204573E-3</v>
      </c>
      <c r="S201">
        <v>1.5253203172666261E-3</v>
      </c>
      <c r="T201">
        <v>1.2325390304026294E-3</v>
      </c>
      <c r="U201">
        <v>2.4992189940643548E-3</v>
      </c>
      <c r="V201">
        <v>2.257336343115124E-3</v>
      </c>
      <c r="W201">
        <f t="shared" si="12"/>
        <v>1.6608877555134632E-3</v>
      </c>
      <c r="X201">
        <f t="shared" si="13"/>
        <v>1.3892786791452106E-3</v>
      </c>
      <c r="Y201">
        <f t="shared" si="14"/>
        <v>1.9963647891940357E-3</v>
      </c>
      <c r="Z201">
        <f t="shared" si="15"/>
        <v>5</v>
      </c>
    </row>
    <row r="202" spans="1:26" x14ac:dyDescent="0.3">
      <c r="A202">
        <v>207</v>
      </c>
      <c r="B202" t="s">
        <v>610</v>
      </c>
      <c r="C202" t="s">
        <v>611</v>
      </c>
      <c r="D202" t="s">
        <v>612</v>
      </c>
      <c r="E202">
        <v>5</v>
      </c>
      <c r="F202">
        <v>5</v>
      </c>
      <c r="G202">
        <v>5</v>
      </c>
      <c r="H202">
        <v>4</v>
      </c>
      <c r="I202">
        <v>5</v>
      </c>
      <c r="J202">
        <v>5</v>
      </c>
      <c r="K202">
        <v>4</v>
      </c>
      <c r="L202">
        <v>4</v>
      </c>
      <c r="M202">
        <v>5</v>
      </c>
      <c r="N202">
        <v>1.5523129462899721E-3</v>
      </c>
      <c r="O202">
        <v>1.4823599169878447E-3</v>
      </c>
      <c r="P202">
        <v>1.7642907551164433E-3</v>
      </c>
      <c r="Q202">
        <v>1.1383039271485487E-3</v>
      </c>
      <c r="R202">
        <v>1.5042117930204573E-3</v>
      </c>
      <c r="S202">
        <v>1.5253203172666261E-3</v>
      </c>
      <c r="T202">
        <v>1.6433853738701725E-3</v>
      </c>
      <c r="U202">
        <v>1.2496094970321774E-3</v>
      </c>
      <c r="V202">
        <v>1.6123831022250886E-3</v>
      </c>
      <c r="W202">
        <f t="shared" si="12"/>
        <v>1.5996545394647533E-3</v>
      </c>
      <c r="X202">
        <f t="shared" si="13"/>
        <v>1.3892786791452106E-3</v>
      </c>
      <c r="Y202">
        <f t="shared" si="14"/>
        <v>1.5017926577091461E-3</v>
      </c>
      <c r="Z202">
        <f t="shared" si="15"/>
        <v>5</v>
      </c>
    </row>
    <row r="203" spans="1:26" x14ac:dyDescent="0.3">
      <c r="A203">
        <v>228</v>
      </c>
      <c r="B203" t="s">
        <v>613</v>
      </c>
      <c r="C203" t="s">
        <v>614</v>
      </c>
      <c r="D203" t="s">
        <v>615</v>
      </c>
      <c r="E203">
        <v>5</v>
      </c>
      <c r="F203">
        <v>6</v>
      </c>
      <c r="G203">
        <v>2</v>
      </c>
      <c r="H203">
        <v>6</v>
      </c>
      <c r="I203">
        <v>5</v>
      </c>
      <c r="J203">
        <v>4</v>
      </c>
      <c r="K203">
        <v>0</v>
      </c>
      <c r="L203">
        <v>4</v>
      </c>
      <c r="M203">
        <v>8</v>
      </c>
      <c r="N203">
        <v>1.5523129462899721E-3</v>
      </c>
      <c r="O203">
        <v>1.7788319003854136E-3</v>
      </c>
      <c r="P203">
        <v>7.0571630204657732E-4</v>
      </c>
      <c r="Q203">
        <v>1.7074558907228231E-3</v>
      </c>
      <c r="R203">
        <v>1.5042117930204573E-3</v>
      </c>
      <c r="S203">
        <v>1.2202562538133007E-3</v>
      </c>
      <c r="T203">
        <v>0</v>
      </c>
      <c r="U203">
        <v>1.2496094970321774E-3</v>
      </c>
      <c r="V203">
        <v>2.5798129635601417E-3</v>
      </c>
      <c r="W203">
        <f t="shared" si="12"/>
        <v>1.3456203829073209E-3</v>
      </c>
      <c r="X203">
        <f t="shared" si="13"/>
        <v>1.4773079791855269E-3</v>
      </c>
      <c r="Y203">
        <f t="shared" si="14"/>
        <v>1.276474153530773E-3</v>
      </c>
      <c r="Z203">
        <f t="shared" si="15"/>
        <v>5</v>
      </c>
    </row>
    <row r="204" spans="1:26" x14ac:dyDescent="0.3">
      <c r="A204">
        <v>235</v>
      </c>
      <c r="B204" t="s">
        <v>616</v>
      </c>
      <c r="C204" t="s">
        <v>617</v>
      </c>
      <c r="D204" t="s">
        <v>618</v>
      </c>
      <c r="E204">
        <v>5</v>
      </c>
      <c r="F204">
        <v>6</v>
      </c>
      <c r="G204">
        <v>4</v>
      </c>
      <c r="H204">
        <v>5</v>
      </c>
      <c r="I204">
        <v>5</v>
      </c>
      <c r="J204">
        <v>5</v>
      </c>
      <c r="K204">
        <v>4</v>
      </c>
      <c r="L204">
        <v>4</v>
      </c>
      <c r="M204">
        <v>5</v>
      </c>
      <c r="N204">
        <v>1.5523129462899721E-3</v>
      </c>
      <c r="O204">
        <v>1.7788319003854136E-3</v>
      </c>
      <c r="P204">
        <v>1.4114326040931546E-3</v>
      </c>
      <c r="Q204">
        <v>1.4228799089356858E-3</v>
      </c>
      <c r="R204">
        <v>1.5042117930204573E-3</v>
      </c>
      <c r="S204">
        <v>1.5253203172666261E-3</v>
      </c>
      <c r="T204">
        <v>1.6433853738701725E-3</v>
      </c>
      <c r="U204">
        <v>1.2496094970321774E-3</v>
      </c>
      <c r="V204">
        <v>1.6123831022250886E-3</v>
      </c>
      <c r="W204">
        <f t="shared" si="12"/>
        <v>1.5808591502561801E-3</v>
      </c>
      <c r="X204">
        <f t="shared" si="13"/>
        <v>1.4841373397409231E-3</v>
      </c>
      <c r="Y204">
        <f t="shared" si="14"/>
        <v>1.5017926577091461E-3</v>
      </c>
      <c r="Z204">
        <f t="shared" si="15"/>
        <v>5</v>
      </c>
    </row>
    <row r="205" spans="1:26" x14ac:dyDescent="0.3">
      <c r="A205">
        <v>168</v>
      </c>
      <c r="B205" t="s">
        <v>619</v>
      </c>
      <c r="C205" t="s">
        <v>620</v>
      </c>
      <c r="D205" t="s">
        <v>621</v>
      </c>
      <c r="E205">
        <v>5</v>
      </c>
      <c r="F205">
        <v>4</v>
      </c>
      <c r="G205">
        <v>6</v>
      </c>
      <c r="H205">
        <v>5</v>
      </c>
      <c r="I205">
        <v>5</v>
      </c>
      <c r="J205">
        <v>4</v>
      </c>
      <c r="K205">
        <v>5</v>
      </c>
      <c r="L205">
        <v>6</v>
      </c>
      <c r="M205">
        <v>10</v>
      </c>
      <c r="N205">
        <v>1.5523129462899721E-3</v>
      </c>
      <c r="O205">
        <v>1.1858879335902757E-3</v>
      </c>
      <c r="P205">
        <v>2.1171489061397319E-3</v>
      </c>
      <c r="Q205">
        <v>1.4228799089356858E-3</v>
      </c>
      <c r="R205">
        <v>1.5042117930204573E-3</v>
      </c>
      <c r="S205">
        <v>1.2202562538133007E-3</v>
      </c>
      <c r="T205">
        <v>2.0542317173377158E-3</v>
      </c>
      <c r="U205">
        <v>1.8744142455482662E-3</v>
      </c>
      <c r="V205">
        <v>3.2247662044501773E-3</v>
      </c>
      <c r="W205">
        <f t="shared" si="12"/>
        <v>1.6184499286733267E-3</v>
      </c>
      <c r="X205">
        <f t="shared" si="13"/>
        <v>1.3824493185898145E-3</v>
      </c>
      <c r="Y205">
        <f t="shared" si="14"/>
        <v>2.3844707224453866E-3</v>
      </c>
      <c r="Z205">
        <f t="shared" si="15"/>
        <v>5</v>
      </c>
    </row>
    <row r="206" spans="1:26" x14ac:dyDescent="0.3">
      <c r="A206">
        <v>161</v>
      </c>
      <c r="B206" t="s">
        <v>622</v>
      </c>
      <c r="C206" t="s">
        <v>623</v>
      </c>
      <c r="D206" t="s">
        <v>624</v>
      </c>
      <c r="E206">
        <v>5</v>
      </c>
      <c r="F206">
        <v>8</v>
      </c>
      <c r="G206">
        <v>4</v>
      </c>
      <c r="H206">
        <v>4</v>
      </c>
      <c r="I206">
        <v>5</v>
      </c>
      <c r="J206">
        <v>4</v>
      </c>
      <c r="K206">
        <v>4</v>
      </c>
      <c r="L206">
        <v>6</v>
      </c>
      <c r="M206">
        <v>5</v>
      </c>
      <c r="N206">
        <v>1.5523129462899721E-3</v>
      </c>
      <c r="O206">
        <v>2.3717758671805513E-3</v>
      </c>
      <c r="P206">
        <v>1.4114326040931546E-3</v>
      </c>
      <c r="Q206">
        <v>1.1383039271485487E-3</v>
      </c>
      <c r="R206">
        <v>1.5042117930204573E-3</v>
      </c>
      <c r="S206">
        <v>1.2202562538133007E-3</v>
      </c>
      <c r="T206">
        <v>1.6433853738701725E-3</v>
      </c>
      <c r="U206">
        <v>1.8744142455482662E-3</v>
      </c>
      <c r="V206">
        <v>1.6123831022250886E-3</v>
      </c>
      <c r="W206">
        <f t="shared" si="12"/>
        <v>1.7785071391878927E-3</v>
      </c>
      <c r="X206">
        <f t="shared" si="13"/>
        <v>1.287590657994102E-3</v>
      </c>
      <c r="Y206">
        <f t="shared" si="14"/>
        <v>1.7100609072145093E-3</v>
      </c>
      <c r="Z206">
        <f t="shared" si="15"/>
        <v>5</v>
      </c>
    </row>
    <row r="207" spans="1:26" x14ac:dyDescent="0.3">
      <c r="A207">
        <v>281</v>
      </c>
      <c r="B207" t="s">
        <v>625</v>
      </c>
      <c r="C207" t="s">
        <v>626</v>
      </c>
      <c r="D207" t="s">
        <v>627</v>
      </c>
      <c r="E207">
        <v>5</v>
      </c>
      <c r="F207">
        <v>6</v>
      </c>
      <c r="G207">
        <v>4</v>
      </c>
      <c r="H207">
        <v>4</v>
      </c>
      <c r="I207">
        <v>3</v>
      </c>
      <c r="J207">
        <v>3</v>
      </c>
      <c r="K207">
        <v>0</v>
      </c>
      <c r="L207">
        <v>6</v>
      </c>
      <c r="M207">
        <v>3</v>
      </c>
      <c r="N207">
        <v>1.5523129462899721E-3</v>
      </c>
      <c r="O207">
        <v>1.7788319003854136E-3</v>
      </c>
      <c r="P207">
        <v>1.4114326040931546E-3</v>
      </c>
      <c r="Q207">
        <v>1.1383039271485487E-3</v>
      </c>
      <c r="R207">
        <v>9.025270758122744E-4</v>
      </c>
      <c r="S207">
        <v>9.1519219035997561E-4</v>
      </c>
      <c r="T207">
        <v>0</v>
      </c>
      <c r="U207">
        <v>1.8744142455482662E-3</v>
      </c>
      <c r="V207">
        <v>9.6742986133505321E-4</v>
      </c>
      <c r="W207">
        <f t="shared" si="12"/>
        <v>1.5808591502561801E-3</v>
      </c>
      <c r="X207">
        <f t="shared" si="13"/>
        <v>9.8534106444026631E-4</v>
      </c>
      <c r="Y207">
        <f t="shared" si="14"/>
        <v>9.4728136896110647E-4</v>
      </c>
      <c r="Z207">
        <f t="shared" si="15"/>
        <v>5</v>
      </c>
    </row>
    <row r="208" spans="1:26" x14ac:dyDescent="0.3">
      <c r="A208">
        <v>240</v>
      </c>
      <c r="B208" t="s">
        <v>628</v>
      </c>
      <c r="C208" t="s">
        <v>629</v>
      </c>
      <c r="D208" t="s">
        <v>630</v>
      </c>
      <c r="E208">
        <v>5</v>
      </c>
      <c r="F208">
        <v>5</v>
      </c>
      <c r="G208">
        <v>5</v>
      </c>
      <c r="H208">
        <v>3</v>
      </c>
      <c r="I208">
        <v>3</v>
      </c>
      <c r="J208">
        <v>5</v>
      </c>
      <c r="K208">
        <v>2</v>
      </c>
      <c r="L208">
        <v>4</v>
      </c>
      <c r="M208">
        <v>5</v>
      </c>
      <c r="N208">
        <v>1.5523129462899721E-3</v>
      </c>
      <c r="O208">
        <v>1.4823599169878447E-3</v>
      </c>
      <c r="P208">
        <v>1.7642907551164433E-3</v>
      </c>
      <c r="Q208">
        <v>8.5372794536141153E-4</v>
      </c>
      <c r="R208">
        <v>9.025270758122744E-4</v>
      </c>
      <c r="S208">
        <v>1.5253203172666261E-3</v>
      </c>
      <c r="T208">
        <v>8.2169268693508624E-4</v>
      </c>
      <c r="U208">
        <v>1.2496094970321774E-3</v>
      </c>
      <c r="V208">
        <v>1.6123831022250886E-3</v>
      </c>
      <c r="W208">
        <f t="shared" si="12"/>
        <v>1.5996545394647533E-3</v>
      </c>
      <c r="X208">
        <f t="shared" si="13"/>
        <v>1.0938584461467709E-3</v>
      </c>
      <c r="Y208">
        <f t="shared" si="14"/>
        <v>1.2278950953974509E-3</v>
      </c>
      <c r="Z208">
        <f t="shared" si="15"/>
        <v>5</v>
      </c>
    </row>
    <row r="209" spans="1:26" x14ac:dyDescent="0.3">
      <c r="A209">
        <v>98</v>
      </c>
      <c r="B209" t="s">
        <v>631</v>
      </c>
      <c r="C209" t="s">
        <v>632</v>
      </c>
      <c r="D209" t="s">
        <v>633</v>
      </c>
      <c r="E209">
        <v>6</v>
      </c>
      <c r="F209">
        <v>5</v>
      </c>
      <c r="G209">
        <v>4</v>
      </c>
      <c r="H209">
        <v>7</v>
      </c>
      <c r="I209">
        <v>10</v>
      </c>
      <c r="J209">
        <v>9</v>
      </c>
      <c r="K209">
        <v>9</v>
      </c>
      <c r="L209">
        <v>10</v>
      </c>
      <c r="M209">
        <v>13</v>
      </c>
      <c r="N209">
        <v>1.8627755355479665E-3</v>
      </c>
      <c r="O209">
        <v>1.4823599169878447E-3</v>
      </c>
      <c r="P209">
        <v>1.4114326040931546E-3</v>
      </c>
      <c r="Q209">
        <v>1.9920318725099601E-3</v>
      </c>
      <c r="R209">
        <v>3.0084235860409147E-3</v>
      </c>
      <c r="S209">
        <v>2.7455765710799268E-3</v>
      </c>
      <c r="T209">
        <v>3.6976170912078883E-3</v>
      </c>
      <c r="U209">
        <v>3.1240237425804438E-3</v>
      </c>
      <c r="V209">
        <v>4.1921960657852302E-3</v>
      </c>
      <c r="W209">
        <f t="shared" si="12"/>
        <v>1.5855226855429887E-3</v>
      </c>
      <c r="X209">
        <f t="shared" si="13"/>
        <v>2.5820106765436007E-3</v>
      </c>
      <c r="Y209">
        <f t="shared" si="14"/>
        <v>3.6712789665245206E-3</v>
      </c>
      <c r="Z209">
        <f t="shared" si="15"/>
        <v>5</v>
      </c>
    </row>
    <row r="210" spans="1:26" x14ac:dyDescent="0.3">
      <c r="A210">
        <v>137</v>
      </c>
      <c r="B210" t="s">
        <v>634</v>
      </c>
      <c r="C210" t="s">
        <v>635</v>
      </c>
      <c r="D210" t="s">
        <v>636</v>
      </c>
      <c r="E210">
        <v>9</v>
      </c>
      <c r="F210">
        <v>5</v>
      </c>
      <c r="G210">
        <v>3</v>
      </c>
      <c r="H210">
        <v>6</v>
      </c>
      <c r="I210">
        <v>8</v>
      </c>
      <c r="J210">
        <v>7</v>
      </c>
      <c r="K210">
        <v>4</v>
      </c>
      <c r="L210">
        <v>9</v>
      </c>
      <c r="M210">
        <v>5</v>
      </c>
      <c r="N210">
        <v>2.7941633033219497E-3</v>
      </c>
      <c r="O210">
        <v>1.4823599169878447E-3</v>
      </c>
      <c r="P210">
        <v>1.058574453069866E-3</v>
      </c>
      <c r="Q210">
        <v>1.7074558907228231E-3</v>
      </c>
      <c r="R210">
        <v>2.4067388688327317E-3</v>
      </c>
      <c r="S210">
        <v>2.1354484441732766E-3</v>
      </c>
      <c r="T210">
        <v>1.6433853738701725E-3</v>
      </c>
      <c r="U210">
        <v>2.8116213683223993E-3</v>
      </c>
      <c r="V210">
        <v>1.6123831022250886E-3</v>
      </c>
      <c r="W210">
        <f t="shared" si="12"/>
        <v>1.7783658911265535E-3</v>
      </c>
      <c r="X210">
        <f t="shared" si="13"/>
        <v>2.0832144012429437E-3</v>
      </c>
      <c r="Y210">
        <f t="shared" si="14"/>
        <v>2.0224632814725535E-3</v>
      </c>
      <c r="Z210">
        <f t="shared" si="15"/>
        <v>5</v>
      </c>
    </row>
    <row r="211" spans="1:26" x14ac:dyDescent="0.3">
      <c r="A211">
        <v>152</v>
      </c>
      <c r="B211" t="s">
        <v>637</v>
      </c>
      <c r="C211" t="s">
        <v>638</v>
      </c>
      <c r="D211" t="s">
        <v>639</v>
      </c>
      <c r="E211">
        <v>4</v>
      </c>
      <c r="F211">
        <v>5</v>
      </c>
      <c r="G211">
        <v>5</v>
      </c>
      <c r="H211">
        <v>7</v>
      </c>
      <c r="I211">
        <v>7</v>
      </c>
      <c r="J211">
        <v>6</v>
      </c>
      <c r="K211">
        <v>4</v>
      </c>
      <c r="L211">
        <v>7</v>
      </c>
      <c r="M211">
        <v>6</v>
      </c>
      <c r="N211">
        <v>1.2418503570319776E-3</v>
      </c>
      <c r="O211">
        <v>1.4823599169878447E-3</v>
      </c>
      <c r="P211">
        <v>1.7642907551164433E-3</v>
      </c>
      <c r="Q211">
        <v>1.9920318725099601E-3</v>
      </c>
      <c r="R211">
        <v>2.1058965102286401E-3</v>
      </c>
      <c r="S211">
        <v>1.8303843807199512E-3</v>
      </c>
      <c r="T211">
        <v>1.6433853738701725E-3</v>
      </c>
      <c r="U211">
        <v>2.1868166198063107E-3</v>
      </c>
      <c r="V211">
        <v>1.9348597226701064E-3</v>
      </c>
      <c r="W211">
        <f t="shared" si="12"/>
        <v>1.4961670097120884E-3</v>
      </c>
      <c r="X211">
        <f t="shared" si="13"/>
        <v>1.9761042544861837E-3</v>
      </c>
      <c r="Y211">
        <f t="shared" si="14"/>
        <v>1.9216872387821965E-3</v>
      </c>
      <c r="Z211">
        <f t="shared" si="15"/>
        <v>5</v>
      </c>
    </row>
    <row r="212" spans="1:26" x14ac:dyDescent="0.3">
      <c r="A212">
        <v>224</v>
      </c>
      <c r="B212" t="s">
        <v>640</v>
      </c>
      <c r="C212" t="s">
        <v>641</v>
      </c>
      <c r="D212" t="s">
        <v>642</v>
      </c>
      <c r="E212">
        <v>4</v>
      </c>
      <c r="F212">
        <v>5</v>
      </c>
      <c r="G212">
        <v>5</v>
      </c>
      <c r="H212">
        <v>7</v>
      </c>
      <c r="I212">
        <v>4</v>
      </c>
      <c r="J212">
        <v>7</v>
      </c>
      <c r="K212">
        <v>0</v>
      </c>
      <c r="L212">
        <v>4</v>
      </c>
      <c r="M212">
        <v>3</v>
      </c>
      <c r="N212">
        <v>1.2418503570319776E-3</v>
      </c>
      <c r="O212">
        <v>1.4823599169878447E-3</v>
      </c>
      <c r="P212">
        <v>1.7642907551164433E-3</v>
      </c>
      <c r="Q212">
        <v>1.9920318725099601E-3</v>
      </c>
      <c r="R212">
        <v>1.2033694344163659E-3</v>
      </c>
      <c r="S212">
        <v>2.1354484441732766E-3</v>
      </c>
      <c r="T212">
        <v>0</v>
      </c>
      <c r="U212">
        <v>1.2496094970321774E-3</v>
      </c>
      <c r="V212">
        <v>9.6742986133505321E-4</v>
      </c>
      <c r="W212">
        <f t="shared" si="12"/>
        <v>1.4961670097120884E-3</v>
      </c>
      <c r="X212">
        <f t="shared" si="13"/>
        <v>1.776949917033201E-3</v>
      </c>
      <c r="Y212">
        <f t="shared" si="14"/>
        <v>7.3901311945574354E-4</v>
      </c>
      <c r="Z212">
        <f t="shared" si="15"/>
        <v>5</v>
      </c>
    </row>
    <row r="213" spans="1:26" x14ac:dyDescent="0.3">
      <c r="A213">
        <v>171</v>
      </c>
      <c r="B213" t="s">
        <v>643</v>
      </c>
      <c r="C213" t="s">
        <v>644</v>
      </c>
      <c r="D213" t="s">
        <v>645</v>
      </c>
      <c r="E213">
        <v>4</v>
      </c>
      <c r="F213">
        <v>5</v>
      </c>
      <c r="G213">
        <v>6</v>
      </c>
      <c r="H213">
        <v>4</v>
      </c>
      <c r="I213">
        <v>8</v>
      </c>
      <c r="J213">
        <v>6</v>
      </c>
      <c r="K213">
        <v>4</v>
      </c>
      <c r="L213">
        <v>6</v>
      </c>
      <c r="M213">
        <v>7</v>
      </c>
      <c r="N213">
        <v>1.2418503570319776E-3</v>
      </c>
      <c r="O213">
        <v>1.4823599169878447E-3</v>
      </c>
      <c r="P213">
        <v>2.1171489061397319E-3</v>
      </c>
      <c r="Q213">
        <v>1.1383039271485487E-3</v>
      </c>
      <c r="R213">
        <v>2.4067388688327317E-3</v>
      </c>
      <c r="S213">
        <v>1.8303843807199512E-3</v>
      </c>
      <c r="T213">
        <v>1.6433853738701725E-3</v>
      </c>
      <c r="U213">
        <v>1.8744142455482662E-3</v>
      </c>
      <c r="V213">
        <v>2.257336343115124E-3</v>
      </c>
      <c r="W213">
        <f t="shared" si="12"/>
        <v>1.6137863933865179E-3</v>
      </c>
      <c r="X213">
        <f t="shared" si="13"/>
        <v>1.7918090589004107E-3</v>
      </c>
      <c r="Y213">
        <f t="shared" si="14"/>
        <v>1.9250453208445207E-3</v>
      </c>
      <c r="Z213">
        <f t="shared" si="15"/>
        <v>5</v>
      </c>
    </row>
    <row r="214" spans="1:26" x14ac:dyDescent="0.3">
      <c r="A214">
        <v>220</v>
      </c>
      <c r="B214" t="s">
        <v>646</v>
      </c>
      <c r="C214" t="s">
        <v>647</v>
      </c>
      <c r="D214" t="s">
        <v>648</v>
      </c>
      <c r="E214">
        <v>4</v>
      </c>
      <c r="F214">
        <v>5</v>
      </c>
      <c r="G214">
        <v>5</v>
      </c>
      <c r="H214">
        <v>6</v>
      </c>
      <c r="I214">
        <v>6</v>
      </c>
      <c r="J214">
        <v>5</v>
      </c>
      <c r="K214">
        <v>4</v>
      </c>
      <c r="L214">
        <v>5</v>
      </c>
      <c r="M214">
        <v>4</v>
      </c>
      <c r="N214">
        <v>1.2418503570319776E-3</v>
      </c>
      <c r="O214">
        <v>1.4823599169878447E-3</v>
      </c>
      <c r="P214">
        <v>1.7642907551164433E-3</v>
      </c>
      <c r="Q214">
        <v>1.7074558907228231E-3</v>
      </c>
      <c r="R214">
        <v>1.8050541516245488E-3</v>
      </c>
      <c r="S214">
        <v>1.5253203172666261E-3</v>
      </c>
      <c r="T214">
        <v>1.6433853738701725E-3</v>
      </c>
      <c r="U214">
        <v>1.5620118712902219E-3</v>
      </c>
      <c r="V214">
        <v>1.2899064817800709E-3</v>
      </c>
      <c r="W214">
        <f t="shared" si="12"/>
        <v>1.4961670097120884E-3</v>
      </c>
      <c r="X214">
        <f t="shared" si="13"/>
        <v>1.6792767865379994E-3</v>
      </c>
      <c r="Y214">
        <f t="shared" si="14"/>
        <v>1.4984345756468218E-3</v>
      </c>
      <c r="Z214">
        <f t="shared" si="15"/>
        <v>5</v>
      </c>
    </row>
    <row r="215" spans="1:26" x14ac:dyDescent="0.3">
      <c r="A215">
        <v>215</v>
      </c>
      <c r="B215" t="s">
        <v>649</v>
      </c>
      <c r="C215" t="s">
        <v>650</v>
      </c>
      <c r="D215" t="s">
        <v>651</v>
      </c>
      <c r="E215">
        <v>5</v>
      </c>
      <c r="F215">
        <v>5</v>
      </c>
      <c r="G215">
        <v>3</v>
      </c>
      <c r="H215">
        <v>4</v>
      </c>
      <c r="I215">
        <v>6</v>
      </c>
      <c r="J215">
        <v>5</v>
      </c>
      <c r="K215">
        <v>3</v>
      </c>
      <c r="L215">
        <v>6</v>
      </c>
      <c r="M215">
        <v>5</v>
      </c>
      <c r="N215">
        <v>1.5523129462899721E-3</v>
      </c>
      <c r="O215">
        <v>1.4823599169878447E-3</v>
      </c>
      <c r="P215">
        <v>1.058574453069866E-3</v>
      </c>
      <c r="Q215">
        <v>1.1383039271485487E-3</v>
      </c>
      <c r="R215">
        <v>1.8050541516245488E-3</v>
      </c>
      <c r="S215">
        <v>1.5253203172666261E-3</v>
      </c>
      <c r="T215">
        <v>1.2325390304026294E-3</v>
      </c>
      <c r="U215">
        <v>1.8744142455482662E-3</v>
      </c>
      <c r="V215">
        <v>1.6123831022250886E-3</v>
      </c>
      <c r="W215">
        <f t="shared" si="12"/>
        <v>1.3644157721158943E-3</v>
      </c>
      <c r="X215">
        <f t="shared" si="13"/>
        <v>1.4895594653465745E-3</v>
      </c>
      <c r="Y215">
        <f t="shared" si="14"/>
        <v>1.5731121260586615E-3</v>
      </c>
      <c r="Z215">
        <f t="shared" si="15"/>
        <v>5</v>
      </c>
    </row>
    <row r="216" spans="1:26" x14ac:dyDescent="0.3">
      <c r="A216">
        <v>227</v>
      </c>
      <c r="B216" t="s">
        <v>652</v>
      </c>
      <c r="C216" t="s">
        <v>653</v>
      </c>
      <c r="D216" t="s">
        <v>654</v>
      </c>
      <c r="E216">
        <v>6</v>
      </c>
      <c r="F216">
        <v>5</v>
      </c>
      <c r="G216">
        <v>4</v>
      </c>
      <c r="H216">
        <v>6</v>
      </c>
      <c r="I216">
        <v>4</v>
      </c>
      <c r="J216">
        <v>5</v>
      </c>
      <c r="K216">
        <v>5</v>
      </c>
      <c r="L216">
        <v>6</v>
      </c>
      <c r="M216">
        <v>4</v>
      </c>
      <c r="N216">
        <v>1.8627755355479665E-3</v>
      </c>
      <c r="O216">
        <v>1.4823599169878447E-3</v>
      </c>
      <c r="P216">
        <v>1.4114326040931546E-3</v>
      </c>
      <c r="Q216">
        <v>1.7074558907228231E-3</v>
      </c>
      <c r="R216">
        <v>1.2033694344163659E-3</v>
      </c>
      <c r="S216">
        <v>1.5253203172666261E-3</v>
      </c>
      <c r="T216">
        <v>2.0542317173377158E-3</v>
      </c>
      <c r="U216">
        <v>1.8744142455482662E-3</v>
      </c>
      <c r="V216">
        <v>1.2899064817800709E-3</v>
      </c>
      <c r="W216">
        <f t="shared" si="12"/>
        <v>1.5855226855429887E-3</v>
      </c>
      <c r="X216">
        <f t="shared" si="13"/>
        <v>1.4787152141352716E-3</v>
      </c>
      <c r="Y216">
        <f t="shared" si="14"/>
        <v>1.7395174815553513E-3</v>
      </c>
      <c r="Z216">
        <f t="shared" si="15"/>
        <v>5</v>
      </c>
    </row>
    <row r="217" spans="1:26" x14ac:dyDescent="0.3">
      <c r="A217">
        <v>265</v>
      </c>
      <c r="B217" t="s">
        <v>655</v>
      </c>
      <c r="C217" t="s">
        <v>656</v>
      </c>
      <c r="D217" t="s">
        <v>657</v>
      </c>
      <c r="E217">
        <v>4</v>
      </c>
      <c r="F217">
        <v>5</v>
      </c>
      <c r="G217">
        <v>5</v>
      </c>
      <c r="H217">
        <v>4</v>
      </c>
      <c r="I217">
        <v>6</v>
      </c>
      <c r="J217">
        <v>5</v>
      </c>
      <c r="K217">
        <v>0</v>
      </c>
      <c r="L217">
        <v>4</v>
      </c>
      <c r="M217">
        <v>4</v>
      </c>
      <c r="N217">
        <v>1.2418503570319776E-3</v>
      </c>
      <c r="O217">
        <v>1.4823599169878447E-3</v>
      </c>
      <c r="P217">
        <v>1.7642907551164433E-3</v>
      </c>
      <c r="Q217">
        <v>1.1383039271485487E-3</v>
      </c>
      <c r="R217">
        <v>1.8050541516245488E-3</v>
      </c>
      <c r="S217">
        <v>1.5253203172666261E-3</v>
      </c>
      <c r="T217">
        <v>0</v>
      </c>
      <c r="U217">
        <v>1.2496094970321774E-3</v>
      </c>
      <c r="V217">
        <v>1.2899064817800709E-3</v>
      </c>
      <c r="W217">
        <f t="shared" si="12"/>
        <v>1.4961670097120884E-3</v>
      </c>
      <c r="X217">
        <f t="shared" si="13"/>
        <v>1.4895594653465745E-3</v>
      </c>
      <c r="Y217">
        <f t="shared" si="14"/>
        <v>8.4650532627074946E-4</v>
      </c>
      <c r="Z217">
        <f t="shared" si="15"/>
        <v>5</v>
      </c>
    </row>
    <row r="218" spans="1:26" x14ac:dyDescent="0.3">
      <c r="A218">
        <v>262</v>
      </c>
      <c r="B218" t="s">
        <v>658</v>
      </c>
      <c r="C218" t="s">
        <v>659</v>
      </c>
      <c r="D218" t="s">
        <v>660</v>
      </c>
      <c r="E218">
        <v>5</v>
      </c>
      <c r="F218">
        <v>5</v>
      </c>
      <c r="G218">
        <v>0</v>
      </c>
      <c r="H218">
        <v>6</v>
      </c>
      <c r="I218">
        <v>5</v>
      </c>
      <c r="J218">
        <v>3</v>
      </c>
      <c r="K218">
        <v>0</v>
      </c>
      <c r="L218">
        <v>5</v>
      </c>
      <c r="M218">
        <v>2</v>
      </c>
      <c r="N218">
        <v>1.5523129462899721E-3</v>
      </c>
      <c r="O218">
        <v>1.4823599169878447E-3</v>
      </c>
      <c r="P218">
        <v>0</v>
      </c>
      <c r="Q218">
        <v>1.7074558907228231E-3</v>
      </c>
      <c r="R218">
        <v>1.5042117930204573E-3</v>
      </c>
      <c r="S218">
        <v>9.1519219035997561E-4</v>
      </c>
      <c r="T218">
        <v>0</v>
      </c>
      <c r="U218">
        <v>1.5620118712902219E-3</v>
      </c>
      <c r="V218">
        <v>6.4495324089003543E-4</v>
      </c>
      <c r="W218">
        <f t="shared" si="12"/>
        <v>1.0115576210926057E-3</v>
      </c>
      <c r="X218">
        <f t="shared" si="13"/>
        <v>1.3756199580344187E-3</v>
      </c>
      <c r="Y218">
        <f t="shared" si="14"/>
        <v>7.3565503739341908E-4</v>
      </c>
      <c r="Z218">
        <f t="shared" si="15"/>
        <v>5</v>
      </c>
    </row>
    <row r="219" spans="1:26" x14ac:dyDescent="0.3">
      <c r="A219">
        <v>167</v>
      </c>
      <c r="B219" t="s">
        <v>661</v>
      </c>
      <c r="C219" t="s">
        <v>662</v>
      </c>
      <c r="D219" t="s">
        <v>663</v>
      </c>
      <c r="E219">
        <v>4</v>
      </c>
      <c r="F219">
        <v>5</v>
      </c>
      <c r="G219">
        <v>6</v>
      </c>
      <c r="H219">
        <v>5</v>
      </c>
      <c r="I219">
        <v>6</v>
      </c>
      <c r="J219">
        <v>4</v>
      </c>
      <c r="K219">
        <v>4</v>
      </c>
      <c r="L219">
        <v>4</v>
      </c>
      <c r="M219">
        <v>4</v>
      </c>
      <c r="N219">
        <v>1.2418503570319776E-3</v>
      </c>
      <c r="O219">
        <v>1.4823599169878447E-3</v>
      </c>
      <c r="P219">
        <v>2.1171489061397319E-3</v>
      </c>
      <c r="Q219">
        <v>1.4228799089356858E-3</v>
      </c>
      <c r="R219">
        <v>1.8050541516245488E-3</v>
      </c>
      <c r="S219">
        <v>1.2202562538133007E-3</v>
      </c>
      <c r="T219">
        <v>1.6433853738701725E-3</v>
      </c>
      <c r="U219">
        <v>1.2496094970321774E-3</v>
      </c>
      <c r="V219">
        <v>1.2899064817800709E-3</v>
      </c>
      <c r="W219">
        <f t="shared" si="12"/>
        <v>1.6137863933865179E-3</v>
      </c>
      <c r="X219">
        <f t="shared" si="13"/>
        <v>1.4827301047911784E-3</v>
      </c>
      <c r="Y219">
        <f t="shared" si="14"/>
        <v>1.3943004508941402E-3</v>
      </c>
      <c r="Z219">
        <f t="shared" si="15"/>
        <v>5</v>
      </c>
    </row>
    <row r="220" spans="1:26" x14ac:dyDescent="0.3">
      <c r="A220">
        <v>187</v>
      </c>
      <c r="B220" t="s">
        <v>664</v>
      </c>
      <c r="C220" t="s">
        <v>665</v>
      </c>
      <c r="D220" t="s">
        <v>666</v>
      </c>
      <c r="E220">
        <v>8</v>
      </c>
      <c r="F220">
        <v>5</v>
      </c>
      <c r="G220">
        <v>4</v>
      </c>
      <c r="H220">
        <v>5</v>
      </c>
      <c r="I220">
        <v>6</v>
      </c>
      <c r="J220">
        <v>4</v>
      </c>
      <c r="K220">
        <v>2</v>
      </c>
      <c r="L220">
        <v>0</v>
      </c>
      <c r="M220">
        <v>7</v>
      </c>
      <c r="N220">
        <v>2.4837007140639552E-3</v>
      </c>
      <c r="O220">
        <v>1.4823599169878447E-3</v>
      </c>
      <c r="P220">
        <v>1.4114326040931546E-3</v>
      </c>
      <c r="Q220">
        <v>1.4228799089356858E-3</v>
      </c>
      <c r="R220">
        <v>1.8050541516245488E-3</v>
      </c>
      <c r="S220">
        <v>1.2202562538133007E-3</v>
      </c>
      <c r="T220">
        <v>8.2169268693508624E-4</v>
      </c>
      <c r="U220">
        <v>0</v>
      </c>
      <c r="V220">
        <v>2.257336343115124E-3</v>
      </c>
      <c r="W220">
        <f t="shared" si="12"/>
        <v>1.7924977450483181E-3</v>
      </c>
      <c r="X220">
        <f t="shared" si="13"/>
        <v>1.4827301047911784E-3</v>
      </c>
      <c r="Y220">
        <f t="shared" si="14"/>
        <v>1.0263430100167367E-3</v>
      </c>
      <c r="Z220">
        <f t="shared" si="15"/>
        <v>5</v>
      </c>
    </row>
    <row r="221" spans="1:26" x14ac:dyDescent="0.3">
      <c r="A221">
        <v>217</v>
      </c>
      <c r="B221" t="s">
        <v>667</v>
      </c>
      <c r="C221" t="s">
        <v>668</v>
      </c>
      <c r="D221" t="s">
        <v>669</v>
      </c>
      <c r="E221">
        <v>4</v>
      </c>
      <c r="F221">
        <v>5</v>
      </c>
      <c r="G221">
        <v>6</v>
      </c>
      <c r="H221">
        <v>5</v>
      </c>
      <c r="I221">
        <v>3</v>
      </c>
      <c r="J221">
        <v>7</v>
      </c>
      <c r="K221">
        <v>3</v>
      </c>
      <c r="L221">
        <v>6</v>
      </c>
      <c r="M221">
        <v>5</v>
      </c>
      <c r="N221">
        <v>1.2418503570319776E-3</v>
      </c>
      <c r="O221">
        <v>1.4823599169878447E-3</v>
      </c>
      <c r="P221">
        <v>2.1171489061397319E-3</v>
      </c>
      <c r="Q221">
        <v>1.4228799089356858E-3</v>
      </c>
      <c r="R221">
        <v>9.025270758122744E-4</v>
      </c>
      <c r="S221">
        <v>2.1354484441732766E-3</v>
      </c>
      <c r="T221">
        <v>1.2325390304026294E-3</v>
      </c>
      <c r="U221">
        <v>1.8744142455482662E-3</v>
      </c>
      <c r="V221">
        <v>1.6123831022250886E-3</v>
      </c>
      <c r="W221">
        <f t="shared" si="12"/>
        <v>1.6137863933865179E-3</v>
      </c>
      <c r="X221">
        <f t="shared" si="13"/>
        <v>1.4869518096404123E-3</v>
      </c>
      <c r="Y221">
        <f t="shared" si="14"/>
        <v>1.5731121260586615E-3</v>
      </c>
      <c r="Z221">
        <f t="shared" si="15"/>
        <v>5</v>
      </c>
    </row>
    <row r="222" spans="1:26" x14ac:dyDescent="0.3">
      <c r="A222">
        <v>244</v>
      </c>
      <c r="B222" t="s">
        <v>670</v>
      </c>
      <c r="C222" t="s">
        <v>671</v>
      </c>
      <c r="D222" t="s">
        <v>672</v>
      </c>
      <c r="E222">
        <v>6</v>
      </c>
      <c r="F222">
        <v>5</v>
      </c>
      <c r="G222">
        <v>3</v>
      </c>
      <c r="H222">
        <v>5</v>
      </c>
      <c r="I222">
        <v>2</v>
      </c>
      <c r="J222">
        <v>5</v>
      </c>
      <c r="K222">
        <v>0</v>
      </c>
      <c r="L222">
        <v>3</v>
      </c>
      <c r="M222">
        <v>3</v>
      </c>
      <c r="N222">
        <v>1.8627755355479665E-3</v>
      </c>
      <c r="O222">
        <v>1.4823599169878447E-3</v>
      </c>
      <c r="P222">
        <v>1.058574453069866E-3</v>
      </c>
      <c r="Q222">
        <v>1.4228799089356858E-3</v>
      </c>
      <c r="R222">
        <v>6.0168471720818293E-4</v>
      </c>
      <c r="S222">
        <v>1.5253203172666261E-3</v>
      </c>
      <c r="T222">
        <v>0</v>
      </c>
      <c r="U222">
        <v>9.372071227741331E-4</v>
      </c>
      <c r="V222">
        <v>9.6742986133505321E-4</v>
      </c>
      <c r="W222">
        <f t="shared" si="12"/>
        <v>1.4679033018685592E-3</v>
      </c>
      <c r="X222">
        <f t="shared" si="13"/>
        <v>1.1832949811368318E-3</v>
      </c>
      <c r="Y222">
        <f t="shared" si="14"/>
        <v>6.3487899470306218E-4</v>
      </c>
      <c r="Z222">
        <f t="shared" si="15"/>
        <v>5</v>
      </c>
    </row>
    <row r="223" spans="1:26" x14ac:dyDescent="0.3">
      <c r="A223">
        <v>282</v>
      </c>
      <c r="B223" t="s">
        <v>673</v>
      </c>
      <c r="C223" t="s">
        <v>674</v>
      </c>
      <c r="D223" t="s">
        <v>675</v>
      </c>
      <c r="E223">
        <v>3</v>
      </c>
      <c r="F223">
        <v>5</v>
      </c>
      <c r="G223">
        <v>5</v>
      </c>
      <c r="H223">
        <v>5</v>
      </c>
      <c r="I223">
        <v>4</v>
      </c>
      <c r="J223">
        <v>6</v>
      </c>
      <c r="K223">
        <v>0</v>
      </c>
      <c r="L223">
        <v>3</v>
      </c>
      <c r="M223">
        <v>3</v>
      </c>
      <c r="N223">
        <v>9.3138776777398327E-4</v>
      </c>
      <c r="O223">
        <v>1.4823599169878447E-3</v>
      </c>
      <c r="P223">
        <v>1.7642907551164433E-3</v>
      </c>
      <c r="Q223">
        <v>1.4228799089356858E-3</v>
      </c>
      <c r="R223">
        <v>1.2033694344163659E-3</v>
      </c>
      <c r="S223">
        <v>1.8303843807199512E-3</v>
      </c>
      <c r="T223">
        <v>0</v>
      </c>
      <c r="U223">
        <v>9.372071227741331E-4</v>
      </c>
      <c r="V223">
        <v>9.6742986133505321E-4</v>
      </c>
      <c r="W223">
        <f t="shared" si="12"/>
        <v>1.3926794799594237E-3</v>
      </c>
      <c r="X223">
        <f t="shared" si="13"/>
        <v>1.4855445746906676E-3</v>
      </c>
      <c r="Y223">
        <f t="shared" si="14"/>
        <v>6.3487899470306218E-4</v>
      </c>
      <c r="Z223">
        <f t="shared" si="15"/>
        <v>5</v>
      </c>
    </row>
    <row r="224" spans="1:26" x14ac:dyDescent="0.3">
      <c r="A224">
        <v>193</v>
      </c>
      <c r="B224" t="s">
        <v>676</v>
      </c>
      <c r="C224" t="s">
        <v>677</v>
      </c>
      <c r="D224" t="s">
        <v>678</v>
      </c>
      <c r="E224">
        <v>5</v>
      </c>
      <c r="F224">
        <v>5</v>
      </c>
      <c r="G224">
        <v>0</v>
      </c>
      <c r="H224">
        <v>5</v>
      </c>
      <c r="I224">
        <v>4</v>
      </c>
      <c r="J224">
        <v>4</v>
      </c>
      <c r="K224">
        <v>2</v>
      </c>
      <c r="L224">
        <v>8</v>
      </c>
      <c r="M224">
        <v>6</v>
      </c>
      <c r="N224">
        <v>1.5523129462899721E-3</v>
      </c>
      <c r="O224">
        <v>1.4823599169878447E-3</v>
      </c>
      <c r="P224">
        <v>0</v>
      </c>
      <c r="Q224">
        <v>1.4228799089356858E-3</v>
      </c>
      <c r="R224">
        <v>1.2033694344163659E-3</v>
      </c>
      <c r="S224">
        <v>1.2202562538133007E-3</v>
      </c>
      <c r="T224">
        <v>8.2169268693508624E-4</v>
      </c>
      <c r="U224">
        <v>2.4992189940643548E-3</v>
      </c>
      <c r="V224">
        <v>1.9348597226701064E-3</v>
      </c>
      <c r="W224">
        <f t="shared" si="12"/>
        <v>1.0115576210926057E-3</v>
      </c>
      <c r="X224">
        <f t="shared" si="13"/>
        <v>1.2821685323884506E-3</v>
      </c>
      <c r="Y224">
        <f t="shared" si="14"/>
        <v>1.7519238012231825E-3</v>
      </c>
      <c r="Z224">
        <f t="shared" si="15"/>
        <v>5</v>
      </c>
    </row>
    <row r="225" spans="1:26" x14ac:dyDescent="0.3">
      <c r="A225">
        <v>195</v>
      </c>
      <c r="B225" t="s">
        <v>679</v>
      </c>
      <c r="C225" t="s">
        <v>680</v>
      </c>
      <c r="D225" t="s">
        <v>681</v>
      </c>
      <c r="E225">
        <v>5</v>
      </c>
      <c r="F225">
        <v>5</v>
      </c>
      <c r="G225">
        <v>4</v>
      </c>
      <c r="H225">
        <v>5</v>
      </c>
      <c r="I225">
        <v>4</v>
      </c>
      <c r="J225">
        <v>4</v>
      </c>
      <c r="K225">
        <v>4</v>
      </c>
      <c r="L225">
        <v>5</v>
      </c>
      <c r="M225">
        <v>5</v>
      </c>
      <c r="N225">
        <v>1.5523129462899721E-3</v>
      </c>
      <c r="O225">
        <v>1.4823599169878447E-3</v>
      </c>
      <c r="P225">
        <v>1.4114326040931546E-3</v>
      </c>
      <c r="Q225">
        <v>1.4228799089356858E-3</v>
      </c>
      <c r="R225">
        <v>1.2033694344163659E-3</v>
      </c>
      <c r="S225">
        <v>1.2202562538133007E-3</v>
      </c>
      <c r="T225">
        <v>1.6433853738701725E-3</v>
      </c>
      <c r="U225">
        <v>1.5620118712902219E-3</v>
      </c>
      <c r="V225">
        <v>1.6123831022250886E-3</v>
      </c>
      <c r="W225">
        <f t="shared" si="12"/>
        <v>1.4820351557903238E-3</v>
      </c>
      <c r="X225">
        <f t="shared" si="13"/>
        <v>1.2821685323884506E-3</v>
      </c>
      <c r="Y225">
        <f t="shared" si="14"/>
        <v>1.6059267824618277E-3</v>
      </c>
      <c r="Z225">
        <f t="shared" si="15"/>
        <v>5</v>
      </c>
    </row>
    <row r="226" spans="1:26" x14ac:dyDescent="0.3">
      <c r="A226">
        <v>221</v>
      </c>
      <c r="B226" t="s">
        <v>682</v>
      </c>
      <c r="C226" t="s">
        <v>683</v>
      </c>
      <c r="D226" t="s">
        <v>684</v>
      </c>
      <c r="E226">
        <v>3</v>
      </c>
      <c r="F226">
        <v>5</v>
      </c>
      <c r="G226">
        <v>7</v>
      </c>
      <c r="H226">
        <v>4</v>
      </c>
      <c r="I226">
        <v>8</v>
      </c>
      <c r="J226">
        <v>2</v>
      </c>
      <c r="K226">
        <v>3</v>
      </c>
      <c r="L226">
        <v>5</v>
      </c>
      <c r="M226">
        <v>5</v>
      </c>
      <c r="N226">
        <v>9.3138776777398327E-4</v>
      </c>
      <c r="O226">
        <v>1.4823599169878447E-3</v>
      </c>
      <c r="P226">
        <v>2.4700070571630206E-3</v>
      </c>
      <c r="Q226">
        <v>1.1383039271485487E-3</v>
      </c>
      <c r="R226">
        <v>2.4067388688327317E-3</v>
      </c>
      <c r="S226">
        <v>6.1012812690665037E-4</v>
      </c>
      <c r="T226">
        <v>1.2325390304026294E-3</v>
      </c>
      <c r="U226">
        <v>1.5620118712902219E-3</v>
      </c>
      <c r="V226">
        <v>1.6123831022250886E-3</v>
      </c>
      <c r="W226">
        <f t="shared" si="12"/>
        <v>1.6279182473082829E-3</v>
      </c>
      <c r="X226">
        <f t="shared" si="13"/>
        <v>1.385056974295977E-3</v>
      </c>
      <c r="Y226">
        <f t="shared" si="14"/>
        <v>1.46897800130598E-3</v>
      </c>
      <c r="Z226">
        <f t="shared" si="15"/>
        <v>5</v>
      </c>
    </row>
    <row r="227" spans="1:26" x14ac:dyDescent="0.3">
      <c r="A227">
        <v>271</v>
      </c>
      <c r="B227" t="s">
        <v>685</v>
      </c>
      <c r="C227" t="s">
        <v>686</v>
      </c>
      <c r="D227" t="s">
        <v>687</v>
      </c>
      <c r="E227">
        <v>2</v>
      </c>
      <c r="F227">
        <v>5</v>
      </c>
      <c r="G227">
        <v>5</v>
      </c>
      <c r="H227">
        <v>4</v>
      </c>
      <c r="I227">
        <v>4</v>
      </c>
      <c r="J227">
        <v>2</v>
      </c>
      <c r="K227">
        <v>4</v>
      </c>
      <c r="L227">
        <v>6</v>
      </c>
      <c r="M227">
        <v>3</v>
      </c>
      <c r="N227">
        <v>6.2092517851598881E-4</v>
      </c>
      <c r="O227">
        <v>1.4823599169878447E-3</v>
      </c>
      <c r="P227">
        <v>1.7642907551164433E-3</v>
      </c>
      <c r="Q227">
        <v>1.1383039271485487E-3</v>
      </c>
      <c r="R227">
        <v>1.2033694344163659E-3</v>
      </c>
      <c r="S227">
        <v>6.1012812690665037E-4</v>
      </c>
      <c r="T227">
        <v>1.6433853738701725E-3</v>
      </c>
      <c r="U227">
        <v>1.8744142455482662E-3</v>
      </c>
      <c r="V227">
        <v>9.6742986133505321E-4</v>
      </c>
      <c r="W227">
        <f t="shared" si="12"/>
        <v>1.2891919502067588E-3</v>
      </c>
      <c r="X227">
        <f t="shared" si="13"/>
        <v>9.8393382949052161E-4</v>
      </c>
      <c r="Y227">
        <f t="shared" si="14"/>
        <v>1.4950764935844974E-3</v>
      </c>
      <c r="Z227">
        <f t="shared" si="15"/>
        <v>5</v>
      </c>
    </row>
    <row r="228" spans="1:26" x14ac:dyDescent="0.3">
      <c r="A228">
        <v>274</v>
      </c>
      <c r="B228" t="s">
        <v>688</v>
      </c>
      <c r="C228" t="s">
        <v>689</v>
      </c>
      <c r="D228" t="s">
        <v>690</v>
      </c>
      <c r="E228">
        <v>5</v>
      </c>
      <c r="F228">
        <v>5</v>
      </c>
      <c r="G228">
        <v>0</v>
      </c>
      <c r="H228">
        <v>4</v>
      </c>
      <c r="I228">
        <v>7</v>
      </c>
      <c r="J228">
        <v>0</v>
      </c>
      <c r="K228">
        <v>2</v>
      </c>
      <c r="L228">
        <v>7</v>
      </c>
      <c r="M228">
        <v>2</v>
      </c>
      <c r="N228">
        <v>1.5523129462899721E-3</v>
      </c>
      <c r="O228">
        <v>1.4823599169878447E-3</v>
      </c>
      <c r="P228">
        <v>0</v>
      </c>
      <c r="Q228">
        <v>1.1383039271485487E-3</v>
      </c>
      <c r="R228">
        <v>2.1058965102286401E-3</v>
      </c>
      <c r="S228">
        <v>0</v>
      </c>
      <c r="T228">
        <v>8.2169268693508624E-4</v>
      </c>
      <c r="U228">
        <v>2.1868166198063107E-3</v>
      </c>
      <c r="V228">
        <v>6.4495324089003543E-4</v>
      </c>
      <c r="W228">
        <f t="shared" si="12"/>
        <v>1.0115576210926057E-3</v>
      </c>
      <c r="X228">
        <f t="shared" si="13"/>
        <v>1.0814001457923963E-3</v>
      </c>
      <c r="Y228">
        <f t="shared" si="14"/>
        <v>1.2178208492104774E-3</v>
      </c>
      <c r="Z228">
        <f t="shared" si="15"/>
        <v>5</v>
      </c>
    </row>
    <row r="229" spans="1:26" x14ac:dyDescent="0.3">
      <c r="A229">
        <v>280</v>
      </c>
      <c r="B229" t="s">
        <v>691</v>
      </c>
      <c r="C229" t="s">
        <v>692</v>
      </c>
      <c r="D229" t="s">
        <v>693</v>
      </c>
      <c r="E229">
        <v>5</v>
      </c>
      <c r="F229">
        <v>5</v>
      </c>
      <c r="G229">
        <v>0</v>
      </c>
      <c r="H229">
        <v>2</v>
      </c>
      <c r="I229">
        <v>7</v>
      </c>
      <c r="J229">
        <v>0</v>
      </c>
      <c r="K229">
        <v>4</v>
      </c>
      <c r="L229">
        <v>7</v>
      </c>
      <c r="M229">
        <v>0</v>
      </c>
      <c r="N229">
        <v>1.5523129462899721E-3</v>
      </c>
      <c r="O229">
        <v>1.4823599169878447E-3</v>
      </c>
      <c r="P229">
        <v>0</v>
      </c>
      <c r="Q229">
        <v>5.6915196357427435E-4</v>
      </c>
      <c r="R229">
        <v>2.1058965102286401E-3</v>
      </c>
      <c r="S229">
        <v>0</v>
      </c>
      <c r="T229">
        <v>1.6433853738701725E-3</v>
      </c>
      <c r="U229">
        <v>2.1868166198063107E-3</v>
      </c>
      <c r="V229">
        <v>0</v>
      </c>
      <c r="W229">
        <f t="shared" si="12"/>
        <v>1.0115576210926057E-3</v>
      </c>
      <c r="X229">
        <f t="shared" si="13"/>
        <v>8.9168282460097158E-4</v>
      </c>
      <c r="Y229">
        <f t="shared" si="14"/>
        <v>1.276733997892161E-3</v>
      </c>
      <c r="Z229">
        <f t="shared" si="15"/>
        <v>5</v>
      </c>
    </row>
    <row r="230" spans="1:26" x14ac:dyDescent="0.3">
      <c r="A230">
        <v>289</v>
      </c>
      <c r="B230" t="s">
        <v>694</v>
      </c>
      <c r="C230" t="s">
        <v>695</v>
      </c>
      <c r="D230" t="s">
        <v>696</v>
      </c>
      <c r="E230">
        <v>2</v>
      </c>
      <c r="F230">
        <v>6</v>
      </c>
      <c r="G230">
        <v>4</v>
      </c>
      <c r="H230">
        <v>1</v>
      </c>
      <c r="I230">
        <v>6</v>
      </c>
      <c r="J230">
        <v>6</v>
      </c>
      <c r="K230">
        <v>1</v>
      </c>
      <c r="L230">
        <v>3</v>
      </c>
      <c r="M230">
        <v>3</v>
      </c>
      <c r="N230">
        <v>6.2092517851598881E-4</v>
      </c>
      <c r="O230">
        <v>1.7788319003854136E-3</v>
      </c>
      <c r="P230">
        <v>1.4114326040931546E-3</v>
      </c>
      <c r="Q230">
        <v>2.8457598178713718E-4</v>
      </c>
      <c r="R230">
        <v>1.8050541516245488E-3</v>
      </c>
      <c r="S230">
        <v>1.8303843807199512E-3</v>
      </c>
      <c r="T230">
        <v>4.1084634346754312E-4</v>
      </c>
      <c r="U230">
        <v>9.372071227741331E-4</v>
      </c>
      <c r="V230">
        <v>9.6742986133505321E-4</v>
      </c>
      <c r="W230">
        <f t="shared" si="12"/>
        <v>1.2703965609981856E-3</v>
      </c>
      <c r="X230">
        <f t="shared" si="13"/>
        <v>1.3066715047105458E-3</v>
      </c>
      <c r="Y230">
        <f t="shared" si="14"/>
        <v>7.7182777585890977E-4</v>
      </c>
      <c r="Z230">
        <f t="shared" si="15"/>
        <v>4</v>
      </c>
    </row>
    <row r="231" spans="1:26" x14ac:dyDescent="0.3">
      <c r="A231">
        <v>181</v>
      </c>
      <c r="B231" t="s">
        <v>697</v>
      </c>
      <c r="C231" t="s">
        <v>698</v>
      </c>
      <c r="D231" t="s">
        <v>699</v>
      </c>
      <c r="E231">
        <v>4</v>
      </c>
      <c r="F231">
        <v>7</v>
      </c>
      <c r="G231">
        <v>4</v>
      </c>
      <c r="H231">
        <v>6</v>
      </c>
      <c r="I231">
        <v>6</v>
      </c>
      <c r="J231">
        <v>3</v>
      </c>
      <c r="K231">
        <v>3</v>
      </c>
      <c r="L231">
        <v>8</v>
      </c>
      <c r="M231">
        <v>6</v>
      </c>
      <c r="N231">
        <v>1.2418503570319776E-3</v>
      </c>
      <c r="O231">
        <v>2.0753038837829827E-3</v>
      </c>
      <c r="P231">
        <v>1.4114326040931546E-3</v>
      </c>
      <c r="Q231">
        <v>1.7074558907228231E-3</v>
      </c>
      <c r="R231">
        <v>1.8050541516245488E-3</v>
      </c>
      <c r="S231">
        <v>9.1519219035997561E-4</v>
      </c>
      <c r="T231">
        <v>1.2325390304026294E-3</v>
      </c>
      <c r="U231">
        <v>2.4992189940643548E-3</v>
      </c>
      <c r="V231">
        <v>1.9348597226701064E-3</v>
      </c>
      <c r="W231">
        <f t="shared" si="12"/>
        <v>1.5761956149693715E-3</v>
      </c>
      <c r="X231">
        <f t="shared" si="13"/>
        <v>1.4759007442357826E-3</v>
      </c>
      <c r="Y231">
        <f t="shared" si="14"/>
        <v>1.8888725823790302E-3</v>
      </c>
      <c r="Z231">
        <f t="shared" si="15"/>
        <v>4</v>
      </c>
    </row>
    <row r="232" spans="1:26" x14ac:dyDescent="0.3">
      <c r="A232">
        <v>184</v>
      </c>
      <c r="B232" t="s">
        <v>700</v>
      </c>
      <c r="C232" t="s">
        <v>701</v>
      </c>
      <c r="D232" t="s">
        <v>702</v>
      </c>
      <c r="E232">
        <v>5</v>
      </c>
      <c r="F232">
        <v>4</v>
      </c>
      <c r="G232">
        <v>4</v>
      </c>
      <c r="H232">
        <v>4</v>
      </c>
      <c r="I232">
        <v>5</v>
      </c>
      <c r="J232">
        <v>5</v>
      </c>
      <c r="K232">
        <v>4</v>
      </c>
      <c r="L232">
        <v>5</v>
      </c>
      <c r="M232">
        <v>4</v>
      </c>
      <c r="N232">
        <v>1.5523129462899721E-3</v>
      </c>
      <c r="O232">
        <v>1.1858879335902757E-3</v>
      </c>
      <c r="P232">
        <v>1.4114326040931546E-3</v>
      </c>
      <c r="Q232">
        <v>1.1383039271485487E-3</v>
      </c>
      <c r="R232">
        <v>1.5042117930204573E-3</v>
      </c>
      <c r="S232">
        <v>1.5253203172666261E-3</v>
      </c>
      <c r="T232">
        <v>1.6433853738701725E-3</v>
      </c>
      <c r="U232">
        <v>1.5620118712902219E-3</v>
      </c>
      <c r="V232">
        <v>1.2899064817800709E-3</v>
      </c>
      <c r="W232">
        <f t="shared" si="12"/>
        <v>1.3832111613244675E-3</v>
      </c>
      <c r="X232">
        <f t="shared" si="13"/>
        <v>1.3892786791452106E-3</v>
      </c>
      <c r="Y232">
        <f t="shared" si="14"/>
        <v>1.4984345756468218E-3</v>
      </c>
      <c r="Z232">
        <f t="shared" si="15"/>
        <v>4</v>
      </c>
    </row>
    <row r="233" spans="1:26" x14ac:dyDescent="0.3">
      <c r="A233">
        <v>233</v>
      </c>
      <c r="B233" t="s">
        <v>703</v>
      </c>
      <c r="C233" t="s">
        <v>704</v>
      </c>
      <c r="D233" t="s">
        <v>705</v>
      </c>
      <c r="E233">
        <v>4</v>
      </c>
      <c r="F233">
        <v>6</v>
      </c>
      <c r="G233">
        <v>4</v>
      </c>
      <c r="H233">
        <v>5</v>
      </c>
      <c r="I233">
        <v>3</v>
      </c>
      <c r="J233">
        <v>5</v>
      </c>
      <c r="K233">
        <v>5</v>
      </c>
      <c r="L233">
        <v>5</v>
      </c>
      <c r="M233">
        <v>5</v>
      </c>
      <c r="N233">
        <v>1.2418503570319776E-3</v>
      </c>
      <c r="O233">
        <v>1.7788319003854136E-3</v>
      </c>
      <c r="P233">
        <v>1.4114326040931546E-3</v>
      </c>
      <c r="Q233">
        <v>1.4228799089356858E-3</v>
      </c>
      <c r="R233">
        <v>9.025270758122744E-4</v>
      </c>
      <c r="S233">
        <v>1.5253203172666261E-3</v>
      </c>
      <c r="T233">
        <v>2.0542317173377158E-3</v>
      </c>
      <c r="U233">
        <v>1.5620118712902219E-3</v>
      </c>
      <c r="V233">
        <v>1.6123831022250886E-3</v>
      </c>
      <c r="W233">
        <f t="shared" si="12"/>
        <v>1.4773716205035154E-3</v>
      </c>
      <c r="X233">
        <f t="shared" si="13"/>
        <v>1.2835757673381953E-3</v>
      </c>
      <c r="Y233">
        <f t="shared" si="14"/>
        <v>1.7428755636176756E-3</v>
      </c>
      <c r="Z233">
        <f t="shared" si="15"/>
        <v>4</v>
      </c>
    </row>
    <row r="234" spans="1:26" x14ac:dyDescent="0.3">
      <c r="A234">
        <v>243</v>
      </c>
      <c r="B234" t="s">
        <v>706</v>
      </c>
      <c r="C234" t="s">
        <v>707</v>
      </c>
      <c r="D234" t="s">
        <v>708</v>
      </c>
      <c r="E234">
        <v>4</v>
      </c>
      <c r="F234">
        <v>5</v>
      </c>
      <c r="G234">
        <v>4</v>
      </c>
      <c r="H234">
        <v>5</v>
      </c>
      <c r="I234">
        <v>4</v>
      </c>
      <c r="J234">
        <v>5</v>
      </c>
      <c r="K234">
        <v>3</v>
      </c>
      <c r="L234">
        <v>3</v>
      </c>
      <c r="M234">
        <v>2</v>
      </c>
      <c r="N234">
        <v>1.2418503570319776E-3</v>
      </c>
      <c r="O234">
        <v>1.4823599169878447E-3</v>
      </c>
      <c r="P234">
        <v>1.4114326040931546E-3</v>
      </c>
      <c r="Q234">
        <v>1.4228799089356858E-3</v>
      </c>
      <c r="R234">
        <v>1.2033694344163659E-3</v>
      </c>
      <c r="S234">
        <v>1.5253203172666261E-3</v>
      </c>
      <c r="T234">
        <v>1.2325390304026294E-3</v>
      </c>
      <c r="U234">
        <v>9.372071227741331E-4</v>
      </c>
      <c r="V234">
        <v>6.4495324089003543E-4</v>
      </c>
      <c r="W234">
        <f t="shared" si="12"/>
        <v>1.3785476260376589E-3</v>
      </c>
      <c r="X234">
        <f t="shared" si="13"/>
        <v>1.3838565535395592E-3</v>
      </c>
      <c r="Y234">
        <f t="shared" si="14"/>
        <v>9.3823313135559926E-4</v>
      </c>
      <c r="Z234">
        <f t="shared" si="15"/>
        <v>4</v>
      </c>
    </row>
    <row r="235" spans="1:26" x14ac:dyDescent="0.3">
      <c r="A235">
        <v>241</v>
      </c>
      <c r="B235" t="s">
        <v>709</v>
      </c>
      <c r="C235" t="s">
        <v>710</v>
      </c>
      <c r="D235" t="s">
        <v>711</v>
      </c>
      <c r="E235">
        <v>3</v>
      </c>
      <c r="F235">
        <v>5</v>
      </c>
      <c r="G235">
        <v>4</v>
      </c>
      <c r="H235">
        <v>4</v>
      </c>
      <c r="I235">
        <v>5</v>
      </c>
      <c r="J235">
        <v>4</v>
      </c>
      <c r="K235">
        <v>3</v>
      </c>
      <c r="L235">
        <v>5</v>
      </c>
      <c r="M235">
        <v>5</v>
      </c>
      <c r="N235">
        <v>9.3138776777398327E-4</v>
      </c>
      <c r="O235">
        <v>1.4823599169878447E-3</v>
      </c>
      <c r="P235">
        <v>1.4114326040931546E-3</v>
      </c>
      <c r="Q235">
        <v>1.1383039271485487E-3</v>
      </c>
      <c r="R235">
        <v>1.5042117930204573E-3</v>
      </c>
      <c r="S235">
        <v>1.2202562538133007E-3</v>
      </c>
      <c r="T235">
        <v>1.2325390304026294E-3</v>
      </c>
      <c r="U235">
        <v>1.5620118712902219E-3</v>
      </c>
      <c r="V235">
        <v>1.6123831022250886E-3</v>
      </c>
      <c r="W235">
        <f t="shared" si="12"/>
        <v>1.2750600962849943E-3</v>
      </c>
      <c r="X235">
        <f t="shared" si="13"/>
        <v>1.287590657994102E-3</v>
      </c>
      <c r="Y235">
        <f t="shared" si="14"/>
        <v>1.46897800130598E-3</v>
      </c>
      <c r="Z235">
        <f t="shared" si="15"/>
        <v>4</v>
      </c>
    </row>
    <row r="236" spans="1:26" x14ac:dyDescent="0.3">
      <c r="A236">
        <v>252</v>
      </c>
      <c r="B236" t="s">
        <v>712</v>
      </c>
      <c r="C236" t="s">
        <v>713</v>
      </c>
      <c r="D236" t="s">
        <v>714</v>
      </c>
      <c r="E236">
        <v>5</v>
      </c>
      <c r="F236">
        <v>4</v>
      </c>
      <c r="G236">
        <v>4</v>
      </c>
      <c r="H236">
        <v>5</v>
      </c>
      <c r="I236">
        <v>3</v>
      </c>
      <c r="J236">
        <v>4</v>
      </c>
      <c r="K236">
        <v>4</v>
      </c>
      <c r="L236">
        <v>4</v>
      </c>
      <c r="M236">
        <v>5</v>
      </c>
      <c r="N236">
        <v>1.5523129462899721E-3</v>
      </c>
      <c r="O236">
        <v>1.1858879335902757E-3</v>
      </c>
      <c r="P236">
        <v>1.4114326040931546E-3</v>
      </c>
      <c r="Q236">
        <v>1.4228799089356858E-3</v>
      </c>
      <c r="R236">
        <v>9.025270758122744E-4</v>
      </c>
      <c r="S236">
        <v>1.2202562538133007E-3</v>
      </c>
      <c r="T236">
        <v>1.6433853738701725E-3</v>
      </c>
      <c r="U236">
        <v>1.2496094970321774E-3</v>
      </c>
      <c r="V236">
        <v>1.6123831022250886E-3</v>
      </c>
      <c r="W236">
        <f t="shared" si="12"/>
        <v>1.3832111613244675E-3</v>
      </c>
      <c r="X236">
        <f t="shared" si="13"/>
        <v>1.1818877461870871E-3</v>
      </c>
      <c r="Y236">
        <f t="shared" si="14"/>
        <v>1.5017926577091461E-3</v>
      </c>
      <c r="Z236">
        <f t="shared" si="15"/>
        <v>4</v>
      </c>
    </row>
    <row r="237" spans="1:26" x14ac:dyDescent="0.3">
      <c r="A237">
        <v>238</v>
      </c>
      <c r="B237" t="s">
        <v>715</v>
      </c>
      <c r="C237" t="s">
        <v>716</v>
      </c>
      <c r="D237" t="s">
        <v>717</v>
      </c>
      <c r="E237">
        <v>4</v>
      </c>
      <c r="F237">
        <v>7</v>
      </c>
      <c r="G237">
        <v>4</v>
      </c>
      <c r="H237">
        <v>3</v>
      </c>
      <c r="I237">
        <v>4</v>
      </c>
      <c r="J237">
        <v>5</v>
      </c>
      <c r="K237">
        <v>2</v>
      </c>
      <c r="L237">
        <v>4</v>
      </c>
      <c r="M237">
        <v>2</v>
      </c>
      <c r="N237">
        <v>1.2418503570319776E-3</v>
      </c>
      <c r="O237">
        <v>2.0753038837829827E-3</v>
      </c>
      <c r="P237">
        <v>1.4114326040931546E-3</v>
      </c>
      <c r="Q237">
        <v>8.5372794536141153E-4</v>
      </c>
      <c r="R237">
        <v>1.2033694344163659E-3</v>
      </c>
      <c r="S237">
        <v>1.5253203172666261E-3</v>
      </c>
      <c r="T237">
        <v>8.2169268693508624E-4</v>
      </c>
      <c r="U237">
        <v>1.2496094970321774E-3</v>
      </c>
      <c r="V237">
        <v>6.4495324089003543E-4</v>
      </c>
      <c r="W237">
        <f t="shared" si="12"/>
        <v>1.5761956149693715E-3</v>
      </c>
      <c r="X237">
        <f t="shared" si="13"/>
        <v>1.1941392323481343E-3</v>
      </c>
      <c r="Y237">
        <f t="shared" si="14"/>
        <v>9.0541847495243313E-4</v>
      </c>
      <c r="Z237">
        <f t="shared" si="15"/>
        <v>4</v>
      </c>
    </row>
    <row r="238" spans="1:26" x14ac:dyDescent="0.3">
      <c r="A238">
        <v>230</v>
      </c>
      <c r="B238" t="s">
        <v>718</v>
      </c>
      <c r="C238" t="s">
        <v>719</v>
      </c>
      <c r="D238" t="s">
        <v>720</v>
      </c>
      <c r="E238">
        <v>4</v>
      </c>
      <c r="F238">
        <v>5</v>
      </c>
      <c r="G238">
        <v>4</v>
      </c>
      <c r="H238">
        <v>4</v>
      </c>
      <c r="I238">
        <v>5</v>
      </c>
      <c r="J238">
        <v>3</v>
      </c>
      <c r="K238">
        <v>3</v>
      </c>
      <c r="L238">
        <v>5</v>
      </c>
      <c r="M238">
        <v>4</v>
      </c>
      <c r="N238">
        <v>1.2418503570319776E-3</v>
      </c>
      <c r="O238">
        <v>1.4823599169878447E-3</v>
      </c>
      <c r="P238">
        <v>1.4114326040931546E-3</v>
      </c>
      <c r="Q238">
        <v>1.1383039271485487E-3</v>
      </c>
      <c r="R238">
        <v>1.5042117930204573E-3</v>
      </c>
      <c r="S238">
        <v>9.1519219035997561E-4</v>
      </c>
      <c r="T238">
        <v>1.2325390304026294E-3</v>
      </c>
      <c r="U238">
        <v>1.5620118712902219E-3</v>
      </c>
      <c r="V238">
        <v>1.2899064817800709E-3</v>
      </c>
      <c r="W238">
        <f t="shared" si="12"/>
        <v>1.3785476260376589E-3</v>
      </c>
      <c r="X238">
        <f t="shared" si="13"/>
        <v>1.1859026368429939E-3</v>
      </c>
      <c r="Y238">
        <f t="shared" si="14"/>
        <v>1.361485794490974E-3</v>
      </c>
      <c r="Z238">
        <f t="shared" si="15"/>
        <v>4</v>
      </c>
    </row>
    <row r="239" spans="1:26" x14ac:dyDescent="0.3">
      <c r="A239">
        <v>277</v>
      </c>
      <c r="B239" t="s">
        <v>721</v>
      </c>
      <c r="C239" t="s">
        <v>722</v>
      </c>
      <c r="D239" t="s">
        <v>723</v>
      </c>
      <c r="E239">
        <v>5</v>
      </c>
      <c r="F239">
        <v>4</v>
      </c>
      <c r="G239">
        <v>4</v>
      </c>
      <c r="H239">
        <v>3</v>
      </c>
      <c r="I239">
        <v>6</v>
      </c>
      <c r="J239">
        <v>3</v>
      </c>
      <c r="K239">
        <v>2</v>
      </c>
      <c r="L239">
        <v>4</v>
      </c>
      <c r="M239">
        <v>3</v>
      </c>
      <c r="N239">
        <v>1.5523129462899721E-3</v>
      </c>
      <c r="O239">
        <v>1.1858879335902757E-3</v>
      </c>
      <c r="P239">
        <v>1.4114326040931546E-3</v>
      </c>
      <c r="Q239">
        <v>8.5372794536141153E-4</v>
      </c>
      <c r="R239">
        <v>1.8050541516245488E-3</v>
      </c>
      <c r="S239">
        <v>9.1519219035997561E-4</v>
      </c>
      <c r="T239">
        <v>8.2169268693508624E-4</v>
      </c>
      <c r="U239">
        <v>1.2496094970321774E-3</v>
      </c>
      <c r="V239">
        <v>9.6742986133505321E-4</v>
      </c>
      <c r="W239">
        <f t="shared" si="12"/>
        <v>1.3832111613244675E-3</v>
      </c>
      <c r="X239">
        <f t="shared" si="13"/>
        <v>1.1913247624486454E-3</v>
      </c>
      <c r="Y239">
        <f t="shared" si="14"/>
        <v>1.0129106817674391E-3</v>
      </c>
      <c r="Z239">
        <f t="shared" si="15"/>
        <v>4</v>
      </c>
    </row>
    <row r="240" spans="1:26" x14ac:dyDescent="0.3">
      <c r="A240">
        <v>260</v>
      </c>
      <c r="B240" t="s">
        <v>724</v>
      </c>
      <c r="C240" t="s">
        <v>725</v>
      </c>
      <c r="D240" t="s">
        <v>726</v>
      </c>
      <c r="E240">
        <v>4</v>
      </c>
      <c r="F240">
        <v>5</v>
      </c>
      <c r="G240">
        <v>4</v>
      </c>
      <c r="H240">
        <v>3</v>
      </c>
      <c r="I240">
        <v>3</v>
      </c>
      <c r="J240">
        <v>4</v>
      </c>
      <c r="K240">
        <v>4</v>
      </c>
      <c r="L240">
        <v>5</v>
      </c>
      <c r="M240">
        <v>3</v>
      </c>
      <c r="N240">
        <v>1.2418503570319776E-3</v>
      </c>
      <c r="O240">
        <v>1.4823599169878447E-3</v>
      </c>
      <c r="P240">
        <v>1.4114326040931546E-3</v>
      </c>
      <c r="Q240">
        <v>8.5372794536141153E-4</v>
      </c>
      <c r="R240">
        <v>9.025270758122744E-4</v>
      </c>
      <c r="S240">
        <v>1.2202562538133007E-3</v>
      </c>
      <c r="T240">
        <v>1.6433853738701725E-3</v>
      </c>
      <c r="U240">
        <v>1.5620118712902219E-3</v>
      </c>
      <c r="V240">
        <v>9.6742986133505321E-4</v>
      </c>
      <c r="W240">
        <f t="shared" si="12"/>
        <v>1.3785476260376589E-3</v>
      </c>
      <c r="X240">
        <f t="shared" si="13"/>
        <v>9.9217042499566226E-4</v>
      </c>
      <c r="Y240">
        <f t="shared" si="14"/>
        <v>1.3909423688318158E-3</v>
      </c>
      <c r="Z240">
        <f t="shared" si="15"/>
        <v>4</v>
      </c>
    </row>
    <row r="241" spans="1:26" x14ac:dyDescent="0.3">
      <c r="A241">
        <v>267</v>
      </c>
      <c r="B241" t="s">
        <v>727</v>
      </c>
      <c r="C241" t="s">
        <v>728</v>
      </c>
      <c r="D241" t="s">
        <v>729</v>
      </c>
      <c r="E241">
        <v>4</v>
      </c>
      <c r="F241">
        <v>4</v>
      </c>
      <c r="G241">
        <v>8</v>
      </c>
      <c r="H241">
        <v>6</v>
      </c>
      <c r="I241">
        <v>6</v>
      </c>
      <c r="J241">
        <v>4</v>
      </c>
      <c r="K241">
        <v>0</v>
      </c>
      <c r="L241">
        <v>1</v>
      </c>
      <c r="M241">
        <v>2</v>
      </c>
      <c r="N241">
        <v>1.2418503570319776E-3</v>
      </c>
      <c r="O241">
        <v>1.1858879335902757E-3</v>
      </c>
      <c r="P241">
        <v>2.8228652081863093E-3</v>
      </c>
      <c r="Q241">
        <v>1.7074558907228231E-3</v>
      </c>
      <c r="R241">
        <v>1.8050541516245488E-3</v>
      </c>
      <c r="S241">
        <v>1.2202562538133007E-3</v>
      </c>
      <c r="T241">
        <v>0</v>
      </c>
      <c r="U241">
        <v>3.1240237425804435E-4</v>
      </c>
      <c r="V241">
        <v>6.4495324089003543E-4</v>
      </c>
      <c r="W241">
        <f t="shared" si="12"/>
        <v>1.7502011662695208E-3</v>
      </c>
      <c r="X241">
        <f t="shared" si="13"/>
        <v>1.5775887653868908E-3</v>
      </c>
      <c r="Y241">
        <f t="shared" si="14"/>
        <v>3.1911853838269326E-4</v>
      </c>
      <c r="Z241">
        <f t="shared" si="15"/>
        <v>4</v>
      </c>
    </row>
    <row r="242" spans="1:26" x14ac:dyDescent="0.3">
      <c r="A242">
        <v>229</v>
      </c>
      <c r="B242" t="s">
        <v>730</v>
      </c>
      <c r="C242" t="s">
        <v>731</v>
      </c>
      <c r="D242" t="s">
        <v>732</v>
      </c>
      <c r="E242">
        <v>4</v>
      </c>
      <c r="F242">
        <v>7</v>
      </c>
      <c r="G242">
        <v>3</v>
      </c>
      <c r="H242">
        <v>4</v>
      </c>
      <c r="I242">
        <v>6</v>
      </c>
      <c r="J242">
        <v>5</v>
      </c>
      <c r="K242">
        <v>2</v>
      </c>
      <c r="L242">
        <v>5</v>
      </c>
      <c r="M242">
        <v>3</v>
      </c>
      <c r="N242">
        <v>1.2418503570319776E-3</v>
      </c>
      <c r="O242">
        <v>2.0753038837829827E-3</v>
      </c>
      <c r="P242">
        <v>1.058574453069866E-3</v>
      </c>
      <c r="Q242">
        <v>1.1383039271485487E-3</v>
      </c>
      <c r="R242">
        <v>1.8050541516245488E-3</v>
      </c>
      <c r="S242">
        <v>1.5253203172666261E-3</v>
      </c>
      <c r="T242">
        <v>8.2169268693508624E-4</v>
      </c>
      <c r="U242">
        <v>1.5620118712902219E-3</v>
      </c>
      <c r="V242">
        <v>9.6742986133505321E-4</v>
      </c>
      <c r="W242">
        <f t="shared" si="12"/>
        <v>1.458576231294942E-3</v>
      </c>
      <c r="X242">
        <f t="shared" si="13"/>
        <v>1.4895594653465745E-3</v>
      </c>
      <c r="Y242">
        <f t="shared" si="14"/>
        <v>1.1170448065201206E-3</v>
      </c>
      <c r="Z242">
        <f t="shared" si="15"/>
        <v>4</v>
      </c>
    </row>
    <row r="243" spans="1:26" x14ac:dyDescent="0.3">
      <c r="A243">
        <v>216</v>
      </c>
      <c r="B243" t="s">
        <v>733</v>
      </c>
      <c r="C243" t="s">
        <v>734</v>
      </c>
      <c r="D243" t="s">
        <v>735</v>
      </c>
      <c r="E243">
        <v>4</v>
      </c>
      <c r="F243">
        <v>3</v>
      </c>
      <c r="G243">
        <v>4</v>
      </c>
      <c r="H243">
        <v>5</v>
      </c>
      <c r="I243">
        <v>5</v>
      </c>
      <c r="J243">
        <v>5</v>
      </c>
      <c r="K243">
        <v>6</v>
      </c>
      <c r="L243">
        <v>5</v>
      </c>
      <c r="M243">
        <v>5</v>
      </c>
      <c r="N243">
        <v>1.2418503570319776E-3</v>
      </c>
      <c r="O243">
        <v>8.8941595019270681E-4</v>
      </c>
      <c r="P243">
        <v>1.4114326040931546E-3</v>
      </c>
      <c r="Q243">
        <v>1.4228799089356858E-3</v>
      </c>
      <c r="R243">
        <v>1.5042117930204573E-3</v>
      </c>
      <c r="S243">
        <v>1.5253203172666261E-3</v>
      </c>
      <c r="T243">
        <v>2.4650780608052587E-3</v>
      </c>
      <c r="U243">
        <v>1.5620118712902219E-3</v>
      </c>
      <c r="V243">
        <v>1.6123831022250886E-3</v>
      </c>
      <c r="W243">
        <f t="shared" si="12"/>
        <v>1.1808996371059464E-3</v>
      </c>
      <c r="X243">
        <f t="shared" si="13"/>
        <v>1.4841373397409231E-3</v>
      </c>
      <c r="Y243">
        <f t="shared" si="14"/>
        <v>1.8798243447735233E-3</v>
      </c>
      <c r="Z243">
        <f t="shared" si="15"/>
        <v>4</v>
      </c>
    </row>
    <row r="244" spans="1:26" x14ac:dyDescent="0.3">
      <c r="A244">
        <v>237</v>
      </c>
      <c r="B244" t="s">
        <v>736</v>
      </c>
      <c r="C244" t="s">
        <v>737</v>
      </c>
      <c r="D244" t="s">
        <v>738</v>
      </c>
      <c r="E244">
        <v>4</v>
      </c>
      <c r="F244">
        <v>3</v>
      </c>
      <c r="G244">
        <v>5</v>
      </c>
      <c r="H244">
        <v>4</v>
      </c>
      <c r="I244">
        <v>5</v>
      </c>
      <c r="J244">
        <v>6</v>
      </c>
      <c r="K244">
        <v>4</v>
      </c>
      <c r="L244">
        <v>3</v>
      </c>
      <c r="M244">
        <v>5</v>
      </c>
      <c r="N244">
        <v>1.2418503570319776E-3</v>
      </c>
      <c r="O244">
        <v>8.8941595019270681E-4</v>
      </c>
      <c r="P244">
        <v>1.7642907551164433E-3</v>
      </c>
      <c r="Q244">
        <v>1.1383039271485487E-3</v>
      </c>
      <c r="R244">
        <v>1.5042117930204573E-3</v>
      </c>
      <c r="S244">
        <v>1.8303843807199512E-3</v>
      </c>
      <c r="T244">
        <v>1.6433853738701725E-3</v>
      </c>
      <c r="U244">
        <v>9.372071227741331E-4</v>
      </c>
      <c r="V244">
        <v>1.6123831022250886E-3</v>
      </c>
      <c r="W244">
        <f t="shared" si="12"/>
        <v>1.298519020780376E-3</v>
      </c>
      <c r="X244">
        <f t="shared" si="13"/>
        <v>1.490966700296319E-3</v>
      </c>
      <c r="Y244">
        <f t="shared" si="14"/>
        <v>1.3976585329564647E-3</v>
      </c>
      <c r="Z244">
        <f t="shared" si="15"/>
        <v>4</v>
      </c>
    </row>
    <row r="245" spans="1:26" x14ac:dyDescent="0.3">
      <c r="A245">
        <v>248</v>
      </c>
      <c r="B245" t="s">
        <v>739</v>
      </c>
      <c r="C245" t="s">
        <v>740</v>
      </c>
      <c r="D245" t="s">
        <v>741</v>
      </c>
      <c r="E245">
        <v>4</v>
      </c>
      <c r="F245">
        <v>4</v>
      </c>
      <c r="G245">
        <v>4</v>
      </c>
      <c r="H245">
        <v>5</v>
      </c>
      <c r="I245">
        <v>5</v>
      </c>
      <c r="J245">
        <v>3</v>
      </c>
      <c r="K245">
        <v>4</v>
      </c>
      <c r="L245">
        <v>5</v>
      </c>
      <c r="M245">
        <v>5</v>
      </c>
      <c r="N245">
        <v>1.2418503570319776E-3</v>
      </c>
      <c r="O245">
        <v>1.1858879335902757E-3</v>
      </c>
      <c r="P245">
        <v>1.4114326040931546E-3</v>
      </c>
      <c r="Q245">
        <v>1.4228799089356858E-3</v>
      </c>
      <c r="R245">
        <v>1.5042117930204573E-3</v>
      </c>
      <c r="S245">
        <v>9.1519219035997561E-4</v>
      </c>
      <c r="T245">
        <v>1.6433853738701725E-3</v>
      </c>
      <c r="U245">
        <v>1.5620118712902219E-3</v>
      </c>
      <c r="V245">
        <v>1.6123831022250886E-3</v>
      </c>
      <c r="W245">
        <f t="shared" si="12"/>
        <v>1.2797236315718026E-3</v>
      </c>
      <c r="X245">
        <f t="shared" si="13"/>
        <v>1.2807612974387063E-3</v>
      </c>
      <c r="Y245">
        <f t="shared" si="14"/>
        <v>1.6059267824618277E-3</v>
      </c>
      <c r="Z245">
        <f t="shared" si="15"/>
        <v>4</v>
      </c>
    </row>
    <row r="246" spans="1:26" x14ac:dyDescent="0.3">
      <c r="A246">
        <v>245</v>
      </c>
      <c r="B246" t="s">
        <v>742</v>
      </c>
      <c r="C246" t="s">
        <v>743</v>
      </c>
      <c r="D246" t="s">
        <v>744</v>
      </c>
      <c r="E246">
        <v>4</v>
      </c>
      <c r="F246">
        <v>5</v>
      </c>
      <c r="G246">
        <v>2</v>
      </c>
      <c r="H246">
        <v>5</v>
      </c>
      <c r="I246">
        <v>3</v>
      </c>
      <c r="J246">
        <v>4</v>
      </c>
      <c r="K246">
        <v>2</v>
      </c>
      <c r="L246">
        <v>4</v>
      </c>
      <c r="M246">
        <v>4</v>
      </c>
      <c r="N246">
        <v>1.2418503570319776E-3</v>
      </c>
      <c r="O246">
        <v>1.4823599169878447E-3</v>
      </c>
      <c r="P246">
        <v>7.0571630204657732E-4</v>
      </c>
      <c r="Q246">
        <v>1.4228799089356858E-3</v>
      </c>
      <c r="R246">
        <v>9.025270758122744E-4</v>
      </c>
      <c r="S246">
        <v>1.2202562538133007E-3</v>
      </c>
      <c r="T246">
        <v>8.2169268693508624E-4</v>
      </c>
      <c r="U246">
        <v>1.2496094970321774E-3</v>
      </c>
      <c r="V246">
        <v>1.2899064817800709E-3</v>
      </c>
      <c r="W246">
        <f t="shared" si="12"/>
        <v>1.1433088586888E-3</v>
      </c>
      <c r="X246">
        <f t="shared" si="13"/>
        <v>1.1818877461870871E-3</v>
      </c>
      <c r="Y246">
        <f t="shared" si="14"/>
        <v>1.120402888582445E-3</v>
      </c>
      <c r="Z246">
        <f t="shared" si="15"/>
        <v>4</v>
      </c>
    </row>
    <row r="247" spans="1:26" x14ac:dyDescent="0.3">
      <c r="A247">
        <v>319</v>
      </c>
      <c r="B247" t="s">
        <v>745</v>
      </c>
      <c r="C247" t="s">
        <v>746</v>
      </c>
      <c r="D247" t="s">
        <v>747</v>
      </c>
      <c r="E247">
        <v>4</v>
      </c>
      <c r="F247">
        <v>5</v>
      </c>
      <c r="G247">
        <v>3</v>
      </c>
      <c r="H247">
        <v>2</v>
      </c>
      <c r="I247">
        <v>5</v>
      </c>
      <c r="J247">
        <v>4</v>
      </c>
      <c r="K247">
        <v>0</v>
      </c>
      <c r="L247">
        <v>3</v>
      </c>
      <c r="M247">
        <v>5</v>
      </c>
      <c r="N247">
        <v>1.2418503570319776E-3</v>
      </c>
      <c r="O247">
        <v>1.4823599169878447E-3</v>
      </c>
      <c r="P247">
        <v>1.058574453069866E-3</v>
      </c>
      <c r="Q247">
        <v>5.6915196357427435E-4</v>
      </c>
      <c r="R247">
        <v>1.5042117930204573E-3</v>
      </c>
      <c r="S247">
        <v>1.2202562538133007E-3</v>
      </c>
      <c r="T247">
        <v>0</v>
      </c>
      <c r="U247">
        <v>9.372071227741331E-4</v>
      </c>
      <c r="V247">
        <v>1.6123831022250886E-3</v>
      </c>
      <c r="W247">
        <f t="shared" si="12"/>
        <v>1.2609282423632294E-3</v>
      </c>
      <c r="X247">
        <f t="shared" si="13"/>
        <v>1.0978733368026776E-3</v>
      </c>
      <c r="Y247">
        <f t="shared" si="14"/>
        <v>8.4986340833307381E-4</v>
      </c>
      <c r="Z247">
        <f t="shared" si="15"/>
        <v>4</v>
      </c>
    </row>
    <row r="248" spans="1:26" x14ac:dyDescent="0.3">
      <c r="A248">
        <v>170</v>
      </c>
      <c r="B248" t="s">
        <v>748</v>
      </c>
      <c r="C248" t="s">
        <v>749</v>
      </c>
      <c r="D248" t="s">
        <v>750</v>
      </c>
      <c r="E248">
        <v>4</v>
      </c>
      <c r="F248">
        <v>4</v>
      </c>
      <c r="G248">
        <v>6</v>
      </c>
      <c r="H248">
        <v>4</v>
      </c>
      <c r="I248">
        <v>4</v>
      </c>
      <c r="J248">
        <v>6</v>
      </c>
      <c r="K248">
        <v>5</v>
      </c>
      <c r="L248">
        <v>6</v>
      </c>
      <c r="M248">
        <v>6</v>
      </c>
      <c r="N248">
        <v>1.2418503570319776E-3</v>
      </c>
      <c r="O248">
        <v>1.1858879335902757E-3</v>
      </c>
      <c r="P248">
        <v>2.1171489061397319E-3</v>
      </c>
      <c r="Q248">
        <v>1.1383039271485487E-3</v>
      </c>
      <c r="R248">
        <v>1.2033694344163659E-3</v>
      </c>
      <c r="S248">
        <v>1.8303843807199512E-3</v>
      </c>
      <c r="T248">
        <v>2.0542317173377158E-3</v>
      </c>
      <c r="U248">
        <v>1.8744142455482662E-3</v>
      </c>
      <c r="V248">
        <v>1.9348597226701064E-3</v>
      </c>
      <c r="W248">
        <f t="shared" si="12"/>
        <v>1.5149623989206618E-3</v>
      </c>
      <c r="X248">
        <f t="shared" si="13"/>
        <v>1.3906859140949551E-3</v>
      </c>
      <c r="Y248">
        <f t="shared" si="14"/>
        <v>1.9545018951853629E-3</v>
      </c>
      <c r="Z248">
        <f t="shared" si="15"/>
        <v>4</v>
      </c>
    </row>
    <row r="249" spans="1:26" x14ac:dyDescent="0.3">
      <c r="A249">
        <v>286</v>
      </c>
      <c r="B249" t="s">
        <v>751</v>
      </c>
      <c r="C249" t="s">
        <v>752</v>
      </c>
      <c r="D249" t="s">
        <v>753</v>
      </c>
      <c r="E249">
        <v>4</v>
      </c>
      <c r="F249">
        <v>6</v>
      </c>
      <c r="G249">
        <v>0</v>
      </c>
      <c r="H249">
        <v>7</v>
      </c>
      <c r="I249">
        <v>4</v>
      </c>
      <c r="J249">
        <v>2</v>
      </c>
      <c r="K249">
        <v>2</v>
      </c>
      <c r="L249">
        <v>3</v>
      </c>
      <c r="M249">
        <v>3</v>
      </c>
      <c r="N249">
        <v>1.2418503570319776E-3</v>
      </c>
      <c r="O249">
        <v>1.7788319003854136E-3</v>
      </c>
      <c r="P249">
        <v>0</v>
      </c>
      <c r="Q249">
        <v>1.9920318725099601E-3</v>
      </c>
      <c r="R249">
        <v>1.2033694344163659E-3</v>
      </c>
      <c r="S249">
        <v>6.1012812690665037E-4</v>
      </c>
      <c r="T249">
        <v>8.2169268693508624E-4</v>
      </c>
      <c r="U249">
        <v>9.372071227741331E-4</v>
      </c>
      <c r="V249">
        <v>9.6742986133505321E-4</v>
      </c>
      <c r="W249">
        <f t="shared" si="12"/>
        <v>1.0068940858057971E-3</v>
      </c>
      <c r="X249">
        <f t="shared" si="13"/>
        <v>1.2685098112776587E-3</v>
      </c>
      <c r="Y249">
        <f t="shared" si="14"/>
        <v>9.0877655701475759E-4</v>
      </c>
      <c r="Z249">
        <f t="shared" si="15"/>
        <v>4</v>
      </c>
    </row>
    <row r="250" spans="1:26" x14ac:dyDescent="0.3">
      <c r="A250">
        <v>211</v>
      </c>
      <c r="B250" t="s">
        <v>754</v>
      </c>
      <c r="C250" t="s">
        <v>755</v>
      </c>
      <c r="D250" t="s">
        <v>756</v>
      </c>
      <c r="E250">
        <v>4</v>
      </c>
      <c r="F250">
        <v>6</v>
      </c>
      <c r="G250">
        <v>3</v>
      </c>
      <c r="H250">
        <v>4</v>
      </c>
      <c r="I250">
        <v>3</v>
      </c>
      <c r="J250">
        <v>6</v>
      </c>
      <c r="K250">
        <v>4</v>
      </c>
      <c r="L250">
        <v>3</v>
      </c>
      <c r="M250">
        <v>5</v>
      </c>
      <c r="N250">
        <v>1.2418503570319776E-3</v>
      </c>
      <c r="O250">
        <v>1.7788319003854136E-3</v>
      </c>
      <c r="P250">
        <v>1.058574453069866E-3</v>
      </c>
      <c r="Q250">
        <v>1.1383039271485487E-3</v>
      </c>
      <c r="R250">
        <v>9.025270758122744E-4</v>
      </c>
      <c r="S250">
        <v>1.8303843807199512E-3</v>
      </c>
      <c r="T250">
        <v>1.6433853738701725E-3</v>
      </c>
      <c r="U250">
        <v>9.372071227741331E-4</v>
      </c>
      <c r="V250">
        <v>1.6123831022250886E-3</v>
      </c>
      <c r="W250">
        <f t="shared" si="12"/>
        <v>1.3597522368290857E-3</v>
      </c>
      <c r="X250">
        <f t="shared" si="13"/>
        <v>1.2904051278935914E-3</v>
      </c>
      <c r="Y250">
        <f t="shared" si="14"/>
        <v>1.3976585329564647E-3</v>
      </c>
      <c r="Z250">
        <f t="shared" si="15"/>
        <v>4</v>
      </c>
    </row>
    <row r="251" spans="1:26" x14ac:dyDescent="0.3">
      <c r="A251">
        <v>255</v>
      </c>
      <c r="B251" t="s">
        <v>757</v>
      </c>
      <c r="C251" t="s">
        <v>758</v>
      </c>
      <c r="D251" t="s">
        <v>759</v>
      </c>
      <c r="E251">
        <v>4</v>
      </c>
      <c r="F251">
        <v>5</v>
      </c>
      <c r="G251">
        <v>3</v>
      </c>
      <c r="H251">
        <v>4</v>
      </c>
      <c r="I251">
        <v>3</v>
      </c>
      <c r="J251">
        <v>4</v>
      </c>
      <c r="K251">
        <v>5</v>
      </c>
      <c r="L251">
        <v>4</v>
      </c>
      <c r="M251">
        <v>4</v>
      </c>
      <c r="N251">
        <v>1.2418503570319776E-3</v>
      </c>
      <c r="O251">
        <v>1.4823599169878447E-3</v>
      </c>
      <c r="P251">
        <v>1.058574453069866E-3</v>
      </c>
      <c r="Q251">
        <v>1.1383039271485487E-3</v>
      </c>
      <c r="R251">
        <v>9.025270758122744E-4</v>
      </c>
      <c r="S251">
        <v>1.2202562538133007E-3</v>
      </c>
      <c r="T251">
        <v>2.0542317173377158E-3</v>
      </c>
      <c r="U251">
        <v>1.2496094970321774E-3</v>
      </c>
      <c r="V251">
        <v>1.2899064817800709E-3</v>
      </c>
      <c r="W251">
        <f t="shared" si="12"/>
        <v>1.2609282423632294E-3</v>
      </c>
      <c r="X251">
        <f t="shared" si="13"/>
        <v>1.0870290855913747E-3</v>
      </c>
      <c r="Y251">
        <f t="shared" si="14"/>
        <v>1.5312492320499881E-3</v>
      </c>
      <c r="Z251">
        <f t="shared" si="15"/>
        <v>4</v>
      </c>
    </row>
    <row r="252" spans="1:26" x14ac:dyDescent="0.3">
      <c r="A252">
        <v>273</v>
      </c>
      <c r="B252" t="s">
        <v>760</v>
      </c>
      <c r="C252" t="s">
        <v>761</v>
      </c>
      <c r="D252" t="s">
        <v>762</v>
      </c>
      <c r="E252">
        <v>4</v>
      </c>
      <c r="F252">
        <v>3</v>
      </c>
      <c r="G252">
        <v>4</v>
      </c>
      <c r="H252">
        <v>4</v>
      </c>
      <c r="I252">
        <v>3</v>
      </c>
      <c r="J252">
        <v>6</v>
      </c>
      <c r="K252">
        <v>2</v>
      </c>
      <c r="L252">
        <v>4</v>
      </c>
      <c r="M252">
        <v>4</v>
      </c>
      <c r="N252">
        <v>1.2418503570319776E-3</v>
      </c>
      <c r="O252">
        <v>8.8941595019270681E-4</v>
      </c>
      <c r="P252">
        <v>1.4114326040931546E-3</v>
      </c>
      <c r="Q252">
        <v>1.1383039271485487E-3</v>
      </c>
      <c r="R252">
        <v>9.025270758122744E-4</v>
      </c>
      <c r="S252">
        <v>1.8303843807199512E-3</v>
      </c>
      <c r="T252">
        <v>8.2169268693508624E-4</v>
      </c>
      <c r="U252">
        <v>1.2496094970321774E-3</v>
      </c>
      <c r="V252">
        <v>1.2899064817800709E-3</v>
      </c>
      <c r="W252">
        <f t="shared" si="12"/>
        <v>1.1808996371059464E-3</v>
      </c>
      <c r="X252">
        <f t="shared" si="13"/>
        <v>1.2904051278935914E-3</v>
      </c>
      <c r="Y252">
        <f t="shared" si="14"/>
        <v>1.120402888582445E-3</v>
      </c>
      <c r="Z252">
        <f t="shared" si="15"/>
        <v>4</v>
      </c>
    </row>
    <row r="253" spans="1:26" x14ac:dyDescent="0.3">
      <c r="A253">
        <v>275</v>
      </c>
      <c r="B253" t="s">
        <v>763</v>
      </c>
      <c r="C253" t="s">
        <v>764</v>
      </c>
      <c r="D253" t="s">
        <v>765</v>
      </c>
      <c r="E253">
        <v>4</v>
      </c>
      <c r="F253">
        <v>4</v>
      </c>
      <c r="G253">
        <v>5</v>
      </c>
      <c r="H253">
        <v>4</v>
      </c>
      <c r="I253">
        <v>2</v>
      </c>
      <c r="J253">
        <v>4</v>
      </c>
      <c r="K253">
        <v>4</v>
      </c>
      <c r="L253">
        <v>3</v>
      </c>
      <c r="M253">
        <v>5</v>
      </c>
      <c r="N253">
        <v>1.2418503570319776E-3</v>
      </c>
      <c r="O253">
        <v>1.1858879335902757E-3</v>
      </c>
      <c r="P253">
        <v>1.7642907551164433E-3</v>
      </c>
      <c r="Q253">
        <v>1.1383039271485487E-3</v>
      </c>
      <c r="R253">
        <v>6.0168471720818293E-4</v>
      </c>
      <c r="S253">
        <v>1.2202562538133007E-3</v>
      </c>
      <c r="T253">
        <v>1.6433853738701725E-3</v>
      </c>
      <c r="U253">
        <v>9.372071227741331E-4</v>
      </c>
      <c r="V253">
        <v>1.6123831022250886E-3</v>
      </c>
      <c r="W253">
        <f t="shared" si="12"/>
        <v>1.3973430152462321E-3</v>
      </c>
      <c r="X253">
        <f t="shared" si="13"/>
        <v>9.867482993900108E-4</v>
      </c>
      <c r="Y253">
        <f t="shared" si="14"/>
        <v>1.3976585329564647E-3</v>
      </c>
      <c r="Z253">
        <f t="shared" si="15"/>
        <v>4</v>
      </c>
    </row>
    <row r="254" spans="1:26" x14ac:dyDescent="0.3">
      <c r="A254">
        <v>292</v>
      </c>
      <c r="B254" t="s">
        <v>766</v>
      </c>
      <c r="C254" t="s">
        <v>767</v>
      </c>
      <c r="D254" t="s">
        <v>768</v>
      </c>
      <c r="E254">
        <v>4</v>
      </c>
      <c r="F254">
        <v>3</v>
      </c>
      <c r="G254">
        <v>4</v>
      </c>
      <c r="H254">
        <v>4</v>
      </c>
      <c r="I254">
        <v>3</v>
      </c>
      <c r="J254">
        <v>6</v>
      </c>
      <c r="K254">
        <v>3</v>
      </c>
      <c r="L254">
        <v>4</v>
      </c>
      <c r="M254">
        <v>4</v>
      </c>
      <c r="N254">
        <v>1.2418503570319776E-3</v>
      </c>
      <c r="O254">
        <v>8.8941595019270681E-4</v>
      </c>
      <c r="P254">
        <v>1.4114326040931546E-3</v>
      </c>
      <c r="Q254">
        <v>1.1383039271485487E-3</v>
      </c>
      <c r="R254">
        <v>9.025270758122744E-4</v>
      </c>
      <c r="S254">
        <v>1.8303843807199512E-3</v>
      </c>
      <c r="T254">
        <v>1.2325390304026294E-3</v>
      </c>
      <c r="U254">
        <v>1.2496094970321774E-3</v>
      </c>
      <c r="V254">
        <v>1.2899064817800709E-3</v>
      </c>
      <c r="W254">
        <f t="shared" si="12"/>
        <v>1.1808996371059464E-3</v>
      </c>
      <c r="X254">
        <f t="shared" si="13"/>
        <v>1.2904051278935914E-3</v>
      </c>
      <c r="Y254">
        <f t="shared" si="14"/>
        <v>1.2573516697382927E-3</v>
      </c>
      <c r="Z254">
        <f t="shared" si="15"/>
        <v>4</v>
      </c>
    </row>
    <row r="255" spans="1:26" x14ac:dyDescent="0.3">
      <c r="A255">
        <v>293</v>
      </c>
      <c r="B255" t="s">
        <v>769</v>
      </c>
      <c r="C255" t="s">
        <v>770</v>
      </c>
      <c r="D255" t="s">
        <v>771</v>
      </c>
      <c r="E255">
        <v>4</v>
      </c>
      <c r="F255">
        <v>6</v>
      </c>
      <c r="G255">
        <v>0</v>
      </c>
      <c r="H255">
        <v>4</v>
      </c>
      <c r="I255">
        <v>6</v>
      </c>
      <c r="J255">
        <v>2</v>
      </c>
      <c r="K255">
        <v>2</v>
      </c>
      <c r="L255">
        <v>6</v>
      </c>
      <c r="M255">
        <v>0</v>
      </c>
      <c r="N255">
        <v>1.2418503570319776E-3</v>
      </c>
      <c r="O255">
        <v>1.7788319003854136E-3</v>
      </c>
      <c r="P255">
        <v>0</v>
      </c>
      <c r="Q255">
        <v>1.1383039271485487E-3</v>
      </c>
      <c r="R255">
        <v>1.8050541516245488E-3</v>
      </c>
      <c r="S255">
        <v>6.1012812690665037E-4</v>
      </c>
      <c r="T255">
        <v>8.2169268693508624E-4</v>
      </c>
      <c r="U255">
        <v>1.8744142455482662E-3</v>
      </c>
      <c r="V255">
        <v>0</v>
      </c>
      <c r="W255">
        <f t="shared" si="12"/>
        <v>1.0068940858057971E-3</v>
      </c>
      <c r="X255">
        <f t="shared" si="13"/>
        <v>1.1844954018932492E-3</v>
      </c>
      <c r="Y255">
        <f t="shared" si="14"/>
        <v>8.9870231082778411E-4</v>
      </c>
      <c r="Z255">
        <f t="shared" si="15"/>
        <v>4</v>
      </c>
    </row>
    <row r="256" spans="1:26" x14ac:dyDescent="0.3">
      <c r="A256">
        <v>333</v>
      </c>
      <c r="B256" t="s">
        <v>772</v>
      </c>
      <c r="C256" t="s">
        <v>773</v>
      </c>
      <c r="D256" t="s">
        <v>774</v>
      </c>
      <c r="E256">
        <v>4</v>
      </c>
      <c r="F256">
        <v>5</v>
      </c>
      <c r="G256">
        <v>2</v>
      </c>
      <c r="H256">
        <v>2</v>
      </c>
      <c r="I256">
        <v>4</v>
      </c>
      <c r="J256">
        <v>3</v>
      </c>
      <c r="K256">
        <v>2</v>
      </c>
      <c r="L256">
        <v>5</v>
      </c>
      <c r="M256">
        <v>2</v>
      </c>
      <c r="N256">
        <v>1.2418503570319776E-3</v>
      </c>
      <c r="O256">
        <v>1.4823599169878447E-3</v>
      </c>
      <c r="P256">
        <v>7.0571630204657732E-4</v>
      </c>
      <c r="Q256">
        <v>5.6915196357427435E-4</v>
      </c>
      <c r="R256">
        <v>1.2033694344163659E-3</v>
      </c>
      <c r="S256">
        <v>9.1519219035997561E-4</v>
      </c>
      <c r="T256">
        <v>8.2169268693508624E-4</v>
      </c>
      <c r="U256">
        <v>1.5620118712902219E-3</v>
      </c>
      <c r="V256">
        <v>6.4495324089003543E-4</v>
      </c>
      <c r="W256">
        <f t="shared" si="12"/>
        <v>1.1433088586888E-3</v>
      </c>
      <c r="X256">
        <f t="shared" si="13"/>
        <v>8.9590452945020535E-4</v>
      </c>
      <c r="Y256">
        <f t="shared" si="14"/>
        <v>1.0095525997051147E-3</v>
      </c>
      <c r="Z256">
        <f t="shared" si="15"/>
        <v>4</v>
      </c>
    </row>
    <row r="257" spans="1:26" x14ac:dyDescent="0.3">
      <c r="A257">
        <v>342</v>
      </c>
      <c r="B257" t="s">
        <v>775</v>
      </c>
      <c r="C257" t="s">
        <v>776</v>
      </c>
      <c r="D257" t="s">
        <v>777</v>
      </c>
      <c r="E257">
        <v>4</v>
      </c>
      <c r="F257">
        <v>2</v>
      </c>
      <c r="G257">
        <v>5</v>
      </c>
      <c r="H257">
        <v>4</v>
      </c>
      <c r="I257">
        <v>3</v>
      </c>
      <c r="J257">
        <v>3</v>
      </c>
      <c r="K257">
        <v>2</v>
      </c>
      <c r="L257">
        <v>2</v>
      </c>
      <c r="M257">
        <v>3</v>
      </c>
      <c r="N257">
        <v>1.2418503570319776E-3</v>
      </c>
      <c r="O257">
        <v>5.9294396679513783E-4</v>
      </c>
      <c r="P257">
        <v>1.7642907551164433E-3</v>
      </c>
      <c r="Q257">
        <v>1.1383039271485487E-3</v>
      </c>
      <c r="R257">
        <v>9.025270758122744E-4</v>
      </c>
      <c r="S257">
        <v>9.1519219035997561E-4</v>
      </c>
      <c r="T257">
        <v>8.2169268693508624E-4</v>
      </c>
      <c r="U257">
        <v>6.248047485160887E-4</v>
      </c>
      <c r="V257">
        <v>9.6742986133505321E-4</v>
      </c>
      <c r="W257">
        <f t="shared" si="12"/>
        <v>1.1996950263145195E-3</v>
      </c>
      <c r="X257">
        <f t="shared" si="13"/>
        <v>9.8534106444026631E-4</v>
      </c>
      <c r="Y257">
        <f t="shared" si="14"/>
        <v>8.0464243226207601E-4</v>
      </c>
      <c r="Z257">
        <f t="shared" si="15"/>
        <v>4</v>
      </c>
    </row>
    <row r="258" spans="1:26" x14ac:dyDescent="0.3">
      <c r="A258">
        <v>284</v>
      </c>
      <c r="B258" t="s">
        <v>778</v>
      </c>
      <c r="C258" t="s">
        <v>779</v>
      </c>
      <c r="D258" t="s">
        <v>780</v>
      </c>
      <c r="E258">
        <v>4</v>
      </c>
      <c r="F258">
        <v>4</v>
      </c>
      <c r="G258">
        <v>5</v>
      </c>
      <c r="H258">
        <v>3</v>
      </c>
      <c r="I258">
        <v>3</v>
      </c>
      <c r="J258">
        <v>4</v>
      </c>
      <c r="K258">
        <v>5</v>
      </c>
      <c r="L258">
        <v>4</v>
      </c>
      <c r="M258">
        <v>3</v>
      </c>
      <c r="N258">
        <v>1.2418503570319776E-3</v>
      </c>
      <c r="O258">
        <v>1.1858879335902757E-3</v>
      </c>
      <c r="P258">
        <v>1.7642907551164433E-3</v>
      </c>
      <c r="Q258">
        <v>8.5372794536141153E-4</v>
      </c>
      <c r="R258">
        <v>9.025270758122744E-4</v>
      </c>
      <c r="S258">
        <v>1.2202562538133007E-3</v>
      </c>
      <c r="T258">
        <v>2.0542317173377158E-3</v>
      </c>
      <c r="U258">
        <v>1.2496094970321774E-3</v>
      </c>
      <c r="V258">
        <v>9.6742986133505321E-4</v>
      </c>
      <c r="W258">
        <f t="shared" si="12"/>
        <v>1.3973430152462321E-3</v>
      </c>
      <c r="X258">
        <f t="shared" si="13"/>
        <v>9.9217042499566226E-4</v>
      </c>
      <c r="Y258">
        <f t="shared" si="14"/>
        <v>1.4237570252349822E-3</v>
      </c>
      <c r="Z258">
        <f t="shared" si="15"/>
        <v>4</v>
      </c>
    </row>
    <row r="259" spans="1:26" x14ac:dyDescent="0.3">
      <c r="A259">
        <v>303</v>
      </c>
      <c r="B259" t="s">
        <v>781</v>
      </c>
      <c r="C259" t="s">
        <v>782</v>
      </c>
      <c r="D259" t="s">
        <v>783</v>
      </c>
      <c r="E259">
        <v>4</v>
      </c>
      <c r="F259">
        <v>4</v>
      </c>
      <c r="G259">
        <v>5</v>
      </c>
      <c r="H259">
        <v>2</v>
      </c>
      <c r="I259">
        <v>3</v>
      </c>
      <c r="J259">
        <v>3</v>
      </c>
      <c r="K259">
        <v>2</v>
      </c>
      <c r="L259">
        <v>0</v>
      </c>
      <c r="M259">
        <v>2</v>
      </c>
      <c r="N259">
        <v>1.2418503570319776E-3</v>
      </c>
      <c r="O259">
        <v>1.1858879335902757E-3</v>
      </c>
      <c r="P259">
        <v>1.7642907551164433E-3</v>
      </c>
      <c r="Q259">
        <v>5.6915196357427435E-4</v>
      </c>
      <c r="R259">
        <v>9.025270758122744E-4</v>
      </c>
      <c r="S259">
        <v>9.1519219035997561E-4</v>
      </c>
      <c r="T259">
        <v>8.2169268693508624E-4</v>
      </c>
      <c r="U259">
        <v>0</v>
      </c>
      <c r="V259">
        <v>6.4495324089003543E-4</v>
      </c>
      <c r="W259">
        <f t="shared" si="12"/>
        <v>1.3973430152462321E-3</v>
      </c>
      <c r="X259">
        <f t="shared" si="13"/>
        <v>7.9562374324884146E-4</v>
      </c>
      <c r="Y259">
        <f t="shared" si="14"/>
        <v>4.8888197594170726E-4</v>
      </c>
      <c r="Z259">
        <f t="shared" si="15"/>
        <v>4</v>
      </c>
    </row>
    <row r="260" spans="1:26" x14ac:dyDescent="0.3">
      <c r="A260">
        <v>366</v>
      </c>
      <c r="B260" t="s">
        <v>784</v>
      </c>
      <c r="C260" t="s">
        <v>785</v>
      </c>
      <c r="D260" t="s">
        <v>786</v>
      </c>
      <c r="E260">
        <v>4</v>
      </c>
      <c r="F260">
        <v>0</v>
      </c>
      <c r="G260">
        <v>6</v>
      </c>
      <c r="H260">
        <v>4</v>
      </c>
      <c r="I260">
        <v>3</v>
      </c>
      <c r="J260">
        <v>2</v>
      </c>
      <c r="K260">
        <v>1</v>
      </c>
      <c r="L260">
        <v>0</v>
      </c>
      <c r="M260">
        <v>0</v>
      </c>
      <c r="N260">
        <v>1.2418503570319776E-3</v>
      </c>
      <c r="O260">
        <v>0</v>
      </c>
      <c r="P260">
        <v>2.1171489061397319E-3</v>
      </c>
      <c r="Q260">
        <v>1.1383039271485487E-3</v>
      </c>
      <c r="R260">
        <v>9.025270758122744E-4</v>
      </c>
      <c r="S260">
        <v>6.1012812690665037E-4</v>
      </c>
      <c r="T260">
        <v>4.1084634346754312E-4</v>
      </c>
      <c r="U260">
        <v>0</v>
      </c>
      <c r="V260">
        <v>0</v>
      </c>
      <c r="W260">
        <f t="shared" ref="W260:W323" si="16">AVERAGE(N260:P260)</f>
        <v>1.1196664210572367E-3</v>
      </c>
      <c r="X260">
        <f t="shared" ref="X260:X323" si="17">AVERAGE(Q260:S260)</f>
        <v>8.8365304328915783E-4</v>
      </c>
      <c r="Y260">
        <f t="shared" ref="Y260:Y323" si="18">AVERAGE(T260:V260)</f>
        <v>1.3694878115584771E-4</v>
      </c>
      <c r="Z260">
        <f t="shared" ref="Z260:Z323" si="19">MEDIAN(E260:G260)</f>
        <v>4</v>
      </c>
    </row>
    <row r="261" spans="1:26" x14ac:dyDescent="0.3">
      <c r="A261">
        <v>306</v>
      </c>
      <c r="B261" t="s">
        <v>787</v>
      </c>
      <c r="C261" t="s">
        <v>788</v>
      </c>
      <c r="D261" t="s">
        <v>789</v>
      </c>
      <c r="E261">
        <v>4</v>
      </c>
      <c r="F261">
        <v>3</v>
      </c>
      <c r="G261">
        <v>5</v>
      </c>
      <c r="H261">
        <v>3</v>
      </c>
      <c r="I261">
        <v>2</v>
      </c>
      <c r="J261">
        <v>4</v>
      </c>
      <c r="K261">
        <v>3</v>
      </c>
      <c r="L261">
        <v>2</v>
      </c>
      <c r="M261">
        <v>4</v>
      </c>
      <c r="N261">
        <v>1.2418503570319776E-3</v>
      </c>
      <c r="O261">
        <v>8.8941595019270681E-4</v>
      </c>
      <c r="P261">
        <v>1.7642907551164433E-3</v>
      </c>
      <c r="Q261">
        <v>8.5372794536141153E-4</v>
      </c>
      <c r="R261">
        <v>6.0168471720818293E-4</v>
      </c>
      <c r="S261">
        <v>1.2202562538133007E-3</v>
      </c>
      <c r="T261">
        <v>1.2325390304026294E-3</v>
      </c>
      <c r="U261">
        <v>6.248047485160887E-4</v>
      </c>
      <c r="V261">
        <v>1.2899064817800709E-3</v>
      </c>
      <c r="W261">
        <f t="shared" si="16"/>
        <v>1.298519020780376E-3</v>
      </c>
      <c r="X261">
        <f t="shared" si="17"/>
        <v>8.9188963879429826E-4</v>
      </c>
      <c r="Y261">
        <f t="shared" si="18"/>
        <v>1.0490834202329295E-3</v>
      </c>
      <c r="Z261">
        <f t="shared" si="19"/>
        <v>4</v>
      </c>
    </row>
    <row r="262" spans="1:26" x14ac:dyDescent="0.3">
      <c r="A262">
        <v>332</v>
      </c>
      <c r="B262" t="s">
        <v>790</v>
      </c>
      <c r="C262" t="s">
        <v>791</v>
      </c>
      <c r="D262" t="s">
        <v>792</v>
      </c>
      <c r="E262">
        <v>4</v>
      </c>
      <c r="F262">
        <v>8</v>
      </c>
      <c r="G262">
        <v>0</v>
      </c>
      <c r="H262">
        <v>3</v>
      </c>
      <c r="I262">
        <v>6</v>
      </c>
      <c r="J262">
        <v>0</v>
      </c>
      <c r="K262">
        <v>0</v>
      </c>
      <c r="L262">
        <v>6</v>
      </c>
      <c r="M262">
        <v>0</v>
      </c>
      <c r="N262">
        <v>1.2418503570319776E-3</v>
      </c>
      <c r="O262">
        <v>2.3717758671805513E-3</v>
      </c>
      <c r="P262">
        <v>0</v>
      </c>
      <c r="Q262">
        <v>8.5372794536141153E-4</v>
      </c>
      <c r="R262">
        <v>1.8050541516245488E-3</v>
      </c>
      <c r="S262">
        <v>0</v>
      </c>
      <c r="T262">
        <v>0</v>
      </c>
      <c r="U262">
        <v>1.8744142455482662E-3</v>
      </c>
      <c r="V262">
        <v>0</v>
      </c>
      <c r="W262">
        <f t="shared" si="16"/>
        <v>1.2045420747375097E-3</v>
      </c>
      <c r="X262">
        <f t="shared" si="17"/>
        <v>8.8626069899532011E-4</v>
      </c>
      <c r="Y262">
        <f t="shared" si="18"/>
        <v>6.248047485160887E-4</v>
      </c>
      <c r="Z262">
        <f t="shared" si="19"/>
        <v>4</v>
      </c>
    </row>
    <row r="263" spans="1:26" x14ac:dyDescent="0.3">
      <c r="A263">
        <v>368</v>
      </c>
      <c r="B263" t="s">
        <v>793</v>
      </c>
      <c r="C263" t="s">
        <v>794</v>
      </c>
      <c r="D263" t="s">
        <v>795</v>
      </c>
      <c r="E263">
        <v>4</v>
      </c>
      <c r="F263">
        <v>0</v>
      </c>
      <c r="G263">
        <v>4</v>
      </c>
      <c r="H263">
        <v>3</v>
      </c>
      <c r="I263">
        <v>2</v>
      </c>
      <c r="J263">
        <v>5</v>
      </c>
      <c r="K263">
        <v>2</v>
      </c>
      <c r="L263">
        <v>0</v>
      </c>
      <c r="M263">
        <v>2</v>
      </c>
      <c r="N263">
        <v>1.2418503570319776E-3</v>
      </c>
      <c r="O263">
        <v>0</v>
      </c>
      <c r="P263">
        <v>1.4114326040931546E-3</v>
      </c>
      <c r="Q263">
        <v>8.5372794536141153E-4</v>
      </c>
      <c r="R263">
        <v>6.0168471720818293E-4</v>
      </c>
      <c r="S263">
        <v>1.5253203172666261E-3</v>
      </c>
      <c r="T263">
        <v>8.2169268693508624E-4</v>
      </c>
      <c r="U263">
        <v>0</v>
      </c>
      <c r="V263">
        <v>6.4495324089003543E-4</v>
      </c>
      <c r="W263">
        <f t="shared" si="16"/>
        <v>8.8442765370837749E-4</v>
      </c>
      <c r="X263">
        <f t="shared" si="17"/>
        <v>9.9357765994540696E-4</v>
      </c>
      <c r="Y263">
        <f t="shared" si="18"/>
        <v>4.8888197594170726E-4</v>
      </c>
      <c r="Z263">
        <f t="shared" si="19"/>
        <v>4</v>
      </c>
    </row>
    <row r="264" spans="1:26" x14ac:dyDescent="0.3">
      <c r="A264">
        <v>356</v>
      </c>
      <c r="B264" t="s">
        <v>796</v>
      </c>
      <c r="C264" t="s">
        <v>797</v>
      </c>
      <c r="D264" t="s">
        <v>798</v>
      </c>
      <c r="E264">
        <v>4</v>
      </c>
      <c r="F264">
        <v>0</v>
      </c>
      <c r="G264">
        <v>4</v>
      </c>
      <c r="H264">
        <v>4</v>
      </c>
      <c r="I264">
        <v>0</v>
      </c>
      <c r="J264">
        <v>2</v>
      </c>
      <c r="K264">
        <v>2</v>
      </c>
      <c r="L264">
        <v>2</v>
      </c>
      <c r="M264">
        <v>5</v>
      </c>
      <c r="N264">
        <v>1.2418503570319776E-3</v>
      </c>
      <c r="O264">
        <v>0</v>
      </c>
      <c r="P264">
        <v>1.4114326040931546E-3</v>
      </c>
      <c r="Q264">
        <v>1.1383039271485487E-3</v>
      </c>
      <c r="R264">
        <v>0</v>
      </c>
      <c r="S264">
        <v>6.1012812690665037E-4</v>
      </c>
      <c r="T264">
        <v>8.2169268693508624E-4</v>
      </c>
      <c r="U264">
        <v>6.248047485160887E-4</v>
      </c>
      <c r="V264">
        <v>1.6123831022250886E-3</v>
      </c>
      <c r="W264">
        <f t="shared" si="16"/>
        <v>8.8442765370837749E-4</v>
      </c>
      <c r="X264">
        <f t="shared" si="17"/>
        <v>5.8281068468506636E-4</v>
      </c>
      <c r="Y264">
        <f t="shared" si="18"/>
        <v>1.019626845892088E-3</v>
      </c>
      <c r="Z264">
        <f t="shared" si="19"/>
        <v>4</v>
      </c>
    </row>
    <row r="265" spans="1:26" x14ac:dyDescent="0.3">
      <c r="A265">
        <v>360</v>
      </c>
      <c r="B265" t="s">
        <v>799</v>
      </c>
      <c r="C265" t="s">
        <v>800</v>
      </c>
      <c r="D265" t="s">
        <v>801</v>
      </c>
      <c r="E265">
        <v>4</v>
      </c>
      <c r="F265">
        <v>3</v>
      </c>
      <c r="G265">
        <v>5</v>
      </c>
      <c r="H265">
        <v>3</v>
      </c>
      <c r="I265">
        <v>2</v>
      </c>
      <c r="J265">
        <v>2</v>
      </c>
      <c r="K265">
        <v>2</v>
      </c>
      <c r="L265">
        <v>3</v>
      </c>
      <c r="M265">
        <v>4</v>
      </c>
      <c r="N265">
        <v>1.2418503570319776E-3</v>
      </c>
      <c r="O265">
        <v>8.8941595019270681E-4</v>
      </c>
      <c r="P265">
        <v>1.7642907551164433E-3</v>
      </c>
      <c r="Q265">
        <v>8.5372794536141153E-4</v>
      </c>
      <c r="R265">
        <v>6.0168471720818293E-4</v>
      </c>
      <c r="S265">
        <v>6.1012812690665037E-4</v>
      </c>
      <c r="T265">
        <v>8.2169268693508624E-4</v>
      </c>
      <c r="U265">
        <v>9.372071227741331E-4</v>
      </c>
      <c r="V265">
        <v>1.2899064817800709E-3</v>
      </c>
      <c r="W265">
        <f t="shared" si="16"/>
        <v>1.298519020780376E-3</v>
      </c>
      <c r="X265">
        <f t="shared" si="17"/>
        <v>6.885135964920815E-4</v>
      </c>
      <c r="Y265">
        <f t="shared" si="18"/>
        <v>1.0162687638297634E-3</v>
      </c>
      <c r="Z265">
        <f t="shared" si="19"/>
        <v>4</v>
      </c>
    </row>
    <row r="266" spans="1:26" x14ac:dyDescent="0.3">
      <c r="A266">
        <v>352</v>
      </c>
      <c r="B266" t="s">
        <v>802</v>
      </c>
      <c r="C266" t="s">
        <v>803</v>
      </c>
      <c r="D266" t="s">
        <v>804</v>
      </c>
      <c r="E266">
        <v>4</v>
      </c>
      <c r="F266">
        <v>5</v>
      </c>
      <c r="G266">
        <v>2</v>
      </c>
      <c r="H266">
        <v>5</v>
      </c>
      <c r="I266">
        <v>2</v>
      </c>
      <c r="J266">
        <v>0</v>
      </c>
      <c r="K266">
        <v>2</v>
      </c>
      <c r="L266">
        <v>2</v>
      </c>
      <c r="M266">
        <v>2</v>
      </c>
      <c r="N266">
        <v>1.2418503570319776E-3</v>
      </c>
      <c r="O266">
        <v>1.4823599169878447E-3</v>
      </c>
      <c r="P266">
        <v>7.0571630204657732E-4</v>
      </c>
      <c r="Q266">
        <v>1.4228799089356858E-3</v>
      </c>
      <c r="R266">
        <v>6.0168471720818293E-4</v>
      </c>
      <c r="S266">
        <v>0</v>
      </c>
      <c r="T266">
        <v>8.2169268693508624E-4</v>
      </c>
      <c r="U266">
        <v>6.248047485160887E-4</v>
      </c>
      <c r="V266">
        <v>6.4495324089003543E-4</v>
      </c>
      <c r="W266">
        <f t="shared" si="16"/>
        <v>1.1433088586888E-3</v>
      </c>
      <c r="X266">
        <f t="shared" si="17"/>
        <v>6.748548753812896E-4</v>
      </c>
      <c r="Y266">
        <f t="shared" si="18"/>
        <v>6.9715022544707009E-4</v>
      </c>
      <c r="Z266">
        <f t="shared" si="19"/>
        <v>4</v>
      </c>
    </row>
    <row r="267" spans="1:26" x14ac:dyDescent="0.3">
      <c r="A267">
        <v>299</v>
      </c>
      <c r="B267" t="s">
        <v>805</v>
      </c>
      <c r="C267" t="s">
        <v>806</v>
      </c>
      <c r="D267" t="s">
        <v>807</v>
      </c>
      <c r="E267">
        <v>4</v>
      </c>
      <c r="F267">
        <v>6</v>
      </c>
      <c r="G267">
        <v>2</v>
      </c>
      <c r="H267">
        <v>0</v>
      </c>
      <c r="I267">
        <v>3</v>
      </c>
      <c r="J267">
        <v>0</v>
      </c>
      <c r="K267">
        <v>3</v>
      </c>
      <c r="L267">
        <v>6</v>
      </c>
      <c r="M267">
        <v>3</v>
      </c>
      <c r="N267">
        <v>1.2418503570319776E-3</v>
      </c>
      <c r="O267">
        <v>1.7788319003854136E-3</v>
      </c>
      <c r="P267">
        <v>7.0571630204657732E-4</v>
      </c>
      <c r="Q267">
        <v>0</v>
      </c>
      <c r="R267">
        <v>9.025270758122744E-4</v>
      </c>
      <c r="S267">
        <v>0</v>
      </c>
      <c r="T267">
        <v>1.2325390304026294E-3</v>
      </c>
      <c r="U267">
        <v>1.8744142455482662E-3</v>
      </c>
      <c r="V267">
        <v>9.6742986133505321E-4</v>
      </c>
      <c r="W267">
        <f t="shared" si="16"/>
        <v>1.2421328531546563E-3</v>
      </c>
      <c r="X267">
        <f t="shared" si="17"/>
        <v>3.0084235860409147E-4</v>
      </c>
      <c r="Y267">
        <f t="shared" si="18"/>
        <v>1.3581277124286497E-3</v>
      </c>
      <c r="Z267">
        <f t="shared" si="19"/>
        <v>4</v>
      </c>
    </row>
    <row r="268" spans="1:26" x14ac:dyDescent="0.3">
      <c r="A268">
        <v>242</v>
      </c>
      <c r="B268" t="s">
        <v>808</v>
      </c>
      <c r="C268" t="s">
        <v>809</v>
      </c>
      <c r="D268" t="s">
        <v>810</v>
      </c>
      <c r="E268">
        <v>5</v>
      </c>
      <c r="F268">
        <v>4</v>
      </c>
      <c r="G268">
        <v>3</v>
      </c>
      <c r="H268">
        <v>6</v>
      </c>
      <c r="I268">
        <v>4</v>
      </c>
      <c r="J268">
        <v>6</v>
      </c>
      <c r="K268">
        <v>2</v>
      </c>
      <c r="L268">
        <v>3</v>
      </c>
      <c r="M268">
        <v>6</v>
      </c>
      <c r="N268">
        <v>1.5523129462899721E-3</v>
      </c>
      <c r="O268">
        <v>1.1858879335902757E-3</v>
      </c>
      <c r="P268">
        <v>1.058574453069866E-3</v>
      </c>
      <c r="Q268">
        <v>1.7074558907228231E-3</v>
      </c>
      <c r="R268">
        <v>1.2033694344163659E-3</v>
      </c>
      <c r="S268">
        <v>1.8303843807199512E-3</v>
      </c>
      <c r="T268">
        <v>8.2169268693508624E-4</v>
      </c>
      <c r="U268">
        <v>9.372071227741331E-4</v>
      </c>
      <c r="V268">
        <v>1.9348597226701064E-3</v>
      </c>
      <c r="W268">
        <f t="shared" si="16"/>
        <v>1.2655917776500378E-3</v>
      </c>
      <c r="X268">
        <f t="shared" si="17"/>
        <v>1.58040323528638E-3</v>
      </c>
      <c r="Y268">
        <f t="shared" si="18"/>
        <v>1.2312531774597753E-3</v>
      </c>
      <c r="Z268">
        <f t="shared" si="19"/>
        <v>4</v>
      </c>
    </row>
    <row r="269" spans="1:26" x14ac:dyDescent="0.3">
      <c r="A269">
        <v>285</v>
      </c>
      <c r="B269" t="s">
        <v>811</v>
      </c>
      <c r="C269" t="s">
        <v>812</v>
      </c>
      <c r="D269" t="s">
        <v>813</v>
      </c>
      <c r="E269">
        <v>5</v>
      </c>
      <c r="F269">
        <v>4</v>
      </c>
      <c r="G269">
        <v>3</v>
      </c>
      <c r="H269">
        <v>5</v>
      </c>
      <c r="I269">
        <v>4</v>
      </c>
      <c r="J269">
        <v>6</v>
      </c>
      <c r="K269">
        <v>0</v>
      </c>
      <c r="L269">
        <v>0</v>
      </c>
      <c r="M269">
        <v>2</v>
      </c>
      <c r="N269">
        <v>1.5523129462899721E-3</v>
      </c>
      <c r="O269">
        <v>1.1858879335902757E-3</v>
      </c>
      <c r="P269">
        <v>1.058574453069866E-3</v>
      </c>
      <c r="Q269">
        <v>1.4228799089356858E-3</v>
      </c>
      <c r="R269">
        <v>1.2033694344163659E-3</v>
      </c>
      <c r="S269">
        <v>1.8303843807199512E-3</v>
      </c>
      <c r="T269">
        <v>0</v>
      </c>
      <c r="U269">
        <v>0</v>
      </c>
      <c r="V269">
        <v>6.4495324089003543E-4</v>
      </c>
      <c r="W269">
        <f t="shared" si="16"/>
        <v>1.2655917776500378E-3</v>
      </c>
      <c r="X269">
        <f t="shared" si="17"/>
        <v>1.4855445746906676E-3</v>
      </c>
      <c r="Y269">
        <f t="shared" si="18"/>
        <v>2.1498441363001182E-4</v>
      </c>
      <c r="Z269">
        <f t="shared" si="19"/>
        <v>4</v>
      </c>
    </row>
    <row r="270" spans="1:26" x14ac:dyDescent="0.3">
      <c r="A270">
        <v>259</v>
      </c>
      <c r="B270" t="s">
        <v>814</v>
      </c>
      <c r="C270" t="s">
        <v>815</v>
      </c>
      <c r="D270" t="s">
        <v>816</v>
      </c>
      <c r="E270">
        <v>2</v>
      </c>
      <c r="F270">
        <v>4</v>
      </c>
      <c r="G270">
        <v>4</v>
      </c>
      <c r="H270">
        <v>6</v>
      </c>
      <c r="I270">
        <v>2</v>
      </c>
      <c r="J270">
        <v>4</v>
      </c>
      <c r="K270">
        <v>4</v>
      </c>
      <c r="L270">
        <v>3</v>
      </c>
      <c r="M270">
        <v>4</v>
      </c>
      <c r="N270">
        <v>6.2092517851598881E-4</v>
      </c>
      <c r="O270">
        <v>1.1858879335902757E-3</v>
      </c>
      <c r="P270">
        <v>1.4114326040931546E-3</v>
      </c>
      <c r="Q270">
        <v>1.7074558907228231E-3</v>
      </c>
      <c r="R270">
        <v>6.0168471720818293E-4</v>
      </c>
      <c r="S270">
        <v>1.2202562538133007E-3</v>
      </c>
      <c r="T270">
        <v>1.6433853738701725E-3</v>
      </c>
      <c r="U270">
        <v>9.372071227741331E-4</v>
      </c>
      <c r="V270">
        <v>1.2899064817800709E-3</v>
      </c>
      <c r="W270">
        <f t="shared" si="16"/>
        <v>1.0727485720664731E-3</v>
      </c>
      <c r="X270">
        <f t="shared" si="17"/>
        <v>1.1764656205814357E-3</v>
      </c>
      <c r="Y270">
        <f t="shared" si="18"/>
        <v>1.2901663261414588E-3</v>
      </c>
      <c r="Z270">
        <f t="shared" si="19"/>
        <v>4</v>
      </c>
    </row>
    <row r="271" spans="1:26" x14ac:dyDescent="0.3">
      <c r="A271">
        <v>340</v>
      </c>
      <c r="B271" t="s">
        <v>817</v>
      </c>
      <c r="C271" t="s">
        <v>818</v>
      </c>
      <c r="D271" t="s">
        <v>819</v>
      </c>
      <c r="E271">
        <v>4</v>
      </c>
      <c r="F271">
        <v>4</v>
      </c>
      <c r="G271">
        <v>3</v>
      </c>
      <c r="H271">
        <v>3</v>
      </c>
      <c r="I271">
        <v>5</v>
      </c>
      <c r="J271">
        <v>4</v>
      </c>
      <c r="K271">
        <v>2</v>
      </c>
      <c r="L271">
        <v>2</v>
      </c>
      <c r="M271">
        <v>2</v>
      </c>
      <c r="N271">
        <v>1.2418503570319776E-3</v>
      </c>
      <c r="O271">
        <v>1.1858879335902757E-3</v>
      </c>
      <c r="P271">
        <v>1.058574453069866E-3</v>
      </c>
      <c r="Q271">
        <v>8.5372794536141153E-4</v>
      </c>
      <c r="R271">
        <v>1.5042117930204573E-3</v>
      </c>
      <c r="S271">
        <v>1.2202562538133007E-3</v>
      </c>
      <c r="T271">
        <v>8.2169268693508624E-4</v>
      </c>
      <c r="U271">
        <v>6.248047485160887E-4</v>
      </c>
      <c r="V271">
        <v>6.4495324089003543E-4</v>
      </c>
      <c r="W271">
        <f t="shared" si="16"/>
        <v>1.1621042478973732E-3</v>
      </c>
      <c r="X271">
        <f t="shared" si="17"/>
        <v>1.1927319973983901E-3</v>
      </c>
      <c r="Y271">
        <f t="shared" si="18"/>
        <v>6.9715022544707009E-4</v>
      </c>
      <c r="Z271">
        <f t="shared" si="19"/>
        <v>4</v>
      </c>
    </row>
    <row r="272" spans="1:26" x14ac:dyDescent="0.3">
      <c r="A272">
        <v>219</v>
      </c>
      <c r="B272" t="s">
        <v>820</v>
      </c>
      <c r="C272" t="s">
        <v>821</v>
      </c>
      <c r="D272" t="s">
        <v>822</v>
      </c>
      <c r="E272">
        <v>5</v>
      </c>
      <c r="F272">
        <v>4</v>
      </c>
      <c r="G272">
        <v>3</v>
      </c>
      <c r="H272">
        <v>4</v>
      </c>
      <c r="I272">
        <v>4</v>
      </c>
      <c r="J272">
        <v>4</v>
      </c>
      <c r="K272">
        <v>4</v>
      </c>
      <c r="L272">
        <v>3</v>
      </c>
      <c r="M272">
        <v>3</v>
      </c>
      <c r="N272">
        <v>1.5523129462899721E-3</v>
      </c>
      <c r="O272">
        <v>1.1858879335902757E-3</v>
      </c>
      <c r="P272">
        <v>1.058574453069866E-3</v>
      </c>
      <c r="Q272">
        <v>1.1383039271485487E-3</v>
      </c>
      <c r="R272">
        <v>1.2033694344163659E-3</v>
      </c>
      <c r="S272">
        <v>1.2202562538133007E-3</v>
      </c>
      <c r="T272">
        <v>1.6433853738701725E-3</v>
      </c>
      <c r="U272">
        <v>9.372071227741331E-4</v>
      </c>
      <c r="V272">
        <v>9.6742986133505321E-4</v>
      </c>
      <c r="W272">
        <f t="shared" si="16"/>
        <v>1.2655917776500378E-3</v>
      </c>
      <c r="X272">
        <f t="shared" si="17"/>
        <v>1.1873098717927386E-3</v>
      </c>
      <c r="Y272">
        <f t="shared" si="18"/>
        <v>1.1826741193264529E-3</v>
      </c>
      <c r="Z272">
        <f t="shared" si="19"/>
        <v>4</v>
      </c>
    </row>
    <row r="273" spans="1:26" x14ac:dyDescent="0.3">
      <c r="A273">
        <v>251</v>
      </c>
      <c r="B273" t="s">
        <v>823</v>
      </c>
      <c r="C273" t="s">
        <v>824</v>
      </c>
      <c r="D273" t="s">
        <v>825</v>
      </c>
      <c r="E273">
        <v>2</v>
      </c>
      <c r="F273">
        <v>4</v>
      </c>
      <c r="G273">
        <v>5</v>
      </c>
      <c r="H273">
        <v>4</v>
      </c>
      <c r="I273">
        <v>4</v>
      </c>
      <c r="J273">
        <v>6</v>
      </c>
      <c r="K273">
        <v>2</v>
      </c>
      <c r="L273">
        <v>4</v>
      </c>
      <c r="M273">
        <v>4</v>
      </c>
      <c r="N273">
        <v>6.2092517851598881E-4</v>
      </c>
      <c r="O273">
        <v>1.1858879335902757E-3</v>
      </c>
      <c r="P273">
        <v>1.7642907551164433E-3</v>
      </c>
      <c r="Q273">
        <v>1.1383039271485487E-3</v>
      </c>
      <c r="R273">
        <v>1.2033694344163659E-3</v>
      </c>
      <c r="S273">
        <v>1.8303843807199512E-3</v>
      </c>
      <c r="T273">
        <v>8.2169268693508624E-4</v>
      </c>
      <c r="U273">
        <v>1.2496094970321774E-3</v>
      </c>
      <c r="V273">
        <v>1.2899064817800709E-3</v>
      </c>
      <c r="W273">
        <f t="shared" si="16"/>
        <v>1.1903679557409026E-3</v>
      </c>
      <c r="X273">
        <f t="shared" si="17"/>
        <v>1.3906859140949551E-3</v>
      </c>
      <c r="Y273">
        <f t="shared" si="18"/>
        <v>1.120402888582445E-3</v>
      </c>
      <c r="Z273">
        <f t="shared" si="19"/>
        <v>4</v>
      </c>
    </row>
    <row r="274" spans="1:26" x14ac:dyDescent="0.3">
      <c r="A274">
        <v>270</v>
      </c>
      <c r="B274" t="s">
        <v>826</v>
      </c>
      <c r="C274" t="s">
        <v>827</v>
      </c>
      <c r="D274" t="s">
        <v>828</v>
      </c>
      <c r="E274">
        <v>3</v>
      </c>
      <c r="F274">
        <v>4</v>
      </c>
      <c r="G274">
        <v>4</v>
      </c>
      <c r="H274">
        <v>3</v>
      </c>
      <c r="I274">
        <v>4</v>
      </c>
      <c r="J274">
        <v>4</v>
      </c>
      <c r="K274">
        <v>0</v>
      </c>
      <c r="L274">
        <v>4</v>
      </c>
      <c r="M274">
        <v>4</v>
      </c>
      <c r="N274">
        <v>9.3138776777398327E-4</v>
      </c>
      <c r="O274">
        <v>1.1858879335902757E-3</v>
      </c>
      <c r="P274">
        <v>1.4114326040931546E-3</v>
      </c>
      <c r="Q274">
        <v>8.5372794536141153E-4</v>
      </c>
      <c r="R274">
        <v>1.2033694344163659E-3</v>
      </c>
      <c r="S274">
        <v>1.2202562538133007E-3</v>
      </c>
      <c r="T274">
        <v>0</v>
      </c>
      <c r="U274">
        <v>1.2496094970321774E-3</v>
      </c>
      <c r="V274">
        <v>1.2899064817800709E-3</v>
      </c>
      <c r="W274">
        <f t="shared" si="16"/>
        <v>1.1762361018191377E-3</v>
      </c>
      <c r="X274">
        <f t="shared" si="17"/>
        <v>1.0924512111970262E-3</v>
      </c>
      <c r="Y274">
        <f t="shared" si="18"/>
        <v>8.4650532627074946E-4</v>
      </c>
      <c r="Z274">
        <f t="shared" si="19"/>
        <v>4</v>
      </c>
    </row>
    <row r="275" spans="1:26" x14ac:dyDescent="0.3">
      <c r="A275">
        <v>287</v>
      </c>
      <c r="B275" t="s">
        <v>829</v>
      </c>
      <c r="C275" t="s">
        <v>830</v>
      </c>
      <c r="D275" t="s">
        <v>831</v>
      </c>
      <c r="E275">
        <v>2</v>
      </c>
      <c r="F275">
        <v>4</v>
      </c>
      <c r="G275">
        <v>4</v>
      </c>
      <c r="H275">
        <v>4</v>
      </c>
      <c r="I275">
        <v>4</v>
      </c>
      <c r="J275">
        <v>6</v>
      </c>
      <c r="K275">
        <v>0</v>
      </c>
      <c r="L275">
        <v>0</v>
      </c>
      <c r="M275">
        <v>0</v>
      </c>
      <c r="N275">
        <v>6.2092517851598881E-4</v>
      </c>
      <c r="O275">
        <v>1.1858879335902757E-3</v>
      </c>
      <c r="P275">
        <v>1.4114326040931546E-3</v>
      </c>
      <c r="Q275">
        <v>1.1383039271485487E-3</v>
      </c>
      <c r="R275">
        <v>1.2033694344163659E-3</v>
      </c>
      <c r="S275">
        <v>1.8303843807199512E-3</v>
      </c>
      <c r="T275">
        <v>0</v>
      </c>
      <c r="U275">
        <v>0</v>
      </c>
      <c r="V275">
        <v>0</v>
      </c>
      <c r="W275">
        <f t="shared" si="16"/>
        <v>1.0727485720664731E-3</v>
      </c>
      <c r="X275">
        <f t="shared" si="17"/>
        <v>1.3906859140949551E-3</v>
      </c>
      <c r="Y275">
        <f t="shared" si="18"/>
        <v>0</v>
      </c>
      <c r="Z275">
        <f t="shared" si="19"/>
        <v>4</v>
      </c>
    </row>
    <row r="276" spans="1:26" x14ac:dyDescent="0.3">
      <c r="A276">
        <v>302</v>
      </c>
      <c r="B276" t="s">
        <v>832</v>
      </c>
      <c r="C276" t="s">
        <v>833</v>
      </c>
      <c r="D276" t="s">
        <v>834</v>
      </c>
      <c r="E276">
        <v>5</v>
      </c>
      <c r="F276">
        <v>4</v>
      </c>
      <c r="G276">
        <v>3</v>
      </c>
      <c r="H276">
        <v>4</v>
      </c>
      <c r="I276">
        <v>4</v>
      </c>
      <c r="J276">
        <v>4</v>
      </c>
      <c r="K276">
        <v>3</v>
      </c>
      <c r="L276">
        <v>3</v>
      </c>
      <c r="M276">
        <v>3</v>
      </c>
      <c r="N276">
        <v>1.5523129462899721E-3</v>
      </c>
      <c r="O276">
        <v>1.1858879335902757E-3</v>
      </c>
      <c r="P276">
        <v>1.058574453069866E-3</v>
      </c>
      <c r="Q276">
        <v>1.1383039271485487E-3</v>
      </c>
      <c r="R276">
        <v>1.2033694344163659E-3</v>
      </c>
      <c r="S276">
        <v>1.2202562538133007E-3</v>
      </c>
      <c r="T276">
        <v>1.2325390304026294E-3</v>
      </c>
      <c r="U276">
        <v>9.372071227741331E-4</v>
      </c>
      <c r="V276">
        <v>9.6742986133505321E-4</v>
      </c>
      <c r="W276">
        <f t="shared" si="16"/>
        <v>1.2655917776500378E-3</v>
      </c>
      <c r="X276">
        <f t="shared" si="17"/>
        <v>1.1873098717927386E-3</v>
      </c>
      <c r="Y276">
        <f t="shared" si="18"/>
        <v>1.0457253381706052E-3</v>
      </c>
      <c r="Z276">
        <f t="shared" si="19"/>
        <v>4</v>
      </c>
    </row>
    <row r="277" spans="1:26" x14ac:dyDescent="0.3">
      <c r="A277">
        <v>354</v>
      </c>
      <c r="B277" t="s">
        <v>835</v>
      </c>
      <c r="C277" t="s">
        <v>836</v>
      </c>
      <c r="D277" t="s">
        <v>837</v>
      </c>
      <c r="E277">
        <v>3</v>
      </c>
      <c r="F277">
        <v>4</v>
      </c>
      <c r="G277">
        <v>4</v>
      </c>
      <c r="H277">
        <v>0</v>
      </c>
      <c r="I277">
        <v>4</v>
      </c>
      <c r="J277">
        <v>4</v>
      </c>
      <c r="K277">
        <v>0</v>
      </c>
      <c r="L277">
        <v>4</v>
      </c>
      <c r="M277">
        <v>0</v>
      </c>
      <c r="N277">
        <v>9.3138776777398327E-4</v>
      </c>
      <c r="O277">
        <v>1.1858879335902757E-3</v>
      </c>
      <c r="P277">
        <v>1.4114326040931546E-3</v>
      </c>
      <c r="Q277">
        <v>0</v>
      </c>
      <c r="R277">
        <v>1.2033694344163659E-3</v>
      </c>
      <c r="S277">
        <v>1.2202562538133007E-3</v>
      </c>
      <c r="T277">
        <v>0</v>
      </c>
      <c r="U277">
        <v>1.2496094970321774E-3</v>
      </c>
      <c r="V277">
        <v>0</v>
      </c>
      <c r="W277">
        <f t="shared" si="16"/>
        <v>1.1762361018191377E-3</v>
      </c>
      <c r="X277">
        <f t="shared" si="17"/>
        <v>8.0787522940988876E-4</v>
      </c>
      <c r="Y277">
        <f t="shared" si="18"/>
        <v>4.1653649901072582E-4</v>
      </c>
      <c r="Z277">
        <f t="shared" si="19"/>
        <v>4</v>
      </c>
    </row>
    <row r="278" spans="1:26" x14ac:dyDescent="0.3">
      <c r="A278">
        <v>246</v>
      </c>
      <c r="B278" t="s">
        <v>838</v>
      </c>
      <c r="C278" t="s">
        <v>839</v>
      </c>
      <c r="D278" t="s">
        <v>840</v>
      </c>
      <c r="E278">
        <v>3</v>
      </c>
      <c r="F278">
        <v>4</v>
      </c>
      <c r="G278">
        <v>4</v>
      </c>
      <c r="H278">
        <v>4</v>
      </c>
      <c r="I278">
        <v>5</v>
      </c>
      <c r="J278">
        <v>3</v>
      </c>
      <c r="K278">
        <v>5</v>
      </c>
      <c r="L278">
        <v>5</v>
      </c>
      <c r="M278">
        <v>3</v>
      </c>
      <c r="N278">
        <v>9.3138776777398327E-4</v>
      </c>
      <c r="O278">
        <v>1.1858879335902757E-3</v>
      </c>
      <c r="P278">
        <v>1.4114326040931546E-3</v>
      </c>
      <c r="Q278">
        <v>1.1383039271485487E-3</v>
      </c>
      <c r="R278">
        <v>1.5042117930204573E-3</v>
      </c>
      <c r="S278">
        <v>9.1519219035997561E-4</v>
      </c>
      <c r="T278">
        <v>2.0542317173377158E-3</v>
      </c>
      <c r="U278">
        <v>1.5620118712902219E-3</v>
      </c>
      <c r="V278">
        <v>9.6742986133505321E-4</v>
      </c>
      <c r="W278">
        <f t="shared" si="16"/>
        <v>1.1762361018191377E-3</v>
      </c>
      <c r="X278">
        <f t="shared" si="17"/>
        <v>1.1859026368429939E-3</v>
      </c>
      <c r="Y278">
        <f t="shared" si="18"/>
        <v>1.5278911499876638E-3</v>
      </c>
      <c r="Z278">
        <f t="shared" si="19"/>
        <v>4</v>
      </c>
    </row>
    <row r="279" spans="1:26" x14ac:dyDescent="0.3">
      <c r="A279">
        <v>263</v>
      </c>
      <c r="B279" t="s">
        <v>841</v>
      </c>
      <c r="C279" t="s">
        <v>842</v>
      </c>
      <c r="D279" t="s">
        <v>843</v>
      </c>
      <c r="E279">
        <v>4</v>
      </c>
      <c r="F279">
        <v>4</v>
      </c>
      <c r="G279">
        <v>3</v>
      </c>
      <c r="H279">
        <v>4</v>
      </c>
      <c r="I279">
        <v>3</v>
      </c>
      <c r="J279">
        <v>5</v>
      </c>
      <c r="K279">
        <v>0</v>
      </c>
      <c r="L279">
        <v>4</v>
      </c>
      <c r="M279">
        <v>4</v>
      </c>
      <c r="N279">
        <v>1.2418503570319776E-3</v>
      </c>
      <c r="O279">
        <v>1.1858879335902757E-3</v>
      </c>
      <c r="P279">
        <v>1.058574453069866E-3</v>
      </c>
      <c r="Q279">
        <v>1.1383039271485487E-3</v>
      </c>
      <c r="R279">
        <v>9.025270758122744E-4</v>
      </c>
      <c r="S279">
        <v>1.5253203172666261E-3</v>
      </c>
      <c r="T279">
        <v>0</v>
      </c>
      <c r="U279">
        <v>1.2496094970321774E-3</v>
      </c>
      <c r="V279">
        <v>1.2899064817800709E-3</v>
      </c>
      <c r="W279">
        <f t="shared" si="16"/>
        <v>1.1621042478973732E-3</v>
      </c>
      <c r="X279">
        <f t="shared" si="17"/>
        <v>1.1887171067424833E-3</v>
      </c>
      <c r="Y279">
        <f t="shared" si="18"/>
        <v>8.4650532627074946E-4</v>
      </c>
      <c r="Z279">
        <f t="shared" si="19"/>
        <v>4</v>
      </c>
    </row>
    <row r="280" spans="1:26" x14ac:dyDescent="0.3">
      <c r="A280">
        <v>391</v>
      </c>
      <c r="B280" t="s">
        <v>844</v>
      </c>
      <c r="C280" t="s">
        <v>845</v>
      </c>
      <c r="D280" t="s">
        <v>846</v>
      </c>
      <c r="E280">
        <v>4</v>
      </c>
      <c r="F280">
        <v>4</v>
      </c>
      <c r="G280">
        <v>0</v>
      </c>
      <c r="H280">
        <v>5</v>
      </c>
      <c r="I280">
        <v>2</v>
      </c>
      <c r="J280">
        <v>2</v>
      </c>
      <c r="K280">
        <v>2</v>
      </c>
      <c r="L280">
        <v>2</v>
      </c>
      <c r="M280">
        <v>2</v>
      </c>
      <c r="N280">
        <v>1.2418503570319776E-3</v>
      </c>
      <c r="O280">
        <v>1.1858879335902757E-3</v>
      </c>
      <c r="P280">
        <v>0</v>
      </c>
      <c r="Q280">
        <v>1.4228799089356858E-3</v>
      </c>
      <c r="R280">
        <v>6.0168471720818293E-4</v>
      </c>
      <c r="S280">
        <v>6.1012812690665037E-4</v>
      </c>
      <c r="T280">
        <v>8.2169268693508624E-4</v>
      </c>
      <c r="U280">
        <v>6.248047485160887E-4</v>
      </c>
      <c r="V280">
        <v>6.4495324089003543E-4</v>
      </c>
      <c r="W280">
        <f t="shared" si="16"/>
        <v>8.0924609687408439E-4</v>
      </c>
      <c r="X280">
        <f t="shared" si="17"/>
        <v>8.7823091768350636E-4</v>
      </c>
      <c r="Y280">
        <f t="shared" si="18"/>
        <v>6.9715022544707009E-4</v>
      </c>
      <c r="Z280">
        <f t="shared" si="19"/>
        <v>4</v>
      </c>
    </row>
    <row r="281" spans="1:26" x14ac:dyDescent="0.3">
      <c r="A281">
        <v>203</v>
      </c>
      <c r="B281" t="s">
        <v>847</v>
      </c>
      <c r="C281" t="s">
        <v>848</v>
      </c>
      <c r="D281" t="s">
        <v>849</v>
      </c>
      <c r="E281">
        <v>2</v>
      </c>
      <c r="F281">
        <v>4</v>
      </c>
      <c r="G281">
        <v>4</v>
      </c>
      <c r="H281">
        <v>2</v>
      </c>
      <c r="I281">
        <v>2</v>
      </c>
      <c r="J281">
        <v>3</v>
      </c>
      <c r="K281">
        <v>3</v>
      </c>
      <c r="L281">
        <v>3</v>
      </c>
      <c r="M281">
        <v>5</v>
      </c>
      <c r="N281">
        <v>6.2092517851598881E-4</v>
      </c>
      <c r="O281">
        <v>1.1858879335902757E-3</v>
      </c>
      <c r="P281">
        <v>1.4114326040931546E-3</v>
      </c>
      <c r="Q281">
        <v>5.6915196357427435E-4</v>
      </c>
      <c r="R281">
        <v>6.0168471720818293E-4</v>
      </c>
      <c r="S281">
        <v>9.1519219035997561E-4</v>
      </c>
      <c r="T281">
        <v>1.2325390304026294E-3</v>
      </c>
      <c r="U281">
        <v>9.372071227741331E-4</v>
      </c>
      <c r="V281">
        <v>1.6123831022250886E-3</v>
      </c>
      <c r="W281">
        <f t="shared" si="16"/>
        <v>1.0727485720664731E-3</v>
      </c>
      <c r="X281">
        <f t="shared" si="17"/>
        <v>6.9534295704747756E-4</v>
      </c>
      <c r="Y281">
        <f t="shared" si="18"/>
        <v>1.260709751800617E-3</v>
      </c>
      <c r="Z281">
        <f t="shared" si="19"/>
        <v>4</v>
      </c>
    </row>
    <row r="282" spans="1:26" x14ac:dyDescent="0.3">
      <c r="A282">
        <v>406</v>
      </c>
      <c r="B282" t="s">
        <v>850</v>
      </c>
      <c r="C282" t="s">
        <v>851</v>
      </c>
      <c r="D282" t="s">
        <v>852</v>
      </c>
      <c r="E282">
        <v>4</v>
      </c>
      <c r="F282">
        <v>4</v>
      </c>
      <c r="G282">
        <v>2</v>
      </c>
      <c r="H282">
        <v>2</v>
      </c>
      <c r="I282">
        <v>0</v>
      </c>
      <c r="J282">
        <v>3</v>
      </c>
      <c r="K282">
        <v>3</v>
      </c>
      <c r="L282">
        <v>2</v>
      </c>
      <c r="M282">
        <v>2</v>
      </c>
      <c r="N282">
        <v>1.2418503570319776E-3</v>
      </c>
      <c r="O282">
        <v>1.1858879335902757E-3</v>
      </c>
      <c r="P282">
        <v>7.0571630204657732E-4</v>
      </c>
      <c r="Q282">
        <v>5.6915196357427435E-4</v>
      </c>
      <c r="R282">
        <v>0</v>
      </c>
      <c r="S282">
        <v>9.1519219035997561E-4</v>
      </c>
      <c r="T282">
        <v>1.2325390304026294E-3</v>
      </c>
      <c r="U282">
        <v>6.248047485160887E-4</v>
      </c>
      <c r="V282">
        <v>6.4495324089003543E-4</v>
      </c>
      <c r="W282">
        <f t="shared" si="16"/>
        <v>1.0444848642229435E-3</v>
      </c>
      <c r="X282">
        <f t="shared" si="17"/>
        <v>4.9478138464474999E-4</v>
      </c>
      <c r="Y282">
        <f t="shared" si="18"/>
        <v>8.340990066029179E-4</v>
      </c>
      <c r="Z282">
        <f t="shared" si="19"/>
        <v>4</v>
      </c>
    </row>
    <row r="283" spans="1:26" x14ac:dyDescent="0.3">
      <c r="A283">
        <v>473</v>
      </c>
      <c r="B283" t="s">
        <v>853</v>
      </c>
      <c r="C283" t="s">
        <v>854</v>
      </c>
      <c r="D283" t="s">
        <v>855</v>
      </c>
      <c r="E283">
        <v>5</v>
      </c>
      <c r="F283">
        <v>4</v>
      </c>
      <c r="G283">
        <v>3</v>
      </c>
      <c r="H283">
        <v>0</v>
      </c>
      <c r="I283">
        <v>0</v>
      </c>
      <c r="J283">
        <v>0</v>
      </c>
      <c r="K283">
        <v>1</v>
      </c>
      <c r="L283">
        <v>3</v>
      </c>
      <c r="M283">
        <v>1</v>
      </c>
      <c r="N283">
        <v>1.5523129462899721E-3</v>
      </c>
      <c r="O283">
        <v>1.1858879335902757E-3</v>
      </c>
      <c r="P283">
        <v>1.058574453069866E-3</v>
      </c>
      <c r="Q283">
        <v>0</v>
      </c>
      <c r="R283">
        <v>0</v>
      </c>
      <c r="S283">
        <v>0</v>
      </c>
      <c r="T283">
        <v>4.1084634346754312E-4</v>
      </c>
      <c r="U283">
        <v>9.372071227741331E-4</v>
      </c>
      <c r="V283">
        <v>3.2247662044501772E-4</v>
      </c>
      <c r="W283">
        <f t="shared" si="16"/>
        <v>1.2655917776500378E-3</v>
      </c>
      <c r="X283">
        <f t="shared" si="17"/>
        <v>0</v>
      </c>
      <c r="Y283">
        <f t="shared" si="18"/>
        <v>5.5684336222889803E-4</v>
      </c>
      <c r="Z283">
        <f t="shared" si="19"/>
        <v>4</v>
      </c>
    </row>
    <row r="284" spans="1:26" x14ac:dyDescent="0.3">
      <c r="A284">
        <v>213</v>
      </c>
      <c r="B284" t="s">
        <v>856</v>
      </c>
      <c r="C284" t="s">
        <v>857</v>
      </c>
      <c r="D284" t="s">
        <v>858</v>
      </c>
      <c r="E284">
        <v>3</v>
      </c>
      <c r="F284">
        <v>6</v>
      </c>
      <c r="G284">
        <v>3</v>
      </c>
      <c r="H284">
        <v>7</v>
      </c>
      <c r="I284">
        <v>6</v>
      </c>
      <c r="J284">
        <v>5</v>
      </c>
      <c r="K284">
        <v>3</v>
      </c>
      <c r="L284">
        <v>7</v>
      </c>
      <c r="M284">
        <v>4</v>
      </c>
      <c r="N284">
        <v>9.3138776777398327E-4</v>
      </c>
      <c r="O284">
        <v>1.7788319003854136E-3</v>
      </c>
      <c r="P284">
        <v>1.058574453069866E-3</v>
      </c>
      <c r="Q284">
        <v>1.9920318725099601E-3</v>
      </c>
      <c r="R284">
        <v>1.8050541516245488E-3</v>
      </c>
      <c r="S284">
        <v>1.5253203172666261E-3</v>
      </c>
      <c r="T284">
        <v>1.2325390304026294E-3</v>
      </c>
      <c r="U284">
        <v>2.1868166198063107E-3</v>
      </c>
      <c r="V284">
        <v>1.2899064817800709E-3</v>
      </c>
      <c r="W284">
        <f t="shared" si="16"/>
        <v>1.2562647070764211E-3</v>
      </c>
      <c r="X284">
        <f t="shared" si="17"/>
        <v>1.7741354471337116E-3</v>
      </c>
      <c r="Y284">
        <f t="shared" si="18"/>
        <v>1.5697540439963372E-3</v>
      </c>
      <c r="Z284">
        <f t="shared" si="19"/>
        <v>3</v>
      </c>
    </row>
    <row r="285" spans="1:26" x14ac:dyDescent="0.3">
      <c r="A285">
        <v>226</v>
      </c>
      <c r="B285" t="s">
        <v>859</v>
      </c>
      <c r="C285" t="s">
        <v>860</v>
      </c>
      <c r="D285" t="s">
        <v>861</v>
      </c>
      <c r="E285">
        <v>4</v>
      </c>
      <c r="F285">
        <v>3</v>
      </c>
      <c r="G285">
        <v>3</v>
      </c>
      <c r="H285">
        <v>5</v>
      </c>
      <c r="I285">
        <v>6</v>
      </c>
      <c r="J285">
        <v>6</v>
      </c>
      <c r="K285">
        <v>3</v>
      </c>
      <c r="L285">
        <v>4</v>
      </c>
      <c r="M285">
        <v>7</v>
      </c>
      <c r="N285">
        <v>1.2418503570319776E-3</v>
      </c>
      <c r="O285">
        <v>8.8941595019270681E-4</v>
      </c>
      <c r="P285">
        <v>1.058574453069866E-3</v>
      </c>
      <c r="Q285">
        <v>1.4228799089356858E-3</v>
      </c>
      <c r="R285">
        <v>1.8050541516245488E-3</v>
      </c>
      <c r="S285">
        <v>1.8303843807199512E-3</v>
      </c>
      <c r="T285">
        <v>1.2325390304026294E-3</v>
      </c>
      <c r="U285">
        <v>1.2496094970321774E-3</v>
      </c>
      <c r="V285">
        <v>2.257336343115124E-3</v>
      </c>
      <c r="W285">
        <f t="shared" si="16"/>
        <v>1.0632802534315169E-3</v>
      </c>
      <c r="X285">
        <f t="shared" si="17"/>
        <v>1.6861061470933953E-3</v>
      </c>
      <c r="Y285">
        <f t="shared" si="18"/>
        <v>1.5798282901833105E-3</v>
      </c>
      <c r="Z285">
        <f t="shared" si="19"/>
        <v>3</v>
      </c>
    </row>
    <row r="286" spans="1:26" x14ac:dyDescent="0.3">
      <c r="A286">
        <v>232</v>
      </c>
      <c r="B286" t="s">
        <v>862</v>
      </c>
      <c r="C286" t="s">
        <v>863</v>
      </c>
      <c r="D286" t="s">
        <v>864</v>
      </c>
      <c r="E286">
        <v>0</v>
      </c>
      <c r="F286">
        <v>4</v>
      </c>
      <c r="G286">
        <v>3</v>
      </c>
      <c r="H286">
        <v>6</v>
      </c>
      <c r="I286">
        <v>7</v>
      </c>
      <c r="J286">
        <v>3</v>
      </c>
      <c r="K286">
        <v>3</v>
      </c>
      <c r="L286">
        <v>6</v>
      </c>
      <c r="M286">
        <v>5</v>
      </c>
      <c r="N286">
        <v>0</v>
      </c>
      <c r="O286">
        <v>1.1858879335902757E-3</v>
      </c>
      <c r="P286">
        <v>1.058574453069866E-3</v>
      </c>
      <c r="Q286">
        <v>1.7074558907228231E-3</v>
      </c>
      <c r="R286">
        <v>2.1058965102286401E-3</v>
      </c>
      <c r="S286">
        <v>9.1519219035997561E-4</v>
      </c>
      <c r="T286">
        <v>1.2325390304026294E-3</v>
      </c>
      <c r="U286">
        <v>1.8744142455482662E-3</v>
      </c>
      <c r="V286">
        <v>1.6123831022250886E-3</v>
      </c>
      <c r="W286">
        <f t="shared" si="16"/>
        <v>7.4815412888671381E-4</v>
      </c>
      <c r="X286">
        <f t="shared" si="17"/>
        <v>1.5761815304371461E-3</v>
      </c>
      <c r="Y286">
        <f t="shared" si="18"/>
        <v>1.5731121260586615E-3</v>
      </c>
      <c r="Z286">
        <f t="shared" si="19"/>
        <v>3</v>
      </c>
    </row>
    <row r="287" spans="1:26" x14ac:dyDescent="0.3">
      <c r="A287">
        <v>239</v>
      </c>
      <c r="B287" t="s">
        <v>865</v>
      </c>
      <c r="C287" t="s">
        <v>866</v>
      </c>
      <c r="D287" t="s">
        <v>867</v>
      </c>
      <c r="E287">
        <v>3</v>
      </c>
      <c r="F287">
        <v>5</v>
      </c>
      <c r="G287">
        <v>3</v>
      </c>
      <c r="H287">
        <v>6</v>
      </c>
      <c r="I287">
        <v>6</v>
      </c>
      <c r="J287">
        <v>5</v>
      </c>
      <c r="K287">
        <v>2</v>
      </c>
      <c r="L287">
        <v>5</v>
      </c>
      <c r="M287">
        <v>4</v>
      </c>
      <c r="N287">
        <v>9.3138776777398327E-4</v>
      </c>
      <c r="O287">
        <v>1.4823599169878447E-3</v>
      </c>
      <c r="P287">
        <v>1.058574453069866E-3</v>
      </c>
      <c r="Q287">
        <v>1.7074558907228231E-3</v>
      </c>
      <c r="R287">
        <v>1.8050541516245488E-3</v>
      </c>
      <c r="S287">
        <v>1.5253203172666261E-3</v>
      </c>
      <c r="T287">
        <v>8.2169268693508624E-4</v>
      </c>
      <c r="U287">
        <v>1.5620118712902219E-3</v>
      </c>
      <c r="V287">
        <v>1.2899064817800709E-3</v>
      </c>
      <c r="W287">
        <f t="shared" si="16"/>
        <v>1.1574407126105646E-3</v>
      </c>
      <c r="X287">
        <f t="shared" si="17"/>
        <v>1.6792767865379994E-3</v>
      </c>
      <c r="Y287">
        <f t="shared" si="18"/>
        <v>1.2245370133351266E-3</v>
      </c>
      <c r="Z287">
        <f t="shared" si="19"/>
        <v>3</v>
      </c>
    </row>
    <row r="288" spans="1:26" x14ac:dyDescent="0.3">
      <c r="A288">
        <v>250</v>
      </c>
      <c r="B288" t="s">
        <v>868</v>
      </c>
      <c r="C288" t="s">
        <v>869</v>
      </c>
      <c r="D288" t="s">
        <v>870</v>
      </c>
      <c r="E288">
        <v>5</v>
      </c>
      <c r="F288">
        <v>3</v>
      </c>
      <c r="G288">
        <v>3</v>
      </c>
      <c r="H288">
        <v>6</v>
      </c>
      <c r="I288">
        <v>5</v>
      </c>
      <c r="J288">
        <v>5</v>
      </c>
      <c r="K288">
        <v>5</v>
      </c>
      <c r="L288">
        <v>4</v>
      </c>
      <c r="M288">
        <v>3</v>
      </c>
      <c r="N288">
        <v>1.5523129462899721E-3</v>
      </c>
      <c r="O288">
        <v>8.8941595019270681E-4</v>
      </c>
      <c r="P288">
        <v>1.058574453069866E-3</v>
      </c>
      <c r="Q288">
        <v>1.7074558907228231E-3</v>
      </c>
      <c r="R288">
        <v>1.5042117930204573E-3</v>
      </c>
      <c r="S288">
        <v>1.5253203172666261E-3</v>
      </c>
      <c r="T288">
        <v>2.0542317173377158E-3</v>
      </c>
      <c r="U288">
        <v>1.2496094970321774E-3</v>
      </c>
      <c r="V288">
        <v>9.6742986133505321E-4</v>
      </c>
      <c r="W288">
        <f t="shared" si="16"/>
        <v>1.1667677831841815E-3</v>
      </c>
      <c r="X288">
        <f t="shared" si="17"/>
        <v>1.5789960003366355E-3</v>
      </c>
      <c r="Y288">
        <f t="shared" si="18"/>
        <v>1.4237570252349822E-3</v>
      </c>
      <c r="Z288">
        <f t="shared" si="19"/>
        <v>3</v>
      </c>
    </row>
    <row r="289" spans="1:26" x14ac:dyDescent="0.3">
      <c r="A289">
        <v>198</v>
      </c>
      <c r="B289" t="s">
        <v>871</v>
      </c>
      <c r="C289" t="s">
        <v>872</v>
      </c>
      <c r="D289" t="s">
        <v>873</v>
      </c>
      <c r="E289">
        <v>3</v>
      </c>
      <c r="F289">
        <v>7</v>
      </c>
      <c r="G289">
        <v>3</v>
      </c>
      <c r="H289">
        <v>3</v>
      </c>
      <c r="I289">
        <v>5</v>
      </c>
      <c r="J289">
        <v>5</v>
      </c>
      <c r="K289">
        <v>4</v>
      </c>
      <c r="L289">
        <v>4</v>
      </c>
      <c r="M289">
        <v>5</v>
      </c>
      <c r="N289">
        <v>9.3138776777398327E-4</v>
      </c>
      <c r="O289">
        <v>2.0753038837829827E-3</v>
      </c>
      <c r="P289">
        <v>1.058574453069866E-3</v>
      </c>
      <c r="Q289">
        <v>8.5372794536141153E-4</v>
      </c>
      <c r="R289">
        <v>1.5042117930204573E-3</v>
      </c>
      <c r="S289">
        <v>1.5253203172666261E-3</v>
      </c>
      <c r="T289">
        <v>1.6433853738701725E-3</v>
      </c>
      <c r="U289">
        <v>1.2496094970321774E-3</v>
      </c>
      <c r="V289">
        <v>1.6123831022250886E-3</v>
      </c>
      <c r="W289">
        <f t="shared" si="16"/>
        <v>1.3550887015422773E-3</v>
      </c>
      <c r="X289">
        <f t="shared" si="17"/>
        <v>1.2944200185494982E-3</v>
      </c>
      <c r="Y289">
        <f t="shared" si="18"/>
        <v>1.5017926577091461E-3</v>
      </c>
      <c r="Z289">
        <f t="shared" si="19"/>
        <v>3</v>
      </c>
    </row>
    <row r="290" spans="1:26" x14ac:dyDescent="0.3">
      <c r="A290">
        <v>276</v>
      </c>
      <c r="B290" t="s">
        <v>874</v>
      </c>
      <c r="C290" t="s">
        <v>875</v>
      </c>
      <c r="D290" t="s">
        <v>876</v>
      </c>
      <c r="E290">
        <v>4</v>
      </c>
      <c r="F290">
        <v>2</v>
      </c>
      <c r="G290">
        <v>3</v>
      </c>
      <c r="H290">
        <v>4</v>
      </c>
      <c r="I290">
        <v>5</v>
      </c>
      <c r="J290">
        <v>5</v>
      </c>
      <c r="K290">
        <v>4</v>
      </c>
      <c r="L290">
        <v>4</v>
      </c>
      <c r="M290">
        <v>2</v>
      </c>
      <c r="N290">
        <v>1.2418503570319776E-3</v>
      </c>
      <c r="O290">
        <v>5.9294396679513783E-4</v>
      </c>
      <c r="P290">
        <v>1.058574453069866E-3</v>
      </c>
      <c r="Q290">
        <v>1.1383039271485487E-3</v>
      </c>
      <c r="R290">
        <v>1.5042117930204573E-3</v>
      </c>
      <c r="S290">
        <v>1.5253203172666261E-3</v>
      </c>
      <c r="T290">
        <v>1.6433853738701725E-3</v>
      </c>
      <c r="U290">
        <v>1.2496094970321774E-3</v>
      </c>
      <c r="V290">
        <v>6.4495324089003543E-4</v>
      </c>
      <c r="W290">
        <f t="shared" si="16"/>
        <v>9.6445625896566048E-4</v>
      </c>
      <c r="X290">
        <f t="shared" si="17"/>
        <v>1.3892786791452106E-3</v>
      </c>
      <c r="Y290">
        <f t="shared" si="18"/>
        <v>1.1793160372641283E-3</v>
      </c>
      <c r="Z290">
        <f t="shared" si="19"/>
        <v>3</v>
      </c>
    </row>
    <row r="291" spans="1:26" x14ac:dyDescent="0.3">
      <c r="A291">
        <v>288</v>
      </c>
      <c r="B291" t="s">
        <v>877</v>
      </c>
      <c r="C291" t="s">
        <v>878</v>
      </c>
      <c r="D291" t="s">
        <v>879</v>
      </c>
      <c r="E291">
        <v>2</v>
      </c>
      <c r="F291">
        <v>4</v>
      </c>
      <c r="G291">
        <v>3</v>
      </c>
      <c r="H291">
        <v>5</v>
      </c>
      <c r="I291">
        <v>5</v>
      </c>
      <c r="J291">
        <v>6</v>
      </c>
      <c r="K291">
        <v>2</v>
      </c>
      <c r="L291">
        <v>4</v>
      </c>
      <c r="M291">
        <v>3</v>
      </c>
      <c r="N291">
        <v>6.2092517851598881E-4</v>
      </c>
      <c r="O291">
        <v>1.1858879335902757E-3</v>
      </c>
      <c r="P291">
        <v>1.058574453069866E-3</v>
      </c>
      <c r="Q291">
        <v>1.4228799089356858E-3</v>
      </c>
      <c r="R291">
        <v>1.5042117930204573E-3</v>
      </c>
      <c r="S291">
        <v>1.8303843807199512E-3</v>
      </c>
      <c r="T291">
        <v>8.2169268693508624E-4</v>
      </c>
      <c r="U291">
        <v>1.2496094970321774E-3</v>
      </c>
      <c r="V291">
        <v>9.6742986133505321E-4</v>
      </c>
      <c r="W291">
        <f t="shared" si="16"/>
        <v>9.5512918839204348E-4</v>
      </c>
      <c r="X291">
        <f t="shared" si="17"/>
        <v>1.5858253608920314E-3</v>
      </c>
      <c r="Y291">
        <f t="shared" si="18"/>
        <v>1.0129106817674391E-3</v>
      </c>
      <c r="Z291">
        <f t="shared" si="19"/>
        <v>3</v>
      </c>
    </row>
    <row r="292" spans="1:26" x14ac:dyDescent="0.3">
      <c r="A292">
        <v>304</v>
      </c>
      <c r="B292" t="s">
        <v>880</v>
      </c>
      <c r="C292" t="s">
        <v>881</v>
      </c>
      <c r="D292" t="s">
        <v>882</v>
      </c>
      <c r="E292">
        <v>2</v>
      </c>
      <c r="F292">
        <v>5</v>
      </c>
      <c r="G292">
        <v>3</v>
      </c>
      <c r="H292">
        <v>5</v>
      </c>
      <c r="I292">
        <v>3</v>
      </c>
      <c r="J292">
        <v>6</v>
      </c>
      <c r="K292">
        <v>2</v>
      </c>
      <c r="L292">
        <v>0</v>
      </c>
      <c r="M292">
        <v>5</v>
      </c>
      <c r="N292">
        <v>6.2092517851598881E-4</v>
      </c>
      <c r="O292">
        <v>1.4823599169878447E-3</v>
      </c>
      <c r="P292">
        <v>1.058574453069866E-3</v>
      </c>
      <c r="Q292">
        <v>1.4228799089356858E-3</v>
      </c>
      <c r="R292">
        <v>9.025270758122744E-4</v>
      </c>
      <c r="S292">
        <v>1.8303843807199512E-3</v>
      </c>
      <c r="T292">
        <v>8.2169268693508624E-4</v>
      </c>
      <c r="U292">
        <v>0</v>
      </c>
      <c r="V292">
        <v>1.6123831022250886E-3</v>
      </c>
      <c r="W292">
        <f t="shared" si="16"/>
        <v>1.0539531828578999E-3</v>
      </c>
      <c r="X292">
        <f t="shared" si="17"/>
        <v>1.3852637884893039E-3</v>
      </c>
      <c r="Y292">
        <f t="shared" si="18"/>
        <v>8.1135859638672492E-4</v>
      </c>
      <c r="Z292">
        <f t="shared" si="19"/>
        <v>3</v>
      </c>
    </row>
    <row r="293" spans="1:26" x14ac:dyDescent="0.3">
      <c r="A293">
        <v>247</v>
      </c>
      <c r="B293" t="s">
        <v>883</v>
      </c>
      <c r="C293" t="s">
        <v>884</v>
      </c>
      <c r="D293" t="s">
        <v>885</v>
      </c>
      <c r="E293">
        <v>4</v>
      </c>
      <c r="F293">
        <v>3</v>
      </c>
      <c r="G293">
        <v>3</v>
      </c>
      <c r="H293">
        <v>4</v>
      </c>
      <c r="I293">
        <v>5</v>
      </c>
      <c r="J293">
        <v>4</v>
      </c>
      <c r="K293">
        <v>3</v>
      </c>
      <c r="L293">
        <v>5</v>
      </c>
      <c r="M293">
        <v>3</v>
      </c>
      <c r="N293">
        <v>1.2418503570319776E-3</v>
      </c>
      <c r="O293">
        <v>8.8941595019270681E-4</v>
      </c>
      <c r="P293">
        <v>1.058574453069866E-3</v>
      </c>
      <c r="Q293">
        <v>1.1383039271485487E-3</v>
      </c>
      <c r="R293">
        <v>1.5042117930204573E-3</v>
      </c>
      <c r="S293">
        <v>1.2202562538133007E-3</v>
      </c>
      <c r="T293">
        <v>1.2325390304026294E-3</v>
      </c>
      <c r="U293">
        <v>1.5620118712902219E-3</v>
      </c>
      <c r="V293">
        <v>9.6742986133505321E-4</v>
      </c>
      <c r="W293">
        <f t="shared" si="16"/>
        <v>1.0632802534315169E-3</v>
      </c>
      <c r="X293">
        <f t="shared" si="17"/>
        <v>1.287590657994102E-3</v>
      </c>
      <c r="Y293">
        <f t="shared" si="18"/>
        <v>1.2539935876759681E-3</v>
      </c>
      <c r="Z293">
        <f t="shared" si="19"/>
        <v>3</v>
      </c>
    </row>
    <row r="294" spans="1:26" x14ac:dyDescent="0.3">
      <c r="A294">
        <v>324</v>
      </c>
      <c r="B294" t="s">
        <v>886</v>
      </c>
      <c r="C294" t="s">
        <v>887</v>
      </c>
      <c r="D294" t="s">
        <v>888</v>
      </c>
      <c r="E294">
        <v>3</v>
      </c>
      <c r="F294">
        <v>6</v>
      </c>
      <c r="G294">
        <v>3</v>
      </c>
      <c r="H294">
        <v>5</v>
      </c>
      <c r="I294">
        <v>3</v>
      </c>
      <c r="J294">
        <v>4</v>
      </c>
      <c r="K294">
        <v>3</v>
      </c>
      <c r="L294">
        <v>2</v>
      </c>
      <c r="M294">
        <v>2</v>
      </c>
      <c r="N294">
        <v>9.3138776777398327E-4</v>
      </c>
      <c r="O294">
        <v>1.7788319003854136E-3</v>
      </c>
      <c r="P294">
        <v>1.058574453069866E-3</v>
      </c>
      <c r="Q294">
        <v>1.4228799089356858E-3</v>
      </c>
      <c r="R294">
        <v>9.025270758122744E-4</v>
      </c>
      <c r="S294">
        <v>1.2202562538133007E-3</v>
      </c>
      <c r="T294">
        <v>1.2325390304026294E-3</v>
      </c>
      <c r="U294">
        <v>6.248047485160887E-4</v>
      </c>
      <c r="V294">
        <v>6.4495324089003543E-4</v>
      </c>
      <c r="W294">
        <f t="shared" si="16"/>
        <v>1.2562647070764211E-3</v>
      </c>
      <c r="X294">
        <f t="shared" si="17"/>
        <v>1.1818877461870871E-3</v>
      </c>
      <c r="Y294">
        <f t="shared" si="18"/>
        <v>8.340990066029179E-4</v>
      </c>
      <c r="Z294">
        <f t="shared" si="19"/>
        <v>3</v>
      </c>
    </row>
    <row r="295" spans="1:26" x14ac:dyDescent="0.3">
      <c r="A295">
        <v>258</v>
      </c>
      <c r="B295" t="s">
        <v>889</v>
      </c>
      <c r="C295" t="s">
        <v>890</v>
      </c>
      <c r="D295" t="s">
        <v>891</v>
      </c>
      <c r="E295">
        <v>3</v>
      </c>
      <c r="F295">
        <v>4</v>
      </c>
      <c r="G295">
        <v>3</v>
      </c>
      <c r="H295">
        <v>4</v>
      </c>
      <c r="I295">
        <v>3</v>
      </c>
      <c r="J295">
        <v>4</v>
      </c>
      <c r="K295">
        <v>3</v>
      </c>
      <c r="L295">
        <v>3</v>
      </c>
      <c r="M295">
        <v>5</v>
      </c>
      <c r="N295">
        <v>9.3138776777398327E-4</v>
      </c>
      <c r="O295">
        <v>1.1858879335902757E-3</v>
      </c>
      <c r="P295">
        <v>1.058574453069866E-3</v>
      </c>
      <c r="Q295">
        <v>1.1383039271485487E-3</v>
      </c>
      <c r="R295">
        <v>9.025270758122744E-4</v>
      </c>
      <c r="S295">
        <v>1.2202562538133007E-3</v>
      </c>
      <c r="T295">
        <v>1.2325390304026294E-3</v>
      </c>
      <c r="U295">
        <v>9.372071227741331E-4</v>
      </c>
      <c r="V295">
        <v>1.6123831022250886E-3</v>
      </c>
      <c r="W295">
        <f t="shared" si="16"/>
        <v>1.0586167181447083E-3</v>
      </c>
      <c r="X295">
        <f t="shared" si="17"/>
        <v>1.0870290855913747E-3</v>
      </c>
      <c r="Y295">
        <f t="shared" si="18"/>
        <v>1.260709751800617E-3</v>
      </c>
      <c r="Z295">
        <f t="shared" si="19"/>
        <v>3</v>
      </c>
    </row>
    <row r="296" spans="1:26" x14ac:dyDescent="0.3">
      <c r="A296">
        <v>283</v>
      </c>
      <c r="B296" t="s">
        <v>892</v>
      </c>
      <c r="C296" t="s">
        <v>893</v>
      </c>
      <c r="D296" t="s">
        <v>894</v>
      </c>
      <c r="E296">
        <v>4</v>
      </c>
      <c r="F296">
        <v>2</v>
      </c>
      <c r="G296">
        <v>3</v>
      </c>
      <c r="H296">
        <v>4</v>
      </c>
      <c r="I296">
        <v>4</v>
      </c>
      <c r="J296">
        <v>2</v>
      </c>
      <c r="K296">
        <v>3</v>
      </c>
      <c r="L296">
        <v>4</v>
      </c>
      <c r="M296">
        <v>4</v>
      </c>
      <c r="N296">
        <v>1.2418503570319776E-3</v>
      </c>
      <c r="O296">
        <v>5.9294396679513783E-4</v>
      </c>
      <c r="P296">
        <v>1.058574453069866E-3</v>
      </c>
      <c r="Q296">
        <v>1.1383039271485487E-3</v>
      </c>
      <c r="R296">
        <v>1.2033694344163659E-3</v>
      </c>
      <c r="S296">
        <v>6.1012812690665037E-4</v>
      </c>
      <c r="T296">
        <v>1.2325390304026294E-3</v>
      </c>
      <c r="U296">
        <v>1.2496094970321774E-3</v>
      </c>
      <c r="V296">
        <v>1.2899064817800709E-3</v>
      </c>
      <c r="W296">
        <f t="shared" si="16"/>
        <v>9.6445625896566048E-4</v>
      </c>
      <c r="X296">
        <f t="shared" si="17"/>
        <v>9.8393382949052161E-4</v>
      </c>
      <c r="Y296">
        <f t="shared" si="18"/>
        <v>1.2573516697382927E-3</v>
      </c>
      <c r="Z296">
        <f t="shared" si="19"/>
        <v>3</v>
      </c>
    </row>
    <row r="297" spans="1:26" x14ac:dyDescent="0.3">
      <c r="A297">
        <v>317</v>
      </c>
      <c r="B297" t="s">
        <v>895</v>
      </c>
      <c r="C297" t="s">
        <v>896</v>
      </c>
      <c r="D297" t="s">
        <v>897</v>
      </c>
      <c r="E297">
        <v>2</v>
      </c>
      <c r="F297">
        <v>4</v>
      </c>
      <c r="G297">
        <v>3</v>
      </c>
      <c r="H297">
        <v>4</v>
      </c>
      <c r="I297">
        <v>4</v>
      </c>
      <c r="J297">
        <v>0</v>
      </c>
      <c r="K297">
        <v>3</v>
      </c>
      <c r="L297">
        <v>2</v>
      </c>
      <c r="M297">
        <v>2</v>
      </c>
      <c r="N297">
        <v>6.2092517851598881E-4</v>
      </c>
      <c r="O297">
        <v>1.1858879335902757E-3</v>
      </c>
      <c r="P297">
        <v>1.058574453069866E-3</v>
      </c>
      <c r="Q297">
        <v>1.1383039271485487E-3</v>
      </c>
      <c r="R297">
        <v>1.2033694344163659E-3</v>
      </c>
      <c r="S297">
        <v>0</v>
      </c>
      <c r="T297">
        <v>1.2325390304026294E-3</v>
      </c>
      <c r="U297">
        <v>6.248047485160887E-4</v>
      </c>
      <c r="V297">
        <v>6.4495324089003543E-4</v>
      </c>
      <c r="W297">
        <f t="shared" si="16"/>
        <v>9.5512918839204348E-4</v>
      </c>
      <c r="X297">
        <f t="shared" si="17"/>
        <v>7.8055778718830486E-4</v>
      </c>
      <c r="Y297">
        <f t="shared" si="18"/>
        <v>8.340990066029179E-4</v>
      </c>
      <c r="Z297">
        <f t="shared" si="19"/>
        <v>3</v>
      </c>
    </row>
    <row r="298" spans="1:26" x14ac:dyDescent="0.3">
      <c r="A298">
        <v>330</v>
      </c>
      <c r="B298" t="s">
        <v>898</v>
      </c>
      <c r="C298" t="s">
        <v>899</v>
      </c>
      <c r="D298" t="s">
        <v>900</v>
      </c>
      <c r="E298">
        <v>4</v>
      </c>
      <c r="F298">
        <v>3</v>
      </c>
      <c r="G298">
        <v>3</v>
      </c>
      <c r="H298">
        <v>4</v>
      </c>
      <c r="I298">
        <v>3</v>
      </c>
      <c r="J298">
        <v>4</v>
      </c>
      <c r="K298">
        <v>0</v>
      </c>
      <c r="L298">
        <v>4</v>
      </c>
      <c r="M298">
        <v>0</v>
      </c>
      <c r="N298">
        <v>1.2418503570319776E-3</v>
      </c>
      <c r="O298">
        <v>8.8941595019270681E-4</v>
      </c>
      <c r="P298">
        <v>1.058574453069866E-3</v>
      </c>
      <c r="Q298">
        <v>1.1383039271485487E-3</v>
      </c>
      <c r="R298">
        <v>9.025270758122744E-4</v>
      </c>
      <c r="S298">
        <v>1.2202562538133007E-3</v>
      </c>
      <c r="T298">
        <v>0</v>
      </c>
      <c r="U298">
        <v>1.2496094970321774E-3</v>
      </c>
      <c r="V298">
        <v>0</v>
      </c>
      <c r="W298">
        <f t="shared" si="16"/>
        <v>1.0632802534315169E-3</v>
      </c>
      <c r="X298">
        <f t="shared" si="17"/>
        <v>1.0870290855913747E-3</v>
      </c>
      <c r="Y298">
        <f t="shared" si="18"/>
        <v>4.1653649901072582E-4</v>
      </c>
      <c r="Z298">
        <f t="shared" si="19"/>
        <v>3</v>
      </c>
    </row>
    <row r="299" spans="1:26" x14ac:dyDescent="0.3">
      <c r="A299">
        <v>314</v>
      </c>
      <c r="B299" t="s">
        <v>901</v>
      </c>
      <c r="C299" t="s">
        <v>902</v>
      </c>
      <c r="D299" t="s">
        <v>903</v>
      </c>
      <c r="E299">
        <v>3</v>
      </c>
      <c r="F299">
        <v>4</v>
      </c>
      <c r="G299">
        <v>3</v>
      </c>
      <c r="H299">
        <v>3</v>
      </c>
      <c r="I299">
        <v>4</v>
      </c>
      <c r="J299">
        <v>3</v>
      </c>
      <c r="K299">
        <v>4</v>
      </c>
      <c r="L299">
        <v>4</v>
      </c>
      <c r="M299">
        <v>4</v>
      </c>
      <c r="N299">
        <v>9.3138776777398327E-4</v>
      </c>
      <c r="O299">
        <v>1.1858879335902757E-3</v>
      </c>
      <c r="P299">
        <v>1.058574453069866E-3</v>
      </c>
      <c r="Q299">
        <v>8.5372794536141153E-4</v>
      </c>
      <c r="R299">
        <v>1.2033694344163659E-3</v>
      </c>
      <c r="S299">
        <v>9.1519219035997561E-4</v>
      </c>
      <c r="T299">
        <v>1.6433853738701725E-3</v>
      </c>
      <c r="U299">
        <v>1.2496094970321774E-3</v>
      </c>
      <c r="V299">
        <v>1.2899064817800709E-3</v>
      </c>
      <c r="W299">
        <f t="shared" si="16"/>
        <v>1.0586167181447083E-3</v>
      </c>
      <c r="X299">
        <f t="shared" si="17"/>
        <v>9.9076319004591756E-4</v>
      </c>
      <c r="Y299">
        <f t="shared" si="18"/>
        <v>1.3943004508941402E-3</v>
      </c>
      <c r="Z299">
        <f t="shared" si="19"/>
        <v>3</v>
      </c>
    </row>
    <row r="300" spans="1:26" x14ac:dyDescent="0.3">
      <c r="A300">
        <v>331</v>
      </c>
      <c r="B300" t="s">
        <v>904</v>
      </c>
      <c r="C300" t="s">
        <v>905</v>
      </c>
      <c r="D300" t="s">
        <v>906</v>
      </c>
      <c r="E300">
        <v>3</v>
      </c>
      <c r="F300">
        <v>4</v>
      </c>
      <c r="G300">
        <v>3</v>
      </c>
      <c r="H300">
        <v>5</v>
      </c>
      <c r="I300">
        <v>3</v>
      </c>
      <c r="J300">
        <v>2</v>
      </c>
      <c r="K300">
        <v>2</v>
      </c>
      <c r="L300">
        <v>3</v>
      </c>
      <c r="M300">
        <v>3</v>
      </c>
      <c r="N300">
        <v>9.3138776777398327E-4</v>
      </c>
      <c r="O300">
        <v>1.1858879335902757E-3</v>
      </c>
      <c r="P300">
        <v>1.058574453069866E-3</v>
      </c>
      <c r="Q300">
        <v>1.4228799089356858E-3</v>
      </c>
      <c r="R300">
        <v>9.025270758122744E-4</v>
      </c>
      <c r="S300">
        <v>6.1012812690665037E-4</v>
      </c>
      <c r="T300">
        <v>8.2169268693508624E-4</v>
      </c>
      <c r="U300">
        <v>9.372071227741331E-4</v>
      </c>
      <c r="V300">
        <v>9.6742986133505321E-4</v>
      </c>
      <c r="W300">
        <f t="shared" si="16"/>
        <v>1.0586167181447083E-3</v>
      </c>
      <c r="X300">
        <f t="shared" si="17"/>
        <v>9.7851170388487015E-4</v>
      </c>
      <c r="Y300">
        <f t="shared" si="18"/>
        <v>9.0877655701475759E-4</v>
      </c>
      <c r="Z300">
        <f t="shared" si="19"/>
        <v>3</v>
      </c>
    </row>
    <row r="301" spans="1:26" x14ac:dyDescent="0.3">
      <c r="A301">
        <v>389</v>
      </c>
      <c r="B301" t="s">
        <v>907</v>
      </c>
      <c r="C301" t="s">
        <v>908</v>
      </c>
      <c r="D301" t="s">
        <v>909</v>
      </c>
      <c r="E301">
        <v>2</v>
      </c>
      <c r="F301">
        <v>4</v>
      </c>
      <c r="G301">
        <v>3</v>
      </c>
      <c r="H301">
        <v>3</v>
      </c>
      <c r="I301">
        <v>2</v>
      </c>
      <c r="J301">
        <v>3</v>
      </c>
      <c r="K301">
        <v>2</v>
      </c>
      <c r="L301">
        <v>3</v>
      </c>
      <c r="M301">
        <v>3</v>
      </c>
      <c r="N301">
        <v>6.2092517851598881E-4</v>
      </c>
      <c r="O301">
        <v>1.1858879335902757E-3</v>
      </c>
      <c r="P301">
        <v>1.058574453069866E-3</v>
      </c>
      <c r="Q301">
        <v>8.5372794536141153E-4</v>
      </c>
      <c r="R301">
        <v>6.0168471720818293E-4</v>
      </c>
      <c r="S301">
        <v>9.1519219035997561E-4</v>
      </c>
      <c r="T301">
        <v>8.2169268693508624E-4</v>
      </c>
      <c r="U301">
        <v>9.372071227741331E-4</v>
      </c>
      <c r="V301">
        <v>9.6742986133505321E-4</v>
      </c>
      <c r="W301">
        <f t="shared" si="16"/>
        <v>9.5512918839204348E-4</v>
      </c>
      <c r="X301">
        <f t="shared" si="17"/>
        <v>7.9020161764318999E-4</v>
      </c>
      <c r="Y301">
        <f t="shared" si="18"/>
        <v>9.0877655701475759E-4</v>
      </c>
      <c r="Z301">
        <f t="shared" si="19"/>
        <v>3</v>
      </c>
    </row>
    <row r="302" spans="1:26" x14ac:dyDescent="0.3">
      <c r="A302">
        <v>362</v>
      </c>
      <c r="B302" t="s">
        <v>910</v>
      </c>
      <c r="C302" t="s">
        <v>911</v>
      </c>
      <c r="D302" t="s">
        <v>912</v>
      </c>
      <c r="E302">
        <v>2</v>
      </c>
      <c r="F302">
        <v>4</v>
      </c>
      <c r="G302">
        <v>3</v>
      </c>
      <c r="H302">
        <v>2</v>
      </c>
      <c r="I302">
        <v>4</v>
      </c>
      <c r="J302">
        <v>2</v>
      </c>
      <c r="K302">
        <v>3</v>
      </c>
      <c r="L302">
        <v>5</v>
      </c>
      <c r="M302">
        <v>2</v>
      </c>
      <c r="N302">
        <v>6.2092517851598881E-4</v>
      </c>
      <c r="O302">
        <v>1.1858879335902757E-3</v>
      </c>
      <c r="P302">
        <v>1.058574453069866E-3</v>
      </c>
      <c r="Q302">
        <v>5.6915196357427435E-4</v>
      </c>
      <c r="R302">
        <v>1.2033694344163659E-3</v>
      </c>
      <c r="S302">
        <v>6.1012812690665037E-4</v>
      </c>
      <c r="T302">
        <v>1.2325390304026294E-3</v>
      </c>
      <c r="U302">
        <v>1.5620118712902219E-3</v>
      </c>
      <c r="V302">
        <v>6.4495324089003543E-4</v>
      </c>
      <c r="W302">
        <f t="shared" si="16"/>
        <v>9.5512918839204348E-4</v>
      </c>
      <c r="X302">
        <f t="shared" si="17"/>
        <v>7.9421650829909686E-4</v>
      </c>
      <c r="Y302">
        <f t="shared" si="18"/>
        <v>1.1465013808609622E-3</v>
      </c>
      <c r="Z302">
        <f t="shared" si="19"/>
        <v>3</v>
      </c>
    </row>
    <row r="303" spans="1:26" x14ac:dyDescent="0.3">
      <c r="A303">
        <v>377</v>
      </c>
      <c r="B303" t="s">
        <v>913</v>
      </c>
      <c r="C303" t="s">
        <v>914</v>
      </c>
      <c r="D303" t="s">
        <v>915</v>
      </c>
      <c r="E303">
        <v>4</v>
      </c>
      <c r="F303">
        <v>2</v>
      </c>
      <c r="G303">
        <v>3</v>
      </c>
      <c r="H303">
        <v>3</v>
      </c>
      <c r="I303">
        <v>2</v>
      </c>
      <c r="J303">
        <v>2</v>
      </c>
      <c r="K303">
        <v>3</v>
      </c>
      <c r="L303">
        <v>2</v>
      </c>
      <c r="M303">
        <v>2</v>
      </c>
      <c r="N303">
        <v>1.2418503570319776E-3</v>
      </c>
      <c r="O303">
        <v>5.9294396679513783E-4</v>
      </c>
      <c r="P303">
        <v>1.058574453069866E-3</v>
      </c>
      <c r="Q303">
        <v>8.5372794536141153E-4</v>
      </c>
      <c r="R303">
        <v>6.0168471720818293E-4</v>
      </c>
      <c r="S303">
        <v>6.1012812690665037E-4</v>
      </c>
      <c r="T303">
        <v>1.2325390304026294E-3</v>
      </c>
      <c r="U303">
        <v>6.248047485160887E-4</v>
      </c>
      <c r="V303">
        <v>6.4495324089003543E-4</v>
      </c>
      <c r="W303">
        <f t="shared" si="16"/>
        <v>9.6445625896566048E-4</v>
      </c>
      <c r="X303">
        <f t="shared" si="17"/>
        <v>6.885135964920815E-4</v>
      </c>
      <c r="Y303">
        <f t="shared" si="18"/>
        <v>8.340990066029179E-4</v>
      </c>
      <c r="Z303">
        <f t="shared" si="19"/>
        <v>3</v>
      </c>
    </row>
    <row r="304" spans="1:26" x14ac:dyDescent="0.3">
      <c r="A304">
        <v>457</v>
      </c>
      <c r="B304" t="s">
        <v>916</v>
      </c>
      <c r="C304" t="s">
        <v>917</v>
      </c>
      <c r="D304" t="s">
        <v>918</v>
      </c>
      <c r="E304">
        <v>0</v>
      </c>
      <c r="F304">
        <v>4</v>
      </c>
      <c r="G304">
        <v>3</v>
      </c>
      <c r="H304">
        <v>3</v>
      </c>
      <c r="I304">
        <v>2</v>
      </c>
      <c r="J304">
        <v>2</v>
      </c>
      <c r="K304">
        <v>0</v>
      </c>
      <c r="L304">
        <v>0</v>
      </c>
      <c r="M304">
        <v>0</v>
      </c>
      <c r="N304">
        <v>0</v>
      </c>
      <c r="O304">
        <v>1.1858879335902757E-3</v>
      </c>
      <c r="P304">
        <v>1.058574453069866E-3</v>
      </c>
      <c r="Q304">
        <v>8.5372794536141153E-4</v>
      </c>
      <c r="R304">
        <v>6.0168471720818293E-4</v>
      </c>
      <c r="S304">
        <v>6.1012812690665037E-4</v>
      </c>
      <c r="T304">
        <v>0</v>
      </c>
      <c r="U304">
        <v>0</v>
      </c>
      <c r="V304">
        <v>0</v>
      </c>
      <c r="W304">
        <f t="shared" si="16"/>
        <v>7.4815412888671381E-4</v>
      </c>
      <c r="X304">
        <f t="shared" si="17"/>
        <v>6.885135964920815E-4</v>
      </c>
      <c r="Y304">
        <f t="shared" si="18"/>
        <v>0</v>
      </c>
      <c r="Z304">
        <f t="shared" si="19"/>
        <v>3</v>
      </c>
    </row>
    <row r="305" spans="1:26" x14ac:dyDescent="0.3">
      <c r="A305">
        <v>382</v>
      </c>
      <c r="B305" t="s">
        <v>919</v>
      </c>
      <c r="C305" t="s">
        <v>920</v>
      </c>
      <c r="D305" t="s">
        <v>921</v>
      </c>
      <c r="E305">
        <v>4</v>
      </c>
      <c r="F305">
        <v>2</v>
      </c>
      <c r="G305">
        <v>3</v>
      </c>
      <c r="H305">
        <v>0</v>
      </c>
      <c r="I305">
        <v>2</v>
      </c>
      <c r="J305">
        <v>3</v>
      </c>
      <c r="K305">
        <v>2</v>
      </c>
      <c r="L305">
        <v>4</v>
      </c>
      <c r="M305">
        <v>4</v>
      </c>
      <c r="N305">
        <v>1.2418503570319776E-3</v>
      </c>
      <c r="O305">
        <v>5.9294396679513783E-4</v>
      </c>
      <c r="P305">
        <v>1.058574453069866E-3</v>
      </c>
      <c r="Q305">
        <v>0</v>
      </c>
      <c r="R305">
        <v>6.0168471720818293E-4</v>
      </c>
      <c r="S305">
        <v>9.1519219035997561E-4</v>
      </c>
      <c r="T305">
        <v>8.2169268693508624E-4</v>
      </c>
      <c r="U305">
        <v>1.2496094970321774E-3</v>
      </c>
      <c r="V305">
        <v>1.2899064817800709E-3</v>
      </c>
      <c r="W305">
        <f t="shared" si="16"/>
        <v>9.6445625896566048E-4</v>
      </c>
      <c r="X305">
        <f t="shared" si="17"/>
        <v>5.0562563585605281E-4</v>
      </c>
      <c r="Y305">
        <f t="shared" si="18"/>
        <v>1.120402888582445E-3</v>
      </c>
      <c r="Z305">
        <f t="shared" si="19"/>
        <v>3</v>
      </c>
    </row>
    <row r="306" spans="1:26" x14ac:dyDescent="0.3">
      <c r="A306">
        <v>575</v>
      </c>
      <c r="B306" t="s">
        <v>922</v>
      </c>
      <c r="C306" t="s">
        <v>923</v>
      </c>
      <c r="D306" t="s">
        <v>924</v>
      </c>
      <c r="E306">
        <v>0</v>
      </c>
      <c r="F306">
        <v>4</v>
      </c>
      <c r="G306">
        <v>3</v>
      </c>
      <c r="H306">
        <v>0</v>
      </c>
      <c r="I306">
        <v>0</v>
      </c>
      <c r="J306">
        <v>0</v>
      </c>
      <c r="K306">
        <v>0</v>
      </c>
      <c r="L306">
        <v>0</v>
      </c>
      <c r="M306">
        <v>0</v>
      </c>
      <c r="N306">
        <v>0</v>
      </c>
      <c r="O306">
        <v>1.1858879335902757E-3</v>
      </c>
      <c r="P306">
        <v>1.058574453069866E-3</v>
      </c>
      <c r="Q306">
        <v>0</v>
      </c>
      <c r="R306">
        <v>0</v>
      </c>
      <c r="S306">
        <v>0</v>
      </c>
      <c r="T306">
        <v>0</v>
      </c>
      <c r="U306">
        <v>0</v>
      </c>
      <c r="V306">
        <v>0</v>
      </c>
      <c r="W306">
        <f t="shared" si="16"/>
        <v>7.4815412888671381E-4</v>
      </c>
      <c r="X306">
        <f t="shared" si="17"/>
        <v>0</v>
      </c>
      <c r="Y306">
        <f t="shared" si="18"/>
        <v>0</v>
      </c>
      <c r="Z306">
        <f t="shared" si="19"/>
        <v>3</v>
      </c>
    </row>
    <row r="307" spans="1:26" x14ac:dyDescent="0.3">
      <c r="A307">
        <v>212</v>
      </c>
      <c r="B307" t="s">
        <v>925</v>
      </c>
      <c r="C307" t="s">
        <v>926</v>
      </c>
      <c r="D307" t="s">
        <v>927</v>
      </c>
      <c r="E307">
        <v>3</v>
      </c>
      <c r="F307">
        <v>7</v>
      </c>
      <c r="G307">
        <v>0</v>
      </c>
      <c r="H307">
        <v>8</v>
      </c>
      <c r="I307">
        <v>6</v>
      </c>
      <c r="J307">
        <v>2</v>
      </c>
      <c r="K307">
        <v>3</v>
      </c>
      <c r="L307">
        <v>7</v>
      </c>
      <c r="M307">
        <v>3</v>
      </c>
      <c r="N307">
        <v>9.3138776777398327E-4</v>
      </c>
      <c r="O307">
        <v>2.0753038837829827E-3</v>
      </c>
      <c r="P307">
        <v>0</v>
      </c>
      <c r="Q307">
        <v>2.2766078542970974E-3</v>
      </c>
      <c r="R307">
        <v>1.8050541516245488E-3</v>
      </c>
      <c r="S307">
        <v>6.1012812690665037E-4</v>
      </c>
      <c r="T307">
        <v>1.2325390304026294E-3</v>
      </c>
      <c r="U307">
        <v>2.1868166198063107E-3</v>
      </c>
      <c r="V307">
        <v>9.6742986133505321E-4</v>
      </c>
      <c r="W307">
        <f t="shared" si="16"/>
        <v>1.0022305505189887E-3</v>
      </c>
      <c r="X307">
        <f t="shared" si="17"/>
        <v>1.5639300442760991E-3</v>
      </c>
      <c r="Y307">
        <f t="shared" si="18"/>
        <v>1.4622618371813313E-3</v>
      </c>
      <c r="Z307">
        <f t="shared" si="19"/>
        <v>3</v>
      </c>
    </row>
    <row r="308" spans="1:26" x14ac:dyDescent="0.3">
      <c r="A308">
        <v>179</v>
      </c>
      <c r="B308" t="s">
        <v>928</v>
      </c>
      <c r="C308" t="s">
        <v>929</v>
      </c>
      <c r="D308" t="s">
        <v>930</v>
      </c>
      <c r="E308">
        <v>3</v>
      </c>
      <c r="F308">
        <v>3</v>
      </c>
      <c r="G308">
        <v>5</v>
      </c>
      <c r="H308">
        <v>6</v>
      </c>
      <c r="I308">
        <v>5</v>
      </c>
      <c r="J308">
        <v>10</v>
      </c>
      <c r="K308">
        <v>4</v>
      </c>
      <c r="L308">
        <v>6</v>
      </c>
      <c r="M308">
        <v>8</v>
      </c>
      <c r="N308">
        <v>9.3138776777398327E-4</v>
      </c>
      <c r="O308">
        <v>8.8941595019270681E-4</v>
      </c>
      <c r="P308">
        <v>1.7642907551164433E-3</v>
      </c>
      <c r="Q308">
        <v>1.7074558907228231E-3</v>
      </c>
      <c r="R308">
        <v>1.5042117930204573E-3</v>
      </c>
      <c r="S308">
        <v>3.0506406345332522E-3</v>
      </c>
      <c r="T308">
        <v>1.6433853738701725E-3</v>
      </c>
      <c r="U308">
        <v>1.8744142455482662E-3</v>
      </c>
      <c r="V308">
        <v>2.5798129635601417E-3</v>
      </c>
      <c r="W308">
        <f t="shared" si="16"/>
        <v>1.1950314910277112E-3</v>
      </c>
      <c r="X308">
        <f t="shared" si="17"/>
        <v>2.0874361060921778E-3</v>
      </c>
      <c r="Y308">
        <f t="shared" si="18"/>
        <v>2.0325375276595268E-3</v>
      </c>
      <c r="Z308">
        <f t="shared" si="19"/>
        <v>3</v>
      </c>
    </row>
    <row r="309" spans="1:26" x14ac:dyDescent="0.3">
      <c r="A309">
        <v>300</v>
      </c>
      <c r="B309" t="s">
        <v>931</v>
      </c>
      <c r="C309" t="s">
        <v>932</v>
      </c>
      <c r="D309" t="s">
        <v>933</v>
      </c>
      <c r="E309">
        <v>3</v>
      </c>
      <c r="F309">
        <v>3</v>
      </c>
      <c r="G309">
        <v>3</v>
      </c>
      <c r="H309">
        <v>6</v>
      </c>
      <c r="I309">
        <v>5</v>
      </c>
      <c r="J309">
        <v>5</v>
      </c>
      <c r="K309">
        <v>3</v>
      </c>
      <c r="L309">
        <v>3</v>
      </c>
      <c r="M309">
        <v>2</v>
      </c>
      <c r="N309">
        <v>9.3138776777398327E-4</v>
      </c>
      <c r="O309">
        <v>8.8941595019270681E-4</v>
      </c>
      <c r="P309">
        <v>1.058574453069866E-3</v>
      </c>
      <c r="Q309">
        <v>1.7074558907228231E-3</v>
      </c>
      <c r="R309">
        <v>1.5042117930204573E-3</v>
      </c>
      <c r="S309">
        <v>1.5253203172666261E-3</v>
      </c>
      <c r="T309">
        <v>1.2325390304026294E-3</v>
      </c>
      <c r="U309">
        <v>9.372071227741331E-4</v>
      </c>
      <c r="V309">
        <v>6.4495324089003543E-4</v>
      </c>
      <c r="W309">
        <f t="shared" si="16"/>
        <v>9.5979272367885209E-4</v>
      </c>
      <c r="X309">
        <f t="shared" si="17"/>
        <v>1.5789960003366355E-3</v>
      </c>
      <c r="Y309">
        <f t="shared" si="18"/>
        <v>9.3823313135559926E-4</v>
      </c>
      <c r="Z309">
        <f t="shared" si="19"/>
        <v>3</v>
      </c>
    </row>
    <row r="310" spans="1:26" x14ac:dyDescent="0.3">
      <c r="A310">
        <v>266</v>
      </c>
      <c r="B310" t="s">
        <v>934</v>
      </c>
      <c r="C310" t="s">
        <v>935</v>
      </c>
      <c r="D310" t="s">
        <v>936</v>
      </c>
      <c r="E310">
        <v>3</v>
      </c>
      <c r="F310">
        <v>0</v>
      </c>
      <c r="G310">
        <v>4</v>
      </c>
      <c r="H310">
        <v>4</v>
      </c>
      <c r="I310">
        <v>5</v>
      </c>
      <c r="J310">
        <v>5</v>
      </c>
      <c r="K310">
        <v>2</v>
      </c>
      <c r="L310">
        <v>3</v>
      </c>
      <c r="M310">
        <v>6</v>
      </c>
      <c r="N310">
        <v>9.3138776777398327E-4</v>
      </c>
      <c r="O310">
        <v>0</v>
      </c>
      <c r="P310">
        <v>1.4114326040931546E-3</v>
      </c>
      <c r="Q310">
        <v>1.1383039271485487E-3</v>
      </c>
      <c r="R310">
        <v>1.5042117930204573E-3</v>
      </c>
      <c r="S310">
        <v>1.5253203172666261E-3</v>
      </c>
      <c r="T310">
        <v>8.2169268693508624E-4</v>
      </c>
      <c r="U310">
        <v>9.372071227741331E-4</v>
      </c>
      <c r="V310">
        <v>1.9348597226701064E-3</v>
      </c>
      <c r="W310">
        <f t="shared" si="16"/>
        <v>7.8094012395571271E-4</v>
      </c>
      <c r="X310">
        <f t="shared" si="17"/>
        <v>1.3892786791452106E-3</v>
      </c>
      <c r="Y310">
        <f t="shared" si="18"/>
        <v>1.2312531774597753E-3</v>
      </c>
      <c r="Z310">
        <f t="shared" si="19"/>
        <v>3</v>
      </c>
    </row>
    <row r="311" spans="1:26" x14ac:dyDescent="0.3">
      <c r="A311">
        <v>272</v>
      </c>
      <c r="B311" t="s">
        <v>937</v>
      </c>
      <c r="C311" t="s">
        <v>938</v>
      </c>
      <c r="D311" t="s">
        <v>939</v>
      </c>
      <c r="E311">
        <v>3</v>
      </c>
      <c r="F311">
        <v>2</v>
      </c>
      <c r="G311">
        <v>5</v>
      </c>
      <c r="H311">
        <v>5</v>
      </c>
      <c r="I311">
        <v>5</v>
      </c>
      <c r="J311">
        <v>5</v>
      </c>
      <c r="K311">
        <v>2</v>
      </c>
      <c r="L311">
        <v>0</v>
      </c>
      <c r="M311">
        <v>3</v>
      </c>
      <c r="N311">
        <v>9.3138776777398327E-4</v>
      </c>
      <c r="O311">
        <v>5.9294396679513783E-4</v>
      </c>
      <c r="P311">
        <v>1.7642907551164433E-3</v>
      </c>
      <c r="Q311">
        <v>1.4228799089356858E-3</v>
      </c>
      <c r="R311">
        <v>1.5042117930204573E-3</v>
      </c>
      <c r="S311">
        <v>1.5253203172666261E-3</v>
      </c>
      <c r="T311">
        <v>8.2169268693508624E-4</v>
      </c>
      <c r="U311">
        <v>0</v>
      </c>
      <c r="V311">
        <v>9.6742986133505321E-4</v>
      </c>
      <c r="W311">
        <f t="shared" si="16"/>
        <v>1.0962074965618549E-3</v>
      </c>
      <c r="X311">
        <f t="shared" si="17"/>
        <v>1.4841373397409231E-3</v>
      </c>
      <c r="Y311">
        <f t="shared" si="18"/>
        <v>5.9637418275671318E-4</v>
      </c>
      <c r="Z311">
        <f t="shared" si="19"/>
        <v>3</v>
      </c>
    </row>
    <row r="312" spans="1:26" x14ac:dyDescent="0.3">
      <c r="A312">
        <v>214</v>
      </c>
      <c r="B312" t="s">
        <v>940</v>
      </c>
      <c r="C312" t="s">
        <v>941</v>
      </c>
      <c r="D312" t="s">
        <v>942</v>
      </c>
      <c r="E312">
        <v>3</v>
      </c>
      <c r="F312">
        <v>5</v>
      </c>
      <c r="G312">
        <v>2</v>
      </c>
      <c r="H312">
        <v>4</v>
      </c>
      <c r="I312">
        <v>6</v>
      </c>
      <c r="J312">
        <v>4</v>
      </c>
      <c r="K312">
        <v>3</v>
      </c>
      <c r="L312">
        <v>4</v>
      </c>
      <c r="M312">
        <v>4</v>
      </c>
      <c r="N312">
        <v>9.3138776777398327E-4</v>
      </c>
      <c r="O312">
        <v>1.4823599169878447E-3</v>
      </c>
      <c r="P312">
        <v>7.0571630204657732E-4</v>
      </c>
      <c r="Q312">
        <v>1.1383039271485487E-3</v>
      </c>
      <c r="R312">
        <v>1.8050541516245488E-3</v>
      </c>
      <c r="S312">
        <v>1.2202562538133007E-3</v>
      </c>
      <c r="T312">
        <v>1.2325390304026294E-3</v>
      </c>
      <c r="U312">
        <v>1.2496094970321774E-3</v>
      </c>
      <c r="V312">
        <v>1.2899064817800709E-3</v>
      </c>
      <c r="W312">
        <f t="shared" si="16"/>
        <v>1.0398213289361351E-3</v>
      </c>
      <c r="X312">
        <f t="shared" si="17"/>
        <v>1.3878714441954659E-3</v>
      </c>
      <c r="Y312">
        <f t="shared" si="18"/>
        <v>1.2573516697382927E-3</v>
      </c>
      <c r="Z312">
        <f t="shared" si="19"/>
        <v>3</v>
      </c>
    </row>
    <row r="313" spans="1:26" x14ac:dyDescent="0.3">
      <c r="A313">
        <v>290</v>
      </c>
      <c r="B313" t="s">
        <v>943</v>
      </c>
      <c r="C313" t="s">
        <v>944</v>
      </c>
      <c r="D313" t="s">
        <v>945</v>
      </c>
      <c r="E313">
        <v>3</v>
      </c>
      <c r="F313">
        <v>0</v>
      </c>
      <c r="G313">
        <v>5</v>
      </c>
      <c r="H313">
        <v>0</v>
      </c>
      <c r="I313">
        <v>4</v>
      </c>
      <c r="J313">
        <v>6</v>
      </c>
      <c r="K313">
        <v>2</v>
      </c>
      <c r="L313">
        <v>4</v>
      </c>
      <c r="M313">
        <v>5</v>
      </c>
      <c r="N313">
        <v>9.3138776777398327E-4</v>
      </c>
      <c r="O313">
        <v>0</v>
      </c>
      <c r="P313">
        <v>1.7642907551164433E-3</v>
      </c>
      <c r="Q313">
        <v>0</v>
      </c>
      <c r="R313">
        <v>1.2033694344163659E-3</v>
      </c>
      <c r="S313">
        <v>1.8303843807199512E-3</v>
      </c>
      <c r="T313">
        <v>8.2169268693508624E-4</v>
      </c>
      <c r="U313">
        <v>1.2496094970321774E-3</v>
      </c>
      <c r="V313">
        <v>1.6123831022250886E-3</v>
      </c>
      <c r="W313">
        <f t="shared" si="16"/>
        <v>8.9855950763014219E-4</v>
      </c>
      <c r="X313">
        <f t="shared" si="17"/>
        <v>1.0112512717121056E-3</v>
      </c>
      <c r="Y313">
        <f t="shared" si="18"/>
        <v>1.2278950953974509E-3</v>
      </c>
      <c r="Z313">
        <f t="shared" si="19"/>
        <v>3</v>
      </c>
    </row>
    <row r="314" spans="1:26" x14ac:dyDescent="0.3">
      <c r="A314">
        <v>298</v>
      </c>
      <c r="B314" t="s">
        <v>946</v>
      </c>
      <c r="C314" t="s">
        <v>947</v>
      </c>
      <c r="D314" t="s">
        <v>948</v>
      </c>
      <c r="E314">
        <v>3</v>
      </c>
      <c r="F314">
        <v>2</v>
      </c>
      <c r="G314">
        <v>3</v>
      </c>
      <c r="H314">
        <v>3</v>
      </c>
      <c r="I314">
        <v>4</v>
      </c>
      <c r="J314">
        <v>4</v>
      </c>
      <c r="K314">
        <v>3</v>
      </c>
      <c r="L314">
        <v>6</v>
      </c>
      <c r="M314">
        <v>3</v>
      </c>
      <c r="N314">
        <v>9.3138776777398327E-4</v>
      </c>
      <c r="O314">
        <v>5.9294396679513783E-4</v>
      </c>
      <c r="P314">
        <v>1.058574453069866E-3</v>
      </c>
      <c r="Q314">
        <v>8.5372794536141153E-4</v>
      </c>
      <c r="R314">
        <v>1.2033694344163659E-3</v>
      </c>
      <c r="S314">
        <v>1.2202562538133007E-3</v>
      </c>
      <c r="T314">
        <v>1.2325390304026294E-3</v>
      </c>
      <c r="U314">
        <v>1.8744142455482662E-3</v>
      </c>
      <c r="V314">
        <v>9.6742986133505321E-4</v>
      </c>
      <c r="W314">
        <f t="shared" si="16"/>
        <v>8.6096872921299569E-4</v>
      </c>
      <c r="X314">
        <f t="shared" si="17"/>
        <v>1.0924512111970262E-3</v>
      </c>
      <c r="Y314">
        <f t="shared" si="18"/>
        <v>1.3581277124286497E-3</v>
      </c>
      <c r="Z314">
        <f t="shared" si="19"/>
        <v>3</v>
      </c>
    </row>
    <row r="315" spans="1:26" x14ac:dyDescent="0.3">
      <c r="A315">
        <v>301</v>
      </c>
      <c r="B315" t="s">
        <v>949</v>
      </c>
      <c r="C315" t="s">
        <v>950</v>
      </c>
      <c r="D315" t="s">
        <v>951</v>
      </c>
      <c r="E315">
        <v>3</v>
      </c>
      <c r="F315">
        <v>3</v>
      </c>
      <c r="G315">
        <v>4</v>
      </c>
      <c r="H315">
        <v>4</v>
      </c>
      <c r="I315">
        <v>4</v>
      </c>
      <c r="J315">
        <v>4</v>
      </c>
      <c r="K315">
        <v>4</v>
      </c>
      <c r="L315">
        <v>4</v>
      </c>
      <c r="M315">
        <v>4</v>
      </c>
      <c r="N315">
        <v>9.3138776777398327E-4</v>
      </c>
      <c r="O315">
        <v>8.8941595019270681E-4</v>
      </c>
      <c r="P315">
        <v>1.4114326040931546E-3</v>
      </c>
      <c r="Q315">
        <v>1.1383039271485487E-3</v>
      </c>
      <c r="R315">
        <v>1.2033694344163659E-3</v>
      </c>
      <c r="S315">
        <v>1.2202562538133007E-3</v>
      </c>
      <c r="T315">
        <v>1.6433853738701725E-3</v>
      </c>
      <c r="U315">
        <v>1.2496094970321774E-3</v>
      </c>
      <c r="V315">
        <v>1.2899064817800709E-3</v>
      </c>
      <c r="W315">
        <f t="shared" si="16"/>
        <v>1.0774121073532817E-3</v>
      </c>
      <c r="X315">
        <f t="shared" si="17"/>
        <v>1.1873098717927386E-3</v>
      </c>
      <c r="Y315">
        <f t="shared" si="18"/>
        <v>1.3943004508941402E-3</v>
      </c>
      <c r="Z315">
        <f t="shared" si="19"/>
        <v>3</v>
      </c>
    </row>
    <row r="316" spans="1:26" x14ac:dyDescent="0.3">
      <c r="A316">
        <v>313</v>
      </c>
      <c r="B316" t="s">
        <v>952</v>
      </c>
      <c r="C316" t="s">
        <v>953</v>
      </c>
      <c r="D316" t="s">
        <v>954</v>
      </c>
      <c r="E316">
        <v>3</v>
      </c>
      <c r="F316">
        <v>0</v>
      </c>
      <c r="G316">
        <v>4</v>
      </c>
      <c r="H316">
        <v>3</v>
      </c>
      <c r="I316">
        <v>4</v>
      </c>
      <c r="J316">
        <v>5</v>
      </c>
      <c r="K316">
        <v>4</v>
      </c>
      <c r="L316">
        <v>4</v>
      </c>
      <c r="M316">
        <v>4</v>
      </c>
      <c r="N316">
        <v>9.3138776777398327E-4</v>
      </c>
      <c r="O316">
        <v>0</v>
      </c>
      <c r="P316">
        <v>1.4114326040931546E-3</v>
      </c>
      <c r="Q316">
        <v>8.5372794536141153E-4</v>
      </c>
      <c r="R316">
        <v>1.2033694344163659E-3</v>
      </c>
      <c r="S316">
        <v>1.5253203172666261E-3</v>
      </c>
      <c r="T316">
        <v>1.6433853738701725E-3</v>
      </c>
      <c r="U316">
        <v>1.2496094970321774E-3</v>
      </c>
      <c r="V316">
        <v>1.2899064817800709E-3</v>
      </c>
      <c r="W316">
        <f t="shared" si="16"/>
        <v>7.8094012395571271E-4</v>
      </c>
      <c r="X316">
        <f t="shared" si="17"/>
        <v>1.1941392323481343E-3</v>
      </c>
      <c r="Y316">
        <f t="shared" si="18"/>
        <v>1.3943004508941402E-3</v>
      </c>
      <c r="Z316">
        <f t="shared" si="19"/>
        <v>3</v>
      </c>
    </row>
    <row r="317" spans="1:26" x14ac:dyDescent="0.3">
      <c r="A317">
        <v>327</v>
      </c>
      <c r="B317" t="s">
        <v>955</v>
      </c>
      <c r="C317" t="s">
        <v>956</v>
      </c>
      <c r="D317" t="s">
        <v>957</v>
      </c>
      <c r="E317">
        <v>3</v>
      </c>
      <c r="F317">
        <v>3</v>
      </c>
      <c r="G317">
        <v>3</v>
      </c>
      <c r="H317">
        <v>2</v>
      </c>
      <c r="I317">
        <v>4</v>
      </c>
      <c r="J317">
        <v>4</v>
      </c>
      <c r="K317">
        <v>0</v>
      </c>
      <c r="L317">
        <v>3</v>
      </c>
      <c r="M317">
        <v>4</v>
      </c>
      <c r="N317">
        <v>9.3138776777398327E-4</v>
      </c>
      <c r="O317">
        <v>8.8941595019270681E-4</v>
      </c>
      <c r="P317">
        <v>1.058574453069866E-3</v>
      </c>
      <c r="Q317">
        <v>5.6915196357427435E-4</v>
      </c>
      <c r="R317">
        <v>1.2033694344163659E-3</v>
      </c>
      <c r="S317">
        <v>1.2202562538133007E-3</v>
      </c>
      <c r="T317">
        <v>0</v>
      </c>
      <c r="U317">
        <v>9.372071227741331E-4</v>
      </c>
      <c r="V317">
        <v>1.2899064817800709E-3</v>
      </c>
      <c r="W317">
        <f t="shared" si="16"/>
        <v>9.5979272367885209E-4</v>
      </c>
      <c r="X317">
        <f t="shared" si="17"/>
        <v>9.9759255060131373E-4</v>
      </c>
      <c r="Y317">
        <f t="shared" si="18"/>
        <v>7.4237120151806788E-4</v>
      </c>
      <c r="Z317">
        <f t="shared" si="19"/>
        <v>3</v>
      </c>
    </row>
    <row r="318" spans="1:26" x14ac:dyDescent="0.3">
      <c r="A318">
        <v>297</v>
      </c>
      <c r="B318" t="s">
        <v>958</v>
      </c>
      <c r="C318" t="s">
        <v>959</v>
      </c>
      <c r="D318" t="s">
        <v>960</v>
      </c>
      <c r="E318">
        <v>3</v>
      </c>
      <c r="F318">
        <v>3</v>
      </c>
      <c r="G318">
        <v>5</v>
      </c>
      <c r="H318">
        <v>4</v>
      </c>
      <c r="I318">
        <v>0</v>
      </c>
      <c r="J318">
        <v>6</v>
      </c>
      <c r="K318">
        <v>2</v>
      </c>
      <c r="L318">
        <v>3</v>
      </c>
      <c r="M318">
        <v>3</v>
      </c>
      <c r="N318">
        <v>9.3138776777398327E-4</v>
      </c>
      <c r="O318">
        <v>8.8941595019270681E-4</v>
      </c>
      <c r="P318">
        <v>1.7642907551164433E-3</v>
      </c>
      <c r="Q318">
        <v>1.1383039271485487E-3</v>
      </c>
      <c r="R318">
        <v>0</v>
      </c>
      <c r="S318">
        <v>1.8303843807199512E-3</v>
      </c>
      <c r="T318">
        <v>8.2169268693508624E-4</v>
      </c>
      <c r="U318">
        <v>9.372071227741331E-4</v>
      </c>
      <c r="V318">
        <v>9.6742986133505321E-4</v>
      </c>
      <c r="W318">
        <f t="shared" si="16"/>
        <v>1.1950314910277112E-3</v>
      </c>
      <c r="X318">
        <f t="shared" si="17"/>
        <v>9.8956276928949998E-4</v>
      </c>
      <c r="Y318">
        <f t="shared" si="18"/>
        <v>9.0877655701475759E-4</v>
      </c>
      <c r="Z318">
        <f t="shared" si="19"/>
        <v>3</v>
      </c>
    </row>
    <row r="319" spans="1:26" x14ac:dyDescent="0.3">
      <c r="A319">
        <v>310</v>
      </c>
      <c r="B319" t="s">
        <v>961</v>
      </c>
      <c r="C319" t="s">
        <v>962</v>
      </c>
      <c r="D319" t="s">
        <v>963</v>
      </c>
      <c r="E319">
        <v>3</v>
      </c>
      <c r="F319">
        <v>3</v>
      </c>
      <c r="G319">
        <v>3</v>
      </c>
      <c r="H319">
        <v>4</v>
      </c>
      <c r="I319">
        <v>2</v>
      </c>
      <c r="J319">
        <v>4</v>
      </c>
      <c r="K319">
        <v>5</v>
      </c>
      <c r="L319">
        <v>3</v>
      </c>
      <c r="M319">
        <v>3</v>
      </c>
      <c r="N319">
        <v>9.3138776777398327E-4</v>
      </c>
      <c r="O319">
        <v>8.8941595019270681E-4</v>
      </c>
      <c r="P319">
        <v>1.058574453069866E-3</v>
      </c>
      <c r="Q319">
        <v>1.1383039271485487E-3</v>
      </c>
      <c r="R319">
        <v>6.0168471720818293E-4</v>
      </c>
      <c r="S319">
        <v>1.2202562538133007E-3</v>
      </c>
      <c r="T319">
        <v>2.0542317173377158E-3</v>
      </c>
      <c r="U319">
        <v>9.372071227741331E-4</v>
      </c>
      <c r="V319">
        <v>9.6742986133505321E-4</v>
      </c>
      <c r="W319">
        <f t="shared" si="16"/>
        <v>9.5979272367885209E-4</v>
      </c>
      <c r="X319">
        <f t="shared" si="17"/>
        <v>9.867482993900108E-4</v>
      </c>
      <c r="Y319">
        <f t="shared" si="18"/>
        <v>1.3196229004823008E-3</v>
      </c>
      <c r="Z319">
        <f t="shared" si="19"/>
        <v>3</v>
      </c>
    </row>
    <row r="320" spans="1:26" x14ac:dyDescent="0.3">
      <c r="A320">
        <v>236</v>
      </c>
      <c r="B320" t="s">
        <v>964</v>
      </c>
      <c r="C320" t="s">
        <v>965</v>
      </c>
      <c r="D320" t="s">
        <v>966</v>
      </c>
      <c r="E320">
        <v>3</v>
      </c>
      <c r="F320">
        <v>4</v>
      </c>
      <c r="G320">
        <v>2</v>
      </c>
      <c r="H320">
        <v>6</v>
      </c>
      <c r="I320">
        <v>3</v>
      </c>
      <c r="J320">
        <v>3</v>
      </c>
      <c r="K320">
        <v>4</v>
      </c>
      <c r="L320">
        <v>7</v>
      </c>
      <c r="M320">
        <v>4</v>
      </c>
      <c r="N320">
        <v>9.3138776777398327E-4</v>
      </c>
      <c r="O320">
        <v>1.1858879335902757E-3</v>
      </c>
      <c r="P320">
        <v>7.0571630204657732E-4</v>
      </c>
      <c r="Q320">
        <v>1.7074558907228231E-3</v>
      </c>
      <c r="R320">
        <v>9.025270758122744E-4</v>
      </c>
      <c r="S320">
        <v>9.1519219035997561E-4</v>
      </c>
      <c r="T320">
        <v>1.6433853738701725E-3</v>
      </c>
      <c r="U320">
        <v>2.1868166198063107E-3</v>
      </c>
      <c r="V320">
        <v>1.2899064817800709E-3</v>
      </c>
      <c r="W320">
        <f t="shared" si="16"/>
        <v>9.4099733447027868E-4</v>
      </c>
      <c r="X320">
        <f t="shared" si="17"/>
        <v>1.175058385631691E-3</v>
      </c>
      <c r="Y320">
        <f t="shared" si="18"/>
        <v>1.7067028251521847E-3</v>
      </c>
      <c r="Z320">
        <f t="shared" si="19"/>
        <v>3</v>
      </c>
    </row>
    <row r="321" spans="1:26" x14ac:dyDescent="0.3">
      <c r="A321">
        <v>309</v>
      </c>
      <c r="B321" t="s">
        <v>967</v>
      </c>
      <c r="C321" t="s">
        <v>968</v>
      </c>
      <c r="D321" t="s">
        <v>969</v>
      </c>
      <c r="E321">
        <v>3</v>
      </c>
      <c r="F321">
        <v>4</v>
      </c>
      <c r="G321">
        <v>0</v>
      </c>
      <c r="H321">
        <v>4</v>
      </c>
      <c r="I321">
        <v>3</v>
      </c>
      <c r="J321">
        <v>3</v>
      </c>
      <c r="K321">
        <v>4</v>
      </c>
      <c r="L321">
        <v>5</v>
      </c>
      <c r="M321">
        <v>3</v>
      </c>
      <c r="N321">
        <v>9.3138776777398327E-4</v>
      </c>
      <c r="O321">
        <v>1.1858879335902757E-3</v>
      </c>
      <c r="P321">
        <v>0</v>
      </c>
      <c r="Q321">
        <v>1.1383039271485487E-3</v>
      </c>
      <c r="R321">
        <v>9.025270758122744E-4</v>
      </c>
      <c r="S321">
        <v>9.1519219035997561E-4</v>
      </c>
      <c r="T321">
        <v>1.6433853738701725E-3</v>
      </c>
      <c r="U321">
        <v>1.5620118712902219E-3</v>
      </c>
      <c r="V321">
        <v>9.6742986133505321E-4</v>
      </c>
      <c r="W321">
        <f t="shared" si="16"/>
        <v>7.0575856712141961E-4</v>
      </c>
      <c r="X321">
        <f t="shared" si="17"/>
        <v>9.8534106444026631E-4</v>
      </c>
      <c r="Y321">
        <f t="shared" si="18"/>
        <v>1.3909423688318158E-3</v>
      </c>
      <c r="Z321">
        <f t="shared" si="19"/>
        <v>3</v>
      </c>
    </row>
    <row r="322" spans="1:26" x14ac:dyDescent="0.3">
      <c r="A322">
        <v>328</v>
      </c>
      <c r="B322" t="s">
        <v>970</v>
      </c>
      <c r="C322" t="s">
        <v>971</v>
      </c>
      <c r="D322" t="s">
        <v>972</v>
      </c>
      <c r="E322">
        <v>3</v>
      </c>
      <c r="F322">
        <v>3</v>
      </c>
      <c r="G322">
        <v>3</v>
      </c>
      <c r="H322">
        <v>3</v>
      </c>
      <c r="I322">
        <v>4</v>
      </c>
      <c r="J322">
        <v>3</v>
      </c>
      <c r="K322">
        <v>3</v>
      </c>
      <c r="L322">
        <v>3</v>
      </c>
      <c r="M322">
        <v>3</v>
      </c>
      <c r="N322">
        <v>9.3138776777398327E-4</v>
      </c>
      <c r="O322">
        <v>8.8941595019270681E-4</v>
      </c>
      <c r="P322">
        <v>1.058574453069866E-3</v>
      </c>
      <c r="Q322">
        <v>8.5372794536141153E-4</v>
      </c>
      <c r="R322">
        <v>1.2033694344163659E-3</v>
      </c>
      <c r="S322">
        <v>9.1519219035997561E-4</v>
      </c>
      <c r="T322">
        <v>1.2325390304026294E-3</v>
      </c>
      <c r="U322">
        <v>9.372071227741331E-4</v>
      </c>
      <c r="V322">
        <v>9.6742986133505321E-4</v>
      </c>
      <c r="W322">
        <f t="shared" si="16"/>
        <v>9.5979272367885209E-4</v>
      </c>
      <c r="X322">
        <f t="shared" si="17"/>
        <v>9.9076319004591756E-4</v>
      </c>
      <c r="Y322">
        <f t="shared" si="18"/>
        <v>1.0457253381706052E-3</v>
      </c>
      <c r="Z322">
        <f t="shared" si="19"/>
        <v>3</v>
      </c>
    </row>
    <row r="323" spans="1:26" x14ac:dyDescent="0.3">
      <c r="A323">
        <v>361</v>
      </c>
      <c r="B323" t="s">
        <v>973</v>
      </c>
      <c r="C323" t="s">
        <v>974</v>
      </c>
      <c r="D323" t="s">
        <v>975</v>
      </c>
      <c r="E323">
        <v>3</v>
      </c>
      <c r="F323">
        <v>3</v>
      </c>
      <c r="G323">
        <v>3</v>
      </c>
      <c r="H323">
        <v>4</v>
      </c>
      <c r="I323">
        <v>3</v>
      </c>
      <c r="J323">
        <v>3</v>
      </c>
      <c r="K323">
        <v>2</v>
      </c>
      <c r="L323">
        <v>3</v>
      </c>
      <c r="M323">
        <v>3</v>
      </c>
      <c r="N323">
        <v>9.3138776777398327E-4</v>
      </c>
      <c r="O323">
        <v>8.8941595019270681E-4</v>
      </c>
      <c r="P323">
        <v>1.058574453069866E-3</v>
      </c>
      <c r="Q323">
        <v>1.1383039271485487E-3</v>
      </c>
      <c r="R323">
        <v>9.025270758122744E-4</v>
      </c>
      <c r="S323">
        <v>9.1519219035997561E-4</v>
      </c>
      <c r="T323">
        <v>8.2169268693508624E-4</v>
      </c>
      <c r="U323">
        <v>9.372071227741331E-4</v>
      </c>
      <c r="V323">
        <v>9.6742986133505321E-4</v>
      </c>
      <c r="W323">
        <f t="shared" si="16"/>
        <v>9.5979272367885209E-4</v>
      </c>
      <c r="X323">
        <f t="shared" si="17"/>
        <v>9.8534106444026631E-4</v>
      </c>
      <c r="Y323">
        <f t="shared" si="18"/>
        <v>9.0877655701475759E-4</v>
      </c>
      <c r="Z323">
        <f t="shared" si="19"/>
        <v>3</v>
      </c>
    </row>
    <row r="324" spans="1:26" x14ac:dyDescent="0.3">
      <c r="A324">
        <v>373</v>
      </c>
      <c r="B324" t="s">
        <v>976</v>
      </c>
      <c r="C324" t="s">
        <v>977</v>
      </c>
      <c r="D324" t="s">
        <v>978</v>
      </c>
      <c r="E324">
        <v>3</v>
      </c>
      <c r="F324">
        <v>4</v>
      </c>
      <c r="G324">
        <v>1</v>
      </c>
      <c r="H324">
        <v>4</v>
      </c>
      <c r="I324">
        <v>2</v>
      </c>
      <c r="J324">
        <v>3</v>
      </c>
      <c r="K324">
        <v>0</v>
      </c>
      <c r="L324">
        <v>2</v>
      </c>
      <c r="M324">
        <v>3</v>
      </c>
      <c r="N324">
        <v>9.3138776777398327E-4</v>
      </c>
      <c r="O324">
        <v>1.1858879335902757E-3</v>
      </c>
      <c r="P324">
        <v>3.5285815102328866E-4</v>
      </c>
      <c r="Q324">
        <v>1.1383039271485487E-3</v>
      </c>
      <c r="R324">
        <v>6.0168471720818293E-4</v>
      </c>
      <c r="S324">
        <v>9.1519219035997561E-4</v>
      </c>
      <c r="T324">
        <v>0</v>
      </c>
      <c r="U324">
        <v>6.248047485160887E-4</v>
      </c>
      <c r="V324">
        <v>9.6742986133505321E-4</v>
      </c>
      <c r="W324">
        <f t="shared" ref="W324:W387" si="20">AVERAGE(N324:P324)</f>
        <v>8.233779507958492E-4</v>
      </c>
      <c r="X324">
        <f t="shared" ref="X324:X387" si="21">AVERAGE(Q324:S324)</f>
        <v>8.8506027823890242E-4</v>
      </c>
      <c r="Y324">
        <f t="shared" ref="Y324:Y387" si="22">AVERAGE(T324:V324)</f>
        <v>5.307448699503806E-4</v>
      </c>
      <c r="Z324">
        <f t="shared" ref="Z324:Z387" si="23">MEDIAN(E324:G324)</f>
        <v>3</v>
      </c>
    </row>
    <row r="325" spans="1:26" x14ac:dyDescent="0.3">
      <c r="A325">
        <v>294</v>
      </c>
      <c r="B325" t="s">
        <v>979</v>
      </c>
      <c r="C325" t="s">
        <v>980</v>
      </c>
      <c r="D325" t="s">
        <v>981</v>
      </c>
      <c r="E325">
        <v>3</v>
      </c>
      <c r="F325">
        <v>3</v>
      </c>
      <c r="G325">
        <v>3</v>
      </c>
      <c r="H325">
        <v>3</v>
      </c>
      <c r="I325">
        <v>3</v>
      </c>
      <c r="J325">
        <v>3</v>
      </c>
      <c r="K325">
        <v>3</v>
      </c>
      <c r="L325">
        <v>3</v>
      </c>
      <c r="M325">
        <v>3</v>
      </c>
      <c r="N325">
        <v>9.3138776777398327E-4</v>
      </c>
      <c r="O325">
        <v>8.8941595019270681E-4</v>
      </c>
      <c r="P325">
        <v>1.058574453069866E-3</v>
      </c>
      <c r="Q325">
        <v>8.5372794536141153E-4</v>
      </c>
      <c r="R325">
        <v>9.025270758122744E-4</v>
      </c>
      <c r="S325">
        <v>9.1519219035997561E-4</v>
      </c>
      <c r="T325">
        <v>1.2325390304026294E-3</v>
      </c>
      <c r="U325">
        <v>9.372071227741331E-4</v>
      </c>
      <c r="V325">
        <v>9.6742986133505321E-4</v>
      </c>
      <c r="W325">
        <f t="shared" si="20"/>
        <v>9.5979272367885209E-4</v>
      </c>
      <c r="X325">
        <f t="shared" si="21"/>
        <v>8.9048240384455388E-4</v>
      </c>
      <c r="Y325">
        <f t="shared" si="22"/>
        <v>1.0457253381706052E-3</v>
      </c>
      <c r="Z325">
        <f t="shared" si="23"/>
        <v>3</v>
      </c>
    </row>
    <row r="326" spans="1:26" x14ac:dyDescent="0.3">
      <c r="A326">
        <v>315</v>
      </c>
      <c r="B326" t="s">
        <v>982</v>
      </c>
      <c r="C326" t="s">
        <v>983</v>
      </c>
      <c r="D326" t="s">
        <v>984</v>
      </c>
      <c r="E326">
        <v>3</v>
      </c>
      <c r="F326">
        <v>3</v>
      </c>
      <c r="G326">
        <v>3</v>
      </c>
      <c r="H326">
        <v>3</v>
      </c>
      <c r="I326">
        <v>3</v>
      </c>
      <c r="J326">
        <v>3</v>
      </c>
      <c r="K326">
        <v>3</v>
      </c>
      <c r="L326">
        <v>3</v>
      </c>
      <c r="M326">
        <v>3</v>
      </c>
      <c r="N326">
        <v>9.3138776777398327E-4</v>
      </c>
      <c r="O326">
        <v>8.8941595019270681E-4</v>
      </c>
      <c r="P326">
        <v>1.058574453069866E-3</v>
      </c>
      <c r="Q326">
        <v>8.5372794536141153E-4</v>
      </c>
      <c r="R326">
        <v>9.025270758122744E-4</v>
      </c>
      <c r="S326">
        <v>9.1519219035997561E-4</v>
      </c>
      <c r="T326">
        <v>1.2325390304026294E-3</v>
      </c>
      <c r="U326">
        <v>9.372071227741331E-4</v>
      </c>
      <c r="V326">
        <v>9.6742986133505321E-4</v>
      </c>
      <c r="W326">
        <f t="shared" si="20"/>
        <v>9.5979272367885209E-4</v>
      </c>
      <c r="X326">
        <f t="shared" si="21"/>
        <v>8.9048240384455388E-4</v>
      </c>
      <c r="Y326">
        <f t="shared" si="22"/>
        <v>1.0457253381706052E-3</v>
      </c>
      <c r="Z326">
        <f t="shared" si="23"/>
        <v>3</v>
      </c>
    </row>
    <row r="327" spans="1:26" x14ac:dyDescent="0.3">
      <c r="A327">
        <v>320</v>
      </c>
      <c r="B327" t="s">
        <v>985</v>
      </c>
      <c r="C327" t="s">
        <v>986</v>
      </c>
      <c r="D327" t="s">
        <v>987</v>
      </c>
      <c r="E327">
        <v>3</v>
      </c>
      <c r="F327">
        <v>3</v>
      </c>
      <c r="G327">
        <v>3</v>
      </c>
      <c r="H327">
        <v>3</v>
      </c>
      <c r="I327">
        <v>3</v>
      </c>
      <c r="J327">
        <v>4</v>
      </c>
      <c r="K327">
        <v>0</v>
      </c>
      <c r="L327">
        <v>4</v>
      </c>
      <c r="M327">
        <v>4</v>
      </c>
      <c r="N327">
        <v>9.3138776777398327E-4</v>
      </c>
      <c r="O327">
        <v>8.8941595019270681E-4</v>
      </c>
      <c r="P327">
        <v>1.058574453069866E-3</v>
      </c>
      <c r="Q327">
        <v>8.5372794536141153E-4</v>
      </c>
      <c r="R327">
        <v>9.025270758122744E-4</v>
      </c>
      <c r="S327">
        <v>1.2202562538133007E-3</v>
      </c>
      <c r="T327">
        <v>0</v>
      </c>
      <c r="U327">
        <v>1.2496094970321774E-3</v>
      </c>
      <c r="V327">
        <v>1.2899064817800709E-3</v>
      </c>
      <c r="W327">
        <f t="shared" si="20"/>
        <v>9.5979272367885209E-4</v>
      </c>
      <c r="X327">
        <f t="shared" si="21"/>
        <v>9.9217042499566226E-4</v>
      </c>
      <c r="Y327">
        <f t="shared" si="22"/>
        <v>8.4650532627074946E-4</v>
      </c>
      <c r="Z327">
        <f t="shared" si="23"/>
        <v>3</v>
      </c>
    </row>
    <row r="328" spans="1:26" x14ac:dyDescent="0.3">
      <c r="A328">
        <v>321</v>
      </c>
      <c r="B328" t="s">
        <v>988</v>
      </c>
      <c r="C328" t="s">
        <v>989</v>
      </c>
      <c r="D328" t="s">
        <v>990</v>
      </c>
      <c r="E328">
        <v>3</v>
      </c>
      <c r="F328">
        <v>4</v>
      </c>
      <c r="G328">
        <v>0</v>
      </c>
      <c r="H328">
        <v>6</v>
      </c>
      <c r="I328">
        <v>3</v>
      </c>
      <c r="J328">
        <v>0</v>
      </c>
      <c r="K328">
        <v>3</v>
      </c>
      <c r="L328">
        <v>5</v>
      </c>
      <c r="M328">
        <v>0</v>
      </c>
      <c r="N328">
        <v>9.3138776777398327E-4</v>
      </c>
      <c r="O328">
        <v>1.1858879335902757E-3</v>
      </c>
      <c r="P328">
        <v>0</v>
      </c>
      <c r="Q328">
        <v>1.7074558907228231E-3</v>
      </c>
      <c r="R328">
        <v>9.025270758122744E-4</v>
      </c>
      <c r="S328">
        <v>0</v>
      </c>
      <c r="T328">
        <v>1.2325390304026294E-3</v>
      </c>
      <c r="U328">
        <v>1.5620118712902219E-3</v>
      </c>
      <c r="V328">
        <v>0</v>
      </c>
      <c r="W328">
        <f t="shared" si="20"/>
        <v>7.0575856712141961E-4</v>
      </c>
      <c r="X328">
        <f t="shared" si="21"/>
        <v>8.6999432217836582E-4</v>
      </c>
      <c r="Y328">
        <f t="shared" si="22"/>
        <v>9.3151696723095046E-4</v>
      </c>
      <c r="Z328">
        <f t="shared" si="23"/>
        <v>3</v>
      </c>
    </row>
    <row r="329" spans="1:26" x14ac:dyDescent="0.3">
      <c r="A329">
        <v>329</v>
      </c>
      <c r="B329" t="s">
        <v>991</v>
      </c>
      <c r="C329" t="s">
        <v>992</v>
      </c>
      <c r="D329" t="s">
        <v>993</v>
      </c>
      <c r="E329">
        <v>3</v>
      </c>
      <c r="F329">
        <v>3</v>
      </c>
      <c r="G329">
        <v>3</v>
      </c>
      <c r="H329">
        <v>2</v>
      </c>
      <c r="I329">
        <v>3</v>
      </c>
      <c r="J329">
        <v>3</v>
      </c>
      <c r="K329">
        <v>4</v>
      </c>
      <c r="L329">
        <v>3</v>
      </c>
      <c r="M329">
        <v>3</v>
      </c>
      <c r="N329">
        <v>9.3138776777398327E-4</v>
      </c>
      <c r="O329">
        <v>8.8941595019270681E-4</v>
      </c>
      <c r="P329">
        <v>1.058574453069866E-3</v>
      </c>
      <c r="Q329">
        <v>5.6915196357427435E-4</v>
      </c>
      <c r="R329">
        <v>9.025270758122744E-4</v>
      </c>
      <c r="S329">
        <v>9.1519219035997561E-4</v>
      </c>
      <c r="T329">
        <v>1.6433853738701725E-3</v>
      </c>
      <c r="U329">
        <v>9.372071227741331E-4</v>
      </c>
      <c r="V329">
        <v>9.6742986133505321E-4</v>
      </c>
      <c r="W329">
        <f t="shared" si="20"/>
        <v>9.5979272367885209E-4</v>
      </c>
      <c r="X329">
        <f t="shared" si="21"/>
        <v>7.9562374324884146E-4</v>
      </c>
      <c r="Y329">
        <f t="shared" si="22"/>
        <v>1.1826741193264529E-3</v>
      </c>
      <c r="Z329">
        <f t="shared" si="23"/>
        <v>3</v>
      </c>
    </row>
    <row r="330" spans="1:26" x14ac:dyDescent="0.3">
      <c r="A330">
        <v>336</v>
      </c>
      <c r="B330" t="s">
        <v>994</v>
      </c>
      <c r="C330" t="s">
        <v>995</v>
      </c>
      <c r="D330" t="s">
        <v>996</v>
      </c>
      <c r="E330">
        <v>3</v>
      </c>
      <c r="F330">
        <v>0</v>
      </c>
      <c r="G330">
        <v>4</v>
      </c>
      <c r="H330">
        <v>2</v>
      </c>
      <c r="I330">
        <v>3</v>
      </c>
      <c r="J330">
        <v>3</v>
      </c>
      <c r="K330">
        <v>2</v>
      </c>
      <c r="L330">
        <v>3</v>
      </c>
      <c r="M330">
        <v>4</v>
      </c>
      <c r="N330">
        <v>9.3138776777398327E-4</v>
      </c>
      <c r="O330">
        <v>0</v>
      </c>
      <c r="P330">
        <v>1.4114326040931546E-3</v>
      </c>
      <c r="Q330">
        <v>5.6915196357427435E-4</v>
      </c>
      <c r="R330">
        <v>9.025270758122744E-4</v>
      </c>
      <c r="S330">
        <v>9.1519219035997561E-4</v>
      </c>
      <c r="T330">
        <v>8.2169268693508624E-4</v>
      </c>
      <c r="U330">
        <v>9.372071227741331E-4</v>
      </c>
      <c r="V330">
        <v>1.2899064817800709E-3</v>
      </c>
      <c r="W330">
        <f t="shared" si="20"/>
        <v>7.8094012395571271E-4</v>
      </c>
      <c r="X330">
        <f t="shared" si="21"/>
        <v>7.9562374324884146E-4</v>
      </c>
      <c r="Y330">
        <f t="shared" si="22"/>
        <v>1.0162687638297634E-3</v>
      </c>
      <c r="Z330">
        <f t="shared" si="23"/>
        <v>3</v>
      </c>
    </row>
    <row r="331" spans="1:26" x14ac:dyDescent="0.3">
      <c r="A331">
        <v>343</v>
      </c>
      <c r="B331" t="s">
        <v>997</v>
      </c>
      <c r="C331" t="s">
        <v>998</v>
      </c>
      <c r="D331" t="s">
        <v>999</v>
      </c>
      <c r="E331">
        <v>3</v>
      </c>
      <c r="F331">
        <v>2</v>
      </c>
      <c r="G331">
        <v>3</v>
      </c>
      <c r="H331">
        <v>3</v>
      </c>
      <c r="I331">
        <v>3</v>
      </c>
      <c r="J331">
        <v>3</v>
      </c>
      <c r="K331">
        <v>3</v>
      </c>
      <c r="L331">
        <v>3</v>
      </c>
      <c r="M331">
        <v>3</v>
      </c>
      <c r="N331">
        <v>9.3138776777398327E-4</v>
      </c>
      <c r="O331">
        <v>5.9294396679513783E-4</v>
      </c>
      <c r="P331">
        <v>1.058574453069866E-3</v>
      </c>
      <c r="Q331">
        <v>8.5372794536141153E-4</v>
      </c>
      <c r="R331">
        <v>9.025270758122744E-4</v>
      </c>
      <c r="S331">
        <v>9.1519219035997561E-4</v>
      </c>
      <c r="T331">
        <v>1.2325390304026294E-3</v>
      </c>
      <c r="U331">
        <v>9.372071227741331E-4</v>
      </c>
      <c r="V331">
        <v>9.6742986133505321E-4</v>
      </c>
      <c r="W331">
        <f t="shared" si="20"/>
        <v>8.6096872921299569E-4</v>
      </c>
      <c r="X331">
        <f t="shared" si="21"/>
        <v>8.9048240384455388E-4</v>
      </c>
      <c r="Y331">
        <f t="shared" si="22"/>
        <v>1.0457253381706052E-3</v>
      </c>
      <c r="Z331">
        <f t="shared" si="23"/>
        <v>3</v>
      </c>
    </row>
    <row r="332" spans="1:26" x14ac:dyDescent="0.3">
      <c r="A332">
        <v>369</v>
      </c>
      <c r="B332" t="s">
        <v>1000</v>
      </c>
      <c r="C332" t="s">
        <v>1001</v>
      </c>
      <c r="D332" t="s">
        <v>1002</v>
      </c>
      <c r="E332">
        <v>3</v>
      </c>
      <c r="F332">
        <v>3</v>
      </c>
      <c r="G332">
        <v>3</v>
      </c>
      <c r="H332">
        <v>3</v>
      </c>
      <c r="I332">
        <v>3</v>
      </c>
      <c r="J332">
        <v>3</v>
      </c>
      <c r="K332">
        <v>3</v>
      </c>
      <c r="L332">
        <v>3</v>
      </c>
      <c r="M332">
        <v>3</v>
      </c>
      <c r="N332">
        <v>9.3138776777398327E-4</v>
      </c>
      <c r="O332">
        <v>8.8941595019270681E-4</v>
      </c>
      <c r="P332">
        <v>1.058574453069866E-3</v>
      </c>
      <c r="Q332">
        <v>8.5372794536141153E-4</v>
      </c>
      <c r="R332">
        <v>9.025270758122744E-4</v>
      </c>
      <c r="S332">
        <v>9.1519219035997561E-4</v>
      </c>
      <c r="T332">
        <v>1.2325390304026294E-3</v>
      </c>
      <c r="U332">
        <v>9.372071227741331E-4</v>
      </c>
      <c r="V332">
        <v>9.6742986133505321E-4</v>
      </c>
      <c r="W332">
        <f t="shared" si="20"/>
        <v>9.5979272367885209E-4</v>
      </c>
      <c r="X332">
        <f t="shared" si="21"/>
        <v>8.9048240384455388E-4</v>
      </c>
      <c r="Y332">
        <f t="shared" si="22"/>
        <v>1.0457253381706052E-3</v>
      </c>
      <c r="Z332">
        <f t="shared" si="23"/>
        <v>3</v>
      </c>
    </row>
    <row r="333" spans="1:26" x14ac:dyDescent="0.3">
      <c r="A333">
        <v>383</v>
      </c>
      <c r="B333" t="s">
        <v>1003</v>
      </c>
      <c r="C333" t="s">
        <v>1004</v>
      </c>
      <c r="D333" t="s">
        <v>1005</v>
      </c>
      <c r="E333">
        <v>3</v>
      </c>
      <c r="F333">
        <v>0</v>
      </c>
      <c r="G333">
        <v>4</v>
      </c>
      <c r="H333">
        <v>3</v>
      </c>
      <c r="I333">
        <v>3</v>
      </c>
      <c r="J333">
        <v>3</v>
      </c>
      <c r="K333">
        <v>0</v>
      </c>
      <c r="L333">
        <v>2</v>
      </c>
      <c r="M333">
        <v>2</v>
      </c>
      <c r="N333">
        <v>9.3138776777398327E-4</v>
      </c>
      <c r="O333">
        <v>0</v>
      </c>
      <c r="P333">
        <v>1.4114326040931546E-3</v>
      </c>
      <c r="Q333">
        <v>8.5372794536141153E-4</v>
      </c>
      <c r="R333">
        <v>9.025270758122744E-4</v>
      </c>
      <c r="S333">
        <v>9.1519219035997561E-4</v>
      </c>
      <c r="T333">
        <v>0</v>
      </c>
      <c r="U333">
        <v>6.248047485160887E-4</v>
      </c>
      <c r="V333">
        <v>6.4495324089003543E-4</v>
      </c>
      <c r="W333">
        <f t="shared" si="20"/>
        <v>7.8094012395571271E-4</v>
      </c>
      <c r="X333">
        <f t="shared" si="21"/>
        <v>8.9048240384455388E-4</v>
      </c>
      <c r="Y333">
        <f t="shared" si="22"/>
        <v>4.2325266313537473E-4</v>
      </c>
      <c r="Z333">
        <f t="shared" si="23"/>
        <v>3</v>
      </c>
    </row>
    <row r="334" spans="1:26" x14ac:dyDescent="0.3">
      <c r="A334">
        <v>394</v>
      </c>
      <c r="B334" t="s">
        <v>1006</v>
      </c>
      <c r="C334" t="s">
        <v>1007</v>
      </c>
      <c r="D334" t="s">
        <v>1008</v>
      </c>
      <c r="E334">
        <v>3</v>
      </c>
      <c r="F334">
        <v>3</v>
      </c>
      <c r="G334">
        <v>4</v>
      </c>
      <c r="H334">
        <v>2</v>
      </c>
      <c r="I334">
        <v>3</v>
      </c>
      <c r="J334">
        <v>3</v>
      </c>
      <c r="K334">
        <v>2</v>
      </c>
      <c r="L334">
        <v>2</v>
      </c>
      <c r="M334">
        <v>2</v>
      </c>
      <c r="N334">
        <v>9.3138776777398327E-4</v>
      </c>
      <c r="O334">
        <v>8.8941595019270681E-4</v>
      </c>
      <c r="P334">
        <v>1.4114326040931546E-3</v>
      </c>
      <c r="Q334">
        <v>5.6915196357427435E-4</v>
      </c>
      <c r="R334">
        <v>9.025270758122744E-4</v>
      </c>
      <c r="S334">
        <v>9.1519219035997561E-4</v>
      </c>
      <c r="T334">
        <v>8.2169268693508624E-4</v>
      </c>
      <c r="U334">
        <v>6.248047485160887E-4</v>
      </c>
      <c r="V334">
        <v>6.4495324089003543E-4</v>
      </c>
      <c r="W334">
        <f t="shared" si="20"/>
        <v>1.0774121073532817E-3</v>
      </c>
      <c r="X334">
        <f t="shared" si="21"/>
        <v>7.9562374324884146E-4</v>
      </c>
      <c r="Y334">
        <f t="shared" si="22"/>
        <v>6.9715022544707009E-4</v>
      </c>
      <c r="Z334">
        <f t="shared" si="23"/>
        <v>3</v>
      </c>
    </row>
    <row r="335" spans="1:26" x14ac:dyDescent="0.3">
      <c r="A335">
        <v>278</v>
      </c>
      <c r="B335" t="s">
        <v>1009</v>
      </c>
      <c r="C335" t="s">
        <v>1010</v>
      </c>
      <c r="D335" t="s">
        <v>1011</v>
      </c>
      <c r="E335">
        <v>3</v>
      </c>
      <c r="F335">
        <v>3</v>
      </c>
      <c r="G335">
        <v>4</v>
      </c>
      <c r="H335">
        <v>3</v>
      </c>
      <c r="I335">
        <v>4</v>
      </c>
      <c r="J335">
        <v>2</v>
      </c>
      <c r="K335">
        <v>3</v>
      </c>
      <c r="L335">
        <v>0</v>
      </c>
      <c r="M335">
        <v>4</v>
      </c>
      <c r="N335">
        <v>9.3138776777398327E-4</v>
      </c>
      <c r="O335">
        <v>8.8941595019270681E-4</v>
      </c>
      <c r="P335">
        <v>1.4114326040931546E-3</v>
      </c>
      <c r="Q335">
        <v>8.5372794536141153E-4</v>
      </c>
      <c r="R335">
        <v>1.2033694344163659E-3</v>
      </c>
      <c r="S335">
        <v>6.1012812690665037E-4</v>
      </c>
      <c r="T335">
        <v>1.2325390304026294E-3</v>
      </c>
      <c r="U335">
        <v>0</v>
      </c>
      <c r="V335">
        <v>1.2899064817800709E-3</v>
      </c>
      <c r="W335">
        <f t="shared" si="20"/>
        <v>1.0774121073532817E-3</v>
      </c>
      <c r="X335">
        <f t="shared" si="21"/>
        <v>8.8907516889480918E-4</v>
      </c>
      <c r="Y335">
        <f t="shared" si="22"/>
        <v>8.4081517072756671E-4</v>
      </c>
      <c r="Z335">
        <f t="shared" si="23"/>
        <v>3</v>
      </c>
    </row>
    <row r="336" spans="1:26" x14ac:dyDescent="0.3">
      <c r="A336">
        <v>326</v>
      </c>
      <c r="B336" t="s">
        <v>1012</v>
      </c>
      <c r="C336" t="s">
        <v>1013</v>
      </c>
      <c r="D336" t="s">
        <v>1014</v>
      </c>
      <c r="E336">
        <v>3</v>
      </c>
      <c r="F336">
        <v>3</v>
      </c>
      <c r="G336">
        <v>3</v>
      </c>
      <c r="H336">
        <v>3</v>
      </c>
      <c r="I336">
        <v>3</v>
      </c>
      <c r="J336">
        <v>2</v>
      </c>
      <c r="K336">
        <v>3</v>
      </c>
      <c r="L336">
        <v>4</v>
      </c>
      <c r="M336">
        <v>4</v>
      </c>
      <c r="N336">
        <v>9.3138776777398327E-4</v>
      </c>
      <c r="O336">
        <v>8.8941595019270681E-4</v>
      </c>
      <c r="P336">
        <v>1.058574453069866E-3</v>
      </c>
      <c r="Q336">
        <v>8.5372794536141153E-4</v>
      </c>
      <c r="R336">
        <v>9.025270758122744E-4</v>
      </c>
      <c r="S336">
        <v>6.1012812690665037E-4</v>
      </c>
      <c r="T336">
        <v>1.2325390304026294E-3</v>
      </c>
      <c r="U336">
        <v>1.2496094970321774E-3</v>
      </c>
      <c r="V336">
        <v>1.2899064817800709E-3</v>
      </c>
      <c r="W336">
        <f t="shared" si="20"/>
        <v>9.5979272367885209E-4</v>
      </c>
      <c r="X336">
        <f t="shared" si="21"/>
        <v>7.887943826934454E-4</v>
      </c>
      <c r="Y336">
        <f t="shared" si="22"/>
        <v>1.2573516697382927E-3</v>
      </c>
      <c r="Z336">
        <f t="shared" si="23"/>
        <v>3</v>
      </c>
    </row>
    <row r="337" spans="1:26" x14ac:dyDescent="0.3">
      <c r="A337">
        <v>335</v>
      </c>
      <c r="B337" t="s">
        <v>1015</v>
      </c>
      <c r="C337" t="s">
        <v>1016</v>
      </c>
      <c r="D337" t="s">
        <v>1017</v>
      </c>
      <c r="E337">
        <v>3</v>
      </c>
      <c r="F337">
        <v>4</v>
      </c>
      <c r="G337">
        <v>0</v>
      </c>
      <c r="H337">
        <v>3</v>
      </c>
      <c r="I337">
        <v>5</v>
      </c>
      <c r="J337">
        <v>2</v>
      </c>
      <c r="K337">
        <v>2</v>
      </c>
      <c r="L337">
        <v>3</v>
      </c>
      <c r="M337">
        <v>3</v>
      </c>
      <c r="N337">
        <v>9.3138776777398327E-4</v>
      </c>
      <c r="O337">
        <v>1.1858879335902757E-3</v>
      </c>
      <c r="P337">
        <v>0</v>
      </c>
      <c r="Q337">
        <v>8.5372794536141153E-4</v>
      </c>
      <c r="R337">
        <v>1.5042117930204573E-3</v>
      </c>
      <c r="S337">
        <v>6.1012812690665037E-4</v>
      </c>
      <c r="T337">
        <v>8.2169268693508624E-4</v>
      </c>
      <c r="U337">
        <v>9.372071227741331E-4</v>
      </c>
      <c r="V337">
        <v>9.6742986133505321E-4</v>
      </c>
      <c r="W337">
        <f t="shared" si="20"/>
        <v>7.0575856712141961E-4</v>
      </c>
      <c r="X337">
        <f t="shared" si="21"/>
        <v>9.8935595509617308E-4</v>
      </c>
      <c r="Y337">
        <f t="shared" si="22"/>
        <v>9.0877655701475759E-4</v>
      </c>
      <c r="Z337">
        <f t="shared" si="23"/>
        <v>3</v>
      </c>
    </row>
    <row r="338" spans="1:26" x14ac:dyDescent="0.3">
      <c r="A338">
        <v>344</v>
      </c>
      <c r="B338" t="s">
        <v>1018</v>
      </c>
      <c r="C338" t="s">
        <v>1019</v>
      </c>
      <c r="D338" t="s">
        <v>1020</v>
      </c>
      <c r="E338">
        <v>3</v>
      </c>
      <c r="F338">
        <v>4</v>
      </c>
      <c r="G338">
        <v>0</v>
      </c>
      <c r="H338">
        <v>3</v>
      </c>
      <c r="I338">
        <v>5</v>
      </c>
      <c r="J338">
        <v>2</v>
      </c>
      <c r="K338">
        <v>3</v>
      </c>
      <c r="L338">
        <v>3</v>
      </c>
      <c r="M338">
        <v>2</v>
      </c>
      <c r="N338">
        <v>9.3138776777398327E-4</v>
      </c>
      <c r="O338">
        <v>1.1858879335902757E-3</v>
      </c>
      <c r="P338">
        <v>0</v>
      </c>
      <c r="Q338">
        <v>8.5372794536141153E-4</v>
      </c>
      <c r="R338">
        <v>1.5042117930204573E-3</v>
      </c>
      <c r="S338">
        <v>6.1012812690665037E-4</v>
      </c>
      <c r="T338">
        <v>1.2325390304026294E-3</v>
      </c>
      <c r="U338">
        <v>9.372071227741331E-4</v>
      </c>
      <c r="V338">
        <v>6.4495324089003543E-4</v>
      </c>
      <c r="W338">
        <f t="shared" si="20"/>
        <v>7.0575856712141961E-4</v>
      </c>
      <c r="X338">
        <f t="shared" si="21"/>
        <v>9.8935595509617308E-4</v>
      </c>
      <c r="Y338">
        <f t="shared" si="22"/>
        <v>9.3823313135559926E-4</v>
      </c>
      <c r="Z338">
        <f t="shared" si="23"/>
        <v>3</v>
      </c>
    </row>
    <row r="339" spans="1:26" x14ac:dyDescent="0.3">
      <c r="A339">
        <v>365</v>
      </c>
      <c r="B339" t="s">
        <v>1021</v>
      </c>
      <c r="C339" t="s">
        <v>1022</v>
      </c>
      <c r="D339" t="s">
        <v>1023</v>
      </c>
      <c r="E339">
        <v>3</v>
      </c>
      <c r="F339">
        <v>0</v>
      </c>
      <c r="G339">
        <v>3</v>
      </c>
      <c r="H339">
        <v>3</v>
      </c>
      <c r="I339">
        <v>3</v>
      </c>
      <c r="J339">
        <v>2</v>
      </c>
      <c r="K339">
        <v>2</v>
      </c>
      <c r="L339">
        <v>2</v>
      </c>
      <c r="M339">
        <v>4</v>
      </c>
      <c r="N339">
        <v>9.3138776777398327E-4</v>
      </c>
      <c r="O339">
        <v>0</v>
      </c>
      <c r="P339">
        <v>1.058574453069866E-3</v>
      </c>
      <c r="Q339">
        <v>8.5372794536141153E-4</v>
      </c>
      <c r="R339">
        <v>9.025270758122744E-4</v>
      </c>
      <c r="S339">
        <v>6.1012812690665037E-4</v>
      </c>
      <c r="T339">
        <v>8.2169268693508624E-4</v>
      </c>
      <c r="U339">
        <v>6.248047485160887E-4</v>
      </c>
      <c r="V339">
        <v>1.2899064817800709E-3</v>
      </c>
      <c r="W339">
        <f t="shared" si="20"/>
        <v>6.6332074028128312E-4</v>
      </c>
      <c r="X339">
        <f t="shared" si="21"/>
        <v>7.887943826934454E-4</v>
      </c>
      <c r="Y339">
        <f t="shared" si="22"/>
        <v>9.1213463907708194E-4</v>
      </c>
      <c r="Z339">
        <f t="shared" si="23"/>
        <v>3</v>
      </c>
    </row>
    <row r="340" spans="1:26" x14ac:dyDescent="0.3">
      <c r="A340">
        <v>402</v>
      </c>
      <c r="B340" t="s">
        <v>1024</v>
      </c>
      <c r="C340" t="s">
        <v>1025</v>
      </c>
      <c r="D340" t="s">
        <v>1026</v>
      </c>
      <c r="E340">
        <v>3</v>
      </c>
      <c r="F340">
        <v>4</v>
      </c>
      <c r="G340">
        <v>0</v>
      </c>
      <c r="H340">
        <v>3</v>
      </c>
      <c r="I340">
        <v>3</v>
      </c>
      <c r="J340">
        <v>0</v>
      </c>
      <c r="K340">
        <v>0</v>
      </c>
      <c r="L340">
        <v>5</v>
      </c>
      <c r="M340">
        <v>3</v>
      </c>
      <c r="N340">
        <v>9.3138776777398327E-4</v>
      </c>
      <c r="O340">
        <v>1.1858879335902757E-3</v>
      </c>
      <c r="P340">
        <v>0</v>
      </c>
      <c r="Q340">
        <v>8.5372794536141153E-4</v>
      </c>
      <c r="R340">
        <v>9.025270758122744E-4</v>
      </c>
      <c r="S340">
        <v>0</v>
      </c>
      <c r="T340">
        <v>0</v>
      </c>
      <c r="U340">
        <v>1.5620118712902219E-3</v>
      </c>
      <c r="V340">
        <v>9.6742986133505321E-4</v>
      </c>
      <c r="W340">
        <f t="shared" si="20"/>
        <v>7.0575856712141961E-4</v>
      </c>
      <c r="X340">
        <f t="shared" si="21"/>
        <v>5.8541834039122864E-4</v>
      </c>
      <c r="Y340">
        <f t="shared" si="22"/>
        <v>8.43147244208425E-4</v>
      </c>
      <c r="Z340">
        <f t="shared" si="23"/>
        <v>3</v>
      </c>
    </row>
    <row r="341" spans="1:26" x14ac:dyDescent="0.3">
      <c r="A341">
        <v>353</v>
      </c>
      <c r="B341" t="s">
        <v>1027</v>
      </c>
      <c r="C341" t="s">
        <v>1028</v>
      </c>
      <c r="D341" t="s">
        <v>1029</v>
      </c>
      <c r="E341">
        <v>3</v>
      </c>
      <c r="F341">
        <v>4</v>
      </c>
      <c r="G341">
        <v>0</v>
      </c>
      <c r="H341">
        <v>2</v>
      </c>
      <c r="I341">
        <v>4</v>
      </c>
      <c r="J341">
        <v>2</v>
      </c>
      <c r="K341">
        <v>0</v>
      </c>
      <c r="L341">
        <v>6</v>
      </c>
      <c r="M341">
        <v>0</v>
      </c>
      <c r="N341">
        <v>9.3138776777398327E-4</v>
      </c>
      <c r="O341">
        <v>1.1858879335902757E-3</v>
      </c>
      <c r="P341">
        <v>0</v>
      </c>
      <c r="Q341">
        <v>5.6915196357427435E-4</v>
      </c>
      <c r="R341">
        <v>1.2033694344163659E-3</v>
      </c>
      <c r="S341">
        <v>6.1012812690665037E-4</v>
      </c>
      <c r="T341">
        <v>0</v>
      </c>
      <c r="U341">
        <v>1.8744142455482662E-3</v>
      </c>
      <c r="V341">
        <v>0</v>
      </c>
      <c r="W341">
        <f t="shared" si="20"/>
        <v>7.0575856712141961E-4</v>
      </c>
      <c r="X341">
        <f t="shared" si="21"/>
        <v>7.9421650829909686E-4</v>
      </c>
      <c r="Y341">
        <f t="shared" si="22"/>
        <v>6.248047485160887E-4</v>
      </c>
      <c r="Z341">
        <f t="shared" si="23"/>
        <v>3</v>
      </c>
    </row>
    <row r="342" spans="1:26" x14ac:dyDescent="0.3">
      <c r="A342">
        <v>359</v>
      </c>
      <c r="B342" t="s">
        <v>1030</v>
      </c>
      <c r="C342" t="s">
        <v>1031</v>
      </c>
      <c r="D342" t="s">
        <v>1032</v>
      </c>
      <c r="E342">
        <v>3</v>
      </c>
      <c r="F342">
        <v>5</v>
      </c>
      <c r="G342">
        <v>0</v>
      </c>
      <c r="H342">
        <v>2</v>
      </c>
      <c r="I342">
        <v>4</v>
      </c>
      <c r="J342">
        <v>2</v>
      </c>
      <c r="K342">
        <v>3</v>
      </c>
      <c r="L342">
        <v>5</v>
      </c>
      <c r="M342">
        <v>2</v>
      </c>
      <c r="N342">
        <v>9.3138776777398327E-4</v>
      </c>
      <c r="O342">
        <v>1.4823599169878447E-3</v>
      </c>
      <c r="P342">
        <v>0</v>
      </c>
      <c r="Q342">
        <v>5.6915196357427435E-4</v>
      </c>
      <c r="R342">
        <v>1.2033694344163659E-3</v>
      </c>
      <c r="S342">
        <v>6.1012812690665037E-4</v>
      </c>
      <c r="T342">
        <v>1.2325390304026294E-3</v>
      </c>
      <c r="U342">
        <v>1.5620118712902219E-3</v>
      </c>
      <c r="V342">
        <v>6.4495324089003543E-4</v>
      </c>
      <c r="W342">
        <f t="shared" si="20"/>
        <v>8.0458256158727601E-4</v>
      </c>
      <c r="X342">
        <f t="shared" si="21"/>
        <v>7.9421650829909686E-4</v>
      </c>
      <c r="Y342">
        <f t="shared" si="22"/>
        <v>1.1465013808609622E-3</v>
      </c>
      <c r="Z342">
        <f t="shared" si="23"/>
        <v>3</v>
      </c>
    </row>
    <row r="343" spans="1:26" x14ac:dyDescent="0.3">
      <c r="A343">
        <v>305</v>
      </c>
      <c r="B343" t="s">
        <v>1033</v>
      </c>
      <c r="C343" t="s">
        <v>1034</v>
      </c>
      <c r="D343" t="s">
        <v>1035</v>
      </c>
      <c r="E343">
        <v>3</v>
      </c>
      <c r="F343">
        <v>4</v>
      </c>
      <c r="G343">
        <v>0</v>
      </c>
      <c r="H343">
        <v>3</v>
      </c>
      <c r="I343">
        <v>2</v>
      </c>
      <c r="J343">
        <v>0</v>
      </c>
      <c r="K343">
        <v>5</v>
      </c>
      <c r="L343">
        <v>6</v>
      </c>
      <c r="M343">
        <v>3</v>
      </c>
      <c r="N343">
        <v>9.3138776777398327E-4</v>
      </c>
      <c r="O343">
        <v>1.1858879335902757E-3</v>
      </c>
      <c r="P343">
        <v>0</v>
      </c>
      <c r="Q343">
        <v>8.5372794536141153E-4</v>
      </c>
      <c r="R343">
        <v>6.0168471720818293E-4</v>
      </c>
      <c r="S343">
        <v>0</v>
      </c>
      <c r="T343">
        <v>2.0542317173377158E-3</v>
      </c>
      <c r="U343">
        <v>1.8744142455482662E-3</v>
      </c>
      <c r="V343">
        <v>9.6742986133505321E-4</v>
      </c>
      <c r="W343">
        <f t="shared" si="20"/>
        <v>7.0575856712141961E-4</v>
      </c>
      <c r="X343">
        <f t="shared" si="21"/>
        <v>4.851375541898648E-4</v>
      </c>
      <c r="Y343">
        <f t="shared" si="22"/>
        <v>1.6320252747403453E-3</v>
      </c>
      <c r="Z343">
        <f t="shared" si="23"/>
        <v>3</v>
      </c>
    </row>
    <row r="344" spans="1:26" x14ac:dyDescent="0.3">
      <c r="A344">
        <v>345</v>
      </c>
      <c r="B344" t="s">
        <v>1036</v>
      </c>
      <c r="C344" t="s">
        <v>1037</v>
      </c>
      <c r="D344" t="s">
        <v>1038</v>
      </c>
      <c r="E344">
        <v>3</v>
      </c>
      <c r="F344">
        <v>3</v>
      </c>
      <c r="G344">
        <v>3</v>
      </c>
      <c r="H344">
        <v>2</v>
      </c>
      <c r="I344">
        <v>2</v>
      </c>
      <c r="J344">
        <v>4</v>
      </c>
      <c r="K344">
        <v>3</v>
      </c>
      <c r="L344">
        <v>3</v>
      </c>
      <c r="M344">
        <v>2</v>
      </c>
      <c r="N344">
        <v>9.3138776777398327E-4</v>
      </c>
      <c r="O344">
        <v>8.8941595019270681E-4</v>
      </c>
      <c r="P344">
        <v>1.058574453069866E-3</v>
      </c>
      <c r="Q344">
        <v>5.6915196357427435E-4</v>
      </c>
      <c r="R344">
        <v>6.0168471720818293E-4</v>
      </c>
      <c r="S344">
        <v>1.2202562538133007E-3</v>
      </c>
      <c r="T344">
        <v>1.2325390304026294E-3</v>
      </c>
      <c r="U344">
        <v>9.372071227741331E-4</v>
      </c>
      <c r="V344">
        <v>6.4495324089003543E-4</v>
      </c>
      <c r="W344">
        <f t="shared" si="20"/>
        <v>9.5979272367885209E-4</v>
      </c>
      <c r="X344">
        <f t="shared" si="21"/>
        <v>7.9703097819858605E-4</v>
      </c>
      <c r="Y344">
        <f t="shared" si="22"/>
        <v>9.3823313135559926E-4</v>
      </c>
      <c r="Z344">
        <f t="shared" si="23"/>
        <v>3</v>
      </c>
    </row>
    <row r="345" spans="1:26" x14ac:dyDescent="0.3">
      <c r="A345">
        <v>350</v>
      </c>
      <c r="B345" t="s">
        <v>1039</v>
      </c>
      <c r="C345" t="s">
        <v>1040</v>
      </c>
      <c r="D345" t="s">
        <v>1041</v>
      </c>
      <c r="E345">
        <v>3</v>
      </c>
      <c r="F345">
        <v>5</v>
      </c>
      <c r="G345">
        <v>0</v>
      </c>
      <c r="H345">
        <v>2</v>
      </c>
      <c r="I345">
        <v>2</v>
      </c>
      <c r="J345">
        <v>2</v>
      </c>
      <c r="K345">
        <v>3</v>
      </c>
      <c r="L345">
        <v>3</v>
      </c>
      <c r="M345">
        <v>2</v>
      </c>
      <c r="N345">
        <v>9.3138776777398327E-4</v>
      </c>
      <c r="O345">
        <v>1.4823599169878447E-3</v>
      </c>
      <c r="P345">
        <v>0</v>
      </c>
      <c r="Q345">
        <v>5.6915196357427435E-4</v>
      </c>
      <c r="R345">
        <v>6.0168471720818293E-4</v>
      </c>
      <c r="S345">
        <v>6.1012812690665037E-4</v>
      </c>
      <c r="T345">
        <v>1.2325390304026294E-3</v>
      </c>
      <c r="U345">
        <v>9.372071227741331E-4</v>
      </c>
      <c r="V345">
        <v>6.4495324089003543E-4</v>
      </c>
      <c r="W345">
        <f t="shared" si="20"/>
        <v>8.0458256158727601E-4</v>
      </c>
      <c r="X345">
        <f t="shared" si="21"/>
        <v>5.9365493589636929E-4</v>
      </c>
      <c r="Y345">
        <f t="shared" si="22"/>
        <v>9.3823313135559926E-4</v>
      </c>
      <c r="Z345">
        <f t="shared" si="23"/>
        <v>3</v>
      </c>
    </row>
    <row r="346" spans="1:26" x14ac:dyDescent="0.3">
      <c r="A346">
        <v>351</v>
      </c>
      <c r="B346" t="s">
        <v>1042</v>
      </c>
      <c r="C346" t="s">
        <v>1043</v>
      </c>
      <c r="D346" t="s">
        <v>1044</v>
      </c>
      <c r="E346">
        <v>3</v>
      </c>
      <c r="F346">
        <v>3</v>
      </c>
      <c r="G346">
        <v>3</v>
      </c>
      <c r="H346">
        <v>2</v>
      </c>
      <c r="I346">
        <v>2</v>
      </c>
      <c r="J346">
        <v>3</v>
      </c>
      <c r="K346">
        <v>2</v>
      </c>
      <c r="L346">
        <v>2</v>
      </c>
      <c r="M346">
        <v>4</v>
      </c>
      <c r="N346">
        <v>9.3138776777398327E-4</v>
      </c>
      <c r="O346">
        <v>8.8941595019270681E-4</v>
      </c>
      <c r="P346">
        <v>1.058574453069866E-3</v>
      </c>
      <c r="Q346">
        <v>5.6915196357427435E-4</v>
      </c>
      <c r="R346">
        <v>6.0168471720818293E-4</v>
      </c>
      <c r="S346">
        <v>9.1519219035997561E-4</v>
      </c>
      <c r="T346">
        <v>8.2169268693508624E-4</v>
      </c>
      <c r="U346">
        <v>6.248047485160887E-4</v>
      </c>
      <c r="V346">
        <v>1.2899064817800709E-3</v>
      </c>
      <c r="W346">
        <f t="shared" si="20"/>
        <v>9.5979272367885209E-4</v>
      </c>
      <c r="X346">
        <f t="shared" si="21"/>
        <v>6.9534295704747756E-4</v>
      </c>
      <c r="Y346">
        <f t="shared" si="22"/>
        <v>9.1213463907708194E-4</v>
      </c>
      <c r="Z346">
        <f t="shared" si="23"/>
        <v>3</v>
      </c>
    </row>
    <row r="347" spans="1:26" x14ac:dyDescent="0.3">
      <c r="A347">
        <v>440</v>
      </c>
      <c r="B347" t="s">
        <v>1045</v>
      </c>
      <c r="C347" t="s">
        <v>1046</v>
      </c>
      <c r="D347" t="s">
        <v>1047</v>
      </c>
      <c r="E347">
        <v>3</v>
      </c>
      <c r="F347">
        <v>2</v>
      </c>
      <c r="G347">
        <v>3</v>
      </c>
      <c r="H347">
        <v>2</v>
      </c>
      <c r="I347">
        <v>2</v>
      </c>
      <c r="J347">
        <v>3</v>
      </c>
      <c r="K347">
        <v>0</v>
      </c>
      <c r="L347">
        <v>0</v>
      </c>
      <c r="M347">
        <v>0</v>
      </c>
      <c r="N347">
        <v>9.3138776777398327E-4</v>
      </c>
      <c r="O347">
        <v>5.9294396679513783E-4</v>
      </c>
      <c r="P347">
        <v>1.058574453069866E-3</v>
      </c>
      <c r="Q347">
        <v>5.6915196357427435E-4</v>
      </c>
      <c r="R347">
        <v>6.0168471720818293E-4</v>
      </c>
      <c r="S347">
        <v>9.1519219035997561E-4</v>
      </c>
      <c r="T347">
        <v>0</v>
      </c>
      <c r="U347">
        <v>0</v>
      </c>
      <c r="V347">
        <v>0</v>
      </c>
      <c r="W347">
        <f t="shared" si="20"/>
        <v>8.6096872921299569E-4</v>
      </c>
      <c r="X347">
        <f t="shared" si="21"/>
        <v>6.9534295704747756E-4</v>
      </c>
      <c r="Y347">
        <f t="shared" si="22"/>
        <v>0</v>
      </c>
      <c r="Z347">
        <f t="shared" si="23"/>
        <v>3</v>
      </c>
    </row>
    <row r="348" spans="1:26" x14ac:dyDescent="0.3">
      <c r="A348">
        <v>437</v>
      </c>
      <c r="B348" t="s">
        <v>1048</v>
      </c>
      <c r="C348" t="s">
        <v>1049</v>
      </c>
      <c r="D348" t="s">
        <v>1050</v>
      </c>
      <c r="E348">
        <v>3</v>
      </c>
      <c r="F348">
        <v>3</v>
      </c>
      <c r="G348">
        <v>3</v>
      </c>
      <c r="H348">
        <v>2</v>
      </c>
      <c r="I348">
        <v>0</v>
      </c>
      <c r="J348">
        <v>2</v>
      </c>
      <c r="K348">
        <v>2</v>
      </c>
      <c r="L348">
        <v>0</v>
      </c>
      <c r="M348">
        <v>2</v>
      </c>
      <c r="N348">
        <v>9.3138776777398327E-4</v>
      </c>
      <c r="O348">
        <v>8.8941595019270681E-4</v>
      </c>
      <c r="P348">
        <v>1.058574453069866E-3</v>
      </c>
      <c r="Q348">
        <v>5.6915196357427435E-4</v>
      </c>
      <c r="R348">
        <v>0</v>
      </c>
      <c r="S348">
        <v>6.1012812690665037E-4</v>
      </c>
      <c r="T348">
        <v>8.2169268693508624E-4</v>
      </c>
      <c r="U348">
        <v>0</v>
      </c>
      <c r="V348">
        <v>6.4495324089003543E-4</v>
      </c>
      <c r="W348">
        <f t="shared" si="20"/>
        <v>9.5979272367885209E-4</v>
      </c>
      <c r="X348">
        <f t="shared" si="21"/>
        <v>3.9309336349364161E-4</v>
      </c>
      <c r="Y348">
        <f t="shared" si="22"/>
        <v>4.8888197594170726E-4</v>
      </c>
      <c r="Z348">
        <f t="shared" si="23"/>
        <v>3</v>
      </c>
    </row>
    <row r="349" spans="1:26" x14ac:dyDescent="0.3">
      <c r="A349">
        <v>490</v>
      </c>
      <c r="B349" t="s">
        <v>1051</v>
      </c>
      <c r="C349" t="s">
        <v>1052</v>
      </c>
      <c r="D349" t="s">
        <v>1053</v>
      </c>
      <c r="E349">
        <v>3</v>
      </c>
      <c r="F349">
        <v>4</v>
      </c>
      <c r="G349">
        <v>0</v>
      </c>
      <c r="H349">
        <v>2</v>
      </c>
      <c r="I349">
        <v>2</v>
      </c>
      <c r="J349">
        <v>0</v>
      </c>
      <c r="K349">
        <v>0</v>
      </c>
      <c r="L349">
        <v>3</v>
      </c>
      <c r="M349">
        <v>0</v>
      </c>
      <c r="N349">
        <v>9.3138776777398327E-4</v>
      </c>
      <c r="O349">
        <v>1.1858879335902757E-3</v>
      </c>
      <c r="P349">
        <v>0</v>
      </c>
      <c r="Q349">
        <v>5.6915196357427435E-4</v>
      </c>
      <c r="R349">
        <v>6.0168471720818293E-4</v>
      </c>
      <c r="S349">
        <v>0</v>
      </c>
      <c r="T349">
        <v>0</v>
      </c>
      <c r="U349">
        <v>9.372071227741331E-4</v>
      </c>
      <c r="V349">
        <v>0</v>
      </c>
      <c r="W349">
        <f t="shared" si="20"/>
        <v>7.0575856712141961E-4</v>
      </c>
      <c r="X349">
        <f t="shared" si="21"/>
        <v>3.9027889359415243E-4</v>
      </c>
      <c r="Y349">
        <f t="shared" si="22"/>
        <v>3.1240237425804435E-4</v>
      </c>
      <c r="Z349">
        <f t="shared" si="23"/>
        <v>3</v>
      </c>
    </row>
    <row r="350" spans="1:26" x14ac:dyDescent="0.3">
      <c r="A350">
        <v>380</v>
      </c>
      <c r="B350" t="s">
        <v>1054</v>
      </c>
      <c r="C350" t="s">
        <v>1055</v>
      </c>
      <c r="D350" t="s">
        <v>1056</v>
      </c>
      <c r="E350">
        <v>3</v>
      </c>
      <c r="F350">
        <v>3</v>
      </c>
      <c r="G350">
        <v>4</v>
      </c>
      <c r="H350">
        <v>0</v>
      </c>
      <c r="I350">
        <v>0</v>
      </c>
      <c r="J350">
        <v>3</v>
      </c>
      <c r="K350">
        <v>0</v>
      </c>
      <c r="L350">
        <v>0</v>
      </c>
      <c r="M350">
        <v>0</v>
      </c>
      <c r="N350">
        <v>9.3138776777398327E-4</v>
      </c>
      <c r="O350">
        <v>8.8941595019270681E-4</v>
      </c>
      <c r="P350">
        <v>1.4114326040931546E-3</v>
      </c>
      <c r="Q350">
        <v>0</v>
      </c>
      <c r="R350">
        <v>0</v>
      </c>
      <c r="S350">
        <v>9.1519219035997561E-4</v>
      </c>
      <c r="T350">
        <v>0</v>
      </c>
      <c r="U350">
        <v>0</v>
      </c>
      <c r="V350">
        <v>0</v>
      </c>
      <c r="W350">
        <f t="shared" si="20"/>
        <v>1.0774121073532817E-3</v>
      </c>
      <c r="X350">
        <f t="shared" si="21"/>
        <v>3.0506406345332519E-4</v>
      </c>
      <c r="Y350">
        <f t="shared" si="22"/>
        <v>0</v>
      </c>
      <c r="Z350">
        <f t="shared" si="23"/>
        <v>3</v>
      </c>
    </row>
    <row r="351" spans="1:26" x14ac:dyDescent="0.3">
      <c r="A351">
        <v>453</v>
      </c>
      <c r="B351" t="s">
        <v>1057</v>
      </c>
      <c r="C351" t="s">
        <v>1058</v>
      </c>
      <c r="D351" t="s">
        <v>1059</v>
      </c>
      <c r="E351">
        <v>3</v>
      </c>
      <c r="F351">
        <v>2</v>
      </c>
      <c r="G351">
        <v>3</v>
      </c>
      <c r="H351">
        <v>2</v>
      </c>
      <c r="I351">
        <v>0</v>
      </c>
      <c r="J351">
        <v>0</v>
      </c>
      <c r="K351">
        <v>2</v>
      </c>
      <c r="L351">
        <v>0</v>
      </c>
      <c r="M351">
        <v>2</v>
      </c>
      <c r="N351">
        <v>9.3138776777398327E-4</v>
      </c>
      <c r="O351">
        <v>5.9294396679513783E-4</v>
      </c>
      <c r="P351">
        <v>1.058574453069866E-3</v>
      </c>
      <c r="Q351">
        <v>5.6915196357427435E-4</v>
      </c>
      <c r="R351">
        <v>0</v>
      </c>
      <c r="S351">
        <v>0</v>
      </c>
      <c r="T351">
        <v>8.2169268693508624E-4</v>
      </c>
      <c r="U351">
        <v>0</v>
      </c>
      <c r="V351">
        <v>6.4495324089003543E-4</v>
      </c>
      <c r="W351">
        <f t="shared" si="20"/>
        <v>8.6096872921299569E-4</v>
      </c>
      <c r="X351">
        <f t="shared" si="21"/>
        <v>1.8971732119142478E-4</v>
      </c>
      <c r="Y351">
        <f t="shared" si="22"/>
        <v>4.8888197594170726E-4</v>
      </c>
      <c r="Z351">
        <f t="shared" si="23"/>
        <v>3</v>
      </c>
    </row>
    <row r="352" spans="1:26" x14ac:dyDescent="0.3">
      <c r="A352">
        <v>492</v>
      </c>
      <c r="B352" t="s">
        <v>1060</v>
      </c>
      <c r="C352" t="s">
        <v>1061</v>
      </c>
      <c r="D352" t="s">
        <v>1062</v>
      </c>
      <c r="E352">
        <v>3</v>
      </c>
      <c r="F352">
        <v>2</v>
      </c>
      <c r="G352">
        <v>5</v>
      </c>
      <c r="H352">
        <v>0</v>
      </c>
      <c r="I352">
        <v>0</v>
      </c>
      <c r="J352">
        <v>3</v>
      </c>
      <c r="K352">
        <v>0</v>
      </c>
      <c r="L352">
        <v>0</v>
      </c>
      <c r="M352">
        <v>0</v>
      </c>
      <c r="N352">
        <v>9.3138776777398327E-4</v>
      </c>
      <c r="O352">
        <v>5.9294396679513783E-4</v>
      </c>
      <c r="P352">
        <v>1.7642907551164433E-3</v>
      </c>
      <c r="Q352">
        <v>0</v>
      </c>
      <c r="R352">
        <v>0</v>
      </c>
      <c r="S352">
        <v>9.1519219035997561E-4</v>
      </c>
      <c r="T352">
        <v>0</v>
      </c>
      <c r="U352">
        <v>0</v>
      </c>
      <c r="V352">
        <v>0</v>
      </c>
      <c r="W352">
        <f t="shared" si="20"/>
        <v>1.0962074965618549E-3</v>
      </c>
      <c r="X352">
        <f t="shared" si="21"/>
        <v>3.0506406345332519E-4</v>
      </c>
      <c r="Y352">
        <f t="shared" si="22"/>
        <v>0</v>
      </c>
      <c r="Z352">
        <f t="shared" si="23"/>
        <v>3</v>
      </c>
    </row>
    <row r="353" spans="1:26" x14ac:dyDescent="0.3">
      <c r="A353">
        <v>253</v>
      </c>
      <c r="B353" t="s">
        <v>1063</v>
      </c>
      <c r="C353" t="s">
        <v>1064</v>
      </c>
      <c r="D353" t="s">
        <v>1065</v>
      </c>
      <c r="E353">
        <v>2</v>
      </c>
      <c r="F353">
        <v>3</v>
      </c>
      <c r="G353">
        <v>4</v>
      </c>
      <c r="H353">
        <v>4</v>
      </c>
      <c r="I353">
        <v>6</v>
      </c>
      <c r="J353">
        <v>5</v>
      </c>
      <c r="K353">
        <v>4</v>
      </c>
      <c r="L353">
        <v>4</v>
      </c>
      <c r="M353">
        <v>6</v>
      </c>
      <c r="N353">
        <v>6.2092517851598881E-4</v>
      </c>
      <c r="O353">
        <v>8.8941595019270681E-4</v>
      </c>
      <c r="P353">
        <v>1.4114326040931546E-3</v>
      </c>
      <c r="Q353">
        <v>1.1383039271485487E-3</v>
      </c>
      <c r="R353">
        <v>1.8050541516245488E-3</v>
      </c>
      <c r="S353">
        <v>1.5253203172666261E-3</v>
      </c>
      <c r="T353">
        <v>1.6433853738701725E-3</v>
      </c>
      <c r="U353">
        <v>1.2496094970321774E-3</v>
      </c>
      <c r="V353">
        <v>1.9348597226701064E-3</v>
      </c>
      <c r="W353">
        <f t="shared" si="20"/>
        <v>9.7392457760061679E-4</v>
      </c>
      <c r="X353">
        <f t="shared" si="21"/>
        <v>1.4895594653465745E-3</v>
      </c>
      <c r="Y353">
        <f t="shared" si="22"/>
        <v>1.609284864524152E-3</v>
      </c>
      <c r="Z353">
        <f t="shared" si="23"/>
        <v>3</v>
      </c>
    </row>
    <row r="354" spans="1:26" x14ac:dyDescent="0.3">
      <c r="A354">
        <v>223</v>
      </c>
      <c r="B354" t="s">
        <v>1066</v>
      </c>
      <c r="C354" t="s">
        <v>1067</v>
      </c>
      <c r="D354" t="s">
        <v>1068</v>
      </c>
      <c r="E354">
        <v>4</v>
      </c>
      <c r="F354">
        <v>3</v>
      </c>
      <c r="G354">
        <v>2</v>
      </c>
      <c r="H354">
        <v>8</v>
      </c>
      <c r="I354">
        <v>5</v>
      </c>
      <c r="J354">
        <v>3</v>
      </c>
      <c r="K354">
        <v>3</v>
      </c>
      <c r="L354">
        <v>5</v>
      </c>
      <c r="M354">
        <v>4</v>
      </c>
      <c r="N354">
        <v>1.2418503570319776E-3</v>
      </c>
      <c r="O354">
        <v>8.8941595019270681E-4</v>
      </c>
      <c r="P354">
        <v>7.0571630204657732E-4</v>
      </c>
      <c r="Q354">
        <v>2.2766078542970974E-3</v>
      </c>
      <c r="R354">
        <v>1.5042117930204573E-3</v>
      </c>
      <c r="S354">
        <v>9.1519219035997561E-4</v>
      </c>
      <c r="T354">
        <v>1.2325390304026294E-3</v>
      </c>
      <c r="U354">
        <v>1.5620118712902219E-3</v>
      </c>
      <c r="V354">
        <v>1.2899064817800709E-3</v>
      </c>
      <c r="W354">
        <f t="shared" si="20"/>
        <v>9.4566086975708728E-4</v>
      </c>
      <c r="X354">
        <f t="shared" si="21"/>
        <v>1.5653372792258436E-3</v>
      </c>
      <c r="Y354">
        <f t="shared" si="22"/>
        <v>1.361485794490974E-3</v>
      </c>
      <c r="Z354">
        <f t="shared" si="23"/>
        <v>3</v>
      </c>
    </row>
    <row r="355" spans="1:26" x14ac:dyDescent="0.3">
      <c r="A355">
        <v>254</v>
      </c>
      <c r="B355" t="s">
        <v>1069</v>
      </c>
      <c r="C355" t="s">
        <v>1070</v>
      </c>
      <c r="D355" t="s">
        <v>1071</v>
      </c>
      <c r="E355">
        <v>3</v>
      </c>
      <c r="F355">
        <v>3</v>
      </c>
      <c r="G355">
        <v>2</v>
      </c>
      <c r="H355">
        <v>3</v>
      </c>
      <c r="I355">
        <v>5</v>
      </c>
      <c r="J355">
        <v>4</v>
      </c>
      <c r="K355">
        <v>4</v>
      </c>
      <c r="L355">
        <v>5</v>
      </c>
      <c r="M355">
        <v>3</v>
      </c>
      <c r="N355">
        <v>9.3138776777398327E-4</v>
      </c>
      <c r="O355">
        <v>8.8941595019270681E-4</v>
      </c>
      <c r="P355">
        <v>7.0571630204657732E-4</v>
      </c>
      <c r="Q355">
        <v>8.5372794536141153E-4</v>
      </c>
      <c r="R355">
        <v>1.5042117930204573E-3</v>
      </c>
      <c r="S355">
        <v>1.2202562538133007E-3</v>
      </c>
      <c r="T355">
        <v>1.6433853738701725E-3</v>
      </c>
      <c r="U355">
        <v>1.5620118712902219E-3</v>
      </c>
      <c r="V355">
        <v>9.6742986133505321E-4</v>
      </c>
      <c r="W355">
        <f t="shared" si="20"/>
        <v>8.421733400044225E-4</v>
      </c>
      <c r="X355">
        <f t="shared" si="21"/>
        <v>1.1927319973983901E-3</v>
      </c>
      <c r="Y355">
        <f t="shared" si="22"/>
        <v>1.3909423688318158E-3</v>
      </c>
      <c r="Z355">
        <f t="shared" si="23"/>
        <v>3</v>
      </c>
    </row>
    <row r="356" spans="1:26" x14ac:dyDescent="0.3">
      <c r="A356">
        <v>323</v>
      </c>
      <c r="B356" t="s">
        <v>1072</v>
      </c>
      <c r="C356" t="s">
        <v>1073</v>
      </c>
      <c r="D356" t="s">
        <v>1074</v>
      </c>
      <c r="E356">
        <v>3</v>
      </c>
      <c r="F356">
        <v>3</v>
      </c>
      <c r="G356">
        <v>2</v>
      </c>
      <c r="H356">
        <v>2</v>
      </c>
      <c r="I356">
        <v>4</v>
      </c>
      <c r="J356">
        <v>4</v>
      </c>
      <c r="K356">
        <v>0</v>
      </c>
      <c r="L356">
        <v>0</v>
      </c>
      <c r="M356">
        <v>5</v>
      </c>
      <c r="N356">
        <v>9.3138776777398327E-4</v>
      </c>
      <c r="O356">
        <v>8.8941595019270681E-4</v>
      </c>
      <c r="P356">
        <v>7.0571630204657732E-4</v>
      </c>
      <c r="Q356">
        <v>5.6915196357427435E-4</v>
      </c>
      <c r="R356">
        <v>1.2033694344163659E-3</v>
      </c>
      <c r="S356">
        <v>1.2202562538133007E-3</v>
      </c>
      <c r="T356">
        <v>0</v>
      </c>
      <c r="U356">
        <v>0</v>
      </c>
      <c r="V356">
        <v>1.6123831022250886E-3</v>
      </c>
      <c r="W356">
        <f t="shared" si="20"/>
        <v>8.421733400044225E-4</v>
      </c>
      <c r="X356">
        <f t="shared" si="21"/>
        <v>9.9759255060131373E-4</v>
      </c>
      <c r="Y356">
        <f t="shared" si="22"/>
        <v>5.3746103407502951E-4</v>
      </c>
      <c r="Z356">
        <f t="shared" si="23"/>
        <v>3</v>
      </c>
    </row>
    <row r="357" spans="1:26" x14ac:dyDescent="0.3">
      <c r="A357">
        <v>291</v>
      </c>
      <c r="B357" t="s">
        <v>1075</v>
      </c>
      <c r="C357" t="s">
        <v>1076</v>
      </c>
      <c r="D357" t="s">
        <v>1077</v>
      </c>
      <c r="E357">
        <v>2</v>
      </c>
      <c r="F357">
        <v>3</v>
      </c>
      <c r="G357">
        <v>3</v>
      </c>
      <c r="H357">
        <v>5</v>
      </c>
      <c r="I357">
        <v>3</v>
      </c>
      <c r="J357">
        <v>3</v>
      </c>
      <c r="K357">
        <v>5</v>
      </c>
      <c r="L357">
        <v>5</v>
      </c>
      <c r="M357">
        <v>3</v>
      </c>
      <c r="N357">
        <v>6.2092517851598881E-4</v>
      </c>
      <c r="O357">
        <v>8.8941595019270681E-4</v>
      </c>
      <c r="P357">
        <v>1.058574453069866E-3</v>
      </c>
      <c r="Q357">
        <v>1.4228799089356858E-3</v>
      </c>
      <c r="R357">
        <v>9.025270758122744E-4</v>
      </c>
      <c r="S357">
        <v>9.1519219035997561E-4</v>
      </c>
      <c r="T357">
        <v>2.0542317173377158E-3</v>
      </c>
      <c r="U357">
        <v>1.5620118712902219E-3</v>
      </c>
      <c r="V357">
        <v>9.6742986133505321E-4</v>
      </c>
      <c r="W357">
        <f t="shared" si="20"/>
        <v>8.563051939261872E-4</v>
      </c>
      <c r="X357">
        <f t="shared" si="21"/>
        <v>1.0801997250359785E-3</v>
      </c>
      <c r="Y357">
        <f t="shared" si="22"/>
        <v>1.5278911499876638E-3</v>
      </c>
      <c r="Z357">
        <f t="shared" si="23"/>
        <v>3</v>
      </c>
    </row>
    <row r="358" spans="1:26" x14ac:dyDescent="0.3">
      <c r="A358">
        <v>346</v>
      </c>
      <c r="B358" t="s">
        <v>1078</v>
      </c>
      <c r="C358" t="s">
        <v>1079</v>
      </c>
      <c r="D358" t="s">
        <v>1080</v>
      </c>
      <c r="E358">
        <v>2</v>
      </c>
      <c r="F358">
        <v>3</v>
      </c>
      <c r="G358">
        <v>3</v>
      </c>
      <c r="H358">
        <v>3</v>
      </c>
      <c r="I358">
        <v>4</v>
      </c>
      <c r="J358">
        <v>3</v>
      </c>
      <c r="K358">
        <v>2</v>
      </c>
      <c r="L358">
        <v>3</v>
      </c>
      <c r="M358">
        <v>2</v>
      </c>
      <c r="N358">
        <v>6.2092517851598881E-4</v>
      </c>
      <c r="O358">
        <v>8.8941595019270681E-4</v>
      </c>
      <c r="P358">
        <v>1.058574453069866E-3</v>
      </c>
      <c r="Q358">
        <v>8.5372794536141153E-4</v>
      </c>
      <c r="R358">
        <v>1.2033694344163659E-3</v>
      </c>
      <c r="S358">
        <v>9.1519219035997561E-4</v>
      </c>
      <c r="T358">
        <v>8.2169268693508624E-4</v>
      </c>
      <c r="U358">
        <v>9.372071227741331E-4</v>
      </c>
      <c r="V358">
        <v>6.4495324089003543E-4</v>
      </c>
      <c r="W358">
        <f t="shared" si="20"/>
        <v>8.563051939261872E-4</v>
      </c>
      <c r="X358">
        <f t="shared" si="21"/>
        <v>9.9076319004591756E-4</v>
      </c>
      <c r="Y358">
        <f t="shared" si="22"/>
        <v>8.0128435019975167E-4</v>
      </c>
      <c r="Z358">
        <f t="shared" si="23"/>
        <v>3</v>
      </c>
    </row>
    <row r="359" spans="1:26" x14ac:dyDescent="0.3">
      <c r="A359">
        <v>234</v>
      </c>
      <c r="B359" t="s">
        <v>1081</v>
      </c>
      <c r="C359" t="s">
        <v>1082</v>
      </c>
      <c r="D359" t="s">
        <v>1083</v>
      </c>
      <c r="E359">
        <v>3</v>
      </c>
      <c r="F359">
        <v>3</v>
      </c>
      <c r="G359">
        <v>0</v>
      </c>
      <c r="H359">
        <v>4</v>
      </c>
      <c r="I359">
        <v>3</v>
      </c>
      <c r="J359">
        <v>2</v>
      </c>
      <c r="K359">
        <v>2</v>
      </c>
      <c r="L359">
        <v>2</v>
      </c>
      <c r="M359">
        <v>0</v>
      </c>
      <c r="N359">
        <v>9.3138776777398327E-4</v>
      </c>
      <c r="O359">
        <v>8.8941595019270681E-4</v>
      </c>
      <c r="P359">
        <v>0</v>
      </c>
      <c r="Q359">
        <v>1.1383039271485487E-3</v>
      </c>
      <c r="R359">
        <v>9.025270758122744E-4</v>
      </c>
      <c r="S359">
        <v>6.1012812690665037E-4</v>
      </c>
      <c r="T359">
        <v>8.2169268693508624E-4</v>
      </c>
      <c r="U359">
        <v>6.248047485160887E-4</v>
      </c>
      <c r="V359">
        <v>0</v>
      </c>
      <c r="W359">
        <f t="shared" si="20"/>
        <v>6.0693457265556343E-4</v>
      </c>
      <c r="X359">
        <f t="shared" si="21"/>
        <v>8.8365304328915783E-4</v>
      </c>
      <c r="Y359">
        <f t="shared" si="22"/>
        <v>4.821658118170583E-4</v>
      </c>
      <c r="Z359">
        <f t="shared" si="23"/>
        <v>3</v>
      </c>
    </row>
    <row r="360" spans="1:26" x14ac:dyDescent="0.3">
      <c r="A360">
        <v>311</v>
      </c>
      <c r="B360" t="s">
        <v>1084</v>
      </c>
      <c r="C360" t="s">
        <v>1085</v>
      </c>
      <c r="D360" t="s">
        <v>1086</v>
      </c>
      <c r="E360">
        <v>4</v>
      </c>
      <c r="F360">
        <v>3</v>
      </c>
      <c r="G360">
        <v>2</v>
      </c>
      <c r="H360">
        <v>3</v>
      </c>
      <c r="I360">
        <v>3</v>
      </c>
      <c r="J360">
        <v>3</v>
      </c>
      <c r="K360">
        <v>2</v>
      </c>
      <c r="L360">
        <v>4</v>
      </c>
      <c r="M360">
        <v>2</v>
      </c>
      <c r="N360">
        <v>1.2418503570319776E-3</v>
      </c>
      <c r="O360">
        <v>8.8941595019270681E-4</v>
      </c>
      <c r="P360">
        <v>7.0571630204657732E-4</v>
      </c>
      <c r="Q360">
        <v>8.5372794536141153E-4</v>
      </c>
      <c r="R360">
        <v>9.025270758122744E-4</v>
      </c>
      <c r="S360">
        <v>9.1519219035997561E-4</v>
      </c>
      <c r="T360">
        <v>8.2169268693508624E-4</v>
      </c>
      <c r="U360">
        <v>1.2496094970321774E-3</v>
      </c>
      <c r="V360">
        <v>6.4495324089003543E-4</v>
      </c>
      <c r="W360">
        <f t="shared" si="20"/>
        <v>9.4566086975708728E-4</v>
      </c>
      <c r="X360">
        <f t="shared" si="21"/>
        <v>8.9048240384455388E-4</v>
      </c>
      <c r="Y360">
        <f t="shared" si="22"/>
        <v>9.0541847495243313E-4</v>
      </c>
      <c r="Z360">
        <f t="shared" si="23"/>
        <v>3</v>
      </c>
    </row>
    <row r="361" spans="1:26" x14ac:dyDescent="0.3">
      <c r="A361">
        <v>370</v>
      </c>
      <c r="B361" t="s">
        <v>1087</v>
      </c>
      <c r="C361" t="s">
        <v>1088</v>
      </c>
      <c r="D361" t="s">
        <v>1089</v>
      </c>
      <c r="E361">
        <v>1</v>
      </c>
      <c r="F361">
        <v>3</v>
      </c>
      <c r="G361">
        <v>3</v>
      </c>
      <c r="H361">
        <v>4</v>
      </c>
      <c r="I361">
        <v>3</v>
      </c>
      <c r="J361">
        <v>1</v>
      </c>
      <c r="K361">
        <v>0</v>
      </c>
      <c r="L361">
        <v>4</v>
      </c>
      <c r="M361">
        <v>3</v>
      </c>
      <c r="N361">
        <v>3.1046258925799441E-4</v>
      </c>
      <c r="O361">
        <v>8.8941595019270681E-4</v>
      </c>
      <c r="P361">
        <v>1.058574453069866E-3</v>
      </c>
      <c r="Q361">
        <v>1.1383039271485487E-3</v>
      </c>
      <c r="R361">
        <v>9.025270758122744E-4</v>
      </c>
      <c r="S361">
        <v>3.0506406345332519E-4</v>
      </c>
      <c r="T361">
        <v>0</v>
      </c>
      <c r="U361">
        <v>1.2496094970321774E-3</v>
      </c>
      <c r="V361">
        <v>9.6742986133505321E-4</v>
      </c>
      <c r="W361">
        <f t="shared" si="20"/>
        <v>7.5281766417352241E-4</v>
      </c>
      <c r="X361">
        <f t="shared" si="21"/>
        <v>7.8196502213804956E-4</v>
      </c>
      <c r="Y361">
        <f t="shared" si="22"/>
        <v>7.3901311945574354E-4</v>
      </c>
      <c r="Z361">
        <f t="shared" si="23"/>
        <v>3</v>
      </c>
    </row>
    <row r="362" spans="1:26" x14ac:dyDescent="0.3">
      <c r="A362">
        <v>371</v>
      </c>
      <c r="B362" t="s">
        <v>1090</v>
      </c>
      <c r="C362" t="s">
        <v>1091</v>
      </c>
      <c r="D362" t="s">
        <v>1092</v>
      </c>
      <c r="E362">
        <v>2</v>
      </c>
      <c r="F362">
        <v>3</v>
      </c>
      <c r="G362">
        <v>3</v>
      </c>
      <c r="H362">
        <v>3</v>
      </c>
      <c r="I362">
        <v>3</v>
      </c>
      <c r="J362">
        <v>3</v>
      </c>
      <c r="K362">
        <v>0</v>
      </c>
      <c r="L362">
        <v>2</v>
      </c>
      <c r="M362">
        <v>3</v>
      </c>
      <c r="N362">
        <v>6.2092517851598881E-4</v>
      </c>
      <c r="O362">
        <v>8.8941595019270681E-4</v>
      </c>
      <c r="P362">
        <v>1.058574453069866E-3</v>
      </c>
      <c r="Q362">
        <v>8.5372794536141153E-4</v>
      </c>
      <c r="R362">
        <v>9.025270758122744E-4</v>
      </c>
      <c r="S362">
        <v>9.1519219035997561E-4</v>
      </c>
      <c r="T362">
        <v>0</v>
      </c>
      <c r="U362">
        <v>6.248047485160887E-4</v>
      </c>
      <c r="V362">
        <v>9.6742986133505321E-4</v>
      </c>
      <c r="W362">
        <f t="shared" si="20"/>
        <v>8.563051939261872E-4</v>
      </c>
      <c r="X362">
        <f t="shared" si="21"/>
        <v>8.9048240384455388E-4</v>
      </c>
      <c r="Y362">
        <f t="shared" si="22"/>
        <v>5.307448699503806E-4</v>
      </c>
      <c r="Z362">
        <f t="shared" si="23"/>
        <v>3</v>
      </c>
    </row>
    <row r="363" spans="1:26" x14ac:dyDescent="0.3">
      <c r="A363">
        <v>388</v>
      </c>
      <c r="B363" t="s">
        <v>1093</v>
      </c>
      <c r="C363" t="s">
        <v>1094</v>
      </c>
      <c r="D363" t="s">
        <v>1095</v>
      </c>
      <c r="E363">
        <v>3</v>
      </c>
      <c r="F363">
        <v>3</v>
      </c>
      <c r="G363">
        <v>2</v>
      </c>
      <c r="H363">
        <v>3</v>
      </c>
      <c r="I363">
        <v>3</v>
      </c>
      <c r="J363">
        <v>3</v>
      </c>
      <c r="K363">
        <v>3</v>
      </c>
      <c r="L363">
        <v>3</v>
      </c>
      <c r="M363">
        <v>3</v>
      </c>
      <c r="N363">
        <v>9.3138776777398327E-4</v>
      </c>
      <c r="O363">
        <v>8.8941595019270681E-4</v>
      </c>
      <c r="P363">
        <v>7.0571630204657732E-4</v>
      </c>
      <c r="Q363">
        <v>8.5372794536141153E-4</v>
      </c>
      <c r="R363">
        <v>9.025270758122744E-4</v>
      </c>
      <c r="S363">
        <v>9.1519219035997561E-4</v>
      </c>
      <c r="T363">
        <v>1.2325390304026294E-3</v>
      </c>
      <c r="U363">
        <v>9.372071227741331E-4</v>
      </c>
      <c r="V363">
        <v>9.6742986133505321E-4</v>
      </c>
      <c r="W363">
        <f t="shared" si="20"/>
        <v>8.421733400044225E-4</v>
      </c>
      <c r="X363">
        <f t="shared" si="21"/>
        <v>8.9048240384455388E-4</v>
      </c>
      <c r="Y363">
        <f t="shared" si="22"/>
        <v>1.0457253381706052E-3</v>
      </c>
      <c r="Z363">
        <f t="shared" si="23"/>
        <v>3</v>
      </c>
    </row>
    <row r="364" spans="1:26" x14ac:dyDescent="0.3">
      <c r="A364">
        <v>396</v>
      </c>
      <c r="B364" t="s">
        <v>1096</v>
      </c>
      <c r="C364" t="s">
        <v>1097</v>
      </c>
      <c r="D364" t="s">
        <v>1098</v>
      </c>
      <c r="E364">
        <v>3</v>
      </c>
      <c r="F364">
        <v>3</v>
      </c>
      <c r="G364">
        <v>2</v>
      </c>
      <c r="H364">
        <v>2</v>
      </c>
      <c r="I364">
        <v>3</v>
      </c>
      <c r="J364">
        <v>3</v>
      </c>
      <c r="K364">
        <v>3</v>
      </c>
      <c r="L364">
        <v>3</v>
      </c>
      <c r="M364">
        <v>2</v>
      </c>
      <c r="N364">
        <v>9.3138776777398327E-4</v>
      </c>
      <c r="O364">
        <v>8.8941595019270681E-4</v>
      </c>
      <c r="P364">
        <v>7.0571630204657732E-4</v>
      </c>
      <c r="Q364">
        <v>5.6915196357427435E-4</v>
      </c>
      <c r="R364">
        <v>9.025270758122744E-4</v>
      </c>
      <c r="S364">
        <v>9.1519219035997561E-4</v>
      </c>
      <c r="T364">
        <v>1.2325390304026294E-3</v>
      </c>
      <c r="U364">
        <v>9.372071227741331E-4</v>
      </c>
      <c r="V364">
        <v>6.4495324089003543E-4</v>
      </c>
      <c r="W364">
        <f t="shared" si="20"/>
        <v>8.421733400044225E-4</v>
      </c>
      <c r="X364">
        <f t="shared" si="21"/>
        <v>7.9562374324884146E-4</v>
      </c>
      <c r="Y364">
        <f t="shared" si="22"/>
        <v>9.3823313135559926E-4</v>
      </c>
      <c r="Z364">
        <f t="shared" si="23"/>
        <v>3</v>
      </c>
    </row>
    <row r="365" spans="1:26" x14ac:dyDescent="0.3">
      <c r="A365">
        <v>372</v>
      </c>
      <c r="B365" t="s">
        <v>1099</v>
      </c>
      <c r="C365" t="s">
        <v>1100</v>
      </c>
      <c r="D365" t="s">
        <v>1101</v>
      </c>
      <c r="E365">
        <v>2</v>
      </c>
      <c r="F365">
        <v>3</v>
      </c>
      <c r="G365">
        <v>3</v>
      </c>
      <c r="H365">
        <v>3</v>
      </c>
      <c r="I365">
        <v>4</v>
      </c>
      <c r="J365">
        <v>2</v>
      </c>
      <c r="K365">
        <v>3</v>
      </c>
      <c r="L365">
        <v>2</v>
      </c>
      <c r="M365">
        <v>3</v>
      </c>
      <c r="N365">
        <v>6.2092517851598881E-4</v>
      </c>
      <c r="O365">
        <v>8.8941595019270681E-4</v>
      </c>
      <c r="P365">
        <v>1.058574453069866E-3</v>
      </c>
      <c r="Q365">
        <v>8.5372794536141153E-4</v>
      </c>
      <c r="R365">
        <v>1.2033694344163659E-3</v>
      </c>
      <c r="S365">
        <v>6.1012812690665037E-4</v>
      </c>
      <c r="T365">
        <v>1.2325390304026294E-3</v>
      </c>
      <c r="U365">
        <v>6.248047485160887E-4</v>
      </c>
      <c r="V365">
        <v>9.6742986133505321E-4</v>
      </c>
      <c r="W365">
        <f t="shared" si="20"/>
        <v>8.563051939261872E-4</v>
      </c>
      <c r="X365">
        <f t="shared" si="21"/>
        <v>8.8907516889480918E-4</v>
      </c>
      <c r="Y365">
        <f t="shared" si="22"/>
        <v>9.4159121341792383E-4</v>
      </c>
      <c r="Z365">
        <f t="shared" si="23"/>
        <v>3</v>
      </c>
    </row>
    <row r="366" spans="1:26" x14ac:dyDescent="0.3">
      <c r="A366">
        <v>399</v>
      </c>
      <c r="B366" t="s">
        <v>1102</v>
      </c>
      <c r="C366" t="s">
        <v>1103</v>
      </c>
      <c r="D366" t="s">
        <v>1104</v>
      </c>
      <c r="E366">
        <v>0</v>
      </c>
      <c r="F366">
        <v>3</v>
      </c>
      <c r="G366">
        <v>3</v>
      </c>
      <c r="H366">
        <v>3</v>
      </c>
      <c r="I366">
        <v>1</v>
      </c>
      <c r="J366">
        <v>3</v>
      </c>
      <c r="K366">
        <v>3</v>
      </c>
      <c r="L366">
        <v>2</v>
      </c>
      <c r="M366">
        <v>2</v>
      </c>
      <c r="N366">
        <v>0</v>
      </c>
      <c r="O366">
        <v>8.8941595019270681E-4</v>
      </c>
      <c r="P366">
        <v>1.058574453069866E-3</v>
      </c>
      <c r="Q366">
        <v>8.5372794536141153E-4</v>
      </c>
      <c r="R366">
        <v>3.0084235860409147E-4</v>
      </c>
      <c r="S366">
        <v>9.1519219035997561E-4</v>
      </c>
      <c r="T366">
        <v>1.2325390304026294E-3</v>
      </c>
      <c r="U366">
        <v>6.248047485160887E-4</v>
      </c>
      <c r="V366">
        <v>6.4495324089003543E-4</v>
      </c>
      <c r="W366">
        <f t="shared" si="20"/>
        <v>6.4933013442085763E-4</v>
      </c>
      <c r="X366">
        <f t="shared" si="21"/>
        <v>6.899208314418262E-4</v>
      </c>
      <c r="Y366">
        <f t="shared" si="22"/>
        <v>8.340990066029179E-4</v>
      </c>
      <c r="Z366">
        <f t="shared" si="23"/>
        <v>3</v>
      </c>
    </row>
    <row r="367" spans="1:26" x14ac:dyDescent="0.3">
      <c r="A367">
        <v>426</v>
      </c>
      <c r="B367" t="s">
        <v>1105</v>
      </c>
      <c r="C367" t="s">
        <v>1106</v>
      </c>
      <c r="D367" t="s">
        <v>1107</v>
      </c>
      <c r="E367">
        <v>3</v>
      </c>
      <c r="F367">
        <v>3</v>
      </c>
      <c r="G367">
        <v>0</v>
      </c>
      <c r="H367">
        <v>3</v>
      </c>
      <c r="I367">
        <v>3</v>
      </c>
      <c r="J367">
        <v>2</v>
      </c>
      <c r="K367">
        <v>3</v>
      </c>
      <c r="L367">
        <v>2</v>
      </c>
      <c r="M367">
        <v>2</v>
      </c>
      <c r="N367">
        <v>9.3138776777398327E-4</v>
      </c>
      <c r="O367">
        <v>8.8941595019270681E-4</v>
      </c>
      <c r="P367">
        <v>0</v>
      </c>
      <c r="Q367">
        <v>8.5372794536141153E-4</v>
      </c>
      <c r="R367">
        <v>9.025270758122744E-4</v>
      </c>
      <c r="S367">
        <v>6.1012812690665037E-4</v>
      </c>
      <c r="T367">
        <v>1.2325390304026294E-3</v>
      </c>
      <c r="U367">
        <v>6.248047485160887E-4</v>
      </c>
      <c r="V367">
        <v>6.4495324089003543E-4</v>
      </c>
      <c r="W367">
        <f t="shared" si="20"/>
        <v>6.0693457265556343E-4</v>
      </c>
      <c r="X367">
        <f t="shared" si="21"/>
        <v>7.887943826934454E-4</v>
      </c>
      <c r="Y367">
        <f t="shared" si="22"/>
        <v>8.340990066029179E-4</v>
      </c>
      <c r="Z367">
        <f t="shared" si="23"/>
        <v>3</v>
      </c>
    </row>
    <row r="368" spans="1:26" x14ac:dyDescent="0.3">
      <c r="A368">
        <v>341</v>
      </c>
      <c r="B368" t="s">
        <v>1108</v>
      </c>
      <c r="C368" t="s">
        <v>1109</v>
      </c>
      <c r="D368" t="s">
        <v>1110</v>
      </c>
      <c r="E368">
        <v>5</v>
      </c>
      <c r="F368">
        <v>3</v>
      </c>
      <c r="G368">
        <v>2</v>
      </c>
      <c r="H368">
        <v>2</v>
      </c>
      <c r="I368">
        <v>4</v>
      </c>
      <c r="J368">
        <v>2</v>
      </c>
      <c r="K368">
        <v>2</v>
      </c>
      <c r="L368">
        <v>3</v>
      </c>
      <c r="M368">
        <v>2</v>
      </c>
      <c r="N368">
        <v>1.5523129462899721E-3</v>
      </c>
      <c r="O368">
        <v>8.8941595019270681E-4</v>
      </c>
      <c r="P368">
        <v>7.0571630204657732E-4</v>
      </c>
      <c r="Q368">
        <v>5.6915196357427435E-4</v>
      </c>
      <c r="R368">
        <v>1.2033694344163659E-3</v>
      </c>
      <c r="S368">
        <v>6.1012812690665037E-4</v>
      </c>
      <c r="T368">
        <v>8.2169268693508624E-4</v>
      </c>
      <c r="U368">
        <v>9.372071227741331E-4</v>
      </c>
      <c r="V368">
        <v>6.4495324089003543E-4</v>
      </c>
      <c r="W368">
        <f t="shared" si="20"/>
        <v>1.0491483995097521E-3</v>
      </c>
      <c r="X368">
        <f t="shared" si="21"/>
        <v>7.9421650829909686E-4</v>
      </c>
      <c r="Y368">
        <f t="shared" si="22"/>
        <v>8.0128435019975167E-4</v>
      </c>
      <c r="Z368">
        <f t="shared" si="23"/>
        <v>3</v>
      </c>
    </row>
    <row r="369" spans="1:26" x14ac:dyDescent="0.3">
      <c r="A369">
        <v>398</v>
      </c>
      <c r="B369" t="s">
        <v>1111</v>
      </c>
      <c r="C369" t="s">
        <v>1112</v>
      </c>
      <c r="D369" t="s">
        <v>1113</v>
      </c>
      <c r="E369">
        <v>0</v>
      </c>
      <c r="F369">
        <v>3</v>
      </c>
      <c r="G369">
        <v>3</v>
      </c>
      <c r="H369">
        <v>0</v>
      </c>
      <c r="I369">
        <v>3</v>
      </c>
      <c r="J369">
        <v>2</v>
      </c>
      <c r="K369">
        <v>2</v>
      </c>
      <c r="L369">
        <v>3</v>
      </c>
      <c r="M369">
        <v>3</v>
      </c>
      <c r="N369">
        <v>0</v>
      </c>
      <c r="O369">
        <v>8.8941595019270681E-4</v>
      </c>
      <c r="P369">
        <v>1.058574453069866E-3</v>
      </c>
      <c r="Q369">
        <v>0</v>
      </c>
      <c r="R369">
        <v>9.025270758122744E-4</v>
      </c>
      <c r="S369">
        <v>6.1012812690665037E-4</v>
      </c>
      <c r="T369">
        <v>8.2169268693508624E-4</v>
      </c>
      <c r="U369">
        <v>9.372071227741331E-4</v>
      </c>
      <c r="V369">
        <v>9.6742986133505321E-4</v>
      </c>
      <c r="W369">
        <f t="shared" si="20"/>
        <v>6.4933013442085763E-4</v>
      </c>
      <c r="X369">
        <f t="shared" si="21"/>
        <v>5.0421840090630833E-4</v>
      </c>
      <c r="Y369">
        <f t="shared" si="22"/>
        <v>9.0877655701475759E-4</v>
      </c>
      <c r="Z369">
        <f t="shared" si="23"/>
        <v>3</v>
      </c>
    </row>
    <row r="370" spans="1:26" x14ac:dyDescent="0.3">
      <c r="A370">
        <v>408</v>
      </c>
      <c r="B370" t="s">
        <v>1114</v>
      </c>
      <c r="C370" t="s">
        <v>1115</v>
      </c>
      <c r="D370" t="s">
        <v>1116</v>
      </c>
      <c r="E370">
        <v>4</v>
      </c>
      <c r="F370">
        <v>3</v>
      </c>
      <c r="G370">
        <v>2</v>
      </c>
      <c r="H370">
        <v>5</v>
      </c>
      <c r="I370">
        <v>0</v>
      </c>
      <c r="J370">
        <v>2</v>
      </c>
      <c r="K370">
        <v>0</v>
      </c>
      <c r="L370">
        <v>2</v>
      </c>
      <c r="M370">
        <v>2</v>
      </c>
      <c r="N370">
        <v>1.2418503570319776E-3</v>
      </c>
      <c r="O370">
        <v>8.8941595019270681E-4</v>
      </c>
      <c r="P370">
        <v>7.0571630204657732E-4</v>
      </c>
      <c r="Q370">
        <v>1.4228799089356858E-3</v>
      </c>
      <c r="R370">
        <v>0</v>
      </c>
      <c r="S370">
        <v>6.1012812690665037E-4</v>
      </c>
      <c r="T370">
        <v>0</v>
      </c>
      <c r="U370">
        <v>6.248047485160887E-4</v>
      </c>
      <c r="V370">
        <v>6.4495324089003543E-4</v>
      </c>
      <c r="W370">
        <f t="shared" si="20"/>
        <v>9.4566086975708728E-4</v>
      </c>
      <c r="X370">
        <f t="shared" si="21"/>
        <v>6.7766934528077879E-4</v>
      </c>
      <c r="Y370">
        <f t="shared" si="22"/>
        <v>4.2325266313537473E-4</v>
      </c>
      <c r="Z370">
        <f t="shared" si="23"/>
        <v>3</v>
      </c>
    </row>
    <row r="371" spans="1:26" x14ac:dyDescent="0.3">
      <c r="A371">
        <v>456</v>
      </c>
      <c r="B371" t="s">
        <v>1117</v>
      </c>
      <c r="C371" t="s">
        <v>1118</v>
      </c>
      <c r="D371" t="s">
        <v>1119</v>
      </c>
      <c r="E371">
        <v>3</v>
      </c>
      <c r="F371">
        <v>3</v>
      </c>
      <c r="G371">
        <v>2</v>
      </c>
      <c r="H371">
        <v>2</v>
      </c>
      <c r="I371">
        <v>2</v>
      </c>
      <c r="J371">
        <v>2</v>
      </c>
      <c r="K371">
        <v>2</v>
      </c>
      <c r="L371">
        <v>2</v>
      </c>
      <c r="M371">
        <v>0</v>
      </c>
      <c r="N371">
        <v>9.3138776777398327E-4</v>
      </c>
      <c r="O371">
        <v>8.8941595019270681E-4</v>
      </c>
      <c r="P371">
        <v>7.0571630204657732E-4</v>
      </c>
      <c r="Q371">
        <v>5.6915196357427435E-4</v>
      </c>
      <c r="R371">
        <v>6.0168471720818293E-4</v>
      </c>
      <c r="S371">
        <v>6.1012812690665037E-4</v>
      </c>
      <c r="T371">
        <v>8.2169268693508624E-4</v>
      </c>
      <c r="U371">
        <v>6.248047485160887E-4</v>
      </c>
      <c r="V371">
        <v>0</v>
      </c>
      <c r="W371">
        <f t="shared" si="20"/>
        <v>8.421733400044225E-4</v>
      </c>
      <c r="X371">
        <f t="shared" si="21"/>
        <v>5.9365493589636929E-4</v>
      </c>
      <c r="Y371">
        <f t="shared" si="22"/>
        <v>4.821658118170583E-4</v>
      </c>
      <c r="Z371">
        <f t="shared" si="23"/>
        <v>3</v>
      </c>
    </row>
    <row r="372" spans="1:26" x14ac:dyDescent="0.3">
      <c r="A372">
        <v>487</v>
      </c>
      <c r="B372" t="s">
        <v>1120</v>
      </c>
      <c r="C372" t="s">
        <v>1121</v>
      </c>
      <c r="D372" t="s">
        <v>1122</v>
      </c>
      <c r="E372">
        <v>3</v>
      </c>
      <c r="F372">
        <v>3</v>
      </c>
      <c r="G372">
        <v>0</v>
      </c>
      <c r="H372">
        <v>0</v>
      </c>
      <c r="I372">
        <v>2</v>
      </c>
      <c r="J372">
        <v>2</v>
      </c>
      <c r="K372">
        <v>0</v>
      </c>
      <c r="L372">
        <v>2</v>
      </c>
      <c r="M372">
        <v>2</v>
      </c>
      <c r="N372">
        <v>9.3138776777398327E-4</v>
      </c>
      <c r="O372">
        <v>8.8941595019270681E-4</v>
      </c>
      <c r="P372">
        <v>0</v>
      </c>
      <c r="Q372">
        <v>0</v>
      </c>
      <c r="R372">
        <v>6.0168471720818293E-4</v>
      </c>
      <c r="S372">
        <v>6.1012812690665037E-4</v>
      </c>
      <c r="T372">
        <v>0</v>
      </c>
      <c r="U372">
        <v>6.248047485160887E-4</v>
      </c>
      <c r="V372">
        <v>6.4495324089003543E-4</v>
      </c>
      <c r="W372">
        <f t="shared" si="20"/>
        <v>6.0693457265556343E-4</v>
      </c>
      <c r="X372">
        <f t="shared" si="21"/>
        <v>4.0393761470494438E-4</v>
      </c>
      <c r="Y372">
        <f t="shared" si="22"/>
        <v>4.2325266313537473E-4</v>
      </c>
      <c r="Z372">
        <f t="shared" si="23"/>
        <v>3</v>
      </c>
    </row>
    <row r="373" spans="1:26" x14ac:dyDescent="0.3">
      <c r="A373">
        <v>472</v>
      </c>
      <c r="B373" t="s">
        <v>1123</v>
      </c>
      <c r="C373" t="s">
        <v>1124</v>
      </c>
      <c r="D373" t="s">
        <v>1125</v>
      </c>
      <c r="E373">
        <v>4</v>
      </c>
      <c r="F373">
        <v>3</v>
      </c>
      <c r="G373">
        <v>0</v>
      </c>
      <c r="H373">
        <v>0</v>
      </c>
      <c r="I373">
        <v>0</v>
      </c>
      <c r="J373">
        <v>0</v>
      </c>
      <c r="K373">
        <v>0</v>
      </c>
      <c r="L373">
        <v>2</v>
      </c>
      <c r="M373">
        <v>0</v>
      </c>
      <c r="N373">
        <v>1.2418503570319776E-3</v>
      </c>
      <c r="O373">
        <v>8.8941595019270681E-4</v>
      </c>
      <c r="P373">
        <v>0</v>
      </c>
      <c r="Q373">
        <v>0</v>
      </c>
      <c r="R373">
        <v>0</v>
      </c>
      <c r="S373">
        <v>0</v>
      </c>
      <c r="T373">
        <v>0</v>
      </c>
      <c r="U373">
        <v>6.248047485160887E-4</v>
      </c>
      <c r="V373">
        <v>0</v>
      </c>
      <c r="W373">
        <f t="shared" si="20"/>
        <v>7.1042210240822821E-4</v>
      </c>
      <c r="X373">
        <f t="shared" si="21"/>
        <v>0</v>
      </c>
      <c r="Y373">
        <f t="shared" si="22"/>
        <v>2.0826824950536291E-4</v>
      </c>
      <c r="Z373">
        <f t="shared" si="23"/>
        <v>3</v>
      </c>
    </row>
    <row r="374" spans="1:26" x14ac:dyDescent="0.3">
      <c r="A374">
        <v>477</v>
      </c>
      <c r="B374" t="s">
        <v>1126</v>
      </c>
      <c r="C374" t="s">
        <v>1127</v>
      </c>
      <c r="D374" t="s">
        <v>1128</v>
      </c>
      <c r="E374">
        <v>3</v>
      </c>
      <c r="F374">
        <v>3</v>
      </c>
      <c r="G374">
        <v>0</v>
      </c>
      <c r="H374">
        <v>0</v>
      </c>
      <c r="I374">
        <v>2</v>
      </c>
      <c r="J374">
        <v>0</v>
      </c>
      <c r="K374">
        <v>0</v>
      </c>
      <c r="L374">
        <v>0</v>
      </c>
      <c r="M374">
        <v>2</v>
      </c>
      <c r="N374">
        <v>9.3138776777398327E-4</v>
      </c>
      <c r="O374">
        <v>8.8941595019270681E-4</v>
      </c>
      <c r="P374">
        <v>0</v>
      </c>
      <c r="Q374">
        <v>0</v>
      </c>
      <c r="R374">
        <v>6.0168471720818293E-4</v>
      </c>
      <c r="S374">
        <v>0</v>
      </c>
      <c r="T374">
        <v>0</v>
      </c>
      <c r="U374">
        <v>0</v>
      </c>
      <c r="V374">
        <v>6.4495324089003543E-4</v>
      </c>
      <c r="W374">
        <f t="shared" si="20"/>
        <v>6.0693457265556343E-4</v>
      </c>
      <c r="X374">
        <f t="shared" si="21"/>
        <v>2.0056157240272765E-4</v>
      </c>
      <c r="Y374">
        <f t="shared" si="22"/>
        <v>2.1498441363001182E-4</v>
      </c>
      <c r="Z374">
        <f t="shared" si="23"/>
        <v>3</v>
      </c>
    </row>
    <row r="375" spans="1:26" x14ac:dyDescent="0.3">
      <c r="A375">
        <v>522</v>
      </c>
      <c r="B375" t="s">
        <v>1129</v>
      </c>
      <c r="C375" t="s">
        <v>1130</v>
      </c>
      <c r="D375" t="s">
        <v>1131</v>
      </c>
      <c r="E375">
        <v>3</v>
      </c>
      <c r="F375">
        <v>3</v>
      </c>
      <c r="G375">
        <v>0</v>
      </c>
      <c r="H375">
        <v>0</v>
      </c>
      <c r="I375">
        <v>0</v>
      </c>
      <c r="J375">
        <v>2</v>
      </c>
      <c r="K375">
        <v>0</v>
      </c>
      <c r="L375">
        <v>2</v>
      </c>
      <c r="M375">
        <v>0</v>
      </c>
      <c r="N375">
        <v>9.3138776777398327E-4</v>
      </c>
      <c r="O375">
        <v>8.8941595019270681E-4</v>
      </c>
      <c r="P375">
        <v>0</v>
      </c>
      <c r="Q375">
        <v>0</v>
      </c>
      <c r="R375">
        <v>0</v>
      </c>
      <c r="S375">
        <v>6.1012812690665037E-4</v>
      </c>
      <c r="T375">
        <v>0</v>
      </c>
      <c r="U375">
        <v>6.248047485160887E-4</v>
      </c>
      <c r="V375">
        <v>0</v>
      </c>
      <c r="W375">
        <f t="shared" si="20"/>
        <v>6.0693457265556343E-4</v>
      </c>
      <c r="X375">
        <f t="shared" si="21"/>
        <v>2.0337604230221678E-4</v>
      </c>
      <c r="Y375">
        <f t="shared" si="22"/>
        <v>2.0826824950536291E-4</v>
      </c>
      <c r="Z375">
        <f t="shared" si="23"/>
        <v>3</v>
      </c>
    </row>
    <row r="376" spans="1:26" x14ac:dyDescent="0.3">
      <c r="A376">
        <v>316</v>
      </c>
      <c r="B376" t="s">
        <v>1132</v>
      </c>
      <c r="C376" t="s">
        <v>1133</v>
      </c>
      <c r="D376" t="s">
        <v>1134</v>
      </c>
      <c r="E376">
        <v>3</v>
      </c>
      <c r="F376">
        <v>0</v>
      </c>
      <c r="G376">
        <v>2</v>
      </c>
      <c r="H376">
        <v>4</v>
      </c>
      <c r="I376">
        <v>6</v>
      </c>
      <c r="J376">
        <v>6</v>
      </c>
      <c r="K376">
        <v>0</v>
      </c>
      <c r="L376">
        <v>2</v>
      </c>
      <c r="M376">
        <v>0</v>
      </c>
      <c r="N376">
        <v>9.3138776777398327E-4</v>
      </c>
      <c r="O376">
        <v>0</v>
      </c>
      <c r="P376">
        <v>7.0571630204657732E-4</v>
      </c>
      <c r="Q376">
        <v>1.1383039271485487E-3</v>
      </c>
      <c r="R376">
        <v>1.8050541516245488E-3</v>
      </c>
      <c r="S376">
        <v>1.8303843807199512E-3</v>
      </c>
      <c r="T376">
        <v>0</v>
      </c>
      <c r="U376">
        <v>6.248047485160887E-4</v>
      </c>
      <c r="V376">
        <v>0</v>
      </c>
      <c r="W376">
        <f t="shared" si="20"/>
        <v>5.4570135660685353E-4</v>
      </c>
      <c r="X376">
        <f t="shared" si="21"/>
        <v>1.5912474864976829E-3</v>
      </c>
      <c r="Y376">
        <f t="shared" si="22"/>
        <v>2.0826824950536291E-4</v>
      </c>
      <c r="Z376">
        <f t="shared" si="23"/>
        <v>2</v>
      </c>
    </row>
    <row r="377" spans="1:26" x14ac:dyDescent="0.3">
      <c r="A377">
        <v>279</v>
      </c>
      <c r="B377" t="s">
        <v>1135</v>
      </c>
      <c r="C377" t="s">
        <v>1136</v>
      </c>
      <c r="D377" t="s">
        <v>1137</v>
      </c>
      <c r="E377">
        <v>2</v>
      </c>
      <c r="F377">
        <v>3</v>
      </c>
      <c r="G377">
        <v>2</v>
      </c>
      <c r="H377">
        <v>4</v>
      </c>
      <c r="I377">
        <v>8</v>
      </c>
      <c r="J377">
        <v>5</v>
      </c>
      <c r="K377">
        <v>0</v>
      </c>
      <c r="L377">
        <v>0</v>
      </c>
      <c r="M377">
        <v>2</v>
      </c>
      <c r="N377">
        <v>6.2092517851598881E-4</v>
      </c>
      <c r="O377">
        <v>8.8941595019270681E-4</v>
      </c>
      <c r="P377">
        <v>7.0571630204657732E-4</v>
      </c>
      <c r="Q377">
        <v>1.1383039271485487E-3</v>
      </c>
      <c r="R377">
        <v>2.4067388688327317E-3</v>
      </c>
      <c r="S377">
        <v>1.5253203172666261E-3</v>
      </c>
      <c r="T377">
        <v>0</v>
      </c>
      <c r="U377">
        <v>0</v>
      </c>
      <c r="V377">
        <v>6.4495324089003543E-4</v>
      </c>
      <c r="W377">
        <f t="shared" si="20"/>
        <v>7.3868581025175772E-4</v>
      </c>
      <c r="X377">
        <f t="shared" si="21"/>
        <v>1.6901210377493021E-3</v>
      </c>
      <c r="Y377">
        <f t="shared" si="22"/>
        <v>2.1498441363001182E-4</v>
      </c>
      <c r="Z377">
        <f t="shared" si="23"/>
        <v>2</v>
      </c>
    </row>
    <row r="378" spans="1:26" x14ac:dyDescent="0.3">
      <c r="A378">
        <v>337</v>
      </c>
      <c r="B378" t="s">
        <v>1138</v>
      </c>
      <c r="C378" t="s">
        <v>1139</v>
      </c>
      <c r="D378" t="s">
        <v>1140</v>
      </c>
      <c r="E378">
        <v>3</v>
      </c>
      <c r="F378">
        <v>2</v>
      </c>
      <c r="G378">
        <v>2</v>
      </c>
      <c r="H378">
        <v>4</v>
      </c>
      <c r="I378">
        <v>3</v>
      </c>
      <c r="J378">
        <v>4</v>
      </c>
      <c r="K378">
        <v>5</v>
      </c>
      <c r="L378">
        <v>2</v>
      </c>
      <c r="M378">
        <v>2</v>
      </c>
      <c r="N378">
        <v>9.3138776777398327E-4</v>
      </c>
      <c r="O378">
        <v>5.9294396679513783E-4</v>
      </c>
      <c r="P378">
        <v>7.0571630204657732E-4</v>
      </c>
      <c r="Q378">
        <v>1.1383039271485487E-3</v>
      </c>
      <c r="R378">
        <v>9.025270758122744E-4</v>
      </c>
      <c r="S378">
        <v>1.2202562538133007E-3</v>
      </c>
      <c r="T378">
        <v>2.0542317173377158E-3</v>
      </c>
      <c r="U378">
        <v>6.248047485160887E-4</v>
      </c>
      <c r="V378">
        <v>6.4495324089003543E-4</v>
      </c>
      <c r="W378">
        <f t="shared" si="20"/>
        <v>7.433493455385661E-4</v>
      </c>
      <c r="X378">
        <f t="shared" si="21"/>
        <v>1.0870290855913747E-3</v>
      </c>
      <c r="Y378">
        <f t="shared" si="22"/>
        <v>1.1079965689146133E-3</v>
      </c>
      <c r="Z378">
        <f t="shared" si="23"/>
        <v>2</v>
      </c>
    </row>
    <row r="379" spans="1:26" x14ac:dyDescent="0.3">
      <c r="A379">
        <v>308</v>
      </c>
      <c r="B379" t="s">
        <v>1141</v>
      </c>
      <c r="C379" t="s">
        <v>1142</v>
      </c>
      <c r="D379" t="s">
        <v>1143</v>
      </c>
      <c r="E379">
        <v>3</v>
      </c>
      <c r="F379">
        <v>0</v>
      </c>
      <c r="G379">
        <v>2</v>
      </c>
      <c r="H379">
        <v>3</v>
      </c>
      <c r="I379">
        <v>6</v>
      </c>
      <c r="J379">
        <v>3</v>
      </c>
      <c r="K379">
        <v>3</v>
      </c>
      <c r="L379">
        <v>4</v>
      </c>
      <c r="M379">
        <v>4</v>
      </c>
      <c r="N379">
        <v>9.3138776777398327E-4</v>
      </c>
      <c r="O379">
        <v>0</v>
      </c>
      <c r="P379">
        <v>7.0571630204657732E-4</v>
      </c>
      <c r="Q379">
        <v>8.5372794536141153E-4</v>
      </c>
      <c r="R379">
        <v>1.8050541516245488E-3</v>
      </c>
      <c r="S379">
        <v>9.1519219035997561E-4</v>
      </c>
      <c r="T379">
        <v>1.2325390304026294E-3</v>
      </c>
      <c r="U379">
        <v>1.2496094970321774E-3</v>
      </c>
      <c r="V379">
        <v>1.2899064817800709E-3</v>
      </c>
      <c r="W379">
        <f t="shared" si="20"/>
        <v>5.4570135660685353E-4</v>
      </c>
      <c r="X379">
        <f t="shared" si="21"/>
        <v>1.1913247624486454E-3</v>
      </c>
      <c r="Y379">
        <f t="shared" si="22"/>
        <v>1.2573516697382927E-3</v>
      </c>
      <c r="Z379">
        <f t="shared" si="23"/>
        <v>2</v>
      </c>
    </row>
    <row r="380" spans="1:26" x14ac:dyDescent="0.3">
      <c r="A380">
        <v>348</v>
      </c>
      <c r="B380" t="s">
        <v>1144</v>
      </c>
      <c r="C380" t="s">
        <v>1145</v>
      </c>
      <c r="D380" t="s">
        <v>1146</v>
      </c>
      <c r="E380">
        <v>2</v>
      </c>
      <c r="F380">
        <v>3</v>
      </c>
      <c r="G380">
        <v>2</v>
      </c>
      <c r="H380">
        <v>4</v>
      </c>
      <c r="I380">
        <v>3</v>
      </c>
      <c r="J380">
        <v>3</v>
      </c>
      <c r="K380">
        <v>2</v>
      </c>
      <c r="L380">
        <v>3</v>
      </c>
      <c r="M380">
        <v>2</v>
      </c>
      <c r="N380">
        <v>6.2092517851598881E-4</v>
      </c>
      <c r="O380">
        <v>8.8941595019270681E-4</v>
      </c>
      <c r="P380">
        <v>7.0571630204657732E-4</v>
      </c>
      <c r="Q380">
        <v>1.1383039271485487E-3</v>
      </c>
      <c r="R380">
        <v>9.025270758122744E-4</v>
      </c>
      <c r="S380">
        <v>9.1519219035997561E-4</v>
      </c>
      <c r="T380">
        <v>8.2169268693508624E-4</v>
      </c>
      <c r="U380">
        <v>9.372071227741331E-4</v>
      </c>
      <c r="V380">
        <v>6.4495324089003543E-4</v>
      </c>
      <c r="W380">
        <f t="shared" si="20"/>
        <v>7.3868581025175772E-4</v>
      </c>
      <c r="X380">
        <f t="shared" si="21"/>
        <v>9.8534106444026631E-4</v>
      </c>
      <c r="Y380">
        <f t="shared" si="22"/>
        <v>8.0128435019975167E-4</v>
      </c>
      <c r="Z380">
        <f t="shared" si="23"/>
        <v>2</v>
      </c>
    </row>
    <row r="381" spans="1:26" x14ac:dyDescent="0.3">
      <c r="A381">
        <v>379</v>
      </c>
      <c r="B381" t="s">
        <v>1147</v>
      </c>
      <c r="C381" t="s">
        <v>1148</v>
      </c>
      <c r="D381" t="s">
        <v>1149</v>
      </c>
      <c r="E381">
        <v>2</v>
      </c>
      <c r="F381">
        <v>4</v>
      </c>
      <c r="G381">
        <v>2</v>
      </c>
      <c r="H381">
        <v>3</v>
      </c>
      <c r="I381">
        <v>5</v>
      </c>
      <c r="J381">
        <v>3</v>
      </c>
      <c r="K381">
        <v>2</v>
      </c>
      <c r="L381">
        <v>2</v>
      </c>
      <c r="M381">
        <v>2</v>
      </c>
      <c r="N381">
        <v>6.2092517851598881E-4</v>
      </c>
      <c r="O381">
        <v>1.1858879335902757E-3</v>
      </c>
      <c r="P381">
        <v>7.0571630204657732E-4</v>
      </c>
      <c r="Q381">
        <v>8.5372794536141153E-4</v>
      </c>
      <c r="R381">
        <v>1.5042117930204573E-3</v>
      </c>
      <c r="S381">
        <v>9.1519219035997561E-4</v>
      </c>
      <c r="T381">
        <v>8.2169268693508624E-4</v>
      </c>
      <c r="U381">
        <v>6.248047485160887E-4</v>
      </c>
      <c r="V381">
        <v>6.4495324089003543E-4</v>
      </c>
      <c r="W381">
        <f t="shared" si="20"/>
        <v>8.375098047176139E-4</v>
      </c>
      <c r="X381">
        <f t="shared" si="21"/>
        <v>1.0910439762472815E-3</v>
      </c>
      <c r="Y381">
        <f t="shared" si="22"/>
        <v>6.9715022544707009E-4</v>
      </c>
      <c r="Z381">
        <f t="shared" si="23"/>
        <v>2</v>
      </c>
    </row>
    <row r="382" spans="1:26" x14ac:dyDescent="0.3">
      <c r="A382">
        <v>400</v>
      </c>
      <c r="B382" t="s">
        <v>1150</v>
      </c>
      <c r="C382" t="s">
        <v>1151</v>
      </c>
      <c r="D382" t="s">
        <v>1152</v>
      </c>
      <c r="E382">
        <v>3</v>
      </c>
      <c r="F382">
        <v>0</v>
      </c>
      <c r="G382">
        <v>2</v>
      </c>
      <c r="H382">
        <v>4</v>
      </c>
      <c r="I382">
        <v>3</v>
      </c>
      <c r="J382">
        <v>3</v>
      </c>
      <c r="K382">
        <v>0</v>
      </c>
      <c r="L382">
        <v>0</v>
      </c>
      <c r="M382">
        <v>3</v>
      </c>
      <c r="N382">
        <v>9.3138776777398327E-4</v>
      </c>
      <c r="O382">
        <v>0</v>
      </c>
      <c r="P382">
        <v>7.0571630204657732E-4</v>
      </c>
      <c r="Q382">
        <v>1.1383039271485487E-3</v>
      </c>
      <c r="R382">
        <v>9.025270758122744E-4</v>
      </c>
      <c r="S382">
        <v>9.1519219035997561E-4</v>
      </c>
      <c r="T382">
        <v>0</v>
      </c>
      <c r="U382">
        <v>0</v>
      </c>
      <c r="V382">
        <v>9.6742986133505321E-4</v>
      </c>
      <c r="W382">
        <f t="shared" si="20"/>
        <v>5.4570135660685353E-4</v>
      </c>
      <c r="X382">
        <f t="shared" si="21"/>
        <v>9.8534106444026631E-4</v>
      </c>
      <c r="Y382">
        <f t="shared" si="22"/>
        <v>3.2247662044501772E-4</v>
      </c>
      <c r="Z382">
        <f t="shared" si="23"/>
        <v>2</v>
      </c>
    </row>
    <row r="383" spans="1:26" x14ac:dyDescent="0.3">
      <c r="A383">
        <v>413</v>
      </c>
      <c r="B383" t="s">
        <v>1153</v>
      </c>
      <c r="C383" t="s">
        <v>1154</v>
      </c>
      <c r="D383" t="s">
        <v>1155</v>
      </c>
      <c r="E383">
        <v>0</v>
      </c>
      <c r="F383">
        <v>4</v>
      </c>
      <c r="G383">
        <v>2</v>
      </c>
      <c r="H383">
        <v>0</v>
      </c>
      <c r="I383">
        <v>5</v>
      </c>
      <c r="J383">
        <v>3</v>
      </c>
      <c r="K383">
        <v>0</v>
      </c>
      <c r="L383">
        <v>0</v>
      </c>
      <c r="M383">
        <v>0</v>
      </c>
      <c r="N383">
        <v>0</v>
      </c>
      <c r="O383">
        <v>1.1858879335902757E-3</v>
      </c>
      <c r="P383">
        <v>7.0571630204657732E-4</v>
      </c>
      <c r="Q383">
        <v>0</v>
      </c>
      <c r="R383">
        <v>1.5042117930204573E-3</v>
      </c>
      <c r="S383">
        <v>9.1519219035997561E-4</v>
      </c>
      <c r="T383">
        <v>0</v>
      </c>
      <c r="U383">
        <v>0</v>
      </c>
      <c r="V383">
        <v>0</v>
      </c>
      <c r="W383">
        <f t="shared" si="20"/>
        <v>6.3053474521228433E-4</v>
      </c>
      <c r="X383">
        <f t="shared" si="21"/>
        <v>8.0646799446014439E-4</v>
      </c>
      <c r="Y383">
        <f t="shared" si="22"/>
        <v>0</v>
      </c>
      <c r="Z383">
        <f t="shared" si="23"/>
        <v>2</v>
      </c>
    </row>
    <row r="384" spans="1:26" x14ac:dyDescent="0.3">
      <c r="A384">
        <v>422</v>
      </c>
      <c r="B384" t="s">
        <v>1156</v>
      </c>
      <c r="C384" t="s">
        <v>1157</v>
      </c>
      <c r="D384" t="s">
        <v>1158</v>
      </c>
      <c r="E384">
        <v>3</v>
      </c>
      <c r="F384">
        <v>0</v>
      </c>
      <c r="G384">
        <v>2</v>
      </c>
      <c r="H384">
        <v>4</v>
      </c>
      <c r="I384">
        <v>3</v>
      </c>
      <c r="J384">
        <v>3</v>
      </c>
      <c r="K384">
        <v>2</v>
      </c>
      <c r="L384">
        <v>3</v>
      </c>
      <c r="M384">
        <v>2</v>
      </c>
      <c r="N384">
        <v>9.3138776777398327E-4</v>
      </c>
      <c r="O384">
        <v>0</v>
      </c>
      <c r="P384">
        <v>7.0571630204657732E-4</v>
      </c>
      <c r="Q384">
        <v>1.1383039271485487E-3</v>
      </c>
      <c r="R384">
        <v>9.025270758122744E-4</v>
      </c>
      <c r="S384">
        <v>9.1519219035997561E-4</v>
      </c>
      <c r="T384">
        <v>8.2169268693508624E-4</v>
      </c>
      <c r="U384">
        <v>9.372071227741331E-4</v>
      </c>
      <c r="V384">
        <v>6.4495324089003543E-4</v>
      </c>
      <c r="W384">
        <f t="shared" si="20"/>
        <v>5.4570135660685353E-4</v>
      </c>
      <c r="X384">
        <f t="shared" si="21"/>
        <v>9.8534106444026631E-4</v>
      </c>
      <c r="Y384">
        <f t="shared" si="22"/>
        <v>8.0128435019975167E-4</v>
      </c>
      <c r="Z384">
        <f t="shared" si="23"/>
        <v>2</v>
      </c>
    </row>
    <row r="385" spans="1:26" x14ac:dyDescent="0.3">
      <c r="A385">
        <v>325</v>
      </c>
      <c r="B385" t="s">
        <v>1159</v>
      </c>
      <c r="C385" t="s">
        <v>1160</v>
      </c>
      <c r="D385" t="s">
        <v>1161</v>
      </c>
      <c r="E385">
        <v>2</v>
      </c>
      <c r="F385">
        <v>5</v>
      </c>
      <c r="G385">
        <v>2</v>
      </c>
      <c r="H385">
        <v>3</v>
      </c>
      <c r="I385">
        <v>3</v>
      </c>
      <c r="J385">
        <v>4</v>
      </c>
      <c r="K385">
        <v>3</v>
      </c>
      <c r="L385">
        <v>4</v>
      </c>
      <c r="M385">
        <v>4</v>
      </c>
      <c r="N385">
        <v>6.2092517851598881E-4</v>
      </c>
      <c r="O385">
        <v>1.4823599169878447E-3</v>
      </c>
      <c r="P385">
        <v>7.0571630204657732E-4</v>
      </c>
      <c r="Q385">
        <v>8.5372794536141153E-4</v>
      </c>
      <c r="R385">
        <v>9.025270758122744E-4</v>
      </c>
      <c r="S385">
        <v>1.2202562538133007E-3</v>
      </c>
      <c r="T385">
        <v>1.2325390304026294E-3</v>
      </c>
      <c r="U385">
        <v>1.2496094970321774E-3</v>
      </c>
      <c r="V385">
        <v>1.2899064817800709E-3</v>
      </c>
      <c r="W385">
        <f t="shared" si="20"/>
        <v>9.3633379918347029E-4</v>
      </c>
      <c r="X385">
        <f t="shared" si="21"/>
        <v>9.9217042499566226E-4</v>
      </c>
      <c r="Y385">
        <f t="shared" si="22"/>
        <v>1.2573516697382927E-3</v>
      </c>
      <c r="Z385">
        <f t="shared" si="23"/>
        <v>2</v>
      </c>
    </row>
    <row r="386" spans="1:26" x14ac:dyDescent="0.3">
      <c r="A386">
        <v>339</v>
      </c>
      <c r="B386" t="s">
        <v>1162</v>
      </c>
      <c r="C386" t="s">
        <v>1163</v>
      </c>
      <c r="D386" t="s">
        <v>1164</v>
      </c>
      <c r="E386">
        <v>3</v>
      </c>
      <c r="F386">
        <v>2</v>
      </c>
      <c r="G386">
        <v>2</v>
      </c>
      <c r="H386">
        <v>3</v>
      </c>
      <c r="I386">
        <v>3</v>
      </c>
      <c r="J386">
        <v>4</v>
      </c>
      <c r="K386">
        <v>3</v>
      </c>
      <c r="L386">
        <v>3</v>
      </c>
      <c r="M386">
        <v>3</v>
      </c>
      <c r="N386">
        <v>9.3138776777398327E-4</v>
      </c>
      <c r="O386">
        <v>5.9294396679513783E-4</v>
      </c>
      <c r="P386">
        <v>7.0571630204657732E-4</v>
      </c>
      <c r="Q386">
        <v>8.5372794536141153E-4</v>
      </c>
      <c r="R386">
        <v>9.025270758122744E-4</v>
      </c>
      <c r="S386">
        <v>1.2202562538133007E-3</v>
      </c>
      <c r="T386">
        <v>1.2325390304026294E-3</v>
      </c>
      <c r="U386">
        <v>9.372071227741331E-4</v>
      </c>
      <c r="V386">
        <v>9.6742986133505321E-4</v>
      </c>
      <c r="W386">
        <f t="shared" si="20"/>
        <v>7.433493455385661E-4</v>
      </c>
      <c r="X386">
        <f t="shared" si="21"/>
        <v>9.9217042499566226E-4</v>
      </c>
      <c r="Y386">
        <f t="shared" si="22"/>
        <v>1.0457253381706052E-3</v>
      </c>
      <c r="Z386">
        <f t="shared" si="23"/>
        <v>2</v>
      </c>
    </row>
    <row r="387" spans="1:26" x14ac:dyDescent="0.3">
      <c r="A387">
        <v>378</v>
      </c>
      <c r="B387" t="s">
        <v>1165</v>
      </c>
      <c r="C387" t="s">
        <v>1166</v>
      </c>
      <c r="D387" t="s">
        <v>1167</v>
      </c>
      <c r="E387">
        <v>2</v>
      </c>
      <c r="F387">
        <v>3</v>
      </c>
      <c r="G387">
        <v>2</v>
      </c>
      <c r="H387">
        <v>2</v>
      </c>
      <c r="I387">
        <v>3</v>
      </c>
      <c r="J387">
        <v>4</v>
      </c>
      <c r="K387">
        <v>0</v>
      </c>
      <c r="L387">
        <v>3</v>
      </c>
      <c r="M387">
        <v>5</v>
      </c>
      <c r="N387">
        <v>6.2092517851598881E-4</v>
      </c>
      <c r="O387">
        <v>8.8941595019270681E-4</v>
      </c>
      <c r="P387">
        <v>7.0571630204657732E-4</v>
      </c>
      <c r="Q387">
        <v>5.6915196357427435E-4</v>
      </c>
      <c r="R387">
        <v>9.025270758122744E-4</v>
      </c>
      <c r="S387">
        <v>1.2202562538133007E-3</v>
      </c>
      <c r="T387">
        <v>0</v>
      </c>
      <c r="U387">
        <v>9.372071227741331E-4</v>
      </c>
      <c r="V387">
        <v>1.6123831022250886E-3</v>
      </c>
      <c r="W387">
        <f t="shared" si="20"/>
        <v>7.3868581025175772E-4</v>
      </c>
      <c r="X387">
        <f t="shared" si="21"/>
        <v>8.9731176439994972E-4</v>
      </c>
      <c r="Y387">
        <f t="shared" si="22"/>
        <v>8.4986340833307381E-4</v>
      </c>
      <c r="Z387">
        <f t="shared" si="23"/>
        <v>2</v>
      </c>
    </row>
    <row r="388" spans="1:26" x14ac:dyDescent="0.3">
      <c r="A388">
        <v>381</v>
      </c>
      <c r="B388" t="s">
        <v>1168</v>
      </c>
      <c r="C388" t="s">
        <v>1169</v>
      </c>
      <c r="D388" t="s">
        <v>1170</v>
      </c>
      <c r="E388">
        <v>2</v>
      </c>
      <c r="F388">
        <v>3</v>
      </c>
      <c r="G388">
        <v>2</v>
      </c>
      <c r="H388">
        <v>2</v>
      </c>
      <c r="I388">
        <v>3</v>
      </c>
      <c r="J388">
        <v>4</v>
      </c>
      <c r="K388">
        <v>2</v>
      </c>
      <c r="L388">
        <v>5</v>
      </c>
      <c r="M388">
        <v>2</v>
      </c>
      <c r="N388">
        <v>6.2092517851598881E-4</v>
      </c>
      <c r="O388">
        <v>8.8941595019270681E-4</v>
      </c>
      <c r="P388">
        <v>7.0571630204657732E-4</v>
      </c>
      <c r="Q388">
        <v>5.6915196357427435E-4</v>
      </c>
      <c r="R388">
        <v>9.025270758122744E-4</v>
      </c>
      <c r="S388">
        <v>1.2202562538133007E-3</v>
      </c>
      <c r="T388">
        <v>8.2169268693508624E-4</v>
      </c>
      <c r="U388">
        <v>1.5620118712902219E-3</v>
      </c>
      <c r="V388">
        <v>6.4495324089003543E-4</v>
      </c>
      <c r="W388">
        <f t="shared" ref="W388:W451" si="24">AVERAGE(N388:P388)</f>
        <v>7.3868581025175772E-4</v>
      </c>
      <c r="X388">
        <f t="shared" ref="X388:X451" si="25">AVERAGE(Q388:S388)</f>
        <v>8.9731176439994972E-4</v>
      </c>
      <c r="Y388">
        <f t="shared" ref="Y388:Y451" si="26">AVERAGE(T388:V388)</f>
        <v>1.0095525997051147E-3</v>
      </c>
      <c r="Z388">
        <f t="shared" ref="Z388:Z451" si="27">MEDIAN(E388:G388)</f>
        <v>2</v>
      </c>
    </row>
    <row r="389" spans="1:26" x14ac:dyDescent="0.3">
      <c r="A389">
        <v>443</v>
      </c>
      <c r="B389" t="s">
        <v>1171</v>
      </c>
      <c r="C389" t="s">
        <v>1172</v>
      </c>
      <c r="D389" t="s">
        <v>1173</v>
      </c>
      <c r="E389">
        <v>3</v>
      </c>
      <c r="F389">
        <v>2</v>
      </c>
      <c r="G389">
        <v>2</v>
      </c>
      <c r="H389">
        <v>3</v>
      </c>
      <c r="I389">
        <v>3</v>
      </c>
      <c r="J389">
        <v>3</v>
      </c>
      <c r="K389">
        <v>0</v>
      </c>
      <c r="L389">
        <v>2</v>
      </c>
      <c r="M389">
        <v>0</v>
      </c>
      <c r="N389">
        <v>9.3138776777398327E-4</v>
      </c>
      <c r="O389">
        <v>5.9294396679513783E-4</v>
      </c>
      <c r="P389">
        <v>7.0571630204657732E-4</v>
      </c>
      <c r="Q389">
        <v>8.5372794536141153E-4</v>
      </c>
      <c r="R389">
        <v>9.025270758122744E-4</v>
      </c>
      <c r="S389">
        <v>9.1519219035997561E-4</v>
      </c>
      <c r="T389">
        <v>0</v>
      </c>
      <c r="U389">
        <v>6.248047485160887E-4</v>
      </c>
      <c r="V389">
        <v>0</v>
      </c>
      <c r="W389">
        <f t="shared" si="24"/>
        <v>7.433493455385661E-4</v>
      </c>
      <c r="X389">
        <f t="shared" si="25"/>
        <v>8.9048240384455388E-4</v>
      </c>
      <c r="Y389">
        <f t="shared" si="26"/>
        <v>2.0826824950536291E-4</v>
      </c>
      <c r="Z389">
        <f t="shared" si="27"/>
        <v>2</v>
      </c>
    </row>
    <row r="390" spans="1:26" x14ac:dyDescent="0.3">
      <c r="A390">
        <v>448</v>
      </c>
      <c r="B390" t="s">
        <v>1174</v>
      </c>
      <c r="C390" t="s">
        <v>1175</v>
      </c>
      <c r="D390" t="s">
        <v>1176</v>
      </c>
      <c r="E390">
        <v>3</v>
      </c>
      <c r="F390">
        <v>0</v>
      </c>
      <c r="G390">
        <v>2</v>
      </c>
      <c r="H390">
        <v>3</v>
      </c>
      <c r="I390">
        <v>3</v>
      </c>
      <c r="J390">
        <v>3</v>
      </c>
      <c r="K390">
        <v>2</v>
      </c>
      <c r="L390">
        <v>2</v>
      </c>
      <c r="M390">
        <v>2</v>
      </c>
      <c r="N390">
        <v>9.3138776777398327E-4</v>
      </c>
      <c r="O390">
        <v>0</v>
      </c>
      <c r="P390">
        <v>7.0571630204657732E-4</v>
      </c>
      <c r="Q390">
        <v>8.5372794536141153E-4</v>
      </c>
      <c r="R390">
        <v>9.025270758122744E-4</v>
      </c>
      <c r="S390">
        <v>9.1519219035997561E-4</v>
      </c>
      <c r="T390">
        <v>8.2169268693508624E-4</v>
      </c>
      <c r="U390">
        <v>6.248047485160887E-4</v>
      </c>
      <c r="V390">
        <v>6.4495324089003543E-4</v>
      </c>
      <c r="W390">
        <f t="shared" si="24"/>
        <v>5.4570135660685353E-4</v>
      </c>
      <c r="X390">
        <f t="shared" si="25"/>
        <v>8.9048240384455388E-4</v>
      </c>
      <c r="Y390">
        <f t="shared" si="26"/>
        <v>6.9715022544707009E-4</v>
      </c>
      <c r="Z390">
        <f t="shared" si="27"/>
        <v>2</v>
      </c>
    </row>
    <row r="391" spans="1:26" x14ac:dyDescent="0.3">
      <c r="A391">
        <v>393</v>
      </c>
      <c r="B391" t="s">
        <v>1177</v>
      </c>
      <c r="C391" t="s">
        <v>1178</v>
      </c>
      <c r="D391" t="s">
        <v>1179</v>
      </c>
      <c r="E391">
        <v>2</v>
      </c>
      <c r="F391">
        <v>4</v>
      </c>
      <c r="G391">
        <v>2</v>
      </c>
      <c r="H391">
        <v>3</v>
      </c>
      <c r="I391">
        <v>5</v>
      </c>
      <c r="J391">
        <v>2</v>
      </c>
      <c r="K391">
        <v>3</v>
      </c>
      <c r="L391">
        <v>2</v>
      </c>
      <c r="M391">
        <v>2</v>
      </c>
      <c r="N391">
        <v>6.2092517851598881E-4</v>
      </c>
      <c r="O391">
        <v>1.1858879335902757E-3</v>
      </c>
      <c r="P391">
        <v>7.0571630204657732E-4</v>
      </c>
      <c r="Q391">
        <v>8.5372794536141153E-4</v>
      </c>
      <c r="R391">
        <v>1.5042117930204573E-3</v>
      </c>
      <c r="S391">
        <v>6.1012812690665037E-4</v>
      </c>
      <c r="T391">
        <v>1.2325390304026294E-3</v>
      </c>
      <c r="U391">
        <v>6.248047485160887E-4</v>
      </c>
      <c r="V391">
        <v>6.4495324089003543E-4</v>
      </c>
      <c r="W391">
        <f t="shared" si="24"/>
        <v>8.375098047176139E-4</v>
      </c>
      <c r="X391">
        <f t="shared" si="25"/>
        <v>9.8935595509617308E-4</v>
      </c>
      <c r="Y391">
        <f t="shared" si="26"/>
        <v>8.340990066029179E-4</v>
      </c>
      <c r="Z391">
        <f t="shared" si="27"/>
        <v>2</v>
      </c>
    </row>
    <row r="392" spans="1:26" x14ac:dyDescent="0.3">
      <c r="A392">
        <v>401</v>
      </c>
      <c r="B392" t="s">
        <v>1180</v>
      </c>
      <c r="C392" t="s">
        <v>1181</v>
      </c>
      <c r="D392" t="s">
        <v>1182</v>
      </c>
      <c r="E392">
        <v>2</v>
      </c>
      <c r="F392">
        <v>3</v>
      </c>
      <c r="G392">
        <v>2</v>
      </c>
      <c r="H392">
        <v>3</v>
      </c>
      <c r="I392">
        <v>2</v>
      </c>
      <c r="J392">
        <v>4</v>
      </c>
      <c r="K392">
        <v>2</v>
      </c>
      <c r="L392">
        <v>3</v>
      </c>
      <c r="M392">
        <v>3</v>
      </c>
      <c r="N392">
        <v>6.2092517851598881E-4</v>
      </c>
      <c r="O392">
        <v>8.8941595019270681E-4</v>
      </c>
      <c r="P392">
        <v>7.0571630204657732E-4</v>
      </c>
      <c r="Q392">
        <v>8.5372794536141153E-4</v>
      </c>
      <c r="R392">
        <v>6.0168471720818293E-4</v>
      </c>
      <c r="S392">
        <v>1.2202562538133007E-3</v>
      </c>
      <c r="T392">
        <v>8.2169268693508624E-4</v>
      </c>
      <c r="U392">
        <v>9.372071227741331E-4</v>
      </c>
      <c r="V392">
        <v>9.6742986133505321E-4</v>
      </c>
      <c r="W392">
        <f t="shared" si="24"/>
        <v>7.3868581025175772E-4</v>
      </c>
      <c r="X392">
        <f t="shared" si="25"/>
        <v>8.9188963879429826E-4</v>
      </c>
      <c r="Y392">
        <f t="shared" si="26"/>
        <v>9.0877655701475759E-4</v>
      </c>
      <c r="Z392">
        <f t="shared" si="27"/>
        <v>2</v>
      </c>
    </row>
    <row r="393" spans="1:26" x14ac:dyDescent="0.3">
      <c r="A393">
        <v>403</v>
      </c>
      <c r="B393" t="s">
        <v>1183</v>
      </c>
      <c r="C393" t="s">
        <v>1184</v>
      </c>
      <c r="D393" t="s">
        <v>1185</v>
      </c>
      <c r="E393">
        <v>2</v>
      </c>
      <c r="F393">
        <v>3</v>
      </c>
      <c r="G393">
        <v>2</v>
      </c>
      <c r="H393">
        <v>3</v>
      </c>
      <c r="I393">
        <v>4</v>
      </c>
      <c r="J393">
        <v>2</v>
      </c>
      <c r="K393">
        <v>0</v>
      </c>
      <c r="L393">
        <v>4</v>
      </c>
      <c r="M393">
        <v>2</v>
      </c>
      <c r="N393">
        <v>6.2092517851598881E-4</v>
      </c>
      <c r="O393">
        <v>8.8941595019270681E-4</v>
      </c>
      <c r="P393">
        <v>7.0571630204657732E-4</v>
      </c>
      <c r="Q393">
        <v>8.5372794536141153E-4</v>
      </c>
      <c r="R393">
        <v>1.2033694344163659E-3</v>
      </c>
      <c r="S393">
        <v>6.1012812690665037E-4</v>
      </c>
      <c r="T393">
        <v>0</v>
      </c>
      <c r="U393">
        <v>1.2496094970321774E-3</v>
      </c>
      <c r="V393">
        <v>6.4495324089003543E-4</v>
      </c>
      <c r="W393">
        <f t="shared" si="24"/>
        <v>7.3868581025175772E-4</v>
      </c>
      <c r="X393">
        <f t="shared" si="25"/>
        <v>8.8907516889480918E-4</v>
      </c>
      <c r="Y393">
        <f t="shared" si="26"/>
        <v>6.3152091264073761E-4</v>
      </c>
      <c r="Z393">
        <f t="shared" si="27"/>
        <v>2</v>
      </c>
    </row>
    <row r="394" spans="1:26" x14ac:dyDescent="0.3">
      <c r="A394">
        <v>409</v>
      </c>
      <c r="B394" t="s">
        <v>1186</v>
      </c>
      <c r="C394" t="s">
        <v>1187</v>
      </c>
      <c r="D394" t="s">
        <v>1188</v>
      </c>
      <c r="E394">
        <v>2</v>
      </c>
      <c r="F394">
        <v>3</v>
      </c>
      <c r="G394">
        <v>2</v>
      </c>
      <c r="H394">
        <v>3</v>
      </c>
      <c r="I394">
        <v>3</v>
      </c>
      <c r="J394">
        <v>2</v>
      </c>
      <c r="K394">
        <v>0</v>
      </c>
      <c r="L394">
        <v>2</v>
      </c>
      <c r="M394">
        <v>2</v>
      </c>
      <c r="N394">
        <v>6.2092517851598881E-4</v>
      </c>
      <c r="O394">
        <v>8.8941595019270681E-4</v>
      </c>
      <c r="P394">
        <v>7.0571630204657732E-4</v>
      </c>
      <c r="Q394">
        <v>8.5372794536141153E-4</v>
      </c>
      <c r="R394">
        <v>9.025270758122744E-4</v>
      </c>
      <c r="S394">
        <v>6.1012812690665037E-4</v>
      </c>
      <c r="T394">
        <v>0</v>
      </c>
      <c r="U394">
        <v>6.248047485160887E-4</v>
      </c>
      <c r="V394">
        <v>6.4495324089003543E-4</v>
      </c>
      <c r="W394">
        <f t="shared" si="24"/>
        <v>7.3868581025175772E-4</v>
      </c>
      <c r="X394">
        <f t="shared" si="25"/>
        <v>7.887943826934454E-4</v>
      </c>
      <c r="Y394">
        <f t="shared" si="26"/>
        <v>4.2325266313537473E-4</v>
      </c>
      <c r="Z394">
        <f t="shared" si="27"/>
        <v>2</v>
      </c>
    </row>
    <row r="395" spans="1:26" x14ac:dyDescent="0.3">
      <c r="A395">
        <v>312</v>
      </c>
      <c r="B395" t="s">
        <v>1189</v>
      </c>
      <c r="C395" t="s">
        <v>1190</v>
      </c>
      <c r="D395" t="s">
        <v>1191</v>
      </c>
      <c r="E395">
        <v>2</v>
      </c>
      <c r="F395">
        <v>3</v>
      </c>
      <c r="G395">
        <v>2</v>
      </c>
      <c r="H395">
        <v>3</v>
      </c>
      <c r="I395">
        <v>0</v>
      </c>
      <c r="J395">
        <v>2</v>
      </c>
      <c r="K395">
        <v>0</v>
      </c>
      <c r="L395">
        <v>0</v>
      </c>
      <c r="M395">
        <v>0</v>
      </c>
      <c r="N395">
        <v>6.2092517851598881E-4</v>
      </c>
      <c r="O395">
        <v>8.8941595019270681E-4</v>
      </c>
      <c r="P395">
        <v>7.0571630204657732E-4</v>
      </c>
      <c r="Q395">
        <v>8.5372794536141153E-4</v>
      </c>
      <c r="R395">
        <v>0</v>
      </c>
      <c r="S395">
        <v>6.1012812690665037E-4</v>
      </c>
      <c r="T395">
        <v>0</v>
      </c>
      <c r="U395">
        <v>0</v>
      </c>
      <c r="V395">
        <v>0</v>
      </c>
      <c r="W395">
        <f t="shared" si="24"/>
        <v>7.3868581025175772E-4</v>
      </c>
      <c r="X395">
        <f t="shared" si="25"/>
        <v>4.8795202408935399E-4</v>
      </c>
      <c r="Y395">
        <f t="shared" si="26"/>
        <v>0</v>
      </c>
      <c r="Z395">
        <f t="shared" si="27"/>
        <v>2</v>
      </c>
    </row>
    <row r="396" spans="1:26" x14ac:dyDescent="0.3">
      <c r="A396">
        <v>375</v>
      </c>
      <c r="B396" t="s">
        <v>1192</v>
      </c>
      <c r="C396" t="s">
        <v>1193</v>
      </c>
      <c r="D396" t="s">
        <v>1194</v>
      </c>
      <c r="E396">
        <v>3</v>
      </c>
      <c r="F396">
        <v>2</v>
      </c>
      <c r="G396">
        <v>2</v>
      </c>
      <c r="H396">
        <v>3</v>
      </c>
      <c r="I396">
        <v>2</v>
      </c>
      <c r="J396">
        <v>2</v>
      </c>
      <c r="K396">
        <v>0</v>
      </c>
      <c r="L396">
        <v>3</v>
      </c>
      <c r="M396">
        <v>2</v>
      </c>
      <c r="N396">
        <v>9.3138776777398327E-4</v>
      </c>
      <c r="O396">
        <v>5.9294396679513783E-4</v>
      </c>
      <c r="P396">
        <v>7.0571630204657732E-4</v>
      </c>
      <c r="Q396">
        <v>8.5372794536141153E-4</v>
      </c>
      <c r="R396">
        <v>6.0168471720818293E-4</v>
      </c>
      <c r="S396">
        <v>6.1012812690665037E-4</v>
      </c>
      <c r="T396">
        <v>0</v>
      </c>
      <c r="U396">
        <v>9.372071227741331E-4</v>
      </c>
      <c r="V396">
        <v>6.4495324089003543E-4</v>
      </c>
      <c r="W396">
        <f t="shared" si="24"/>
        <v>7.433493455385661E-4</v>
      </c>
      <c r="X396">
        <f t="shared" si="25"/>
        <v>6.885135964920815E-4</v>
      </c>
      <c r="Y396">
        <f t="shared" si="26"/>
        <v>5.2738678788805625E-4</v>
      </c>
      <c r="Z396">
        <f t="shared" si="27"/>
        <v>2</v>
      </c>
    </row>
    <row r="397" spans="1:26" x14ac:dyDescent="0.3">
      <c r="A397">
        <v>425</v>
      </c>
      <c r="B397" t="s">
        <v>1195</v>
      </c>
      <c r="C397" t="s">
        <v>1196</v>
      </c>
      <c r="D397" t="s">
        <v>1197</v>
      </c>
      <c r="E397">
        <v>3</v>
      </c>
      <c r="F397">
        <v>2</v>
      </c>
      <c r="G397">
        <v>2</v>
      </c>
      <c r="H397">
        <v>3</v>
      </c>
      <c r="I397">
        <v>2</v>
      </c>
      <c r="J397">
        <v>2</v>
      </c>
      <c r="K397">
        <v>2</v>
      </c>
      <c r="L397">
        <v>2</v>
      </c>
      <c r="M397">
        <v>3</v>
      </c>
      <c r="N397">
        <v>9.3138776777398327E-4</v>
      </c>
      <c r="O397">
        <v>5.9294396679513783E-4</v>
      </c>
      <c r="P397">
        <v>7.0571630204657732E-4</v>
      </c>
      <c r="Q397">
        <v>8.5372794536141153E-4</v>
      </c>
      <c r="R397">
        <v>6.0168471720818293E-4</v>
      </c>
      <c r="S397">
        <v>6.1012812690665037E-4</v>
      </c>
      <c r="T397">
        <v>8.2169268693508624E-4</v>
      </c>
      <c r="U397">
        <v>6.248047485160887E-4</v>
      </c>
      <c r="V397">
        <v>9.6742986133505321E-4</v>
      </c>
      <c r="W397">
        <f t="shared" si="24"/>
        <v>7.433493455385661E-4</v>
      </c>
      <c r="X397">
        <f t="shared" si="25"/>
        <v>6.885135964920815E-4</v>
      </c>
      <c r="Y397">
        <f t="shared" si="26"/>
        <v>8.0464243226207601E-4</v>
      </c>
      <c r="Z397">
        <f t="shared" si="27"/>
        <v>2</v>
      </c>
    </row>
    <row r="398" spans="1:26" x14ac:dyDescent="0.3">
      <c r="A398">
        <v>442</v>
      </c>
      <c r="B398" t="s">
        <v>1198</v>
      </c>
      <c r="C398" t="s">
        <v>1199</v>
      </c>
      <c r="D398" t="s">
        <v>1200</v>
      </c>
      <c r="E398">
        <v>0</v>
      </c>
      <c r="F398">
        <v>3</v>
      </c>
      <c r="G398">
        <v>2</v>
      </c>
      <c r="H398">
        <v>0</v>
      </c>
      <c r="I398">
        <v>3</v>
      </c>
      <c r="J398">
        <v>2</v>
      </c>
      <c r="K398">
        <v>2</v>
      </c>
      <c r="L398">
        <v>3</v>
      </c>
      <c r="M398">
        <v>2</v>
      </c>
      <c r="N398">
        <v>0</v>
      </c>
      <c r="O398">
        <v>8.8941595019270681E-4</v>
      </c>
      <c r="P398">
        <v>7.0571630204657732E-4</v>
      </c>
      <c r="Q398">
        <v>0</v>
      </c>
      <c r="R398">
        <v>9.025270758122744E-4</v>
      </c>
      <c r="S398">
        <v>6.1012812690665037E-4</v>
      </c>
      <c r="T398">
        <v>8.2169268693508624E-4</v>
      </c>
      <c r="U398">
        <v>9.372071227741331E-4</v>
      </c>
      <c r="V398">
        <v>6.4495324089003543E-4</v>
      </c>
      <c r="W398">
        <f t="shared" si="24"/>
        <v>5.3171075074642804E-4</v>
      </c>
      <c r="X398">
        <f t="shared" si="25"/>
        <v>5.0421840090630833E-4</v>
      </c>
      <c r="Y398">
        <f t="shared" si="26"/>
        <v>8.0128435019975167E-4</v>
      </c>
      <c r="Z398">
        <f t="shared" si="27"/>
        <v>2</v>
      </c>
    </row>
    <row r="399" spans="1:26" x14ac:dyDescent="0.3">
      <c r="A399">
        <v>385</v>
      </c>
      <c r="B399" t="s">
        <v>1201</v>
      </c>
      <c r="C399" t="s">
        <v>1202</v>
      </c>
      <c r="D399" t="s">
        <v>1203</v>
      </c>
      <c r="E399">
        <v>3</v>
      </c>
      <c r="F399">
        <v>2</v>
      </c>
      <c r="G399">
        <v>2</v>
      </c>
      <c r="H399">
        <v>2</v>
      </c>
      <c r="I399">
        <v>2</v>
      </c>
      <c r="J399">
        <v>2</v>
      </c>
      <c r="K399">
        <v>2</v>
      </c>
      <c r="L399">
        <v>2</v>
      </c>
      <c r="M399">
        <v>2</v>
      </c>
      <c r="N399">
        <v>9.3138776777398327E-4</v>
      </c>
      <c r="O399">
        <v>5.9294396679513783E-4</v>
      </c>
      <c r="P399">
        <v>7.0571630204657732E-4</v>
      </c>
      <c r="Q399">
        <v>5.6915196357427435E-4</v>
      </c>
      <c r="R399">
        <v>6.0168471720818293E-4</v>
      </c>
      <c r="S399">
        <v>6.1012812690665037E-4</v>
      </c>
      <c r="T399">
        <v>8.2169268693508624E-4</v>
      </c>
      <c r="U399">
        <v>6.248047485160887E-4</v>
      </c>
      <c r="V399">
        <v>6.4495324089003543E-4</v>
      </c>
      <c r="W399">
        <f t="shared" si="24"/>
        <v>7.433493455385661E-4</v>
      </c>
      <c r="X399">
        <f t="shared" si="25"/>
        <v>5.9365493589636929E-4</v>
      </c>
      <c r="Y399">
        <f t="shared" si="26"/>
        <v>6.9715022544707009E-4</v>
      </c>
      <c r="Z399">
        <f t="shared" si="27"/>
        <v>2</v>
      </c>
    </row>
    <row r="400" spans="1:26" x14ac:dyDescent="0.3">
      <c r="A400">
        <v>423</v>
      </c>
      <c r="B400" t="s">
        <v>1204</v>
      </c>
      <c r="C400" t="s">
        <v>1205</v>
      </c>
      <c r="D400" t="s">
        <v>1206</v>
      </c>
      <c r="E400">
        <v>2</v>
      </c>
      <c r="F400">
        <v>3</v>
      </c>
      <c r="G400">
        <v>2</v>
      </c>
      <c r="H400">
        <v>2</v>
      </c>
      <c r="I400">
        <v>2</v>
      </c>
      <c r="J400">
        <v>3</v>
      </c>
      <c r="K400">
        <v>2</v>
      </c>
      <c r="L400">
        <v>3</v>
      </c>
      <c r="M400">
        <v>3</v>
      </c>
      <c r="N400">
        <v>6.2092517851598881E-4</v>
      </c>
      <c r="O400">
        <v>8.8941595019270681E-4</v>
      </c>
      <c r="P400">
        <v>7.0571630204657732E-4</v>
      </c>
      <c r="Q400">
        <v>5.6915196357427435E-4</v>
      </c>
      <c r="R400">
        <v>6.0168471720818293E-4</v>
      </c>
      <c r="S400">
        <v>9.1519219035997561E-4</v>
      </c>
      <c r="T400">
        <v>8.2169268693508624E-4</v>
      </c>
      <c r="U400">
        <v>9.372071227741331E-4</v>
      </c>
      <c r="V400">
        <v>9.6742986133505321E-4</v>
      </c>
      <c r="W400">
        <f t="shared" si="24"/>
        <v>7.3868581025175772E-4</v>
      </c>
      <c r="X400">
        <f t="shared" si="25"/>
        <v>6.9534295704747756E-4</v>
      </c>
      <c r="Y400">
        <f t="shared" si="26"/>
        <v>9.0877655701475759E-4</v>
      </c>
      <c r="Z400">
        <f t="shared" si="27"/>
        <v>2</v>
      </c>
    </row>
    <row r="401" spans="1:26" x14ac:dyDescent="0.3">
      <c r="A401">
        <v>466</v>
      </c>
      <c r="B401" t="s">
        <v>1207</v>
      </c>
      <c r="C401" t="s">
        <v>1208</v>
      </c>
      <c r="D401" t="s">
        <v>1209</v>
      </c>
      <c r="E401">
        <v>2</v>
      </c>
      <c r="F401">
        <v>3</v>
      </c>
      <c r="G401">
        <v>2</v>
      </c>
      <c r="H401">
        <v>2</v>
      </c>
      <c r="I401">
        <v>2</v>
      </c>
      <c r="J401">
        <v>2</v>
      </c>
      <c r="K401">
        <v>0</v>
      </c>
      <c r="L401">
        <v>2</v>
      </c>
      <c r="M401">
        <v>0</v>
      </c>
      <c r="N401">
        <v>6.2092517851598881E-4</v>
      </c>
      <c r="O401">
        <v>8.8941595019270681E-4</v>
      </c>
      <c r="P401">
        <v>7.0571630204657732E-4</v>
      </c>
      <c r="Q401">
        <v>5.6915196357427435E-4</v>
      </c>
      <c r="R401">
        <v>6.0168471720818293E-4</v>
      </c>
      <c r="S401">
        <v>6.1012812690665037E-4</v>
      </c>
      <c r="T401">
        <v>0</v>
      </c>
      <c r="U401">
        <v>6.248047485160887E-4</v>
      </c>
      <c r="V401">
        <v>0</v>
      </c>
      <c r="W401">
        <f t="shared" si="24"/>
        <v>7.3868581025175772E-4</v>
      </c>
      <c r="X401">
        <f t="shared" si="25"/>
        <v>5.9365493589636929E-4</v>
      </c>
      <c r="Y401">
        <f t="shared" si="26"/>
        <v>2.0826824950536291E-4</v>
      </c>
      <c r="Z401">
        <f t="shared" si="27"/>
        <v>2</v>
      </c>
    </row>
    <row r="402" spans="1:26" x14ac:dyDescent="0.3">
      <c r="A402">
        <v>450</v>
      </c>
      <c r="B402" t="s">
        <v>1210</v>
      </c>
      <c r="C402" t="s">
        <v>1211</v>
      </c>
      <c r="D402" t="s">
        <v>1212</v>
      </c>
      <c r="E402">
        <v>2</v>
      </c>
      <c r="F402">
        <v>3</v>
      </c>
      <c r="G402">
        <v>2</v>
      </c>
      <c r="H402">
        <v>2</v>
      </c>
      <c r="I402">
        <v>2</v>
      </c>
      <c r="J402">
        <v>0</v>
      </c>
      <c r="K402">
        <v>2</v>
      </c>
      <c r="L402">
        <v>2</v>
      </c>
      <c r="M402">
        <v>2</v>
      </c>
      <c r="N402">
        <v>6.2092517851598881E-4</v>
      </c>
      <c r="O402">
        <v>8.8941595019270681E-4</v>
      </c>
      <c r="P402">
        <v>7.0571630204657732E-4</v>
      </c>
      <c r="Q402">
        <v>5.6915196357427435E-4</v>
      </c>
      <c r="R402">
        <v>6.0168471720818293E-4</v>
      </c>
      <c r="S402">
        <v>0</v>
      </c>
      <c r="T402">
        <v>8.2169268693508624E-4</v>
      </c>
      <c r="U402">
        <v>6.248047485160887E-4</v>
      </c>
      <c r="V402">
        <v>6.4495324089003543E-4</v>
      </c>
      <c r="W402">
        <f t="shared" si="24"/>
        <v>7.3868581025175772E-4</v>
      </c>
      <c r="X402">
        <f t="shared" si="25"/>
        <v>3.9027889359415243E-4</v>
      </c>
      <c r="Y402">
        <f t="shared" si="26"/>
        <v>6.9715022544707009E-4</v>
      </c>
      <c r="Z402">
        <f t="shared" si="27"/>
        <v>2</v>
      </c>
    </row>
    <row r="403" spans="1:26" x14ac:dyDescent="0.3">
      <c r="A403">
        <v>459</v>
      </c>
      <c r="B403" t="s">
        <v>1213</v>
      </c>
      <c r="C403" t="s">
        <v>1214</v>
      </c>
      <c r="D403" t="s">
        <v>1215</v>
      </c>
      <c r="E403">
        <v>3</v>
      </c>
      <c r="F403">
        <v>0</v>
      </c>
      <c r="G403">
        <v>2</v>
      </c>
      <c r="H403">
        <v>2</v>
      </c>
      <c r="I403">
        <v>2</v>
      </c>
      <c r="J403">
        <v>0</v>
      </c>
      <c r="K403">
        <v>0</v>
      </c>
      <c r="L403">
        <v>2</v>
      </c>
      <c r="M403">
        <v>0</v>
      </c>
      <c r="N403">
        <v>9.3138776777398327E-4</v>
      </c>
      <c r="O403">
        <v>0</v>
      </c>
      <c r="P403">
        <v>7.0571630204657732E-4</v>
      </c>
      <c r="Q403">
        <v>5.6915196357427435E-4</v>
      </c>
      <c r="R403">
        <v>6.0168471720818293E-4</v>
      </c>
      <c r="S403">
        <v>0</v>
      </c>
      <c r="T403">
        <v>0</v>
      </c>
      <c r="U403">
        <v>6.248047485160887E-4</v>
      </c>
      <c r="V403">
        <v>0</v>
      </c>
      <c r="W403">
        <f t="shared" si="24"/>
        <v>5.4570135660685353E-4</v>
      </c>
      <c r="X403">
        <f t="shared" si="25"/>
        <v>3.9027889359415243E-4</v>
      </c>
      <c r="Y403">
        <f t="shared" si="26"/>
        <v>2.0826824950536291E-4</v>
      </c>
      <c r="Z403">
        <f t="shared" si="27"/>
        <v>2</v>
      </c>
    </row>
    <row r="404" spans="1:26" x14ac:dyDescent="0.3">
      <c r="A404">
        <v>438</v>
      </c>
      <c r="B404" t="s">
        <v>1216</v>
      </c>
      <c r="C404" t="s">
        <v>1217</v>
      </c>
      <c r="D404" t="s">
        <v>1218</v>
      </c>
      <c r="E404">
        <v>3</v>
      </c>
      <c r="F404">
        <v>2</v>
      </c>
      <c r="G404">
        <v>2</v>
      </c>
      <c r="H404">
        <v>3</v>
      </c>
      <c r="I404">
        <v>0</v>
      </c>
      <c r="J404">
        <v>0</v>
      </c>
      <c r="K404">
        <v>2</v>
      </c>
      <c r="L404">
        <v>2</v>
      </c>
      <c r="M404">
        <v>2</v>
      </c>
      <c r="N404">
        <v>9.3138776777398327E-4</v>
      </c>
      <c r="O404">
        <v>5.9294396679513783E-4</v>
      </c>
      <c r="P404">
        <v>7.0571630204657732E-4</v>
      </c>
      <c r="Q404">
        <v>8.5372794536141153E-4</v>
      </c>
      <c r="R404">
        <v>0</v>
      </c>
      <c r="S404">
        <v>0</v>
      </c>
      <c r="T404">
        <v>8.2169268693508624E-4</v>
      </c>
      <c r="U404">
        <v>6.248047485160887E-4</v>
      </c>
      <c r="V404">
        <v>6.4495324089003543E-4</v>
      </c>
      <c r="W404">
        <f t="shared" si="24"/>
        <v>7.433493455385661E-4</v>
      </c>
      <c r="X404">
        <f t="shared" si="25"/>
        <v>2.8457598178713718E-4</v>
      </c>
      <c r="Y404">
        <f t="shared" si="26"/>
        <v>6.9715022544707009E-4</v>
      </c>
      <c r="Z404">
        <f t="shared" si="27"/>
        <v>2</v>
      </c>
    </row>
    <row r="405" spans="1:26" x14ac:dyDescent="0.3">
      <c r="A405">
        <v>470</v>
      </c>
      <c r="B405" t="s">
        <v>1219</v>
      </c>
      <c r="C405" t="s">
        <v>1220</v>
      </c>
      <c r="D405" t="s">
        <v>1221</v>
      </c>
      <c r="E405">
        <v>3</v>
      </c>
      <c r="F405">
        <v>0</v>
      </c>
      <c r="G405">
        <v>2</v>
      </c>
      <c r="H405">
        <v>2</v>
      </c>
      <c r="I405">
        <v>0</v>
      </c>
      <c r="J405">
        <v>0</v>
      </c>
      <c r="K405">
        <v>2</v>
      </c>
      <c r="L405">
        <v>0</v>
      </c>
      <c r="M405">
        <v>0</v>
      </c>
      <c r="N405">
        <v>9.3138776777398327E-4</v>
      </c>
      <c r="O405">
        <v>0</v>
      </c>
      <c r="P405">
        <v>7.0571630204657732E-4</v>
      </c>
      <c r="Q405">
        <v>5.6915196357427435E-4</v>
      </c>
      <c r="R405">
        <v>0</v>
      </c>
      <c r="S405">
        <v>0</v>
      </c>
      <c r="T405">
        <v>8.2169268693508624E-4</v>
      </c>
      <c r="U405">
        <v>0</v>
      </c>
      <c r="V405">
        <v>0</v>
      </c>
      <c r="W405">
        <f t="shared" si="24"/>
        <v>5.4570135660685353E-4</v>
      </c>
      <c r="X405">
        <f t="shared" si="25"/>
        <v>1.8971732119142478E-4</v>
      </c>
      <c r="Y405">
        <f t="shared" si="26"/>
        <v>2.7389756231169541E-4</v>
      </c>
      <c r="Z405">
        <f t="shared" si="27"/>
        <v>2</v>
      </c>
    </row>
    <row r="406" spans="1:26" x14ac:dyDescent="0.3">
      <c r="A406">
        <v>496</v>
      </c>
      <c r="B406" t="s">
        <v>1222</v>
      </c>
      <c r="C406" t="s">
        <v>1223</v>
      </c>
      <c r="D406" t="s">
        <v>1224</v>
      </c>
      <c r="E406">
        <v>3</v>
      </c>
      <c r="F406">
        <v>0</v>
      </c>
      <c r="G406">
        <v>2</v>
      </c>
      <c r="H406">
        <v>0</v>
      </c>
      <c r="I406">
        <v>0</v>
      </c>
      <c r="J406">
        <v>2</v>
      </c>
      <c r="K406">
        <v>0</v>
      </c>
      <c r="L406">
        <v>3</v>
      </c>
      <c r="M406">
        <v>2</v>
      </c>
      <c r="N406">
        <v>9.3138776777398327E-4</v>
      </c>
      <c r="O406">
        <v>0</v>
      </c>
      <c r="P406">
        <v>7.0571630204657732E-4</v>
      </c>
      <c r="Q406">
        <v>0</v>
      </c>
      <c r="R406">
        <v>0</v>
      </c>
      <c r="S406">
        <v>6.1012812690665037E-4</v>
      </c>
      <c r="T406">
        <v>0</v>
      </c>
      <c r="U406">
        <v>9.372071227741331E-4</v>
      </c>
      <c r="V406">
        <v>6.4495324089003543E-4</v>
      </c>
      <c r="W406">
        <f t="shared" si="24"/>
        <v>5.4570135660685353E-4</v>
      </c>
      <c r="X406">
        <f t="shared" si="25"/>
        <v>2.0337604230221678E-4</v>
      </c>
      <c r="Y406">
        <f t="shared" si="26"/>
        <v>5.2738678788805625E-4</v>
      </c>
      <c r="Z406">
        <f t="shared" si="27"/>
        <v>2</v>
      </c>
    </row>
    <row r="407" spans="1:26" x14ac:dyDescent="0.3">
      <c r="A407">
        <v>555</v>
      </c>
      <c r="B407" t="s">
        <v>1225</v>
      </c>
      <c r="C407" t="s">
        <v>1226</v>
      </c>
      <c r="D407" t="s">
        <v>1227</v>
      </c>
      <c r="E407">
        <v>0</v>
      </c>
      <c r="F407">
        <v>3</v>
      </c>
      <c r="G407">
        <v>2</v>
      </c>
      <c r="H407">
        <v>0</v>
      </c>
      <c r="I407">
        <v>2</v>
      </c>
      <c r="J407">
        <v>0</v>
      </c>
      <c r="K407">
        <v>2</v>
      </c>
      <c r="L407">
        <v>2</v>
      </c>
      <c r="M407">
        <v>0</v>
      </c>
      <c r="N407">
        <v>0</v>
      </c>
      <c r="O407">
        <v>8.8941595019270681E-4</v>
      </c>
      <c r="P407">
        <v>7.0571630204657732E-4</v>
      </c>
      <c r="Q407">
        <v>0</v>
      </c>
      <c r="R407">
        <v>6.0168471720818293E-4</v>
      </c>
      <c r="S407">
        <v>0</v>
      </c>
      <c r="T407">
        <v>8.2169268693508624E-4</v>
      </c>
      <c r="U407">
        <v>6.248047485160887E-4</v>
      </c>
      <c r="V407">
        <v>0</v>
      </c>
      <c r="W407">
        <f t="shared" si="24"/>
        <v>5.3171075074642804E-4</v>
      </c>
      <c r="X407">
        <f t="shared" si="25"/>
        <v>2.0056157240272765E-4</v>
      </c>
      <c r="Y407">
        <f t="shared" si="26"/>
        <v>4.821658118170583E-4</v>
      </c>
      <c r="Z407">
        <f t="shared" si="27"/>
        <v>2</v>
      </c>
    </row>
    <row r="408" spans="1:26" x14ac:dyDescent="0.3">
      <c r="A408">
        <v>629</v>
      </c>
      <c r="B408" t="s">
        <v>1228</v>
      </c>
      <c r="C408" t="s">
        <v>1229</v>
      </c>
      <c r="D408" t="s">
        <v>1230</v>
      </c>
      <c r="E408">
        <v>0</v>
      </c>
      <c r="F408">
        <v>3</v>
      </c>
      <c r="G408">
        <v>2</v>
      </c>
      <c r="H408">
        <v>0</v>
      </c>
      <c r="I408">
        <v>0</v>
      </c>
      <c r="J408">
        <v>0</v>
      </c>
      <c r="K408">
        <v>0</v>
      </c>
      <c r="L408">
        <v>0</v>
      </c>
      <c r="M408">
        <v>0</v>
      </c>
      <c r="N408">
        <v>0</v>
      </c>
      <c r="O408">
        <v>8.8941595019270681E-4</v>
      </c>
      <c r="P408">
        <v>7.0571630204657732E-4</v>
      </c>
      <c r="Q408">
        <v>0</v>
      </c>
      <c r="R408">
        <v>0</v>
      </c>
      <c r="S408">
        <v>0</v>
      </c>
      <c r="T408">
        <v>0</v>
      </c>
      <c r="U408">
        <v>0</v>
      </c>
      <c r="V408">
        <v>0</v>
      </c>
      <c r="W408">
        <f t="shared" si="24"/>
        <v>5.3171075074642804E-4</v>
      </c>
      <c r="X408">
        <f t="shared" si="25"/>
        <v>0</v>
      </c>
      <c r="Y408">
        <f t="shared" si="26"/>
        <v>0</v>
      </c>
      <c r="Z408">
        <f t="shared" si="27"/>
        <v>2</v>
      </c>
    </row>
    <row r="409" spans="1:26" x14ac:dyDescent="0.3">
      <c r="A409">
        <v>268</v>
      </c>
      <c r="B409" t="s">
        <v>1231</v>
      </c>
      <c r="C409" t="s">
        <v>1232</v>
      </c>
      <c r="D409" t="s">
        <v>1233</v>
      </c>
      <c r="E409">
        <v>2</v>
      </c>
      <c r="F409">
        <v>2</v>
      </c>
      <c r="G409">
        <v>3</v>
      </c>
      <c r="H409">
        <v>5</v>
      </c>
      <c r="I409">
        <v>7</v>
      </c>
      <c r="J409">
        <v>7</v>
      </c>
      <c r="K409">
        <v>0</v>
      </c>
      <c r="L409">
        <v>2</v>
      </c>
      <c r="M409">
        <v>3</v>
      </c>
      <c r="N409">
        <v>6.2092517851598881E-4</v>
      </c>
      <c r="O409">
        <v>5.9294396679513783E-4</v>
      </c>
      <c r="P409">
        <v>1.058574453069866E-3</v>
      </c>
      <c r="Q409">
        <v>1.4228799089356858E-3</v>
      </c>
      <c r="R409">
        <v>2.1058965102286401E-3</v>
      </c>
      <c r="S409">
        <v>2.1354484441732766E-3</v>
      </c>
      <c r="T409">
        <v>0</v>
      </c>
      <c r="U409">
        <v>6.248047485160887E-4</v>
      </c>
      <c r="V409">
        <v>9.6742986133505321E-4</v>
      </c>
      <c r="W409">
        <f t="shared" si="24"/>
        <v>7.5748119946033091E-4</v>
      </c>
      <c r="X409">
        <f t="shared" si="25"/>
        <v>1.8880749544458672E-3</v>
      </c>
      <c r="Y409">
        <f t="shared" si="26"/>
        <v>5.307448699503806E-4</v>
      </c>
      <c r="Z409">
        <f t="shared" si="27"/>
        <v>2</v>
      </c>
    </row>
    <row r="410" spans="1:26" x14ac:dyDescent="0.3">
      <c r="A410">
        <v>204</v>
      </c>
      <c r="B410" t="s">
        <v>1234</v>
      </c>
      <c r="C410" t="s">
        <v>1235</v>
      </c>
      <c r="D410" t="s">
        <v>1236</v>
      </c>
      <c r="E410">
        <v>2</v>
      </c>
      <c r="F410">
        <v>3</v>
      </c>
      <c r="G410">
        <v>0</v>
      </c>
      <c r="H410">
        <v>11</v>
      </c>
      <c r="I410">
        <v>4</v>
      </c>
      <c r="J410">
        <v>3</v>
      </c>
      <c r="K410">
        <v>3</v>
      </c>
      <c r="L410">
        <v>6</v>
      </c>
      <c r="M410">
        <v>6</v>
      </c>
      <c r="N410">
        <v>6.2092517851598881E-4</v>
      </c>
      <c r="O410">
        <v>8.8941595019270681E-4</v>
      </c>
      <c r="P410">
        <v>0</v>
      </c>
      <c r="Q410">
        <v>3.1303357996585088E-3</v>
      </c>
      <c r="R410">
        <v>1.2033694344163659E-3</v>
      </c>
      <c r="S410">
        <v>9.1519219035997561E-4</v>
      </c>
      <c r="T410">
        <v>1.2325390304026294E-3</v>
      </c>
      <c r="U410">
        <v>1.8744142455482662E-3</v>
      </c>
      <c r="V410">
        <v>1.9348597226701064E-3</v>
      </c>
      <c r="W410">
        <f t="shared" si="24"/>
        <v>5.0344704290289854E-4</v>
      </c>
      <c r="X410">
        <f t="shared" si="25"/>
        <v>1.7496324748116166E-3</v>
      </c>
      <c r="Y410">
        <f t="shared" si="26"/>
        <v>1.6806043328736675E-3</v>
      </c>
      <c r="Z410">
        <f t="shared" si="27"/>
        <v>2</v>
      </c>
    </row>
    <row r="411" spans="1:26" x14ac:dyDescent="0.3">
      <c r="A411">
        <v>349</v>
      </c>
      <c r="B411" t="s">
        <v>1237</v>
      </c>
      <c r="C411" t="s">
        <v>1238</v>
      </c>
      <c r="D411" t="s">
        <v>1239</v>
      </c>
      <c r="E411">
        <v>2</v>
      </c>
      <c r="F411">
        <v>2</v>
      </c>
      <c r="G411">
        <v>3</v>
      </c>
      <c r="H411">
        <v>4</v>
      </c>
      <c r="I411">
        <v>4</v>
      </c>
      <c r="J411">
        <v>2</v>
      </c>
      <c r="K411">
        <v>2</v>
      </c>
      <c r="L411">
        <v>3</v>
      </c>
      <c r="M411">
        <v>3</v>
      </c>
      <c r="N411">
        <v>6.2092517851598881E-4</v>
      </c>
      <c r="O411">
        <v>5.9294396679513783E-4</v>
      </c>
      <c r="P411">
        <v>1.058574453069866E-3</v>
      </c>
      <c r="Q411">
        <v>1.1383039271485487E-3</v>
      </c>
      <c r="R411">
        <v>1.2033694344163659E-3</v>
      </c>
      <c r="S411">
        <v>6.1012812690665037E-4</v>
      </c>
      <c r="T411">
        <v>8.2169268693508624E-4</v>
      </c>
      <c r="U411">
        <v>9.372071227741331E-4</v>
      </c>
      <c r="V411">
        <v>9.6742986133505321E-4</v>
      </c>
      <c r="W411">
        <f t="shared" si="24"/>
        <v>7.5748119946033091E-4</v>
      </c>
      <c r="X411">
        <f t="shared" si="25"/>
        <v>9.8393382949052161E-4</v>
      </c>
      <c r="Y411">
        <f t="shared" si="26"/>
        <v>9.0877655701475759E-4</v>
      </c>
      <c r="Z411">
        <f t="shared" si="27"/>
        <v>2</v>
      </c>
    </row>
    <row r="412" spans="1:26" x14ac:dyDescent="0.3">
      <c r="A412">
        <v>334</v>
      </c>
      <c r="B412" t="s">
        <v>1240</v>
      </c>
      <c r="C412" t="s">
        <v>1241</v>
      </c>
      <c r="D412" t="s">
        <v>1242</v>
      </c>
      <c r="E412">
        <v>2</v>
      </c>
      <c r="F412">
        <v>0</v>
      </c>
      <c r="G412">
        <v>3</v>
      </c>
      <c r="H412">
        <v>3</v>
      </c>
      <c r="I412">
        <v>4</v>
      </c>
      <c r="J412">
        <v>3</v>
      </c>
      <c r="K412">
        <v>2</v>
      </c>
      <c r="L412">
        <v>4</v>
      </c>
      <c r="M412">
        <v>5</v>
      </c>
      <c r="N412">
        <v>6.2092517851598881E-4</v>
      </c>
      <c r="O412">
        <v>0</v>
      </c>
      <c r="P412">
        <v>1.058574453069866E-3</v>
      </c>
      <c r="Q412">
        <v>8.5372794536141153E-4</v>
      </c>
      <c r="R412">
        <v>1.2033694344163659E-3</v>
      </c>
      <c r="S412">
        <v>9.1519219035997561E-4</v>
      </c>
      <c r="T412">
        <v>8.2169268693508624E-4</v>
      </c>
      <c r="U412">
        <v>1.2496094970321774E-3</v>
      </c>
      <c r="V412">
        <v>1.6123831022250886E-3</v>
      </c>
      <c r="W412">
        <f t="shared" si="24"/>
        <v>5.5983321052861833E-4</v>
      </c>
      <c r="X412">
        <f t="shared" si="25"/>
        <v>9.9076319004591756E-4</v>
      </c>
      <c r="Y412">
        <f t="shared" si="26"/>
        <v>1.2278950953974509E-3</v>
      </c>
      <c r="Z412">
        <f t="shared" si="27"/>
        <v>2</v>
      </c>
    </row>
    <row r="413" spans="1:26" x14ac:dyDescent="0.3">
      <c r="A413">
        <v>411</v>
      </c>
      <c r="B413" t="s">
        <v>1243</v>
      </c>
      <c r="C413" t="s">
        <v>1244</v>
      </c>
      <c r="D413" t="s">
        <v>1245</v>
      </c>
      <c r="E413">
        <v>2</v>
      </c>
      <c r="F413">
        <v>2</v>
      </c>
      <c r="G413">
        <v>2</v>
      </c>
      <c r="H413">
        <v>4</v>
      </c>
      <c r="I413">
        <v>2</v>
      </c>
      <c r="J413">
        <v>3</v>
      </c>
      <c r="K413">
        <v>2</v>
      </c>
      <c r="L413">
        <v>3</v>
      </c>
      <c r="M413">
        <v>2</v>
      </c>
      <c r="N413">
        <v>6.2092517851598881E-4</v>
      </c>
      <c r="O413">
        <v>5.9294396679513783E-4</v>
      </c>
      <c r="P413">
        <v>7.0571630204657732E-4</v>
      </c>
      <c r="Q413">
        <v>1.1383039271485487E-3</v>
      </c>
      <c r="R413">
        <v>6.0168471720818293E-4</v>
      </c>
      <c r="S413">
        <v>9.1519219035997561E-4</v>
      </c>
      <c r="T413">
        <v>8.2169268693508624E-4</v>
      </c>
      <c r="U413">
        <v>9.372071227741331E-4</v>
      </c>
      <c r="V413">
        <v>6.4495324089003543E-4</v>
      </c>
      <c r="W413">
        <f t="shared" si="24"/>
        <v>6.3986181578590132E-4</v>
      </c>
      <c r="X413">
        <f t="shared" si="25"/>
        <v>8.8506027823890242E-4</v>
      </c>
      <c r="Y413">
        <f t="shared" si="26"/>
        <v>8.0128435019975167E-4</v>
      </c>
      <c r="Z413">
        <f t="shared" si="27"/>
        <v>2</v>
      </c>
    </row>
    <row r="414" spans="1:26" x14ac:dyDescent="0.3">
      <c r="A414">
        <v>322</v>
      </c>
      <c r="B414" t="s">
        <v>1246</v>
      </c>
      <c r="C414" t="s">
        <v>1247</v>
      </c>
      <c r="D414" t="s">
        <v>1248</v>
      </c>
      <c r="E414">
        <v>2</v>
      </c>
      <c r="F414">
        <v>3</v>
      </c>
      <c r="G414">
        <v>1</v>
      </c>
      <c r="H414">
        <v>6</v>
      </c>
      <c r="I414">
        <v>3</v>
      </c>
      <c r="J414">
        <v>2</v>
      </c>
      <c r="K414">
        <v>3</v>
      </c>
      <c r="L414">
        <v>2</v>
      </c>
      <c r="M414">
        <v>3</v>
      </c>
      <c r="N414">
        <v>6.2092517851598881E-4</v>
      </c>
      <c r="O414">
        <v>8.8941595019270681E-4</v>
      </c>
      <c r="P414">
        <v>3.5285815102328866E-4</v>
      </c>
      <c r="Q414">
        <v>1.7074558907228231E-3</v>
      </c>
      <c r="R414">
        <v>9.025270758122744E-4</v>
      </c>
      <c r="S414">
        <v>6.1012812690665037E-4</v>
      </c>
      <c r="T414">
        <v>1.2325390304026294E-3</v>
      </c>
      <c r="U414">
        <v>6.248047485160887E-4</v>
      </c>
      <c r="V414">
        <v>9.6742986133505321E-4</v>
      </c>
      <c r="W414">
        <f t="shared" si="24"/>
        <v>6.2106642657732813E-4</v>
      </c>
      <c r="X414">
        <f t="shared" si="25"/>
        <v>1.0733703644805826E-3</v>
      </c>
      <c r="Y414">
        <f t="shared" si="26"/>
        <v>9.4159121341792383E-4</v>
      </c>
      <c r="Z414">
        <f t="shared" si="27"/>
        <v>2</v>
      </c>
    </row>
    <row r="415" spans="1:26" x14ac:dyDescent="0.3">
      <c r="A415">
        <v>358</v>
      </c>
      <c r="B415" t="s">
        <v>1249</v>
      </c>
      <c r="C415" t="s">
        <v>1250</v>
      </c>
      <c r="D415" t="s">
        <v>1251</v>
      </c>
      <c r="E415">
        <v>2</v>
      </c>
      <c r="F415">
        <v>2</v>
      </c>
      <c r="G415">
        <v>3</v>
      </c>
      <c r="H415">
        <v>2</v>
      </c>
      <c r="I415">
        <v>3</v>
      </c>
      <c r="J415">
        <v>8</v>
      </c>
      <c r="K415">
        <v>2</v>
      </c>
      <c r="L415">
        <v>2</v>
      </c>
      <c r="M415">
        <v>3</v>
      </c>
      <c r="N415">
        <v>6.2092517851598881E-4</v>
      </c>
      <c r="O415">
        <v>5.9294396679513783E-4</v>
      </c>
      <c r="P415">
        <v>1.058574453069866E-3</v>
      </c>
      <c r="Q415">
        <v>5.6915196357427435E-4</v>
      </c>
      <c r="R415">
        <v>9.025270758122744E-4</v>
      </c>
      <c r="S415">
        <v>2.4405125076266015E-3</v>
      </c>
      <c r="T415">
        <v>8.2169268693508624E-4</v>
      </c>
      <c r="U415">
        <v>6.248047485160887E-4</v>
      </c>
      <c r="V415">
        <v>9.6742986133505321E-4</v>
      </c>
      <c r="W415">
        <f t="shared" si="24"/>
        <v>7.5748119946033091E-4</v>
      </c>
      <c r="X415">
        <f t="shared" si="25"/>
        <v>1.3040638490043836E-3</v>
      </c>
      <c r="Y415">
        <f t="shared" si="26"/>
        <v>8.0464243226207601E-4</v>
      </c>
      <c r="Z415">
        <f t="shared" si="27"/>
        <v>2</v>
      </c>
    </row>
    <row r="416" spans="1:26" x14ac:dyDescent="0.3">
      <c r="A416">
        <v>410</v>
      </c>
      <c r="B416" t="s">
        <v>1252</v>
      </c>
      <c r="C416" t="s">
        <v>1253</v>
      </c>
      <c r="D416" t="s">
        <v>1254</v>
      </c>
      <c r="E416">
        <v>2</v>
      </c>
      <c r="F416">
        <v>0</v>
      </c>
      <c r="G416">
        <v>3</v>
      </c>
      <c r="H416">
        <v>3</v>
      </c>
      <c r="I416">
        <v>3</v>
      </c>
      <c r="J416">
        <v>4</v>
      </c>
      <c r="K416">
        <v>0</v>
      </c>
      <c r="L416">
        <v>2</v>
      </c>
      <c r="M416">
        <v>0</v>
      </c>
      <c r="N416">
        <v>6.2092517851598881E-4</v>
      </c>
      <c r="O416">
        <v>0</v>
      </c>
      <c r="P416">
        <v>1.058574453069866E-3</v>
      </c>
      <c r="Q416">
        <v>8.5372794536141153E-4</v>
      </c>
      <c r="R416">
        <v>9.025270758122744E-4</v>
      </c>
      <c r="S416">
        <v>1.2202562538133007E-3</v>
      </c>
      <c r="T416">
        <v>0</v>
      </c>
      <c r="U416">
        <v>6.248047485160887E-4</v>
      </c>
      <c r="V416">
        <v>0</v>
      </c>
      <c r="W416">
        <f t="shared" si="24"/>
        <v>5.5983321052861833E-4</v>
      </c>
      <c r="X416">
        <f t="shared" si="25"/>
        <v>9.9217042499566226E-4</v>
      </c>
      <c r="Y416">
        <f t="shared" si="26"/>
        <v>2.0826824950536291E-4</v>
      </c>
      <c r="Z416">
        <f t="shared" si="27"/>
        <v>2</v>
      </c>
    </row>
    <row r="417" spans="1:26" x14ac:dyDescent="0.3">
      <c r="A417">
        <v>454</v>
      </c>
      <c r="B417" t="s">
        <v>1255</v>
      </c>
      <c r="C417" t="s">
        <v>1256</v>
      </c>
      <c r="D417" t="s">
        <v>1257</v>
      </c>
      <c r="E417">
        <v>2</v>
      </c>
      <c r="F417">
        <v>0</v>
      </c>
      <c r="G417">
        <v>2</v>
      </c>
      <c r="H417">
        <v>2</v>
      </c>
      <c r="I417">
        <v>3</v>
      </c>
      <c r="J417">
        <v>3</v>
      </c>
      <c r="K417">
        <v>0</v>
      </c>
      <c r="L417">
        <v>0</v>
      </c>
      <c r="M417">
        <v>0</v>
      </c>
      <c r="N417">
        <v>6.2092517851598881E-4</v>
      </c>
      <c r="O417">
        <v>0</v>
      </c>
      <c r="P417">
        <v>7.0571630204657732E-4</v>
      </c>
      <c r="Q417">
        <v>5.6915196357427435E-4</v>
      </c>
      <c r="R417">
        <v>9.025270758122744E-4</v>
      </c>
      <c r="S417">
        <v>9.1519219035997561E-4</v>
      </c>
      <c r="T417">
        <v>0</v>
      </c>
      <c r="U417">
        <v>0</v>
      </c>
      <c r="V417">
        <v>0</v>
      </c>
      <c r="W417">
        <f t="shared" si="24"/>
        <v>4.4221382685418874E-4</v>
      </c>
      <c r="X417">
        <f t="shared" si="25"/>
        <v>7.9562374324884146E-4</v>
      </c>
      <c r="Y417">
        <f t="shared" si="26"/>
        <v>0</v>
      </c>
      <c r="Z417">
        <f t="shared" si="27"/>
        <v>2</v>
      </c>
    </row>
    <row r="418" spans="1:26" x14ac:dyDescent="0.3">
      <c r="A418">
        <v>444</v>
      </c>
      <c r="B418" t="s">
        <v>1258</v>
      </c>
      <c r="C418" t="s">
        <v>1259</v>
      </c>
      <c r="D418" t="s">
        <v>1260</v>
      </c>
      <c r="E418">
        <v>2</v>
      </c>
      <c r="F418">
        <v>0</v>
      </c>
      <c r="G418">
        <v>2</v>
      </c>
      <c r="H418">
        <v>3</v>
      </c>
      <c r="I418">
        <v>2</v>
      </c>
      <c r="J418">
        <v>3</v>
      </c>
      <c r="K418">
        <v>0</v>
      </c>
      <c r="L418">
        <v>2</v>
      </c>
      <c r="M418">
        <v>3</v>
      </c>
      <c r="N418">
        <v>6.2092517851598881E-4</v>
      </c>
      <c r="O418">
        <v>0</v>
      </c>
      <c r="P418">
        <v>7.0571630204657732E-4</v>
      </c>
      <c r="Q418">
        <v>8.5372794536141153E-4</v>
      </c>
      <c r="R418">
        <v>6.0168471720818293E-4</v>
      </c>
      <c r="S418">
        <v>9.1519219035997561E-4</v>
      </c>
      <c r="T418">
        <v>0</v>
      </c>
      <c r="U418">
        <v>6.248047485160887E-4</v>
      </c>
      <c r="V418">
        <v>9.6742986133505321E-4</v>
      </c>
      <c r="W418">
        <f t="shared" si="24"/>
        <v>4.4221382685418874E-4</v>
      </c>
      <c r="X418">
        <f t="shared" si="25"/>
        <v>7.9020161764318999E-4</v>
      </c>
      <c r="Y418">
        <f t="shared" si="26"/>
        <v>5.307448699503806E-4</v>
      </c>
      <c r="Z418">
        <f t="shared" si="27"/>
        <v>2</v>
      </c>
    </row>
    <row r="419" spans="1:26" x14ac:dyDescent="0.3">
      <c r="A419">
        <v>395</v>
      </c>
      <c r="B419" t="s">
        <v>1261</v>
      </c>
      <c r="C419" t="s">
        <v>1262</v>
      </c>
      <c r="D419" t="s">
        <v>1263</v>
      </c>
      <c r="E419">
        <v>2</v>
      </c>
      <c r="F419">
        <v>2</v>
      </c>
      <c r="G419">
        <v>2</v>
      </c>
      <c r="H419">
        <v>2</v>
      </c>
      <c r="I419">
        <v>3</v>
      </c>
      <c r="J419">
        <v>2</v>
      </c>
      <c r="K419">
        <v>2</v>
      </c>
      <c r="L419">
        <v>2</v>
      </c>
      <c r="M419">
        <v>2</v>
      </c>
      <c r="N419">
        <v>6.2092517851598881E-4</v>
      </c>
      <c r="O419">
        <v>5.9294396679513783E-4</v>
      </c>
      <c r="P419">
        <v>7.0571630204657732E-4</v>
      </c>
      <c r="Q419">
        <v>5.6915196357427435E-4</v>
      </c>
      <c r="R419">
        <v>9.025270758122744E-4</v>
      </c>
      <c r="S419">
        <v>6.1012812690665037E-4</v>
      </c>
      <c r="T419">
        <v>8.2169268693508624E-4</v>
      </c>
      <c r="U419">
        <v>6.248047485160887E-4</v>
      </c>
      <c r="V419">
        <v>6.4495324089003543E-4</v>
      </c>
      <c r="W419">
        <f t="shared" si="24"/>
        <v>6.3986181578590132E-4</v>
      </c>
      <c r="X419">
        <f t="shared" si="25"/>
        <v>6.9393572209773297E-4</v>
      </c>
      <c r="Y419">
        <f t="shared" si="26"/>
        <v>6.9715022544707009E-4</v>
      </c>
      <c r="Z419">
        <f t="shared" si="27"/>
        <v>2</v>
      </c>
    </row>
    <row r="420" spans="1:26" x14ac:dyDescent="0.3">
      <c r="A420">
        <v>455</v>
      </c>
      <c r="B420" t="s">
        <v>1264</v>
      </c>
      <c r="C420" t="s">
        <v>1265</v>
      </c>
      <c r="D420" t="s">
        <v>1266</v>
      </c>
      <c r="E420">
        <v>2</v>
      </c>
      <c r="F420">
        <v>0</v>
      </c>
      <c r="G420">
        <v>4</v>
      </c>
      <c r="H420">
        <v>3</v>
      </c>
      <c r="I420">
        <v>0</v>
      </c>
      <c r="J420">
        <v>2</v>
      </c>
      <c r="K420">
        <v>0</v>
      </c>
      <c r="L420">
        <v>2</v>
      </c>
      <c r="M420">
        <v>0</v>
      </c>
      <c r="N420">
        <v>6.2092517851598881E-4</v>
      </c>
      <c r="O420">
        <v>0</v>
      </c>
      <c r="P420">
        <v>1.4114326040931546E-3</v>
      </c>
      <c r="Q420">
        <v>8.5372794536141153E-4</v>
      </c>
      <c r="R420">
        <v>0</v>
      </c>
      <c r="S420">
        <v>6.1012812690665037E-4</v>
      </c>
      <c r="T420">
        <v>0</v>
      </c>
      <c r="U420">
        <v>6.248047485160887E-4</v>
      </c>
      <c r="V420">
        <v>0</v>
      </c>
      <c r="W420">
        <f t="shared" si="24"/>
        <v>6.7745259420304781E-4</v>
      </c>
      <c r="X420">
        <f t="shared" si="25"/>
        <v>4.8795202408935399E-4</v>
      </c>
      <c r="Y420">
        <f t="shared" si="26"/>
        <v>2.0826824950536291E-4</v>
      </c>
      <c r="Z420">
        <f t="shared" si="27"/>
        <v>2</v>
      </c>
    </row>
    <row r="421" spans="1:26" x14ac:dyDescent="0.3">
      <c r="A421">
        <v>502</v>
      </c>
      <c r="B421" t="s">
        <v>1267</v>
      </c>
      <c r="C421" t="s">
        <v>1268</v>
      </c>
      <c r="D421" t="s">
        <v>1269</v>
      </c>
      <c r="E421">
        <v>2</v>
      </c>
      <c r="F421">
        <v>0</v>
      </c>
      <c r="G421">
        <v>2</v>
      </c>
      <c r="H421">
        <v>2</v>
      </c>
      <c r="I421">
        <v>3</v>
      </c>
      <c r="J421">
        <v>2</v>
      </c>
      <c r="K421">
        <v>0</v>
      </c>
      <c r="L421">
        <v>0</v>
      </c>
      <c r="M421">
        <v>0</v>
      </c>
      <c r="N421">
        <v>6.2092517851598881E-4</v>
      </c>
      <c r="O421">
        <v>0</v>
      </c>
      <c r="P421">
        <v>7.0571630204657732E-4</v>
      </c>
      <c r="Q421">
        <v>5.6915196357427435E-4</v>
      </c>
      <c r="R421">
        <v>9.025270758122744E-4</v>
      </c>
      <c r="S421">
        <v>6.1012812690665037E-4</v>
      </c>
      <c r="T421">
        <v>0</v>
      </c>
      <c r="U421">
        <v>0</v>
      </c>
      <c r="V421">
        <v>0</v>
      </c>
      <c r="W421">
        <f t="shared" si="24"/>
        <v>4.4221382685418874E-4</v>
      </c>
      <c r="X421">
        <f t="shared" si="25"/>
        <v>6.9393572209773297E-4</v>
      </c>
      <c r="Y421">
        <f t="shared" si="26"/>
        <v>0</v>
      </c>
      <c r="Z421">
        <f t="shared" si="27"/>
        <v>2</v>
      </c>
    </row>
    <row r="422" spans="1:26" x14ac:dyDescent="0.3">
      <c r="A422">
        <v>159</v>
      </c>
      <c r="B422" t="s">
        <v>1270</v>
      </c>
      <c r="C422" t="s">
        <v>1271</v>
      </c>
      <c r="D422" t="s">
        <v>1272</v>
      </c>
      <c r="E422">
        <v>2</v>
      </c>
      <c r="F422">
        <v>2</v>
      </c>
      <c r="G422">
        <v>2</v>
      </c>
      <c r="H422">
        <v>2</v>
      </c>
      <c r="I422">
        <v>2</v>
      </c>
      <c r="J422">
        <v>2</v>
      </c>
      <c r="K422">
        <v>2</v>
      </c>
      <c r="L422">
        <v>2</v>
      </c>
      <c r="M422">
        <v>2</v>
      </c>
      <c r="N422">
        <v>6.2092517851598881E-4</v>
      </c>
      <c r="O422">
        <v>5.9294396679513783E-4</v>
      </c>
      <c r="P422">
        <v>7.0571630204657732E-4</v>
      </c>
      <c r="Q422">
        <v>5.6915196357427435E-4</v>
      </c>
      <c r="R422">
        <v>6.0168471720818293E-4</v>
      </c>
      <c r="S422">
        <v>6.1012812690665037E-4</v>
      </c>
      <c r="T422">
        <v>8.2169268693508624E-4</v>
      </c>
      <c r="U422">
        <v>6.248047485160887E-4</v>
      </c>
      <c r="V422">
        <v>6.4495324089003543E-4</v>
      </c>
      <c r="W422">
        <f t="shared" si="24"/>
        <v>6.3986181578590132E-4</v>
      </c>
      <c r="X422">
        <f t="shared" si="25"/>
        <v>5.9365493589636929E-4</v>
      </c>
      <c r="Y422">
        <f t="shared" si="26"/>
        <v>6.9715022544707009E-4</v>
      </c>
      <c r="Z422">
        <f t="shared" si="27"/>
        <v>2</v>
      </c>
    </row>
    <row r="423" spans="1:26" x14ac:dyDescent="0.3">
      <c r="A423">
        <v>296</v>
      </c>
      <c r="B423" t="s">
        <v>1273</v>
      </c>
      <c r="C423" t="s">
        <v>1274</v>
      </c>
      <c r="D423" t="s">
        <v>1275</v>
      </c>
      <c r="E423">
        <v>2</v>
      </c>
      <c r="F423">
        <v>3</v>
      </c>
      <c r="G423">
        <v>0</v>
      </c>
      <c r="H423">
        <v>2</v>
      </c>
      <c r="I423">
        <v>2</v>
      </c>
      <c r="J423">
        <v>3</v>
      </c>
      <c r="K423">
        <v>3</v>
      </c>
      <c r="L423">
        <v>6</v>
      </c>
      <c r="M423">
        <v>5</v>
      </c>
      <c r="N423">
        <v>6.2092517851598881E-4</v>
      </c>
      <c r="O423">
        <v>8.8941595019270681E-4</v>
      </c>
      <c r="P423">
        <v>0</v>
      </c>
      <c r="Q423">
        <v>5.6915196357427435E-4</v>
      </c>
      <c r="R423">
        <v>6.0168471720818293E-4</v>
      </c>
      <c r="S423">
        <v>9.1519219035997561E-4</v>
      </c>
      <c r="T423">
        <v>1.2325390304026294E-3</v>
      </c>
      <c r="U423">
        <v>1.8744142455482662E-3</v>
      </c>
      <c r="V423">
        <v>1.6123831022250886E-3</v>
      </c>
      <c r="W423">
        <f t="shared" si="24"/>
        <v>5.0344704290289854E-4</v>
      </c>
      <c r="X423">
        <f t="shared" si="25"/>
        <v>6.9534295704747756E-4</v>
      </c>
      <c r="Y423">
        <f t="shared" si="26"/>
        <v>1.5731121260586615E-3</v>
      </c>
      <c r="Z423">
        <f t="shared" si="27"/>
        <v>2</v>
      </c>
    </row>
    <row r="424" spans="1:26" x14ac:dyDescent="0.3">
      <c r="A424">
        <v>363</v>
      </c>
      <c r="B424" t="s">
        <v>1276</v>
      </c>
      <c r="C424" t="s">
        <v>1277</v>
      </c>
      <c r="D424" t="s">
        <v>1278</v>
      </c>
      <c r="E424">
        <v>2</v>
      </c>
      <c r="F424">
        <v>0</v>
      </c>
      <c r="G424">
        <v>2</v>
      </c>
      <c r="H424">
        <v>2</v>
      </c>
      <c r="I424">
        <v>2</v>
      </c>
      <c r="J424">
        <v>2</v>
      </c>
      <c r="K424">
        <v>0</v>
      </c>
      <c r="L424">
        <v>0</v>
      </c>
      <c r="M424">
        <v>2</v>
      </c>
      <c r="N424">
        <v>6.2092517851598881E-4</v>
      </c>
      <c r="O424">
        <v>0</v>
      </c>
      <c r="P424">
        <v>7.0571630204657732E-4</v>
      </c>
      <c r="Q424">
        <v>5.6915196357427435E-4</v>
      </c>
      <c r="R424">
        <v>6.0168471720818293E-4</v>
      </c>
      <c r="S424">
        <v>6.1012812690665037E-4</v>
      </c>
      <c r="T424">
        <v>0</v>
      </c>
      <c r="U424">
        <v>0</v>
      </c>
      <c r="V424">
        <v>6.4495324089003543E-4</v>
      </c>
      <c r="W424">
        <f t="shared" si="24"/>
        <v>4.4221382685418874E-4</v>
      </c>
      <c r="X424">
        <f t="shared" si="25"/>
        <v>5.9365493589636929E-4</v>
      </c>
      <c r="Y424">
        <f t="shared" si="26"/>
        <v>2.1498441363001182E-4</v>
      </c>
      <c r="Z424">
        <f t="shared" si="27"/>
        <v>2</v>
      </c>
    </row>
    <row r="425" spans="1:26" x14ac:dyDescent="0.3">
      <c r="A425">
        <v>412</v>
      </c>
      <c r="B425" t="s">
        <v>1279</v>
      </c>
      <c r="C425" t="s">
        <v>1280</v>
      </c>
      <c r="D425" t="s">
        <v>1281</v>
      </c>
      <c r="E425">
        <v>2</v>
      </c>
      <c r="F425">
        <v>3</v>
      </c>
      <c r="G425">
        <v>0</v>
      </c>
      <c r="H425">
        <v>2</v>
      </c>
      <c r="I425">
        <v>2</v>
      </c>
      <c r="J425">
        <v>2</v>
      </c>
      <c r="K425">
        <v>3</v>
      </c>
      <c r="L425">
        <v>3</v>
      </c>
      <c r="M425">
        <v>2</v>
      </c>
      <c r="N425">
        <v>6.2092517851598881E-4</v>
      </c>
      <c r="O425">
        <v>8.8941595019270681E-4</v>
      </c>
      <c r="P425">
        <v>0</v>
      </c>
      <c r="Q425">
        <v>5.6915196357427435E-4</v>
      </c>
      <c r="R425">
        <v>6.0168471720818293E-4</v>
      </c>
      <c r="S425">
        <v>6.1012812690665037E-4</v>
      </c>
      <c r="T425">
        <v>1.2325390304026294E-3</v>
      </c>
      <c r="U425">
        <v>9.372071227741331E-4</v>
      </c>
      <c r="V425">
        <v>6.4495324089003543E-4</v>
      </c>
      <c r="W425">
        <f t="shared" si="24"/>
        <v>5.0344704290289854E-4</v>
      </c>
      <c r="X425">
        <f t="shared" si="25"/>
        <v>5.9365493589636929E-4</v>
      </c>
      <c r="Y425">
        <f t="shared" si="26"/>
        <v>9.3823313135559926E-4</v>
      </c>
      <c r="Z425">
        <f t="shared" si="27"/>
        <v>2</v>
      </c>
    </row>
    <row r="426" spans="1:26" x14ac:dyDescent="0.3">
      <c r="A426">
        <v>418</v>
      </c>
      <c r="B426" t="s">
        <v>1282</v>
      </c>
      <c r="C426" t="s">
        <v>1283</v>
      </c>
      <c r="D426" t="s">
        <v>1284</v>
      </c>
      <c r="E426">
        <v>2</v>
      </c>
      <c r="F426">
        <v>3</v>
      </c>
      <c r="G426">
        <v>0</v>
      </c>
      <c r="H426">
        <v>2</v>
      </c>
      <c r="I426">
        <v>2</v>
      </c>
      <c r="J426">
        <v>2</v>
      </c>
      <c r="K426">
        <v>3</v>
      </c>
      <c r="L426">
        <v>2</v>
      </c>
      <c r="M426">
        <v>2</v>
      </c>
      <c r="N426">
        <v>6.2092517851598881E-4</v>
      </c>
      <c r="O426">
        <v>8.8941595019270681E-4</v>
      </c>
      <c r="P426">
        <v>0</v>
      </c>
      <c r="Q426">
        <v>5.6915196357427435E-4</v>
      </c>
      <c r="R426">
        <v>6.0168471720818293E-4</v>
      </c>
      <c r="S426">
        <v>6.1012812690665037E-4</v>
      </c>
      <c r="T426">
        <v>1.2325390304026294E-3</v>
      </c>
      <c r="U426">
        <v>6.248047485160887E-4</v>
      </c>
      <c r="V426">
        <v>6.4495324089003543E-4</v>
      </c>
      <c r="W426">
        <f t="shared" si="24"/>
        <v>5.0344704290289854E-4</v>
      </c>
      <c r="X426">
        <f t="shared" si="25"/>
        <v>5.9365493589636929E-4</v>
      </c>
      <c r="Y426">
        <f t="shared" si="26"/>
        <v>8.340990066029179E-4</v>
      </c>
      <c r="Z426">
        <f t="shared" si="27"/>
        <v>2</v>
      </c>
    </row>
    <row r="427" spans="1:26" x14ac:dyDescent="0.3">
      <c r="A427">
        <v>421</v>
      </c>
      <c r="B427" t="s">
        <v>1285</v>
      </c>
      <c r="C427" t="s">
        <v>1286</v>
      </c>
      <c r="D427" t="s">
        <v>1287</v>
      </c>
      <c r="E427">
        <v>2</v>
      </c>
      <c r="F427">
        <v>2</v>
      </c>
      <c r="G427">
        <v>2</v>
      </c>
      <c r="H427">
        <v>2</v>
      </c>
      <c r="I427">
        <v>2</v>
      </c>
      <c r="J427">
        <v>2</v>
      </c>
      <c r="K427">
        <v>2</v>
      </c>
      <c r="L427">
        <v>2</v>
      </c>
      <c r="M427">
        <v>3</v>
      </c>
      <c r="N427">
        <v>6.2092517851598881E-4</v>
      </c>
      <c r="O427">
        <v>5.9294396679513783E-4</v>
      </c>
      <c r="P427">
        <v>7.0571630204657732E-4</v>
      </c>
      <c r="Q427">
        <v>5.6915196357427435E-4</v>
      </c>
      <c r="R427">
        <v>6.0168471720818293E-4</v>
      </c>
      <c r="S427">
        <v>6.1012812690665037E-4</v>
      </c>
      <c r="T427">
        <v>8.2169268693508624E-4</v>
      </c>
      <c r="U427">
        <v>6.248047485160887E-4</v>
      </c>
      <c r="V427">
        <v>9.6742986133505321E-4</v>
      </c>
      <c r="W427">
        <f t="shared" si="24"/>
        <v>6.3986181578590132E-4</v>
      </c>
      <c r="X427">
        <f t="shared" si="25"/>
        <v>5.9365493589636929E-4</v>
      </c>
      <c r="Y427">
        <f t="shared" si="26"/>
        <v>8.0464243226207601E-4</v>
      </c>
      <c r="Z427">
        <f t="shared" si="27"/>
        <v>2</v>
      </c>
    </row>
    <row r="428" spans="1:26" x14ac:dyDescent="0.3">
      <c r="A428">
        <v>431</v>
      </c>
      <c r="B428" t="s">
        <v>1288</v>
      </c>
      <c r="C428" t="s">
        <v>1289</v>
      </c>
      <c r="D428" t="s">
        <v>1290</v>
      </c>
      <c r="E428">
        <v>2</v>
      </c>
      <c r="F428">
        <v>2</v>
      </c>
      <c r="G428">
        <v>2</v>
      </c>
      <c r="H428">
        <v>2</v>
      </c>
      <c r="I428">
        <v>2</v>
      </c>
      <c r="J428">
        <v>3</v>
      </c>
      <c r="K428">
        <v>0</v>
      </c>
      <c r="L428">
        <v>2</v>
      </c>
      <c r="M428">
        <v>3</v>
      </c>
      <c r="N428">
        <v>6.2092517851598881E-4</v>
      </c>
      <c r="O428">
        <v>5.9294396679513783E-4</v>
      </c>
      <c r="P428">
        <v>7.0571630204657732E-4</v>
      </c>
      <c r="Q428">
        <v>5.6915196357427435E-4</v>
      </c>
      <c r="R428">
        <v>6.0168471720818293E-4</v>
      </c>
      <c r="S428">
        <v>9.1519219035997561E-4</v>
      </c>
      <c r="T428">
        <v>0</v>
      </c>
      <c r="U428">
        <v>6.248047485160887E-4</v>
      </c>
      <c r="V428">
        <v>9.6742986133505321E-4</v>
      </c>
      <c r="W428">
        <f t="shared" si="24"/>
        <v>6.3986181578590132E-4</v>
      </c>
      <c r="X428">
        <f t="shared" si="25"/>
        <v>6.9534295704747756E-4</v>
      </c>
      <c r="Y428">
        <f t="shared" si="26"/>
        <v>5.307448699503806E-4</v>
      </c>
      <c r="Z428">
        <f t="shared" si="27"/>
        <v>2</v>
      </c>
    </row>
    <row r="429" spans="1:26" x14ac:dyDescent="0.3">
      <c r="A429">
        <v>433</v>
      </c>
      <c r="B429" t="s">
        <v>1291</v>
      </c>
      <c r="C429" t="s">
        <v>1292</v>
      </c>
      <c r="D429" t="s">
        <v>1293</v>
      </c>
      <c r="E429">
        <v>2</v>
      </c>
      <c r="F429">
        <v>0</v>
      </c>
      <c r="G429">
        <v>2</v>
      </c>
      <c r="H429">
        <v>2</v>
      </c>
      <c r="I429">
        <v>2</v>
      </c>
      <c r="J429">
        <v>2</v>
      </c>
      <c r="K429">
        <v>0</v>
      </c>
      <c r="L429">
        <v>2</v>
      </c>
      <c r="M429">
        <v>2</v>
      </c>
      <c r="N429">
        <v>6.2092517851598881E-4</v>
      </c>
      <c r="O429">
        <v>0</v>
      </c>
      <c r="P429">
        <v>7.0571630204657732E-4</v>
      </c>
      <c r="Q429">
        <v>5.6915196357427435E-4</v>
      </c>
      <c r="R429">
        <v>6.0168471720818293E-4</v>
      </c>
      <c r="S429">
        <v>6.1012812690665037E-4</v>
      </c>
      <c r="T429">
        <v>0</v>
      </c>
      <c r="U429">
        <v>6.248047485160887E-4</v>
      </c>
      <c r="V429">
        <v>6.4495324089003543E-4</v>
      </c>
      <c r="W429">
        <f t="shared" si="24"/>
        <v>4.4221382685418874E-4</v>
      </c>
      <c r="X429">
        <f t="shared" si="25"/>
        <v>5.9365493589636929E-4</v>
      </c>
      <c r="Y429">
        <f t="shared" si="26"/>
        <v>4.2325266313537473E-4</v>
      </c>
      <c r="Z429">
        <f t="shared" si="27"/>
        <v>2</v>
      </c>
    </row>
    <row r="430" spans="1:26" x14ac:dyDescent="0.3">
      <c r="A430">
        <v>436</v>
      </c>
      <c r="B430" t="s">
        <v>1294</v>
      </c>
      <c r="C430" t="s">
        <v>1295</v>
      </c>
      <c r="D430" t="s">
        <v>1296</v>
      </c>
      <c r="E430">
        <v>2</v>
      </c>
      <c r="F430">
        <v>3</v>
      </c>
      <c r="G430">
        <v>0</v>
      </c>
      <c r="H430">
        <v>3</v>
      </c>
      <c r="I430">
        <v>2</v>
      </c>
      <c r="J430">
        <v>0</v>
      </c>
      <c r="K430">
        <v>3</v>
      </c>
      <c r="L430">
        <v>3</v>
      </c>
      <c r="M430">
        <v>0</v>
      </c>
      <c r="N430">
        <v>6.2092517851598881E-4</v>
      </c>
      <c r="O430">
        <v>8.8941595019270681E-4</v>
      </c>
      <c r="P430">
        <v>0</v>
      </c>
      <c r="Q430">
        <v>8.5372794536141153E-4</v>
      </c>
      <c r="R430">
        <v>6.0168471720818293E-4</v>
      </c>
      <c r="S430">
        <v>0</v>
      </c>
      <c r="T430">
        <v>1.2325390304026294E-3</v>
      </c>
      <c r="U430">
        <v>9.372071227741331E-4</v>
      </c>
      <c r="V430">
        <v>0</v>
      </c>
      <c r="W430">
        <f t="shared" si="24"/>
        <v>5.0344704290289854E-4</v>
      </c>
      <c r="X430">
        <f t="shared" si="25"/>
        <v>4.851375541898648E-4</v>
      </c>
      <c r="Y430">
        <f t="shared" si="26"/>
        <v>7.2324871772558742E-4</v>
      </c>
      <c r="Z430">
        <f t="shared" si="27"/>
        <v>2</v>
      </c>
    </row>
    <row r="431" spans="1:26" x14ac:dyDescent="0.3">
      <c r="A431">
        <v>439</v>
      </c>
      <c r="B431" t="s">
        <v>1297</v>
      </c>
      <c r="C431" t="s">
        <v>1298</v>
      </c>
      <c r="D431" t="s">
        <v>1299</v>
      </c>
      <c r="E431">
        <v>2</v>
      </c>
      <c r="F431">
        <v>2</v>
      </c>
      <c r="G431">
        <v>3</v>
      </c>
      <c r="H431">
        <v>2</v>
      </c>
      <c r="I431">
        <v>2</v>
      </c>
      <c r="J431">
        <v>2</v>
      </c>
      <c r="K431">
        <v>2</v>
      </c>
      <c r="L431">
        <v>3</v>
      </c>
      <c r="M431">
        <v>2</v>
      </c>
      <c r="N431">
        <v>6.2092517851598881E-4</v>
      </c>
      <c r="O431">
        <v>5.9294396679513783E-4</v>
      </c>
      <c r="P431">
        <v>1.058574453069866E-3</v>
      </c>
      <c r="Q431">
        <v>5.6915196357427435E-4</v>
      </c>
      <c r="R431">
        <v>6.0168471720818293E-4</v>
      </c>
      <c r="S431">
        <v>6.1012812690665037E-4</v>
      </c>
      <c r="T431">
        <v>8.2169268693508624E-4</v>
      </c>
      <c r="U431">
        <v>9.372071227741331E-4</v>
      </c>
      <c r="V431">
        <v>6.4495324089003543E-4</v>
      </c>
      <c r="W431">
        <f t="shared" si="24"/>
        <v>7.5748119946033091E-4</v>
      </c>
      <c r="X431">
        <f t="shared" si="25"/>
        <v>5.9365493589636929E-4</v>
      </c>
      <c r="Y431">
        <f t="shared" si="26"/>
        <v>8.0128435019975167E-4</v>
      </c>
      <c r="Z431">
        <f t="shared" si="27"/>
        <v>2</v>
      </c>
    </row>
    <row r="432" spans="1:26" x14ac:dyDescent="0.3">
      <c r="A432">
        <v>469</v>
      </c>
      <c r="B432" t="s">
        <v>1300</v>
      </c>
      <c r="C432" t="s">
        <v>1301</v>
      </c>
      <c r="D432" t="s">
        <v>1302</v>
      </c>
      <c r="E432">
        <v>2</v>
      </c>
      <c r="F432">
        <v>2</v>
      </c>
      <c r="G432">
        <v>2</v>
      </c>
      <c r="H432">
        <v>0</v>
      </c>
      <c r="I432">
        <v>2</v>
      </c>
      <c r="J432">
        <v>2</v>
      </c>
      <c r="K432">
        <v>0</v>
      </c>
      <c r="L432">
        <v>0</v>
      </c>
      <c r="M432">
        <v>0</v>
      </c>
      <c r="N432">
        <v>6.2092517851598881E-4</v>
      </c>
      <c r="O432">
        <v>5.9294396679513783E-4</v>
      </c>
      <c r="P432">
        <v>7.0571630204657732E-4</v>
      </c>
      <c r="Q432">
        <v>0</v>
      </c>
      <c r="R432">
        <v>6.0168471720818293E-4</v>
      </c>
      <c r="S432">
        <v>6.1012812690665037E-4</v>
      </c>
      <c r="T432">
        <v>0</v>
      </c>
      <c r="U432">
        <v>0</v>
      </c>
      <c r="V432">
        <v>0</v>
      </c>
      <c r="W432">
        <f t="shared" si="24"/>
        <v>6.3986181578590132E-4</v>
      </c>
      <c r="X432">
        <f t="shared" si="25"/>
        <v>4.0393761470494438E-4</v>
      </c>
      <c r="Y432">
        <f t="shared" si="26"/>
        <v>0</v>
      </c>
      <c r="Z432">
        <f t="shared" si="27"/>
        <v>2</v>
      </c>
    </row>
    <row r="433" spans="1:26" x14ac:dyDescent="0.3">
      <c r="A433">
        <v>497</v>
      </c>
      <c r="B433" t="s">
        <v>1303</v>
      </c>
      <c r="C433" t="s">
        <v>1304</v>
      </c>
      <c r="D433" t="s">
        <v>1305</v>
      </c>
      <c r="E433">
        <v>2</v>
      </c>
      <c r="F433">
        <v>0</v>
      </c>
      <c r="G433">
        <v>2</v>
      </c>
      <c r="H433">
        <v>2</v>
      </c>
      <c r="I433">
        <v>2</v>
      </c>
      <c r="J433">
        <v>3</v>
      </c>
      <c r="K433">
        <v>0</v>
      </c>
      <c r="L433">
        <v>0</v>
      </c>
      <c r="M433">
        <v>2</v>
      </c>
      <c r="N433">
        <v>6.2092517851598881E-4</v>
      </c>
      <c r="O433">
        <v>0</v>
      </c>
      <c r="P433">
        <v>7.0571630204657732E-4</v>
      </c>
      <c r="Q433">
        <v>5.6915196357427435E-4</v>
      </c>
      <c r="R433">
        <v>6.0168471720818293E-4</v>
      </c>
      <c r="S433">
        <v>9.1519219035997561E-4</v>
      </c>
      <c r="T433">
        <v>0</v>
      </c>
      <c r="U433">
        <v>0</v>
      </c>
      <c r="V433">
        <v>6.4495324089003543E-4</v>
      </c>
      <c r="W433">
        <f t="shared" si="24"/>
        <v>4.4221382685418874E-4</v>
      </c>
      <c r="X433">
        <f t="shared" si="25"/>
        <v>6.9534295704747756E-4</v>
      </c>
      <c r="Y433">
        <f t="shared" si="26"/>
        <v>2.1498441363001182E-4</v>
      </c>
      <c r="Z433">
        <f t="shared" si="27"/>
        <v>2</v>
      </c>
    </row>
    <row r="434" spans="1:26" x14ac:dyDescent="0.3">
      <c r="A434">
        <v>503</v>
      </c>
      <c r="B434" t="s">
        <v>1306</v>
      </c>
      <c r="C434" t="s">
        <v>1307</v>
      </c>
      <c r="D434" t="s">
        <v>1308</v>
      </c>
      <c r="E434">
        <v>2</v>
      </c>
      <c r="F434">
        <v>2</v>
      </c>
      <c r="G434">
        <v>2</v>
      </c>
      <c r="H434">
        <v>2</v>
      </c>
      <c r="I434">
        <v>2</v>
      </c>
      <c r="J434">
        <v>2</v>
      </c>
      <c r="K434">
        <v>2</v>
      </c>
      <c r="L434">
        <v>0</v>
      </c>
      <c r="M434">
        <v>2</v>
      </c>
      <c r="N434">
        <v>6.2092517851598881E-4</v>
      </c>
      <c r="O434">
        <v>5.9294396679513783E-4</v>
      </c>
      <c r="P434">
        <v>7.0571630204657732E-4</v>
      </c>
      <c r="Q434">
        <v>5.6915196357427435E-4</v>
      </c>
      <c r="R434">
        <v>6.0168471720818293E-4</v>
      </c>
      <c r="S434">
        <v>6.1012812690665037E-4</v>
      </c>
      <c r="T434">
        <v>8.2169268693508624E-4</v>
      </c>
      <c r="U434">
        <v>0</v>
      </c>
      <c r="V434">
        <v>6.4495324089003543E-4</v>
      </c>
      <c r="W434">
        <f t="shared" si="24"/>
        <v>6.3986181578590132E-4</v>
      </c>
      <c r="X434">
        <f t="shared" si="25"/>
        <v>5.9365493589636929E-4</v>
      </c>
      <c r="Y434">
        <f t="shared" si="26"/>
        <v>4.8888197594170726E-4</v>
      </c>
      <c r="Z434">
        <f t="shared" si="27"/>
        <v>2</v>
      </c>
    </row>
    <row r="435" spans="1:26" x14ac:dyDescent="0.3">
      <c r="A435">
        <v>525</v>
      </c>
      <c r="B435" t="s">
        <v>1309</v>
      </c>
      <c r="C435" t="s">
        <v>1310</v>
      </c>
      <c r="D435" t="s">
        <v>1311</v>
      </c>
      <c r="E435">
        <v>2</v>
      </c>
      <c r="F435">
        <v>0</v>
      </c>
      <c r="G435">
        <v>3</v>
      </c>
      <c r="H435">
        <v>2</v>
      </c>
      <c r="I435">
        <v>2</v>
      </c>
      <c r="J435">
        <v>2</v>
      </c>
      <c r="K435">
        <v>1</v>
      </c>
      <c r="L435">
        <v>0</v>
      </c>
      <c r="M435">
        <v>0</v>
      </c>
      <c r="N435">
        <v>6.2092517851598881E-4</v>
      </c>
      <c r="O435">
        <v>0</v>
      </c>
      <c r="P435">
        <v>1.058574453069866E-3</v>
      </c>
      <c r="Q435">
        <v>5.6915196357427435E-4</v>
      </c>
      <c r="R435">
        <v>6.0168471720818293E-4</v>
      </c>
      <c r="S435">
        <v>6.1012812690665037E-4</v>
      </c>
      <c r="T435">
        <v>4.1084634346754312E-4</v>
      </c>
      <c r="U435">
        <v>0</v>
      </c>
      <c r="V435">
        <v>0</v>
      </c>
      <c r="W435">
        <f t="shared" si="24"/>
        <v>5.5983321052861833E-4</v>
      </c>
      <c r="X435">
        <f t="shared" si="25"/>
        <v>5.9365493589636929E-4</v>
      </c>
      <c r="Y435">
        <f t="shared" si="26"/>
        <v>1.3694878115584771E-4</v>
      </c>
      <c r="Z435">
        <f t="shared" si="27"/>
        <v>2</v>
      </c>
    </row>
    <row r="436" spans="1:26" x14ac:dyDescent="0.3">
      <c r="A436">
        <v>445</v>
      </c>
      <c r="B436" t="s">
        <v>1312</v>
      </c>
      <c r="C436" t="s">
        <v>1313</v>
      </c>
      <c r="D436" t="s">
        <v>1314</v>
      </c>
      <c r="E436">
        <v>2</v>
      </c>
      <c r="F436">
        <v>0</v>
      </c>
      <c r="G436">
        <v>2</v>
      </c>
      <c r="H436">
        <v>2</v>
      </c>
      <c r="I436">
        <v>2</v>
      </c>
      <c r="J436">
        <v>0</v>
      </c>
      <c r="K436">
        <v>2</v>
      </c>
      <c r="L436">
        <v>4</v>
      </c>
      <c r="M436">
        <v>2</v>
      </c>
      <c r="N436">
        <v>6.2092517851598881E-4</v>
      </c>
      <c r="O436">
        <v>0</v>
      </c>
      <c r="P436">
        <v>7.0571630204657732E-4</v>
      </c>
      <c r="Q436">
        <v>5.6915196357427435E-4</v>
      </c>
      <c r="R436">
        <v>6.0168471720818293E-4</v>
      </c>
      <c r="S436">
        <v>0</v>
      </c>
      <c r="T436">
        <v>8.2169268693508624E-4</v>
      </c>
      <c r="U436">
        <v>1.2496094970321774E-3</v>
      </c>
      <c r="V436">
        <v>6.4495324089003543E-4</v>
      </c>
      <c r="W436">
        <f t="shared" si="24"/>
        <v>4.4221382685418874E-4</v>
      </c>
      <c r="X436">
        <f t="shared" si="25"/>
        <v>3.9027889359415243E-4</v>
      </c>
      <c r="Y436">
        <f t="shared" si="26"/>
        <v>9.0541847495243313E-4</v>
      </c>
      <c r="Z436">
        <f t="shared" si="27"/>
        <v>2</v>
      </c>
    </row>
    <row r="437" spans="1:26" x14ac:dyDescent="0.3">
      <c r="A437">
        <v>458</v>
      </c>
      <c r="B437" t="s">
        <v>1315</v>
      </c>
      <c r="C437" t="s">
        <v>1316</v>
      </c>
      <c r="D437" t="s">
        <v>1317</v>
      </c>
      <c r="E437">
        <v>2</v>
      </c>
      <c r="F437">
        <v>2</v>
      </c>
      <c r="G437">
        <v>2</v>
      </c>
      <c r="H437">
        <v>2</v>
      </c>
      <c r="I437">
        <v>2</v>
      </c>
      <c r="J437">
        <v>0</v>
      </c>
      <c r="K437">
        <v>2</v>
      </c>
      <c r="L437">
        <v>2</v>
      </c>
      <c r="M437">
        <v>2</v>
      </c>
      <c r="N437">
        <v>6.2092517851598881E-4</v>
      </c>
      <c r="O437">
        <v>5.9294396679513783E-4</v>
      </c>
      <c r="P437">
        <v>7.0571630204657732E-4</v>
      </c>
      <c r="Q437">
        <v>5.6915196357427435E-4</v>
      </c>
      <c r="R437">
        <v>6.0168471720818293E-4</v>
      </c>
      <c r="S437">
        <v>0</v>
      </c>
      <c r="T437">
        <v>8.2169268693508624E-4</v>
      </c>
      <c r="U437">
        <v>6.248047485160887E-4</v>
      </c>
      <c r="V437">
        <v>6.4495324089003543E-4</v>
      </c>
      <c r="W437">
        <f t="shared" si="24"/>
        <v>6.3986181578590132E-4</v>
      </c>
      <c r="X437">
        <f t="shared" si="25"/>
        <v>3.9027889359415243E-4</v>
      </c>
      <c r="Y437">
        <f t="shared" si="26"/>
        <v>6.9715022544707009E-4</v>
      </c>
      <c r="Z437">
        <f t="shared" si="27"/>
        <v>2</v>
      </c>
    </row>
    <row r="438" spans="1:26" x14ac:dyDescent="0.3">
      <c r="A438">
        <v>468</v>
      </c>
      <c r="B438" t="s">
        <v>1318</v>
      </c>
      <c r="C438" t="s">
        <v>1319</v>
      </c>
      <c r="D438" t="s">
        <v>1320</v>
      </c>
      <c r="E438">
        <v>2</v>
      </c>
      <c r="F438">
        <v>2</v>
      </c>
      <c r="G438">
        <v>2</v>
      </c>
      <c r="H438">
        <v>2</v>
      </c>
      <c r="I438">
        <v>0</v>
      </c>
      <c r="J438">
        <v>2</v>
      </c>
      <c r="K438">
        <v>2</v>
      </c>
      <c r="L438">
        <v>0</v>
      </c>
      <c r="M438">
        <v>2</v>
      </c>
      <c r="N438">
        <v>6.2092517851598881E-4</v>
      </c>
      <c r="O438">
        <v>5.9294396679513783E-4</v>
      </c>
      <c r="P438">
        <v>7.0571630204657732E-4</v>
      </c>
      <c r="Q438">
        <v>5.6915196357427435E-4</v>
      </c>
      <c r="R438">
        <v>0</v>
      </c>
      <c r="S438">
        <v>6.1012812690665037E-4</v>
      </c>
      <c r="T438">
        <v>8.2169268693508624E-4</v>
      </c>
      <c r="U438">
        <v>0</v>
      </c>
      <c r="V438">
        <v>6.4495324089003543E-4</v>
      </c>
      <c r="W438">
        <f t="shared" si="24"/>
        <v>6.3986181578590132E-4</v>
      </c>
      <c r="X438">
        <f t="shared" si="25"/>
        <v>3.9309336349364161E-4</v>
      </c>
      <c r="Y438">
        <f t="shared" si="26"/>
        <v>4.8888197594170726E-4</v>
      </c>
      <c r="Z438">
        <f t="shared" si="27"/>
        <v>2</v>
      </c>
    </row>
    <row r="439" spans="1:26" x14ac:dyDescent="0.3">
      <c r="A439">
        <v>465</v>
      </c>
      <c r="B439" t="s">
        <v>1321</v>
      </c>
      <c r="C439" t="s">
        <v>1322</v>
      </c>
      <c r="D439" t="s">
        <v>1323</v>
      </c>
      <c r="E439">
        <v>2</v>
      </c>
      <c r="F439">
        <v>0</v>
      </c>
      <c r="G439">
        <v>3</v>
      </c>
      <c r="H439">
        <v>0</v>
      </c>
      <c r="I439">
        <v>0</v>
      </c>
      <c r="J439">
        <v>2</v>
      </c>
      <c r="K439">
        <v>0</v>
      </c>
      <c r="L439">
        <v>0</v>
      </c>
      <c r="M439">
        <v>2</v>
      </c>
      <c r="N439">
        <v>6.2092517851598881E-4</v>
      </c>
      <c r="O439">
        <v>0</v>
      </c>
      <c r="P439">
        <v>1.058574453069866E-3</v>
      </c>
      <c r="Q439">
        <v>0</v>
      </c>
      <c r="R439">
        <v>0</v>
      </c>
      <c r="S439">
        <v>6.1012812690665037E-4</v>
      </c>
      <c r="T439">
        <v>0</v>
      </c>
      <c r="U439">
        <v>0</v>
      </c>
      <c r="V439">
        <v>6.4495324089003543E-4</v>
      </c>
      <c r="W439">
        <f t="shared" si="24"/>
        <v>5.5983321052861833E-4</v>
      </c>
      <c r="X439">
        <f t="shared" si="25"/>
        <v>2.0337604230221678E-4</v>
      </c>
      <c r="Y439">
        <f t="shared" si="26"/>
        <v>2.1498441363001182E-4</v>
      </c>
      <c r="Z439">
        <f t="shared" si="27"/>
        <v>2</v>
      </c>
    </row>
    <row r="440" spans="1:26" x14ac:dyDescent="0.3">
      <c r="A440">
        <v>491</v>
      </c>
      <c r="B440" t="s">
        <v>1324</v>
      </c>
      <c r="C440" t="s">
        <v>1325</v>
      </c>
      <c r="D440" t="s">
        <v>1326</v>
      </c>
      <c r="E440">
        <v>2</v>
      </c>
      <c r="F440">
        <v>2</v>
      </c>
      <c r="G440">
        <v>2</v>
      </c>
      <c r="H440">
        <v>4</v>
      </c>
      <c r="I440">
        <v>0</v>
      </c>
      <c r="J440">
        <v>0</v>
      </c>
      <c r="K440">
        <v>0</v>
      </c>
      <c r="L440">
        <v>2</v>
      </c>
      <c r="M440">
        <v>0</v>
      </c>
      <c r="N440">
        <v>6.2092517851598881E-4</v>
      </c>
      <c r="O440">
        <v>5.9294396679513783E-4</v>
      </c>
      <c r="P440">
        <v>7.0571630204657732E-4</v>
      </c>
      <c r="Q440">
        <v>1.1383039271485487E-3</v>
      </c>
      <c r="R440">
        <v>0</v>
      </c>
      <c r="S440">
        <v>0</v>
      </c>
      <c r="T440">
        <v>0</v>
      </c>
      <c r="U440">
        <v>6.248047485160887E-4</v>
      </c>
      <c r="V440">
        <v>0</v>
      </c>
      <c r="W440">
        <f t="shared" si="24"/>
        <v>6.3986181578590132E-4</v>
      </c>
      <c r="X440">
        <f t="shared" si="25"/>
        <v>3.7943464238284955E-4</v>
      </c>
      <c r="Y440">
        <f t="shared" si="26"/>
        <v>2.0826824950536291E-4</v>
      </c>
      <c r="Z440">
        <f t="shared" si="27"/>
        <v>2</v>
      </c>
    </row>
    <row r="441" spans="1:26" x14ac:dyDescent="0.3">
      <c r="A441">
        <v>493</v>
      </c>
      <c r="B441" t="s">
        <v>1327</v>
      </c>
      <c r="C441" t="s">
        <v>1328</v>
      </c>
      <c r="D441" t="s">
        <v>1329</v>
      </c>
      <c r="E441">
        <v>2</v>
      </c>
      <c r="F441">
        <v>2</v>
      </c>
      <c r="G441">
        <v>2</v>
      </c>
      <c r="H441">
        <v>0</v>
      </c>
      <c r="I441">
        <v>0</v>
      </c>
      <c r="J441">
        <v>3</v>
      </c>
      <c r="K441">
        <v>0</v>
      </c>
      <c r="L441">
        <v>2</v>
      </c>
      <c r="M441">
        <v>2</v>
      </c>
      <c r="N441">
        <v>6.2092517851598881E-4</v>
      </c>
      <c r="O441">
        <v>5.9294396679513783E-4</v>
      </c>
      <c r="P441">
        <v>7.0571630204657732E-4</v>
      </c>
      <c r="Q441">
        <v>0</v>
      </c>
      <c r="R441">
        <v>0</v>
      </c>
      <c r="S441">
        <v>9.1519219035997561E-4</v>
      </c>
      <c r="T441">
        <v>0</v>
      </c>
      <c r="U441">
        <v>6.248047485160887E-4</v>
      </c>
      <c r="V441">
        <v>6.4495324089003543E-4</v>
      </c>
      <c r="W441">
        <f t="shared" si="24"/>
        <v>6.3986181578590132E-4</v>
      </c>
      <c r="X441">
        <f t="shared" si="25"/>
        <v>3.0506406345332519E-4</v>
      </c>
      <c r="Y441">
        <f t="shared" si="26"/>
        <v>4.2325266313537473E-4</v>
      </c>
      <c r="Z441">
        <f t="shared" si="27"/>
        <v>2</v>
      </c>
    </row>
    <row r="442" spans="1:26" x14ac:dyDescent="0.3">
      <c r="A442">
        <v>495</v>
      </c>
      <c r="B442" t="s">
        <v>1330</v>
      </c>
      <c r="C442" t="s">
        <v>1331</v>
      </c>
      <c r="D442" t="s">
        <v>1332</v>
      </c>
      <c r="E442">
        <v>2</v>
      </c>
      <c r="F442">
        <v>2</v>
      </c>
      <c r="G442">
        <v>2</v>
      </c>
      <c r="H442">
        <v>0</v>
      </c>
      <c r="I442">
        <v>0</v>
      </c>
      <c r="J442">
        <v>2</v>
      </c>
      <c r="K442">
        <v>0</v>
      </c>
      <c r="L442">
        <v>2</v>
      </c>
      <c r="M442">
        <v>0</v>
      </c>
      <c r="N442">
        <v>6.2092517851598881E-4</v>
      </c>
      <c r="O442">
        <v>5.9294396679513783E-4</v>
      </c>
      <c r="P442">
        <v>7.0571630204657732E-4</v>
      </c>
      <c r="Q442">
        <v>0</v>
      </c>
      <c r="R442">
        <v>0</v>
      </c>
      <c r="S442">
        <v>6.1012812690665037E-4</v>
      </c>
      <c r="T442">
        <v>0</v>
      </c>
      <c r="U442">
        <v>6.248047485160887E-4</v>
      </c>
      <c r="V442">
        <v>0</v>
      </c>
      <c r="W442">
        <f t="shared" si="24"/>
        <v>6.3986181578590132E-4</v>
      </c>
      <c r="X442">
        <f t="shared" si="25"/>
        <v>2.0337604230221678E-4</v>
      </c>
      <c r="Y442">
        <f t="shared" si="26"/>
        <v>2.0826824950536291E-4</v>
      </c>
      <c r="Z442">
        <f t="shared" si="27"/>
        <v>2</v>
      </c>
    </row>
    <row r="443" spans="1:26" x14ac:dyDescent="0.3">
      <c r="A443">
        <v>498</v>
      </c>
      <c r="B443" t="s">
        <v>1333</v>
      </c>
      <c r="C443" t="s">
        <v>1334</v>
      </c>
      <c r="D443" t="s">
        <v>1335</v>
      </c>
      <c r="E443">
        <v>2</v>
      </c>
      <c r="F443">
        <v>0</v>
      </c>
      <c r="G443">
        <v>4</v>
      </c>
      <c r="H443">
        <v>0</v>
      </c>
      <c r="I443">
        <v>0</v>
      </c>
      <c r="J443">
        <v>2</v>
      </c>
      <c r="K443">
        <v>0</v>
      </c>
      <c r="L443">
        <v>0</v>
      </c>
      <c r="M443">
        <v>0</v>
      </c>
      <c r="N443">
        <v>6.2092517851598881E-4</v>
      </c>
      <c r="O443">
        <v>0</v>
      </c>
      <c r="P443">
        <v>1.4114326040931546E-3</v>
      </c>
      <c r="Q443">
        <v>0</v>
      </c>
      <c r="R443">
        <v>0</v>
      </c>
      <c r="S443">
        <v>6.1012812690665037E-4</v>
      </c>
      <c r="T443">
        <v>0</v>
      </c>
      <c r="U443">
        <v>0</v>
      </c>
      <c r="V443">
        <v>0</v>
      </c>
      <c r="W443">
        <f t="shared" si="24"/>
        <v>6.7745259420304781E-4</v>
      </c>
      <c r="X443">
        <f t="shared" si="25"/>
        <v>2.0337604230221678E-4</v>
      </c>
      <c r="Y443">
        <f t="shared" si="26"/>
        <v>0</v>
      </c>
      <c r="Z443">
        <f t="shared" si="27"/>
        <v>2</v>
      </c>
    </row>
    <row r="444" spans="1:26" x14ac:dyDescent="0.3">
      <c r="A444">
        <v>501</v>
      </c>
      <c r="B444" t="s">
        <v>1336</v>
      </c>
      <c r="C444" t="s">
        <v>1337</v>
      </c>
      <c r="D444" t="s">
        <v>1338</v>
      </c>
      <c r="E444">
        <v>2</v>
      </c>
      <c r="F444">
        <v>0</v>
      </c>
      <c r="G444">
        <v>3</v>
      </c>
      <c r="H444">
        <v>0</v>
      </c>
      <c r="I444">
        <v>0</v>
      </c>
      <c r="J444">
        <v>0</v>
      </c>
      <c r="K444">
        <v>0</v>
      </c>
      <c r="L444">
        <v>0</v>
      </c>
      <c r="M444">
        <v>0</v>
      </c>
      <c r="N444">
        <v>6.2092517851598881E-4</v>
      </c>
      <c r="O444">
        <v>0</v>
      </c>
      <c r="P444">
        <v>1.058574453069866E-3</v>
      </c>
      <c r="Q444">
        <v>0</v>
      </c>
      <c r="R444">
        <v>0</v>
      </c>
      <c r="S444">
        <v>0</v>
      </c>
      <c r="T444">
        <v>0</v>
      </c>
      <c r="U444">
        <v>0</v>
      </c>
      <c r="V444">
        <v>0</v>
      </c>
      <c r="W444">
        <f t="shared" si="24"/>
        <v>5.5983321052861833E-4</v>
      </c>
      <c r="X444">
        <f t="shared" si="25"/>
        <v>0</v>
      </c>
      <c r="Y444">
        <f t="shared" si="26"/>
        <v>0</v>
      </c>
      <c r="Z444">
        <f t="shared" si="27"/>
        <v>2</v>
      </c>
    </row>
    <row r="445" spans="1:26" x14ac:dyDescent="0.3">
      <c r="A445">
        <v>512</v>
      </c>
      <c r="B445" t="s">
        <v>1339</v>
      </c>
      <c r="C445" t="s">
        <v>1340</v>
      </c>
      <c r="D445" t="s">
        <v>1341</v>
      </c>
      <c r="E445">
        <v>2</v>
      </c>
      <c r="F445">
        <v>3</v>
      </c>
      <c r="G445">
        <v>0</v>
      </c>
      <c r="H445">
        <v>3</v>
      </c>
      <c r="I445">
        <v>0</v>
      </c>
      <c r="J445">
        <v>0</v>
      </c>
      <c r="K445">
        <v>0</v>
      </c>
      <c r="L445">
        <v>4</v>
      </c>
      <c r="M445">
        <v>0</v>
      </c>
      <c r="N445">
        <v>6.2092517851598881E-4</v>
      </c>
      <c r="O445">
        <v>8.8941595019270681E-4</v>
      </c>
      <c r="P445">
        <v>0</v>
      </c>
      <c r="Q445">
        <v>8.5372794536141153E-4</v>
      </c>
      <c r="R445">
        <v>0</v>
      </c>
      <c r="S445">
        <v>0</v>
      </c>
      <c r="T445">
        <v>0</v>
      </c>
      <c r="U445">
        <v>1.2496094970321774E-3</v>
      </c>
      <c r="V445">
        <v>0</v>
      </c>
      <c r="W445">
        <f t="shared" si="24"/>
        <v>5.0344704290289854E-4</v>
      </c>
      <c r="X445">
        <f t="shared" si="25"/>
        <v>2.8457598178713718E-4</v>
      </c>
      <c r="Y445">
        <f t="shared" si="26"/>
        <v>4.1653649901072582E-4</v>
      </c>
      <c r="Z445">
        <f t="shared" si="27"/>
        <v>2</v>
      </c>
    </row>
    <row r="446" spans="1:26" x14ac:dyDescent="0.3">
      <c r="A446">
        <v>537</v>
      </c>
      <c r="B446" t="s">
        <v>1342</v>
      </c>
      <c r="C446" t="s">
        <v>1343</v>
      </c>
      <c r="D446" t="s">
        <v>1344</v>
      </c>
      <c r="E446">
        <v>2</v>
      </c>
      <c r="F446">
        <v>3</v>
      </c>
      <c r="G446">
        <v>0</v>
      </c>
      <c r="H446">
        <v>0</v>
      </c>
      <c r="I446">
        <v>2</v>
      </c>
      <c r="J446">
        <v>0</v>
      </c>
      <c r="K446">
        <v>0</v>
      </c>
      <c r="L446">
        <v>3</v>
      </c>
      <c r="M446">
        <v>0</v>
      </c>
      <c r="N446">
        <v>6.2092517851598881E-4</v>
      </c>
      <c r="O446">
        <v>8.8941595019270681E-4</v>
      </c>
      <c r="P446">
        <v>0</v>
      </c>
      <c r="Q446">
        <v>0</v>
      </c>
      <c r="R446">
        <v>6.0168471720818293E-4</v>
      </c>
      <c r="S446">
        <v>0</v>
      </c>
      <c r="T446">
        <v>0</v>
      </c>
      <c r="U446">
        <v>9.372071227741331E-4</v>
      </c>
      <c r="V446">
        <v>0</v>
      </c>
      <c r="W446">
        <f t="shared" si="24"/>
        <v>5.0344704290289854E-4</v>
      </c>
      <c r="X446">
        <f t="shared" si="25"/>
        <v>2.0056157240272765E-4</v>
      </c>
      <c r="Y446">
        <f t="shared" si="26"/>
        <v>3.1240237425804435E-4</v>
      </c>
      <c r="Z446">
        <f t="shared" si="27"/>
        <v>2</v>
      </c>
    </row>
    <row r="447" spans="1:26" x14ac:dyDescent="0.3">
      <c r="A447">
        <v>550</v>
      </c>
      <c r="B447" t="s">
        <v>1345</v>
      </c>
      <c r="C447" t="s">
        <v>1346</v>
      </c>
      <c r="D447" t="s">
        <v>1347</v>
      </c>
      <c r="E447">
        <v>2</v>
      </c>
      <c r="F447">
        <v>3</v>
      </c>
      <c r="G447">
        <v>0</v>
      </c>
      <c r="H447">
        <v>0</v>
      </c>
      <c r="I447">
        <v>2</v>
      </c>
      <c r="J447">
        <v>0</v>
      </c>
      <c r="K447">
        <v>0</v>
      </c>
      <c r="L447">
        <v>3</v>
      </c>
      <c r="M447">
        <v>0</v>
      </c>
      <c r="N447">
        <v>6.2092517851598881E-4</v>
      </c>
      <c r="O447">
        <v>8.8941595019270681E-4</v>
      </c>
      <c r="P447">
        <v>0</v>
      </c>
      <c r="Q447">
        <v>0</v>
      </c>
      <c r="R447">
        <v>6.0168471720818293E-4</v>
      </c>
      <c r="S447">
        <v>0</v>
      </c>
      <c r="T447">
        <v>0</v>
      </c>
      <c r="U447">
        <v>9.372071227741331E-4</v>
      </c>
      <c r="V447">
        <v>0</v>
      </c>
      <c r="W447">
        <f t="shared" si="24"/>
        <v>5.0344704290289854E-4</v>
      </c>
      <c r="X447">
        <f t="shared" si="25"/>
        <v>2.0056157240272765E-4</v>
      </c>
      <c r="Y447">
        <f t="shared" si="26"/>
        <v>3.1240237425804435E-4</v>
      </c>
      <c r="Z447">
        <f t="shared" si="27"/>
        <v>2</v>
      </c>
    </row>
    <row r="448" spans="1:26" x14ac:dyDescent="0.3">
      <c r="A448">
        <v>577</v>
      </c>
      <c r="B448" t="s">
        <v>1348</v>
      </c>
      <c r="C448" t="s">
        <v>1349</v>
      </c>
      <c r="D448" t="s">
        <v>1350</v>
      </c>
      <c r="E448">
        <v>2</v>
      </c>
      <c r="F448">
        <v>5</v>
      </c>
      <c r="G448">
        <v>0</v>
      </c>
      <c r="H448">
        <v>2</v>
      </c>
      <c r="I448">
        <v>0</v>
      </c>
      <c r="J448">
        <v>0</v>
      </c>
      <c r="K448">
        <v>0</v>
      </c>
      <c r="L448">
        <v>0</v>
      </c>
      <c r="M448">
        <v>0</v>
      </c>
      <c r="N448">
        <v>6.2092517851598881E-4</v>
      </c>
      <c r="O448">
        <v>1.4823599169878447E-3</v>
      </c>
      <c r="P448">
        <v>0</v>
      </c>
      <c r="Q448">
        <v>5.6915196357427435E-4</v>
      </c>
      <c r="R448">
        <v>0</v>
      </c>
      <c r="S448">
        <v>0</v>
      </c>
      <c r="T448">
        <v>0</v>
      </c>
      <c r="U448">
        <v>0</v>
      </c>
      <c r="V448">
        <v>0</v>
      </c>
      <c r="W448">
        <f t="shared" si="24"/>
        <v>7.0109503183461111E-4</v>
      </c>
      <c r="X448">
        <f t="shared" si="25"/>
        <v>1.8971732119142478E-4</v>
      </c>
      <c r="Y448">
        <f t="shared" si="26"/>
        <v>0</v>
      </c>
      <c r="Z448">
        <f t="shared" si="27"/>
        <v>2</v>
      </c>
    </row>
    <row r="449" spans="1:26" x14ac:dyDescent="0.3">
      <c r="A449">
        <v>620</v>
      </c>
      <c r="B449" t="s">
        <v>1351</v>
      </c>
      <c r="C449" t="s">
        <v>1352</v>
      </c>
      <c r="D449" t="s">
        <v>1353</v>
      </c>
      <c r="E449">
        <v>2</v>
      </c>
      <c r="F449">
        <v>0</v>
      </c>
      <c r="G449">
        <v>2</v>
      </c>
      <c r="H449">
        <v>0</v>
      </c>
      <c r="I449">
        <v>0</v>
      </c>
      <c r="J449">
        <v>0</v>
      </c>
      <c r="K449">
        <v>0</v>
      </c>
      <c r="L449">
        <v>0</v>
      </c>
      <c r="M449">
        <v>3</v>
      </c>
      <c r="N449">
        <v>6.2092517851598881E-4</v>
      </c>
      <c r="O449">
        <v>0</v>
      </c>
      <c r="P449">
        <v>7.0571630204657732E-4</v>
      </c>
      <c r="Q449">
        <v>0</v>
      </c>
      <c r="R449">
        <v>0</v>
      </c>
      <c r="S449">
        <v>0</v>
      </c>
      <c r="T449">
        <v>0</v>
      </c>
      <c r="U449">
        <v>0</v>
      </c>
      <c r="V449">
        <v>9.6742986133505321E-4</v>
      </c>
      <c r="W449">
        <f t="shared" si="24"/>
        <v>4.4221382685418874E-4</v>
      </c>
      <c r="X449">
        <f t="shared" si="25"/>
        <v>0</v>
      </c>
      <c r="Y449">
        <f t="shared" si="26"/>
        <v>3.2247662044501772E-4</v>
      </c>
      <c r="Z449">
        <f t="shared" si="27"/>
        <v>2</v>
      </c>
    </row>
    <row r="450" spans="1:26" x14ac:dyDescent="0.3">
      <c r="A450">
        <v>630</v>
      </c>
      <c r="B450" t="s">
        <v>1354</v>
      </c>
      <c r="C450" t="s">
        <v>1355</v>
      </c>
      <c r="D450" t="s">
        <v>1356</v>
      </c>
      <c r="E450">
        <v>2</v>
      </c>
      <c r="F450">
        <v>3</v>
      </c>
      <c r="G450">
        <v>0</v>
      </c>
      <c r="H450">
        <v>0</v>
      </c>
      <c r="I450">
        <v>0</v>
      </c>
      <c r="J450">
        <v>0</v>
      </c>
      <c r="K450">
        <v>0</v>
      </c>
      <c r="L450">
        <v>0</v>
      </c>
      <c r="M450">
        <v>0</v>
      </c>
      <c r="N450">
        <v>6.2092517851598881E-4</v>
      </c>
      <c r="O450">
        <v>8.8941595019270681E-4</v>
      </c>
      <c r="P450">
        <v>0</v>
      </c>
      <c r="Q450">
        <v>0</v>
      </c>
      <c r="R450">
        <v>0</v>
      </c>
      <c r="S450">
        <v>0</v>
      </c>
      <c r="T450">
        <v>0</v>
      </c>
      <c r="U450">
        <v>0</v>
      </c>
      <c r="V450">
        <v>0</v>
      </c>
      <c r="W450">
        <f t="shared" si="24"/>
        <v>5.0344704290289854E-4</v>
      </c>
      <c r="X450">
        <f t="shared" si="25"/>
        <v>0</v>
      </c>
      <c r="Y450">
        <f t="shared" si="26"/>
        <v>0</v>
      </c>
      <c r="Z450">
        <f t="shared" si="27"/>
        <v>2</v>
      </c>
    </row>
    <row r="451" spans="1:26" x14ac:dyDescent="0.3">
      <c r="A451">
        <v>357</v>
      </c>
      <c r="B451" t="s">
        <v>1357</v>
      </c>
      <c r="C451" t="s">
        <v>1358</v>
      </c>
      <c r="D451" t="s">
        <v>1359</v>
      </c>
      <c r="E451">
        <v>3</v>
      </c>
      <c r="F451">
        <v>2</v>
      </c>
      <c r="G451">
        <v>0</v>
      </c>
      <c r="H451">
        <v>4</v>
      </c>
      <c r="I451">
        <v>3</v>
      </c>
      <c r="J451">
        <v>7</v>
      </c>
      <c r="K451">
        <v>0</v>
      </c>
      <c r="L451">
        <v>2</v>
      </c>
      <c r="M451">
        <v>2</v>
      </c>
      <c r="N451">
        <v>9.3138776777398327E-4</v>
      </c>
      <c r="O451">
        <v>5.9294396679513783E-4</v>
      </c>
      <c r="P451">
        <v>0</v>
      </c>
      <c r="Q451">
        <v>1.1383039271485487E-3</v>
      </c>
      <c r="R451">
        <v>9.025270758122744E-4</v>
      </c>
      <c r="S451">
        <v>2.1354484441732766E-3</v>
      </c>
      <c r="T451">
        <v>0</v>
      </c>
      <c r="U451">
        <v>6.248047485160887E-4</v>
      </c>
      <c r="V451">
        <v>6.4495324089003543E-4</v>
      </c>
      <c r="W451">
        <f t="shared" si="24"/>
        <v>5.0811057818970704E-4</v>
      </c>
      <c r="X451">
        <f t="shared" si="25"/>
        <v>1.3920931490447E-3</v>
      </c>
      <c r="Y451">
        <f t="shared" si="26"/>
        <v>4.2325266313537473E-4</v>
      </c>
      <c r="Z451">
        <f t="shared" si="27"/>
        <v>2</v>
      </c>
    </row>
    <row r="452" spans="1:26" x14ac:dyDescent="0.3">
      <c r="A452">
        <v>415</v>
      </c>
      <c r="B452" t="s">
        <v>1360</v>
      </c>
      <c r="C452" t="s">
        <v>1361</v>
      </c>
      <c r="D452" t="s">
        <v>1362</v>
      </c>
      <c r="E452">
        <v>0</v>
      </c>
      <c r="F452">
        <v>2</v>
      </c>
      <c r="G452">
        <v>3</v>
      </c>
      <c r="H452">
        <v>4</v>
      </c>
      <c r="I452">
        <v>3</v>
      </c>
      <c r="J452">
        <v>3</v>
      </c>
      <c r="K452">
        <v>0</v>
      </c>
      <c r="L452">
        <v>3</v>
      </c>
      <c r="M452">
        <v>0</v>
      </c>
      <c r="N452">
        <v>0</v>
      </c>
      <c r="O452">
        <v>5.9294396679513783E-4</v>
      </c>
      <c r="P452">
        <v>1.058574453069866E-3</v>
      </c>
      <c r="Q452">
        <v>1.1383039271485487E-3</v>
      </c>
      <c r="R452">
        <v>9.025270758122744E-4</v>
      </c>
      <c r="S452">
        <v>9.1519219035997561E-4</v>
      </c>
      <c r="T452">
        <v>0</v>
      </c>
      <c r="U452">
        <v>9.372071227741331E-4</v>
      </c>
      <c r="V452">
        <v>0</v>
      </c>
      <c r="W452">
        <f t="shared" ref="W452:W515" si="28">AVERAGE(N452:P452)</f>
        <v>5.5050613995500123E-4</v>
      </c>
      <c r="X452">
        <f t="shared" ref="X452:X515" si="29">AVERAGE(Q452:S452)</f>
        <v>9.8534106444026631E-4</v>
      </c>
      <c r="Y452">
        <f t="shared" ref="Y452:Y515" si="30">AVERAGE(T452:V452)</f>
        <v>3.1240237425804435E-4</v>
      </c>
      <c r="Z452">
        <f t="shared" ref="Z452:Z515" si="31">MEDIAN(E452:G452)</f>
        <v>2</v>
      </c>
    </row>
    <row r="453" spans="1:26" x14ac:dyDescent="0.3">
      <c r="A453">
        <v>295</v>
      </c>
      <c r="B453" t="s">
        <v>1363</v>
      </c>
      <c r="C453" t="s">
        <v>1364</v>
      </c>
      <c r="D453" t="s">
        <v>1365</v>
      </c>
      <c r="E453">
        <v>3</v>
      </c>
      <c r="F453">
        <v>2</v>
      </c>
      <c r="G453">
        <v>0</v>
      </c>
      <c r="H453">
        <v>3</v>
      </c>
      <c r="I453">
        <v>3</v>
      </c>
      <c r="J453">
        <v>3</v>
      </c>
      <c r="K453">
        <v>2</v>
      </c>
      <c r="L453">
        <v>3</v>
      </c>
      <c r="M453">
        <v>4</v>
      </c>
      <c r="N453">
        <v>9.3138776777398327E-4</v>
      </c>
      <c r="O453">
        <v>5.9294396679513783E-4</v>
      </c>
      <c r="P453">
        <v>0</v>
      </c>
      <c r="Q453">
        <v>8.5372794536141153E-4</v>
      </c>
      <c r="R453">
        <v>9.025270758122744E-4</v>
      </c>
      <c r="S453">
        <v>9.1519219035997561E-4</v>
      </c>
      <c r="T453">
        <v>8.2169268693508624E-4</v>
      </c>
      <c r="U453">
        <v>9.372071227741331E-4</v>
      </c>
      <c r="V453">
        <v>1.2899064817800709E-3</v>
      </c>
      <c r="W453">
        <f t="shared" si="28"/>
        <v>5.0811057818970704E-4</v>
      </c>
      <c r="X453">
        <f t="shared" si="29"/>
        <v>8.9048240384455388E-4</v>
      </c>
      <c r="Y453">
        <f t="shared" si="30"/>
        <v>1.0162687638297634E-3</v>
      </c>
      <c r="Z453">
        <f t="shared" si="31"/>
        <v>2</v>
      </c>
    </row>
    <row r="454" spans="1:26" x14ac:dyDescent="0.3">
      <c r="A454">
        <v>347</v>
      </c>
      <c r="B454" t="s">
        <v>1366</v>
      </c>
      <c r="C454" t="s">
        <v>1367</v>
      </c>
      <c r="D454" t="s">
        <v>1368</v>
      </c>
      <c r="E454">
        <v>0</v>
      </c>
      <c r="F454">
        <v>2</v>
      </c>
      <c r="G454">
        <v>3</v>
      </c>
      <c r="H454">
        <v>3</v>
      </c>
      <c r="I454">
        <v>3</v>
      </c>
      <c r="J454">
        <v>4</v>
      </c>
      <c r="K454">
        <v>3</v>
      </c>
      <c r="L454">
        <v>3</v>
      </c>
      <c r="M454">
        <v>4</v>
      </c>
      <c r="N454">
        <v>0</v>
      </c>
      <c r="O454">
        <v>5.9294396679513783E-4</v>
      </c>
      <c r="P454">
        <v>1.058574453069866E-3</v>
      </c>
      <c r="Q454">
        <v>8.5372794536141153E-4</v>
      </c>
      <c r="R454">
        <v>9.025270758122744E-4</v>
      </c>
      <c r="S454">
        <v>1.2202562538133007E-3</v>
      </c>
      <c r="T454">
        <v>1.2325390304026294E-3</v>
      </c>
      <c r="U454">
        <v>9.372071227741331E-4</v>
      </c>
      <c r="V454">
        <v>1.2899064817800709E-3</v>
      </c>
      <c r="W454">
        <f t="shared" si="28"/>
        <v>5.5050613995500123E-4</v>
      </c>
      <c r="X454">
        <f t="shared" si="29"/>
        <v>9.9217042499566226E-4</v>
      </c>
      <c r="Y454">
        <f t="shared" si="30"/>
        <v>1.1532175449856111E-3</v>
      </c>
      <c r="Z454">
        <f t="shared" si="31"/>
        <v>2</v>
      </c>
    </row>
    <row r="455" spans="1:26" x14ac:dyDescent="0.3">
      <c r="A455">
        <v>386</v>
      </c>
      <c r="B455" t="s">
        <v>1369</v>
      </c>
      <c r="C455" t="s">
        <v>1370</v>
      </c>
      <c r="D455" t="s">
        <v>1371</v>
      </c>
      <c r="E455">
        <v>0</v>
      </c>
      <c r="F455">
        <v>2</v>
      </c>
      <c r="G455">
        <v>3</v>
      </c>
      <c r="H455">
        <v>2</v>
      </c>
      <c r="I455">
        <v>3</v>
      </c>
      <c r="J455">
        <v>4</v>
      </c>
      <c r="K455">
        <v>0</v>
      </c>
      <c r="L455">
        <v>2</v>
      </c>
      <c r="M455">
        <v>5</v>
      </c>
      <c r="N455">
        <v>0</v>
      </c>
      <c r="O455">
        <v>5.9294396679513783E-4</v>
      </c>
      <c r="P455">
        <v>1.058574453069866E-3</v>
      </c>
      <c r="Q455">
        <v>5.6915196357427435E-4</v>
      </c>
      <c r="R455">
        <v>9.025270758122744E-4</v>
      </c>
      <c r="S455">
        <v>1.2202562538133007E-3</v>
      </c>
      <c r="T455">
        <v>0</v>
      </c>
      <c r="U455">
        <v>6.248047485160887E-4</v>
      </c>
      <c r="V455">
        <v>1.6123831022250886E-3</v>
      </c>
      <c r="W455">
        <f t="shared" si="28"/>
        <v>5.5050613995500123E-4</v>
      </c>
      <c r="X455">
        <f t="shared" si="29"/>
        <v>8.9731176439994972E-4</v>
      </c>
      <c r="Y455">
        <f t="shared" si="30"/>
        <v>7.4572928358039245E-4</v>
      </c>
      <c r="Z455">
        <f t="shared" si="31"/>
        <v>2</v>
      </c>
    </row>
    <row r="456" spans="1:26" x14ac:dyDescent="0.3">
      <c r="A456">
        <v>432</v>
      </c>
      <c r="B456" t="s">
        <v>1372</v>
      </c>
      <c r="C456" t="s">
        <v>1373</v>
      </c>
      <c r="D456" t="s">
        <v>1374</v>
      </c>
      <c r="E456">
        <v>2</v>
      </c>
      <c r="F456">
        <v>2</v>
      </c>
      <c r="G456">
        <v>0</v>
      </c>
      <c r="H456">
        <v>2</v>
      </c>
      <c r="I456">
        <v>3</v>
      </c>
      <c r="J456">
        <v>3</v>
      </c>
      <c r="K456">
        <v>0</v>
      </c>
      <c r="L456">
        <v>2</v>
      </c>
      <c r="M456">
        <v>2</v>
      </c>
      <c r="N456">
        <v>6.2092517851598881E-4</v>
      </c>
      <c r="O456">
        <v>5.9294396679513783E-4</v>
      </c>
      <c r="P456">
        <v>0</v>
      </c>
      <c r="Q456">
        <v>5.6915196357427435E-4</v>
      </c>
      <c r="R456">
        <v>9.025270758122744E-4</v>
      </c>
      <c r="S456">
        <v>9.1519219035997561E-4</v>
      </c>
      <c r="T456">
        <v>0</v>
      </c>
      <c r="U456">
        <v>6.248047485160887E-4</v>
      </c>
      <c r="V456">
        <v>6.4495324089003543E-4</v>
      </c>
      <c r="W456">
        <f t="shared" si="28"/>
        <v>4.046230484370422E-4</v>
      </c>
      <c r="X456">
        <f t="shared" si="29"/>
        <v>7.9562374324884146E-4</v>
      </c>
      <c r="Y456">
        <f t="shared" si="30"/>
        <v>4.2325266313537473E-4</v>
      </c>
      <c r="Z456">
        <f t="shared" si="31"/>
        <v>2</v>
      </c>
    </row>
    <row r="457" spans="1:26" x14ac:dyDescent="0.3">
      <c r="A457">
        <v>446</v>
      </c>
      <c r="B457" t="s">
        <v>1375</v>
      </c>
      <c r="C457" t="s">
        <v>1376</v>
      </c>
      <c r="D457" t="s">
        <v>1377</v>
      </c>
      <c r="E457">
        <v>2</v>
      </c>
      <c r="F457">
        <v>2</v>
      </c>
      <c r="G457">
        <v>0</v>
      </c>
      <c r="H457">
        <v>3</v>
      </c>
      <c r="I457">
        <v>3</v>
      </c>
      <c r="J457">
        <v>3</v>
      </c>
      <c r="K457">
        <v>0</v>
      </c>
      <c r="L457">
        <v>2</v>
      </c>
      <c r="M457">
        <v>2</v>
      </c>
      <c r="N457">
        <v>6.2092517851598881E-4</v>
      </c>
      <c r="O457">
        <v>5.9294396679513783E-4</v>
      </c>
      <c r="P457">
        <v>0</v>
      </c>
      <c r="Q457">
        <v>8.5372794536141153E-4</v>
      </c>
      <c r="R457">
        <v>9.025270758122744E-4</v>
      </c>
      <c r="S457">
        <v>9.1519219035997561E-4</v>
      </c>
      <c r="T457">
        <v>0</v>
      </c>
      <c r="U457">
        <v>6.248047485160887E-4</v>
      </c>
      <c r="V457">
        <v>6.4495324089003543E-4</v>
      </c>
      <c r="W457">
        <f t="shared" si="28"/>
        <v>4.046230484370422E-4</v>
      </c>
      <c r="X457">
        <f t="shared" si="29"/>
        <v>8.9048240384455388E-4</v>
      </c>
      <c r="Y457">
        <f t="shared" si="30"/>
        <v>4.2325266313537473E-4</v>
      </c>
      <c r="Z457">
        <f t="shared" si="31"/>
        <v>2</v>
      </c>
    </row>
    <row r="458" spans="1:26" x14ac:dyDescent="0.3">
      <c r="A458">
        <v>427</v>
      </c>
      <c r="B458" t="s">
        <v>1378</v>
      </c>
      <c r="C458" t="s">
        <v>1379</v>
      </c>
      <c r="D458" t="s">
        <v>1380</v>
      </c>
      <c r="E458">
        <v>0</v>
      </c>
      <c r="F458">
        <v>2</v>
      </c>
      <c r="G458">
        <v>2</v>
      </c>
      <c r="H458">
        <v>3</v>
      </c>
      <c r="I458">
        <v>3</v>
      </c>
      <c r="J458">
        <v>2</v>
      </c>
      <c r="K458">
        <v>3</v>
      </c>
      <c r="L458">
        <v>2</v>
      </c>
      <c r="M458">
        <v>3</v>
      </c>
      <c r="N458">
        <v>0</v>
      </c>
      <c r="O458">
        <v>5.9294396679513783E-4</v>
      </c>
      <c r="P458">
        <v>7.0571630204657732E-4</v>
      </c>
      <c r="Q458">
        <v>8.5372794536141153E-4</v>
      </c>
      <c r="R458">
        <v>9.025270758122744E-4</v>
      </c>
      <c r="S458">
        <v>6.1012812690665037E-4</v>
      </c>
      <c r="T458">
        <v>1.2325390304026294E-3</v>
      </c>
      <c r="U458">
        <v>6.248047485160887E-4</v>
      </c>
      <c r="V458">
        <v>9.6742986133505321E-4</v>
      </c>
      <c r="W458">
        <f t="shared" si="28"/>
        <v>4.328867562805717E-4</v>
      </c>
      <c r="X458">
        <f t="shared" si="29"/>
        <v>7.887943826934454E-4</v>
      </c>
      <c r="Y458">
        <f t="shared" si="30"/>
        <v>9.4159121341792383E-4</v>
      </c>
      <c r="Z458">
        <f t="shared" si="31"/>
        <v>2</v>
      </c>
    </row>
    <row r="459" spans="1:26" x14ac:dyDescent="0.3">
      <c r="A459">
        <v>441</v>
      </c>
      <c r="B459" t="s">
        <v>1381</v>
      </c>
      <c r="C459" t="s">
        <v>1382</v>
      </c>
      <c r="D459" t="s">
        <v>1383</v>
      </c>
      <c r="E459">
        <v>3</v>
      </c>
      <c r="F459">
        <v>2</v>
      </c>
      <c r="G459">
        <v>0</v>
      </c>
      <c r="H459">
        <v>3</v>
      </c>
      <c r="I459">
        <v>3</v>
      </c>
      <c r="J459">
        <v>0</v>
      </c>
      <c r="K459">
        <v>0</v>
      </c>
      <c r="L459">
        <v>2</v>
      </c>
      <c r="M459">
        <v>2</v>
      </c>
      <c r="N459">
        <v>9.3138776777398327E-4</v>
      </c>
      <c r="O459">
        <v>5.9294396679513783E-4</v>
      </c>
      <c r="P459">
        <v>0</v>
      </c>
      <c r="Q459">
        <v>8.5372794536141153E-4</v>
      </c>
      <c r="R459">
        <v>9.025270758122744E-4</v>
      </c>
      <c r="S459">
        <v>0</v>
      </c>
      <c r="T459">
        <v>0</v>
      </c>
      <c r="U459">
        <v>6.248047485160887E-4</v>
      </c>
      <c r="V459">
        <v>6.4495324089003543E-4</v>
      </c>
      <c r="W459">
        <f t="shared" si="28"/>
        <v>5.0811057818970704E-4</v>
      </c>
      <c r="X459">
        <f t="shared" si="29"/>
        <v>5.8541834039122864E-4</v>
      </c>
      <c r="Y459">
        <f t="shared" si="30"/>
        <v>4.2325266313537473E-4</v>
      </c>
      <c r="Z459">
        <f t="shared" si="31"/>
        <v>2</v>
      </c>
    </row>
    <row r="460" spans="1:26" x14ac:dyDescent="0.3">
      <c r="A460">
        <v>447</v>
      </c>
      <c r="B460" t="s">
        <v>1384</v>
      </c>
      <c r="C460" t="s">
        <v>1385</v>
      </c>
      <c r="D460" t="s">
        <v>1386</v>
      </c>
      <c r="E460">
        <v>2</v>
      </c>
      <c r="F460">
        <v>2</v>
      </c>
      <c r="G460">
        <v>0</v>
      </c>
      <c r="H460">
        <v>3</v>
      </c>
      <c r="I460">
        <v>3</v>
      </c>
      <c r="J460">
        <v>0</v>
      </c>
      <c r="K460">
        <v>2</v>
      </c>
      <c r="L460">
        <v>0</v>
      </c>
      <c r="M460">
        <v>2</v>
      </c>
      <c r="N460">
        <v>6.2092517851598881E-4</v>
      </c>
      <c r="O460">
        <v>5.9294396679513783E-4</v>
      </c>
      <c r="P460">
        <v>0</v>
      </c>
      <c r="Q460">
        <v>8.5372794536141153E-4</v>
      </c>
      <c r="R460">
        <v>9.025270758122744E-4</v>
      </c>
      <c r="S460">
        <v>0</v>
      </c>
      <c r="T460">
        <v>8.2169268693508624E-4</v>
      </c>
      <c r="U460">
        <v>0</v>
      </c>
      <c r="V460">
        <v>6.4495324089003543E-4</v>
      </c>
      <c r="W460">
        <f t="shared" si="28"/>
        <v>4.046230484370422E-4</v>
      </c>
      <c r="X460">
        <f t="shared" si="29"/>
        <v>5.8541834039122864E-4</v>
      </c>
      <c r="Y460">
        <f t="shared" si="30"/>
        <v>4.8888197594170726E-4</v>
      </c>
      <c r="Z460">
        <f t="shared" si="31"/>
        <v>2</v>
      </c>
    </row>
    <row r="461" spans="1:26" x14ac:dyDescent="0.3">
      <c r="A461">
        <v>467</v>
      </c>
      <c r="B461" t="s">
        <v>1387</v>
      </c>
      <c r="C461" t="s">
        <v>1388</v>
      </c>
      <c r="D461" t="s">
        <v>1389</v>
      </c>
      <c r="E461">
        <v>2</v>
      </c>
      <c r="F461">
        <v>2</v>
      </c>
      <c r="G461">
        <v>0</v>
      </c>
      <c r="H461">
        <v>3</v>
      </c>
      <c r="I461">
        <v>3</v>
      </c>
      <c r="J461">
        <v>2</v>
      </c>
      <c r="K461">
        <v>0</v>
      </c>
      <c r="L461">
        <v>3</v>
      </c>
      <c r="M461">
        <v>0</v>
      </c>
      <c r="N461">
        <v>6.2092517851598881E-4</v>
      </c>
      <c r="O461">
        <v>5.9294396679513783E-4</v>
      </c>
      <c r="P461">
        <v>0</v>
      </c>
      <c r="Q461">
        <v>8.5372794536141153E-4</v>
      </c>
      <c r="R461">
        <v>9.025270758122744E-4</v>
      </c>
      <c r="S461">
        <v>6.1012812690665037E-4</v>
      </c>
      <c r="T461">
        <v>0</v>
      </c>
      <c r="U461">
        <v>9.372071227741331E-4</v>
      </c>
      <c r="V461">
        <v>0</v>
      </c>
      <c r="W461">
        <f t="shared" si="28"/>
        <v>4.046230484370422E-4</v>
      </c>
      <c r="X461">
        <f t="shared" si="29"/>
        <v>7.887943826934454E-4</v>
      </c>
      <c r="Y461">
        <f t="shared" si="30"/>
        <v>3.1240237425804435E-4</v>
      </c>
      <c r="Z461">
        <f t="shared" si="31"/>
        <v>2</v>
      </c>
    </row>
    <row r="462" spans="1:26" x14ac:dyDescent="0.3">
      <c r="A462">
        <v>486</v>
      </c>
      <c r="B462" t="s">
        <v>1390</v>
      </c>
      <c r="C462" t="s">
        <v>1391</v>
      </c>
      <c r="D462" t="s">
        <v>1392</v>
      </c>
      <c r="E462">
        <v>0</v>
      </c>
      <c r="F462">
        <v>2</v>
      </c>
      <c r="G462">
        <v>5</v>
      </c>
      <c r="H462">
        <v>3</v>
      </c>
      <c r="I462">
        <v>3</v>
      </c>
      <c r="J462">
        <v>0</v>
      </c>
      <c r="K462">
        <v>0</v>
      </c>
      <c r="L462">
        <v>0</v>
      </c>
      <c r="M462">
        <v>0</v>
      </c>
      <c r="N462">
        <v>0</v>
      </c>
      <c r="O462">
        <v>5.9294396679513783E-4</v>
      </c>
      <c r="P462">
        <v>1.7642907551164433E-3</v>
      </c>
      <c r="Q462">
        <v>8.5372794536141153E-4</v>
      </c>
      <c r="R462">
        <v>9.025270758122744E-4</v>
      </c>
      <c r="S462">
        <v>0</v>
      </c>
      <c r="T462">
        <v>0</v>
      </c>
      <c r="U462">
        <v>0</v>
      </c>
      <c r="V462">
        <v>0</v>
      </c>
      <c r="W462">
        <f t="shared" si="28"/>
        <v>7.857449073038603E-4</v>
      </c>
      <c r="X462">
        <f t="shared" si="29"/>
        <v>5.8541834039122864E-4</v>
      </c>
      <c r="Y462">
        <f t="shared" si="30"/>
        <v>0</v>
      </c>
      <c r="Z462">
        <f t="shared" si="31"/>
        <v>2</v>
      </c>
    </row>
    <row r="463" spans="1:26" x14ac:dyDescent="0.3">
      <c r="A463">
        <v>420</v>
      </c>
      <c r="B463" t="s">
        <v>1393</v>
      </c>
      <c r="C463" t="s">
        <v>1394</v>
      </c>
      <c r="D463" t="s">
        <v>1395</v>
      </c>
      <c r="E463">
        <v>2</v>
      </c>
      <c r="F463">
        <v>2</v>
      </c>
      <c r="G463">
        <v>0</v>
      </c>
      <c r="H463">
        <v>2</v>
      </c>
      <c r="I463">
        <v>4</v>
      </c>
      <c r="J463">
        <v>2</v>
      </c>
      <c r="K463">
        <v>0</v>
      </c>
      <c r="L463">
        <v>2</v>
      </c>
      <c r="M463">
        <v>3</v>
      </c>
      <c r="N463">
        <v>6.2092517851598881E-4</v>
      </c>
      <c r="O463">
        <v>5.9294396679513783E-4</v>
      </c>
      <c r="P463">
        <v>0</v>
      </c>
      <c r="Q463">
        <v>5.6915196357427435E-4</v>
      </c>
      <c r="R463">
        <v>1.2033694344163659E-3</v>
      </c>
      <c r="S463">
        <v>6.1012812690665037E-4</v>
      </c>
      <c r="T463">
        <v>0</v>
      </c>
      <c r="U463">
        <v>6.248047485160887E-4</v>
      </c>
      <c r="V463">
        <v>9.6742986133505321E-4</v>
      </c>
      <c r="W463">
        <f t="shared" si="28"/>
        <v>4.046230484370422E-4</v>
      </c>
      <c r="X463">
        <f t="shared" si="29"/>
        <v>7.9421650829909686E-4</v>
      </c>
      <c r="Y463">
        <f t="shared" si="30"/>
        <v>5.307448699503806E-4</v>
      </c>
      <c r="Z463">
        <f t="shared" si="31"/>
        <v>2</v>
      </c>
    </row>
    <row r="464" spans="1:26" x14ac:dyDescent="0.3">
      <c r="A464">
        <v>424</v>
      </c>
      <c r="B464" t="s">
        <v>1396</v>
      </c>
      <c r="C464" t="s">
        <v>1397</v>
      </c>
      <c r="D464" t="s">
        <v>1398</v>
      </c>
      <c r="E464">
        <v>0</v>
      </c>
      <c r="F464">
        <v>2</v>
      </c>
      <c r="G464">
        <v>3</v>
      </c>
      <c r="H464">
        <v>0</v>
      </c>
      <c r="I464">
        <v>2</v>
      </c>
      <c r="J464">
        <v>4</v>
      </c>
      <c r="K464">
        <v>0</v>
      </c>
      <c r="L464">
        <v>2</v>
      </c>
      <c r="M464">
        <v>3</v>
      </c>
      <c r="N464">
        <v>0</v>
      </c>
      <c r="O464">
        <v>5.9294396679513783E-4</v>
      </c>
      <c r="P464">
        <v>1.058574453069866E-3</v>
      </c>
      <c r="Q464">
        <v>0</v>
      </c>
      <c r="R464">
        <v>6.0168471720818293E-4</v>
      </c>
      <c r="S464">
        <v>1.2202562538133007E-3</v>
      </c>
      <c r="T464">
        <v>0</v>
      </c>
      <c r="U464">
        <v>6.248047485160887E-4</v>
      </c>
      <c r="V464">
        <v>9.6742986133505321E-4</v>
      </c>
      <c r="W464">
        <f t="shared" si="28"/>
        <v>5.5050613995500123E-4</v>
      </c>
      <c r="X464">
        <f t="shared" si="29"/>
        <v>6.0731365700716119E-4</v>
      </c>
      <c r="Y464">
        <f t="shared" si="30"/>
        <v>5.307448699503806E-4</v>
      </c>
      <c r="Z464">
        <f t="shared" si="31"/>
        <v>2</v>
      </c>
    </row>
    <row r="465" spans="1:26" x14ac:dyDescent="0.3">
      <c r="A465">
        <v>429</v>
      </c>
      <c r="B465" t="s">
        <v>1399</v>
      </c>
      <c r="C465" t="s">
        <v>1400</v>
      </c>
      <c r="D465" t="s">
        <v>1401</v>
      </c>
      <c r="E465">
        <v>2</v>
      </c>
      <c r="F465">
        <v>2</v>
      </c>
      <c r="G465">
        <v>0</v>
      </c>
      <c r="H465">
        <v>2</v>
      </c>
      <c r="I465">
        <v>2</v>
      </c>
      <c r="J465">
        <v>2</v>
      </c>
      <c r="K465">
        <v>2</v>
      </c>
      <c r="L465">
        <v>3</v>
      </c>
      <c r="M465">
        <v>2</v>
      </c>
      <c r="N465">
        <v>6.2092517851598881E-4</v>
      </c>
      <c r="O465">
        <v>5.9294396679513783E-4</v>
      </c>
      <c r="P465">
        <v>0</v>
      </c>
      <c r="Q465">
        <v>5.6915196357427435E-4</v>
      </c>
      <c r="R465">
        <v>6.0168471720818293E-4</v>
      </c>
      <c r="S465">
        <v>6.1012812690665037E-4</v>
      </c>
      <c r="T465">
        <v>8.2169268693508624E-4</v>
      </c>
      <c r="U465">
        <v>9.372071227741331E-4</v>
      </c>
      <c r="V465">
        <v>6.4495324089003543E-4</v>
      </c>
      <c r="W465">
        <f t="shared" si="28"/>
        <v>4.046230484370422E-4</v>
      </c>
      <c r="X465">
        <f t="shared" si="29"/>
        <v>5.9365493589636929E-4</v>
      </c>
      <c r="Y465">
        <f t="shared" si="30"/>
        <v>8.0128435019975167E-4</v>
      </c>
      <c r="Z465">
        <f t="shared" si="31"/>
        <v>2</v>
      </c>
    </row>
    <row r="466" spans="1:26" x14ac:dyDescent="0.3">
      <c r="A466">
        <v>484</v>
      </c>
      <c r="B466" t="s">
        <v>1402</v>
      </c>
      <c r="C466" t="s">
        <v>1403</v>
      </c>
      <c r="D466" t="s">
        <v>1404</v>
      </c>
      <c r="E466">
        <v>2</v>
      </c>
      <c r="F466">
        <v>2</v>
      </c>
      <c r="G466">
        <v>0</v>
      </c>
      <c r="H466">
        <v>2</v>
      </c>
      <c r="I466">
        <v>2</v>
      </c>
      <c r="J466">
        <v>2</v>
      </c>
      <c r="K466">
        <v>0</v>
      </c>
      <c r="L466">
        <v>3</v>
      </c>
      <c r="M466">
        <v>0</v>
      </c>
      <c r="N466">
        <v>6.2092517851598881E-4</v>
      </c>
      <c r="O466">
        <v>5.9294396679513783E-4</v>
      </c>
      <c r="P466">
        <v>0</v>
      </c>
      <c r="Q466">
        <v>5.6915196357427435E-4</v>
      </c>
      <c r="R466">
        <v>6.0168471720818293E-4</v>
      </c>
      <c r="S466">
        <v>6.1012812690665037E-4</v>
      </c>
      <c r="T466">
        <v>0</v>
      </c>
      <c r="U466">
        <v>9.372071227741331E-4</v>
      </c>
      <c r="V466">
        <v>0</v>
      </c>
      <c r="W466">
        <f t="shared" si="28"/>
        <v>4.046230484370422E-4</v>
      </c>
      <c r="X466">
        <f t="shared" si="29"/>
        <v>5.9365493589636929E-4</v>
      </c>
      <c r="Y466">
        <f t="shared" si="30"/>
        <v>3.1240237425804435E-4</v>
      </c>
      <c r="Z466">
        <f t="shared" si="31"/>
        <v>2</v>
      </c>
    </row>
    <row r="467" spans="1:26" x14ac:dyDescent="0.3">
      <c r="A467">
        <v>513</v>
      </c>
      <c r="B467" t="s">
        <v>1405</v>
      </c>
      <c r="C467" t="s">
        <v>1406</v>
      </c>
      <c r="D467" t="s">
        <v>1407</v>
      </c>
      <c r="E467">
        <v>2</v>
      </c>
      <c r="F467">
        <v>2</v>
      </c>
      <c r="G467">
        <v>0</v>
      </c>
      <c r="H467">
        <v>0</v>
      </c>
      <c r="I467">
        <v>2</v>
      </c>
      <c r="J467">
        <v>2</v>
      </c>
      <c r="K467">
        <v>0</v>
      </c>
      <c r="L467">
        <v>0</v>
      </c>
      <c r="M467">
        <v>3</v>
      </c>
      <c r="N467">
        <v>6.2092517851598881E-4</v>
      </c>
      <c r="O467">
        <v>5.9294396679513783E-4</v>
      </c>
      <c r="P467">
        <v>0</v>
      </c>
      <c r="Q467">
        <v>0</v>
      </c>
      <c r="R467">
        <v>6.0168471720818293E-4</v>
      </c>
      <c r="S467">
        <v>6.1012812690665037E-4</v>
      </c>
      <c r="T467">
        <v>0</v>
      </c>
      <c r="U467">
        <v>0</v>
      </c>
      <c r="V467">
        <v>9.6742986133505321E-4</v>
      </c>
      <c r="W467">
        <f t="shared" si="28"/>
        <v>4.046230484370422E-4</v>
      </c>
      <c r="X467">
        <f t="shared" si="29"/>
        <v>4.0393761470494438E-4</v>
      </c>
      <c r="Y467">
        <f t="shared" si="30"/>
        <v>3.2247662044501772E-4</v>
      </c>
      <c r="Z467">
        <f t="shared" si="31"/>
        <v>2</v>
      </c>
    </row>
    <row r="468" spans="1:26" x14ac:dyDescent="0.3">
      <c r="A468">
        <v>414</v>
      </c>
      <c r="B468" t="s">
        <v>1408</v>
      </c>
      <c r="C468" t="s">
        <v>1409</v>
      </c>
      <c r="D468" t="s">
        <v>1410</v>
      </c>
      <c r="E468">
        <v>0</v>
      </c>
      <c r="F468">
        <v>2</v>
      </c>
      <c r="G468">
        <v>2</v>
      </c>
      <c r="H468">
        <v>2</v>
      </c>
      <c r="I468">
        <v>0</v>
      </c>
      <c r="J468">
        <v>4</v>
      </c>
      <c r="K468">
        <v>2</v>
      </c>
      <c r="L468">
        <v>5</v>
      </c>
      <c r="M468">
        <v>3</v>
      </c>
      <c r="N468">
        <v>0</v>
      </c>
      <c r="O468">
        <v>5.9294396679513783E-4</v>
      </c>
      <c r="P468">
        <v>7.0571630204657732E-4</v>
      </c>
      <c r="Q468">
        <v>5.6915196357427435E-4</v>
      </c>
      <c r="R468">
        <v>0</v>
      </c>
      <c r="S468">
        <v>1.2202562538133007E-3</v>
      </c>
      <c r="T468">
        <v>8.2169268693508624E-4</v>
      </c>
      <c r="U468">
        <v>1.5620118712902219E-3</v>
      </c>
      <c r="V468">
        <v>9.6742986133505321E-4</v>
      </c>
      <c r="W468">
        <f t="shared" si="28"/>
        <v>4.328867562805717E-4</v>
      </c>
      <c r="X468">
        <f t="shared" si="29"/>
        <v>5.9646940579585837E-4</v>
      </c>
      <c r="Y468">
        <f t="shared" si="30"/>
        <v>1.1170448065201206E-3</v>
      </c>
      <c r="Z468">
        <f t="shared" si="31"/>
        <v>2</v>
      </c>
    </row>
    <row r="469" spans="1:26" x14ac:dyDescent="0.3">
      <c r="A469">
        <v>500</v>
      </c>
      <c r="B469" t="s">
        <v>1411</v>
      </c>
      <c r="C469" t="s">
        <v>1412</v>
      </c>
      <c r="D469" t="s">
        <v>1413</v>
      </c>
      <c r="E469">
        <v>0</v>
      </c>
      <c r="F469">
        <v>2</v>
      </c>
      <c r="G469">
        <v>2</v>
      </c>
      <c r="H469">
        <v>2</v>
      </c>
      <c r="I469">
        <v>2</v>
      </c>
      <c r="J469">
        <v>0</v>
      </c>
      <c r="K469">
        <v>0</v>
      </c>
      <c r="L469">
        <v>0</v>
      </c>
      <c r="M469">
        <v>2</v>
      </c>
      <c r="N469">
        <v>0</v>
      </c>
      <c r="O469">
        <v>5.9294396679513783E-4</v>
      </c>
      <c r="P469">
        <v>7.0571630204657732E-4</v>
      </c>
      <c r="Q469">
        <v>5.6915196357427435E-4</v>
      </c>
      <c r="R469">
        <v>6.0168471720818293E-4</v>
      </c>
      <c r="S469">
        <v>0</v>
      </c>
      <c r="T469">
        <v>0</v>
      </c>
      <c r="U469">
        <v>0</v>
      </c>
      <c r="V469">
        <v>6.4495324089003543E-4</v>
      </c>
      <c r="W469">
        <f t="shared" si="28"/>
        <v>4.328867562805717E-4</v>
      </c>
      <c r="X469">
        <f t="shared" si="29"/>
        <v>3.9027889359415243E-4</v>
      </c>
      <c r="Y469">
        <f t="shared" si="30"/>
        <v>2.1498441363001182E-4</v>
      </c>
      <c r="Z469">
        <f t="shared" si="31"/>
        <v>2</v>
      </c>
    </row>
    <row r="470" spans="1:26" x14ac:dyDescent="0.3">
      <c r="A470">
        <v>516</v>
      </c>
      <c r="B470" t="s">
        <v>1414</v>
      </c>
      <c r="C470" t="s">
        <v>1415</v>
      </c>
      <c r="D470" t="s">
        <v>1416</v>
      </c>
      <c r="E470">
        <v>2</v>
      </c>
      <c r="F470">
        <v>2</v>
      </c>
      <c r="G470">
        <v>0</v>
      </c>
      <c r="H470">
        <v>2</v>
      </c>
      <c r="I470">
        <v>0</v>
      </c>
      <c r="J470">
        <v>2</v>
      </c>
      <c r="K470">
        <v>0</v>
      </c>
      <c r="L470">
        <v>0</v>
      </c>
      <c r="M470">
        <v>2</v>
      </c>
      <c r="N470">
        <v>6.2092517851598881E-4</v>
      </c>
      <c r="O470">
        <v>5.9294396679513783E-4</v>
      </c>
      <c r="P470">
        <v>0</v>
      </c>
      <c r="Q470">
        <v>5.6915196357427435E-4</v>
      </c>
      <c r="R470">
        <v>0</v>
      </c>
      <c r="S470">
        <v>6.1012812690665037E-4</v>
      </c>
      <c r="T470">
        <v>0</v>
      </c>
      <c r="U470">
        <v>0</v>
      </c>
      <c r="V470">
        <v>6.4495324089003543E-4</v>
      </c>
      <c r="W470">
        <f t="shared" si="28"/>
        <v>4.046230484370422E-4</v>
      </c>
      <c r="X470">
        <f t="shared" si="29"/>
        <v>3.9309336349364161E-4</v>
      </c>
      <c r="Y470">
        <f t="shared" si="30"/>
        <v>2.1498441363001182E-4</v>
      </c>
      <c r="Z470">
        <f t="shared" si="31"/>
        <v>2</v>
      </c>
    </row>
    <row r="471" spans="1:26" x14ac:dyDescent="0.3">
      <c r="A471">
        <v>564</v>
      </c>
      <c r="B471" t="s">
        <v>1417</v>
      </c>
      <c r="C471" t="s">
        <v>1418</v>
      </c>
      <c r="D471" t="s">
        <v>1419</v>
      </c>
      <c r="E471">
        <v>2</v>
      </c>
      <c r="F471">
        <v>2</v>
      </c>
      <c r="G471">
        <v>0</v>
      </c>
      <c r="H471">
        <v>2</v>
      </c>
      <c r="I471">
        <v>0</v>
      </c>
      <c r="J471">
        <v>2</v>
      </c>
      <c r="K471">
        <v>0</v>
      </c>
      <c r="L471">
        <v>2</v>
      </c>
      <c r="M471">
        <v>0</v>
      </c>
      <c r="N471">
        <v>6.2092517851598881E-4</v>
      </c>
      <c r="O471">
        <v>5.9294396679513783E-4</v>
      </c>
      <c r="P471">
        <v>0</v>
      </c>
      <c r="Q471">
        <v>5.6915196357427435E-4</v>
      </c>
      <c r="R471">
        <v>0</v>
      </c>
      <c r="S471">
        <v>6.1012812690665037E-4</v>
      </c>
      <c r="T471">
        <v>0</v>
      </c>
      <c r="U471">
        <v>6.248047485160887E-4</v>
      </c>
      <c r="V471">
        <v>0</v>
      </c>
      <c r="W471">
        <f t="shared" si="28"/>
        <v>4.046230484370422E-4</v>
      </c>
      <c r="X471">
        <f t="shared" si="29"/>
        <v>3.9309336349364161E-4</v>
      </c>
      <c r="Y471">
        <f t="shared" si="30"/>
        <v>2.0826824950536291E-4</v>
      </c>
      <c r="Z471">
        <f t="shared" si="31"/>
        <v>2</v>
      </c>
    </row>
    <row r="472" spans="1:26" x14ac:dyDescent="0.3">
      <c r="A472">
        <v>419</v>
      </c>
      <c r="B472" t="s">
        <v>1420</v>
      </c>
      <c r="C472" t="s">
        <v>1421</v>
      </c>
      <c r="D472" t="s">
        <v>1422</v>
      </c>
      <c r="E472">
        <v>3</v>
      </c>
      <c r="F472">
        <v>2</v>
      </c>
      <c r="G472">
        <v>0</v>
      </c>
      <c r="H472">
        <v>1</v>
      </c>
      <c r="I472">
        <v>0</v>
      </c>
      <c r="J472">
        <v>1</v>
      </c>
      <c r="K472">
        <v>2</v>
      </c>
      <c r="L472">
        <v>4</v>
      </c>
      <c r="M472">
        <v>2</v>
      </c>
      <c r="N472">
        <v>9.3138776777398327E-4</v>
      </c>
      <c r="O472">
        <v>5.9294396679513783E-4</v>
      </c>
      <c r="P472">
        <v>0</v>
      </c>
      <c r="Q472">
        <v>2.8457598178713718E-4</v>
      </c>
      <c r="R472">
        <v>0</v>
      </c>
      <c r="S472">
        <v>3.0506406345332519E-4</v>
      </c>
      <c r="T472">
        <v>8.2169268693508624E-4</v>
      </c>
      <c r="U472">
        <v>1.2496094970321774E-3</v>
      </c>
      <c r="V472">
        <v>6.4495324089003543E-4</v>
      </c>
      <c r="W472">
        <f t="shared" si="28"/>
        <v>5.0811057818970704E-4</v>
      </c>
      <c r="X472">
        <f t="shared" si="29"/>
        <v>1.9654668174682081E-4</v>
      </c>
      <c r="Y472">
        <f t="shared" si="30"/>
        <v>9.0541847495243313E-4</v>
      </c>
      <c r="Z472">
        <f t="shared" si="31"/>
        <v>2</v>
      </c>
    </row>
    <row r="473" spans="1:26" x14ac:dyDescent="0.3">
      <c r="A473">
        <v>435</v>
      </c>
      <c r="B473" t="s">
        <v>1423</v>
      </c>
      <c r="C473" t="s">
        <v>1424</v>
      </c>
      <c r="D473" t="s">
        <v>1425</v>
      </c>
      <c r="E473">
        <v>2</v>
      </c>
      <c r="F473">
        <v>2</v>
      </c>
      <c r="G473">
        <v>0</v>
      </c>
      <c r="H473">
        <v>3</v>
      </c>
      <c r="I473">
        <v>0</v>
      </c>
      <c r="J473">
        <v>0</v>
      </c>
      <c r="K473">
        <v>3</v>
      </c>
      <c r="L473">
        <v>4</v>
      </c>
      <c r="M473">
        <v>0</v>
      </c>
      <c r="N473">
        <v>6.2092517851598881E-4</v>
      </c>
      <c r="O473">
        <v>5.9294396679513783E-4</v>
      </c>
      <c r="P473">
        <v>0</v>
      </c>
      <c r="Q473">
        <v>8.5372794536141153E-4</v>
      </c>
      <c r="R473">
        <v>0</v>
      </c>
      <c r="S473">
        <v>0</v>
      </c>
      <c r="T473">
        <v>1.2325390304026294E-3</v>
      </c>
      <c r="U473">
        <v>1.2496094970321774E-3</v>
      </c>
      <c r="V473">
        <v>0</v>
      </c>
      <c r="W473">
        <f t="shared" si="28"/>
        <v>4.046230484370422E-4</v>
      </c>
      <c r="X473">
        <f t="shared" si="29"/>
        <v>2.8457598178713718E-4</v>
      </c>
      <c r="Y473">
        <f t="shared" si="30"/>
        <v>8.2738284247826888E-4</v>
      </c>
      <c r="Z473">
        <f t="shared" si="31"/>
        <v>2</v>
      </c>
    </row>
    <row r="474" spans="1:26" x14ac:dyDescent="0.3">
      <c r="A474">
        <v>452</v>
      </c>
      <c r="B474" t="s">
        <v>1426</v>
      </c>
      <c r="C474" t="s">
        <v>1427</v>
      </c>
      <c r="D474" t="s">
        <v>1428</v>
      </c>
      <c r="E474">
        <v>3</v>
      </c>
      <c r="F474">
        <v>2</v>
      </c>
      <c r="G474">
        <v>0</v>
      </c>
      <c r="H474">
        <v>2</v>
      </c>
      <c r="I474">
        <v>0</v>
      </c>
      <c r="J474">
        <v>0</v>
      </c>
      <c r="K474">
        <v>3</v>
      </c>
      <c r="L474">
        <v>4</v>
      </c>
      <c r="M474">
        <v>0</v>
      </c>
      <c r="N474">
        <v>9.3138776777398327E-4</v>
      </c>
      <c r="O474">
        <v>5.9294396679513783E-4</v>
      </c>
      <c r="P474">
        <v>0</v>
      </c>
      <c r="Q474">
        <v>5.6915196357427435E-4</v>
      </c>
      <c r="R474">
        <v>0</v>
      </c>
      <c r="S474">
        <v>0</v>
      </c>
      <c r="T474">
        <v>1.2325390304026294E-3</v>
      </c>
      <c r="U474">
        <v>1.2496094970321774E-3</v>
      </c>
      <c r="V474">
        <v>0</v>
      </c>
      <c r="W474">
        <f t="shared" si="28"/>
        <v>5.0811057818970704E-4</v>
      </c>
      <c r="X474">
        <f t="shared" si="29"/>
        <v>1.8971732119142478E-4</v>
      </c>
      <c r="Y474">
        <f t="shared" si="30"/>
        <v>8.2738284247826888E-4</v>
      </c>
      <c r="Z474">
        <f t="shared" si="31"/>
        <v>2</v>
      </c>
    </row>
    <row r="475" spans="1:26" x14ac:dyDescent="0.3">
      <c r="A475">
        <v>464</v>
      </c>
      <c r="B475" t="s">
        <v>1429</v>
      </c>
      <c r="C475" t="s">
        <v>1430</v>
      </c>
      <c r="D475" t="s">
        <v>1431</v>
      </c>
      <c r="E475">
        <v>0</v>
      </c>
      <c r="F475">
        <v>2</v>
      </c>
      <c r="G475">
        <v>2</v>
      </c>
      <c r="H475">
        <v>0</v>
      </c>
      <c r="I475">
        <v>0</v>
      </c>
      <c r="J475">
        <v>1</v>
      </c>
      <c r="K475">
        <v>0</v>
      </c>
      <c r="L475">
        <v>3</v>
      </c>
      <c r="M475">
        <v>2</v>
      </c>
      <c r="N475">
        <v>0</v>
      </c>
      <c r="O475">
        <v>5.9294396679513783E-4</v>
      </c>
      <c r="P475">
        <v>7.0571630204657732E-4</v>
      </c>
      <c r="Q475">
        <v>0</v>
      </c>
      <c r="R475">
        <v>0</v>
      </c>
      <c r="S475">
        <v>3.0506406345332519E-4</v>
      </c>
      <c r="T475">
        <v>0</v>
      </c>
      <c r="U475">
        <v>9.372071227741331E-4</v>
      </c>
      <c r="V475">
        <v>6.4495324089003543E-4</v>
      </c>
      <c r="W475">
        <f t="shared" si="28"/>
        <v>4.328867562805717E-4</v>
      </c>
      <c r="X475">
        <f t="shared" si="29"/>
        <v>1.0168802115110839E-4</v>
      </c>
      <c r="Y475">
        <f t="shared" si="30"/>
        <v>5.2738678788805625E-4</v>
      </c>
      <c r="Z475">
        <f t="shared" si="31"/>
        <v>2</v>
      </c>
    </row>
    <row r="476" spans="1:26" x14ac:dyDescent="0.3">
      <c r="A476">
        <v>515</v>
      </c>
      <c r="B476" t="s">
        <v>1432</v>
      </c>
      <c r="C476" t="s">
        <v>1433</v>
      </c>
      <c r="D476" t="s">
        <v>1434</v>
      </c>
      <c r="E476">
        <v>2</v>
      </c>
      <c r="F476">
        <v>2</v>
      </c>
      <c r="G476">
        <v>0</v>
      </c>
      <c r="H476">
        <v>0</v>
      </c>
      <c r="I476">
        <v>0</v>
      </c>
      <c r="J476">
        <v>2</v>
      </c>
      <c r="K476">
        <v>2</v>
      </c>
      <c r="L476">
        <v>2</v>
      </c>
      <c r="M476">
        <v>2</v>
      </c>
      <c r="N476">
        <v>6.2092517851598881E-4</v>
      </c>
      <c r="O476">
        <v>5.9294396679513783E-4</v>
      </c>
      <c r="P476">
        <v>0</v>
      </c>
      <c r="Q476">
        <v>0</v>
      </c>
      <c r="R476">
        <v>0</v>
      </c>
      <c r="S476">
        <v>6.1012812690665037E-4</v>
      </c>
      <c r="T476">
        <v>8.2169268693508624E-4</v>
      </c>
      <c r="U476">
        <v>6.248047485160887E-4</v>
      </c>
      <c r="V476">
        <v>6.4495324089003543E-4</v>
      </c>
      <c r="W476">
        <f t="shared" si="28"/>
        <v>4.046230484370422E-4</v>
      </c>
      <c r="X476">
        <f t="shared" si="29"/>
        <v>2.0337604230221678E-4</v>
      </c>
      <c r="Y476">
        <f t="shared" si="30"/>
        <v>6.9715022544707009E-4</v>
      </c>
      <c r="Z476">
        <f t="shared" si="31"/>
        <v>2</v>
      </c>
    </row>
    <row r="477" spans="1:26" x14ac:dyDescent="0.3">
      <c r="A477">
        <v>544</v>
      </c>
      <c r="B477" t="s">
        <v>1435</v>
      </c>
      <c r="C477" t="s">
        <v>1436</v>
      </c>
      <c r="D477" t="s">
        <v>1437</v>
      </c>
      <c r="E477">
        <v>0</v>
      </c>
      <c r="F477">
        <v>2</v>
      </c>
      <c r="G477">
        <v>2</v>
      </c>
      <c r="H477">
        <v>0</v>
      </c>
      <c r="I477">
        <v>2</v>
      </c>
      <c r="J477">
        <v>0</v>
      </c>
      <c r="K477">
        <v>0</v>
      </c>
      <c r="L477">
        <v>0</v>
      </c>
      <c r="M477">
        <v>2</v>
      </c>
      <c r="N477">
        <v>0</v>
      </c>
      <c r="O477">
        <v>5.9294396679513783E-4</v>
      </c>
      <c r="P477">
        <v>7.0571630204657732E-4</v>
      </c>
      <c r="Q477">
        <v>0</v>
      </c>
      <c r="R477">
        <v>6.0168471720818293E-4</v>
      </c>
      <c r="S477">
        <v>0</v>
      </c>
      <c r="T477">
        <v>0</v>
      </c>
      <c r="U477">
        <v>0</v>
      </c>
      <c r="V477">
        <v>6.4495324089003543E-4</v>
      </c>
      <c r="W477">
        <f t="shared" si="28"/>
        <v>4.328867562805717E-4</v>
      </c>
      <c r="X477">
        <f t="shared" si="29"/>
        <v>2.0056157240272765E-4</v>
      </c>
      <c r="Y477">
        <f t="shared" si="30"/>
        <v>2.1498441363001182E-4</v>
      </c>
      <c r="Z477">
        <f t="shared" si="31"/>
        <v>2</v>
      </c>
    </row>
    <row r="478" spans="1:26" x14ac:dyDescent="0.3">
      <c r="A478">
        <v>546</v>
      </c>
      <c r="B478" t="s">
        <v>1438</v>
      </c>
      <c r="C478" t="s">
        <v>1439</v>
      </c>
      <c r="D478" t="s">
        <v>1440</v>
      </c>
      <c r="E478">
        <v>2</v>
      </c>
      <c r="F478">
        <v>2</v>
      </c>
      <c r="G478">
        <v>0</v>
      </c>
      <c r="H478">
        <v>0</v>
      </c>
      <c r="I478">
        <v>0</v>
      </c>
      <c r="J478">
        <v>0</v>
      </c>
      <c r="K478">
        <v>0</v>
      </c>
      <c r="L478">
        <v>3</v>
      </c>
      <c r="M478">
        <v>2</v>
      </c>
      <c r="N478">
        <v>6.2092517851598881E-4</v>
      </c>
      <c r="O478">
        <v>5.9294396679513783E-4</v>
      </c>
      <c r="P478">
        <v>0</v>
      </c>
      <c r="Q478">
        <v>0</v>
      </c>
      <c r="R478">
        <v>0</v>
      </c>
      <c r="S478">
        <v>0</v>
      </c>
      <c r="T478">
        <v>0</v>
      </c>
      <c r="U478">
        <v>9.372071227741331E-4</v>
      </c>
      <c r="V478">
        <v>6.4495324089003543E-4</v>
      </c>
      <c r="W478">
        <f t="shared" si="28"/>
        <v>4.046230484370422E-4</v>
      </c>
      <c r="X478">
        <f t="shared" si="29"/>
        <v>0</v>
      </c>
      <c r="Y478">
        <f t="shared" si="30"/>
        <v>5.2738678788805625E-4</v>
      </c>
      <c r="Z478">
        <f t="shared" si="31"/>
        <v>2</v>
      </c>
    </row>
    <row r="479" spans="1:26" x14ac:dyDescent="0.3">
      <c r="A479">
        <v>548</v>
      </c>
      <c r="B479" t="s">
        <v>1441</v>
      </c>
      <c r="C479" t="s">
        <v>1442</v>
      </c>
      <c r="D479" t="s">
        <v>1443</v>
      </c>
      <c r="E479">
        <v>2</v>
      </c>
      <c r="F479">
        <v>2</v>
      </c>
      <c r="G479">
        <v>1</v>
      </c>
      <c r="H479">
        <v>0</v>
      </c>
      <c r="I479">
        <v>0</v>
      </c>
      <c r="J479">
        <v>0</v>
      </c>
      <c r="K479">
        <v>1</v>
      </c>
      <c r="L479">
        <v>0</v>
      </c>
      <c r="M479">
        <v>0</v>
      </c>
      <c r="N479">
        <v>6.2092517851598881E-4</v>
      </c>
      <c r="O479">
        <v>5.9294396679513783E-4</v>
      </c>
      <c r="P479">
        <v>3.5285815102328866E-4</v>
      </c>
      <c r="Q479">
        <v>0</v>
      </c>
      <c r="R479">
        <v>0</v>
      </c>
      <c r="S479">
        <v>0</v>
      </c>
      <c r="T479">
        <v>4.1084634346754312E-4</v>
      </c>
      <c r="U479">
        <v>0</v>
      </c>
      <c r="V479">
        <v>0</v>
      </c>
      <c r="W479">
        <f t="shared" si="28"/>
        <v>5.2224243211147173E-4</v>
      </c>
      <c r="X479">
        <f t="shared" si="29"/>
        <v>0</v>
      </c>
      <c r="Y479">
        <f t="shared" si="30"/>
        <v>1.3694878115584771E-4</v>
      </c>
      <c r="Z479">
        <f t="shared" si="31"/>
        <v>2</v>
      </c>
    </row>
    <row r="480" spans="1:26" x14ac:dyDescent="0.3">
      <c r="A480">
        <v>584</v>
      </c>
      <c r="B480" t="s">
        <v>1444</v>
      </c>
      <c r="C480" t="s">
        <v>1445</v>
      </c>
      <c r="D480" t="s">
        <v>1446</v>
      </c>
      <c r="E480">
        <v>2</v>
      </c>
      <c r="F480">
        <v>2</v>
      </c>
      <c r="G480">
        <v>0</v>
      </c>
      <c r="H480">
        <v>0</v>
      </c>
      <c r="I480">
        <v>2</v>
      </c>
      <c r="J480">
        <v>0</v>
      </c>
      <c r="K480">
        <v>2</v>
      </c>
      <c r="L480">
        <v>2</v>
      </c>
      <c r="M480">
        <v>0</v>
      </c>
      <c r="N480">
        <v>6.2092517851598881E-4</v>
      </c>
      <c r="O480">
        <v>5.9294396679513783E-4</v>
      </c>
      <c r="P480">
        <v>0</v>
      </c>
      <c r="Q480">
        <v>0</v>
      </c>
      <c r="R480">
        <v>6.0168471720818293E-4</v>
      </c>
      <c r="S480">
        <v>0</v>
      </c>
      <c r="T480">
        <v>8.2169268693508624E-4</v>
      </c>
      <c r="U480">
        <v>6.248047485160887E-4</v>
      </c>
      <c r="V480">
        <v>0</v>
      </c>
      <c r="W480">
        <f t="shared" si="28"/>
        <v>4.046230484370422E-4</v>
      </c>
      <c r="X480">
        <f t="shared" si="29"/>
        <v>2.0056157240272765E-4</v>
      </c>
      <c r="Y480">
        <f t="shared" si="30"/>
        <v>4.821658118170583E-4</v>
      </c>
      <c r="Z480">
        <f t="shared" si="31"/>
        <v>2</v>
      </c>
    </row>
    <row r="481" spans="1:26" x14ac:dyDescent="0.3">
      <c r="A481">
        <v>585</v>
      </c>
      <c r="B481" t="s">
        <v>1447</v>
      </c>
      <c r="C481" t="s">
        <v>1448</v>
      </c>
      <c r="D481" t="s">
        <v>1449</v>
      </c>
      <c r="E481">
        <v>2</v>
      </c>
      <c r="F481">
        <v>2</v>
      </c>
      <c r="G481">
        <v>0</v>
      </c>
      <c r="H481">
        <v>2</v>
      </c>
      <c r="I481">
        <v>0</v>
      </c>
      <c r="J481">
        <v>0</v>
      </c>
      <c r="K481">
        <v>0</v>
      </c>
      <c r="L481">
        <v>0</v>
      </c>
      <c r="M481">
        <v>0</v>
      </c>
      <c r="N481">
        <v>6.2092517851598881E-4</v>
      </c>
      <c r="O481">
        <v>5.9294396679513783E-4</v>
      </c>
      <c r="P481">
        <v>0</v>
      </c>
      <c r="Q481">
        <v>5.6915196357427435E-4</v>
      </c>
      <c r="R481">
        <v>0</v>
      </c>
      <c r="S481">
        <v>0</v>
      </c>
      <c r="T481">
        <v>0</v>
      </c>
      <c r="U481">
        <v>0</v>
      </c>
      <c r="V481">
        <v>0</v>
      </c>
      <c r="W481">
        <f t="shared" si="28"/>
        <v>4.046230484370422E-4</v>
      </c>
      <c r="X481">
        <f t="shared" si="29"/>
        <v>1.8971732119142478E-4</v>
      </c>
      <c r="Y481">
        <f t="shared" si="30"/>
        <v>0</v>
      </c>
      <c r="Z481">
        <f t="shared" si="31"/>
        <v>2</v>
      </c>
    </row>
    <row r="482" spans="1:26" x14ac:dyDescent="0.3">
      <c r="A482">
        <v>624</v>
      </c>
      <c r="B482" t="s">
        <v>1450</v>
      </c>
      <c r="C482" t="s">
        <v>1451</v>
      </c>
      <c r="D482" t="s">
        <v>1452</v>
      </c>
      <c r="E482">
        <v>3</v>
      </c>
      <c r="F482">
        <v>2</v>
      </c>
      <c r="G482">
        <v>0</v>
      </c>
      <c r="H482">
        <v>0</v>
      </c>
      <c r="I482">
        <v>2</v>
      </c>
      <c r="J482">
        <v>0</v>
      </c>
      <c r="K482">
        <v>0</v>
      </c>
      <c r="L482">
        <v>0</v>
      </c>
      <c r="M482">
        <v>0</v>
      </c>
      <c r="N482">
        <v>9.3138776777398327E-4</v>
      </c>
      <c r="O482">
        <v>5.9294396679513783E-4</v>
      </c>
      <c r="P482">
        <v>0</v>
      </c>
      <c r="Q482">
        <v>0</v>
      </c>
      <c r="R482">
        <v>6.0168471720818293E-4</v>
      </c>
      <c r="S482">
        <v>0</v>
      </c>
      <c r="T482">
        <v>0</v>
      </c>
      <c r="U482">
        <v>0</v>
      </c>
      <c r="V482">
        <v>0</v>
      </c>
      <c r="W482">
        <f t="shared" si="28"/>
        <v>5.0811057818970704E-4</v>
      </c>
      <c r="X482">
        <f t="shared" si="29"/>
        <v>2.0056157240272765E-4</v>
      </c>
      <c r="Y482">
        <f t="shared" si="30"/>
        <v>0</v>
      </c>
      <c r="Z482">
        <f t="shared" si="31"/>
        <v>2</v>
      </c>
    </row>
    <row r="483" spans="1:26" ht="15.6" x14ac:dyDescent="0.3">
      <c r="A483" s="1">
        <v>565</v>
      </c>
      <c r="B483" s="1" t="s">
        <v>1453</v>
      </c>
      <c r="C483" s="1" t="s">
        <v>1454</v>
      </c>
      <c r="D483" s="1" t="s">
        <v>1455</v>
      </c>
      <c r="E483" s="1">
        <v>1</v>
      </c>
      <c r="F483" s="1">
        <v>2</v>
      </c>
      <c r="G483" s="1">
        <v>1</v>
      </c>
      <c r="H483" s="1">
        <v>1</v>
      </c>
      <c r="I483" s="1">
        <v>0</v>
      </c>
      <c r="J483" s="1">
        <v>1</v>
      </c>
      <c r="K483" s="1">
        <v>0</v>
      </c>
      <c r="L483" s="1">
        <v>0</v>
      </c>
      <c r="M483" s="1">
        <v>0</v>
      </c>
      <c r="N483" s="1">
        <v>3.1046258925799441E-4</v>
      </c>
      <c r="O483" s="1">
        <v>5.9294396679513783E-4</v>
      </c>
      <c r="P483" s="1">
        <v>3.5285815102328866E-4</v>
      </c>
      <c r="Q483" s="1">
        <v>2.8457598178713718E-4</v>
      </c>
      <c r="R483" s="1">
        <v>0</v>
      </c>
      <c r="S483" s="1">
        <v>3.0506406345332519E-4</v>
      </c>
      <c r="T483" s="1">
        <v>0</v>
      </c>
      <c r="U483" s="1">
        <v>0</v>
      </c>
      <c r="V483" s="1">
        <v>0</v>
      </c>
      <c r="W483" s="1">
        <f t="shared" si="28"/>
        <v>4.1875490235880695E-4</v>
      </c>
      <c r="X483" s="1">
        <f t="shared" si="29"/>
        <v>1.9654668174682081E-4</v>
      </c>
      <c r="Y483" s="1">
        <f t="shared" si="30"/>
        <v>0</v>
      </c>
      <c r="Z483" s="1">
        <f t="shared" si="31"/>
        <v>1</v>
      </c>
    </row>
    <row r="484" spans="1:26" ht="15.6" x14ac:dyDescent="0.3">
      <c r="A484" s="1">
        <v>460</v>
      </c>
      <c r="B484" s="1" t="s">
        <v>1456</v>
      </c>
      <c r="C484" s="1" t="s">
        <v>1457</v>
      </c>
      <c r="D484" s="1" t="s">
        <v>1458</v>
      </c>
      <c r="E484" s="1">
        <v>1</v>
      </c>
      <c r="F484" s="1">
        <v>1</v>
      </c>
      <c r="G484" s="1">
        <v>3</v>
      </c>
      <c r="H484" s="1">
        <v>2</v>
      </c>
      <c r="I484" s="1">
        <v>1</v>
      </c>
      <c r="J484" s="1">
        <v>2</v>
      </c>
      <c r="K484" s="1">
        <v>1</v>
      </c>
      <c r="L484" s="1">
        <v>2</v>
      </c>
      <c r="M484" s="1">
        <v>1</v>
      </c>
      <c r="N484" s="1">
        <v>3.1046258925799441E-4</v>
      </c>
      <c r="O484" s="1">
        <v>2.9647198339756892E-4</v>
      </c>
      <c r="P484" s="1">
        <v>1.058574453069866E-3</v>
      </c>
      <c r="Q484" s="1">
        <v>5.6915196357427435E-4</v>
      </c>
      <c r="R484" s="1">
        <v>3.0084235860409147E-4</v>
      </c>
      <c r="S484" s="1">
        <v>6.1012812690665037E-4</v>
      </c>
      <c r="T484" s="1">
        <v>4.1084634346754312E-4</v>
      </c>
      <c r="U484" s="1">
        <v>6.248047485160887E-4</v>
      </c>
      <c r="V484" s="1">
        <v>3.2247662044501772E-4</v>
      </c>
      <c r="W484" s="1">
        <f t="shared" si="28"/>
        <v>5.5516967524180973E-4</v>
      </c>
      <c r="X484" s="1">
        <f t="shared" si="29"/>
        <v>4.933741496950054E-4</v>
      </c>
      <c r="Y484" s="1">
        <f t="shared" si="30"/>
        <v>4.5270923747621657E-4</v>
      </c>
      <c r="Z484" s="1">
        <f t="shared" si="31"/>
        <v>1</v>
      </c>
    </row>
    <row r="485" spans="1:26" ht="15.6" x14ac:dyDescent="0.3">
      <c r="A485" s="1">
        <v>618</v>
      </c>
      <c r="B485" s="1" t="s">
        <v>1459</v>
      </c>
      <c r="C485" s="1" t="s">
        <v>1460</v>
      </c>
      <c r="D485" s="1" t="s">
        <v>1461</v>
      </c>
      <c r="E485" s="1">
        <v>0</v>
      </c>
      <c r="F485" s="1">
        <v>1</v>
      </c>
      <c r="G485" s="1">
        <v>2</v>
      </c>
      <c r="H485" s="1">
        <v>0</v>
      </c>
      <c r="I485" s="1">
        <v>0</v>
      </c>
      <c r="J485" s="1">
        <v>0</v>
      </c>
      <c r="K485" s="1">
        <v>0</v>
      </c>
      <c r="L485" s="1">
        <v>0</v>
      </c>
      <c r="M485" s="1">
        <v>2</v>
      </c>
      <c r="N485" s="1">
        <v>0</v>
      </c>
      <c r="O485" s="1">
        <v>2.9647198339756892E-4</v>
      </c>
      <c r="P485" s="1">
        <v>7.0571630204657732E-4</v>
      </c>
      <c r="Q485" s="1">
        <v>0</v>
      </c>
      <c r="R485" s="1">
        <v>0</v>
      </c>
      <c r="S485" s="1">
        <v>0</v>
      </c>
      <c r="T485" s="1">
        <v>0</v>
      </c>
      <c r="U485" s="1">
        <v>0</v>
      </c>
      <c r="V485" s="1">
        <v>6.4495324089003543E-4</v>
      </c>
      <c r="W485" s="1">
        <f t="shared" si="28"/>
        <v>3.3406276181471541E-4</v>
      </c>
      <c r="X485" s="1">
        <f t="shared" si="29"/>
        <v>0</v>
      </c>
      <c r="Y485" s="1">
        <f t="shared" si="30"/>
        <v>2.1498441363001182E-4</v>
      </c>
      <c r="Z485" s="1">
        <f t="shared" si="31"/>
        <v>1</v>
      </c>
    </row>
    <row r="486" spans="1:26" ht="15.6" x14ac:dyDescent="0.3">
      <c r="A486" s="1">
        <v>257</v>
      </c>
      <c r="B486" s="1" t="s">
        <v>1462</v>
      </c>
      <c r="C486" s="1" t="s">
        <v>1463</v>
      </c>
      <c r="D486" s="1" t="s">
        <v>1464</v>
      </c>
      <c r="E486" s="1">
        <v>0</v>
      </c>
      <c r="F486" s="1">
        <v>8</v>
      </c>
      <c r="G486" s="1">
        <v>0</v>
      </c>
      <c r="H486" s="1">
        <v>6</v>
      </c>
      <c r="I486" s="1">
        <v>10</v>
      </c>
      <c r="J486" s="1">
        <v>3</v>
      </c>
      <c r="K486" s="1">
        <v>2</v>
      </c>
      <c r="L486" s="1">
        <v>4</v>
      </c>
      <c r="M486" s="1">
        <v>2</v>
      </c>
      <c r="N486" s="1">
        <v>0</v>
      </c>
      <c r="O486" s="1">
        <v>2.3717758671805513E-3</v>
      </c>
      <c r="P486" s="1">
        <v>0</v>
      </c>
      <c r="Q486" s="1">
        <v>1.7074558907228231E-3</v>
      </c>
      <c r="R486" s="1">
        <v>3.0084235860409147E-3</v>
      </c>
      <c r="S486" s="1">
        <v>9.1519219035997561E-4</v>
      </c>
      <c r="T486" s="1">
        <v>8.2169268693508624E-4</v>
      </c>
      <c r="U486" s="1">
        <v>1.2496094970321774E-3</v>
      </c>
      <c r="V486" s="1">
        <v>6.4495324089003543E-4</v>
      </c>
      <c r="W486" s="1">
        <f t="shared" si="28"/>
        <v>7.9059195572685041E-4</v>
      </c>
      <c r="X486" s="1">
        <f t="shared" si="29"/>
        <v>1.8770238890412378E-3</v>
      </c>
      <c r="Y486" s="1">
        <f t="shared" si="30"/>
        <v>9.0541847495243313E-4</v>
      </c>
      <c r="Z486" s="1">
        <f t="shared" si="31"/>
        <v>0</v>
      </c>
    </row>
    <row r="487" spans="1:26" ht="15.6" x14ac:dyDescent="0.3">
      <c r="A487" s="1">
        <v>261</v>
      </c>
      <c r="B487" s="1" t="s">
        <v>1465</v>
      </c>
      <c r="C487" s="1" t="s">
        <v>1466</v>
      </c>
      <c r="D487" s="1" t="s">
        <v>1467</v>
      </c>
      <c r="E487" s="1">
        <v>0</v>
      </c>
      <c r="F487" s="1">
        <v>0</v>
      </c>
      <c r="G487" s="1">
        <v>0</v>
      </c>
      <c r="H487" s="1">
        <v>1</v>
      </c>
      <c r="I487" s="1">
        <v>2</v>
      </c>
      <c r="J487" s="1">
        <v>3</v>
      </c>
      <c r="K487" s="1">
        <v>1</v>
      </c>
      <c r="L487" s="1">
        <v>0</v>
      </c>
      <c r="M487" s="1">
        <v>4</v>
      </c>
      <c r="N487" s="1">
        <v>0</v>
      </c>
      <c r="O487" s="1">
        <v>0</v>
      </c>
      <c r="P487" s="1">
        <v>0</v>
      </c>
      <c r="Q487" s="1">
        <v>2.8457598178713718E-4</v>
      </c>
      <c r="R487" s="1">
        <v>6.0168471720818293E-4</v>
      </c>
      <c r="S487" s="1">
        <v>9.1519219035997561E-4</v>
      </c>
      <c r="T487" s="1">
        <v>4.1084634346754312E-4</v>
      </c>
      <c r="U487" s="1">
        <v>0</v>
      </c>
      <c r="V487" s="1">
        <v>1.2899064817800709E-3</v>
      </c>
      <c r="W487" s="1">
        <f t="shared" si="28"/>
        <v>0</v>
      </c>
      <c r="X487" s="1">
        <f t="shared" si="29"/>
        <v>6.0048429645176524E-4</v>
      </c>
      <c r="Y487" s="1">
        <f t="shared" si="30"/>
        <v>5.6691760841587129E-4</v>
      </c>
      <c r="Z487" s="1">
        <f t="shared" si="31"/>
        <v>0</v>
      </c>
    </row>
    <row r="488" spans="1:26" ht="15.6" x14ac:dyDescent="0.3">
      <c r="A488" s="1">
        <v>269</v>
      </c>
      <c r="B488" s="1" t="s">
        <v>1468</v>
      </c>
      <c r="C488" s="1" t="s">
        <v>1469</v>
      </c>
      <c r="D488" s="1" t="s">
        <v>1470</v>
      </c>
      <c r="E488" s="1">
        <v>0</v>
      </c>
      <c r="F488" s="1">
        <v>0</v>
      </c>
      <c r="G488" s="1">
        <v>2</v>
      </c>
      <c r="H488" s="1">
        <v>5</v>
      </c>
      <c r="I488" s="1">
        <v>4</v>
      </c>
      <c r="J488" s="1">
        <v>6</v>
      </c>
      <c r="K488" s="1">
        <v>0</v>
      </c>
      <c r="L488" s="1">
        <v>3</v>
      </c>
      <c r="M488" s="1">
        <v>3</v>
      </c>
      <c r="N488" s="1">
        <v>0</v>
      </c>
      <c r="O488" s="1">
        <v>0</v>
      </c>
      <c r="P488" s="1">
        <v>7.0571630204657732E-4</v>
      </c>
      <c r="Q488" s="1">
        <v>1.4228799089356858E-3</v>
      </c>
      <c r="R488" s="1">
        <v>1.2033694344163659E-3</v>
      </c>
      <c r="S488" s="1">
        <v>1.8303843807199512E-3</v>
      </c>
      <c r="T488" s="1">
        <v>0</v>
      </c>
      <c r="U488" s="1">
        <v>9.372071227741331E-4</v>
      </c>
      <c r="V488" s="1">
        <v>9.6742986133505321E-4</v>
      </c>
      <c r="W488" s="1">
        <f t="shared" si="28"/>
        <v>2.352387673488591E-4</v>
      </c>
      <c r="X488" s="1">
        <f t="shared" si="29"/>
        <v>1.4855445746906676E-3</v>
      </c>
      <c r="Y488" s="1">
        <f t="shared" si="30"/>
        <v>6.3487899470306218E-4</v>
      </c>
      <c r="Z488" s="1">
        <f t="shared" si="31"/>
        <v>0</v>
      </c>
    </row>
    <row r="489" spans="1:26" ht="15.6" x14ac:dyDescent="0.3">
      <c r="A489" s="1">
        <v>307</v>
      </c>
      <c r="B489" s="1" t="s">
        <v>1471</v>
      </c>
      <c r="C489" s="1" t="s">
        <v>1472</v>
      </c>
      <c r="D489" s="1" t="s">
        <v>1473</v>
      </c>
      <c r="E489" s="1">
        <v>0</v>
      </c>
      <c r="F489" s="1">
        <v>2</v>
      </c>
      <c r="G489" s="1">
        <v>0</v>
      </c>
      <c r="H489" s="1">
        <v>6</v>
      </c>
      <c r="I489" s="1">
        <v>4</v>
      </c>
      <c r="J489" s="1">
        <v>6</v>
      </c>
      <c r="K489" s="1">
        <v>3</v>
      </c>
      <c r="L489" s="1">
        <v>2</v>
      </c>
      <c r="M489" s="1">
        <v>4</v>
      </c>
      <c r="N489" s="1">
        <v>0</v>
      </c>
      <c r="O489" s="1">
        <v>5.9294396679513783E-4</v>
      </c>
      <c r="P489" s="1">
        <v>0</v>
      </c>
      <c r="Q489" s="1">
        <v>1.7074558907228231E-3</v>
      </c>
      <c r="R489" s="1">
        <v>1.2033694344163659E-3</v>
      </c>
      <c r="S489" s="1">
        <v>1.8303843807199512E-3</v>
      </c>
      <c r="T489" s="1">
        <v>1.2325390304026294E-3</v>
      </c>
      <c r="U489" s="1">
        <v>6.248047485160887E-4</v>
      </c>
      <c r="V489" s="1">
        <v>1.2899064817800709E-3</v>
      </c>
      <c r="W489" s="1">
        <f t="shared" si="28"/>
        <v>1.976479889317126E-4</v>
      </c>
      <c r="X489" s="1">
        <f t="shared" si="29"/>
        <v>1.58040323528638E-3</v>
      </c>
      <c r="Y489" s="1">
        <f t="shared" si="30"/>
        <v>1.0490834202329295E-3</v>
      </c>
      <c r="Z489" s="1">
        <f t="shared" si="31"/>
        <v>0</v>
      </c>
    </row>
    <row r="490" spans="1:26" ht="15.6" x14ac:dyDescent="0.3">
      <c r="A490" s="1">
        <v>318</v>
      </c>
      <c r="B490" s="1" t="s">
        <v>1474</v>
      </c>
      <c r="C490" s="1" t="s">
        <v>1475</v>
      </c>
      <c r="D490" s="1" t="s">
        <v>1476</v>
      </c>
      <c r="E490" s="1">
        <v>0</v>
      </c>
      <c r="F490" s="1">
        <v>3</v>
      </c>
      <c r="G490" s="1">
        <v>0</v>
      </c>
      <c r="H490" s="1">
        <v>3</v>
      </c>
      <c r="I490" s="1">
        <v>3</v>
      </c>
      <c r="J490" s="1">
        <v>5</v>
      </c>
      <c r="K490" s="1">
        <v>2</v>
      </c>
      <c r="L490" s="1">
        <v>4</v>
      </c>
      <c r="M490" s="1">
        <v>3</v>
      </c>
      <c r="N490" s="1">
        <v>0</v>
      </c>
      <c r="O490" s="1">
        <v>8.8941595019270681E-4</v>
      </c>
      <c r="P490" s="1">
        <v>0</v>
      </c>
      <c r="Q490" s="1">
        <v>8.5372794536141153E-4</v>
      </c>
      <c r="R490" s="1">
        <v>9.025270758122744E-4</v>
      </c>
      <c r="S490" s="1">
        <v>1.5253203172666261E-3</v>
      </c>
      <c r="T490" s="1">
        <v>8.2169268693508624E-4</v>
      </c>
      <c r="U490" s="1">
        <v>1.2496094970321774E-3</v>
      </c>
      <c r="V490" s="1">
        <v>9.6742986133505321E-4</v>
      </c>
      <c r="W490" s="1">
        <f t="shared" si="28"/>
        <v>2.9647198339756892E-4</v>
      </c>
      <c r="X490" s="1">
        <f t="shared" si="29"/>
        <v>1.0938584461467709E-3</v>
      </c>
      <c r="Y490" s="1">
        <f t="shared" si="30"/>
        <v>1.0129106817674391E-3</v>
      </c>
      <c r="Z490" s="1">
        <f t="shared" si="31"/>
        <v>0</v>
      </c>
    </row>
    <row r="491" spans="1:26" ht="15.6" x14ac:dyDescent="0.3">
      <c r="A491" s="1">
        <v>355</v>
      </c>
      <c r="B491" s="1" t="s">
        <v>1477</v>
      </c>
      <c r="C491" s="1" t="s">
        <v>1478</v>
      </c>
      <c r="D491" s="1" t="s">
        <v>1479</v>
      </c>
      <c r="E491" s="1">
        <v>0</v>
      </c>
      <c r="F491" s="1">
        <v>0</v>
      </c>
      <c r="G491" s="1">
        <v>3</v>
      </c>
      <c r="H491" s="1">
        <v>0</v>
      </c>
      <c r="I491" s="1">
        <v>3</v>
      </c>
      <c r="J491" s="1">
        <v>3</v>
      </c>
      <c r="K491" s="1">
        <v>2</v>
      </c>
      <c r="L491" s="1">
        <v>2</v>
      </c>
      <c r="M491" s="1">
        <v>6</v>
      </c>
      <c r="N491" s="1">
        <v>0</v>
      </c>
      <c r="O491" s="1">
        <v>0</v>
      </c>
      <c r="P491" s="1">
        <v>1.058574453069866E-3</v>
      </c>
      <c r="Q491" s="1">
        <v>0</v>
      </c>
      <c r="R491" s="1">
        <v>9.025270758122744E-4</v>
      </c>
      <c r="S491" s="1">
        <v>9.1519219035997561E-4</v>
      </c>
      <c r="T491" s="1">
        <v>8.2169268693508624E-4</v>
      </c>
      <c r="U491" s="1">
        <v>6.248047485160887E-4</v>
      </c>
      <c r="V491" s="1">
        <v>1.9348597226701064E-3</v>
      </c>
      <c r="W491" s="1">
        <f t="shared" si="28"/>
        <v>3.5285815102328866E-4</v>
      </c>
      <c r="X491" s="1">
        <f t="shared" si="29"/>
        <v>6.0590642205741671E-4</v>
      </c>
      <c r="Y491" s="1">
        <f t="shared" si="30"/>
        <v>1.1271190527070939E-3</v>
      </c>
      <c r="Z491" s="1">
        <f t="shared" si="31"/>
        <v>0</v>
      </c>
    </row>
    <row r="492" spans="1:26" ht="15.6" x14ac:dyDescent="0.3">
      <c r="A492" s="1">
        <v>364</v>
      </c>
      <c r="B492" s="1" t="s">
        <v>1480</v>
      </c>
      <c r="C492" s="1" t="s">
        <v>1481</v>
      </c>
      <c r="D492" s="1" t="s">
        <v>1482</v>
      </c>
      <c r="E492" s="1">
        <v>0</v>
      </c>
      <c r="F492" s="1">
        <v>4</v>
      </c>
      <c r="G492" s="1">
        <v>0</v>
      </c>
      <c r="H492" s="1">
        <v>0</v>
      </c>
      <c r="I492" s="1">
        <v>0</v>
      </c>
      <c r="J492" s="1">
        <v>0</v>
      </c>
      <c r="K492" s="1">
        <v>0</v>
      </c>
      <c r="L492" s="1">
        <v>0</v>
      </c>
      <c r="M492" s="1">
        <v>0</v>
      </c>
      <c r="N492" s="1">
        <v>0</v>
      </c>
      <c r="O492" s="1">
        <v>1.1858879335902757E-3</v>
      </c>
      <c r="P492" s="1">
        <v>0</v>
      </c>
      <c r="Q492" s="1">
        <v>0</v>
      </c>
      <c r="R492" s="1">
        <v>0</v>
      </c>
      <c r="S492" s="1">
        <v>0</v>
      </c>
      <c r="T492" s="1">
        <v>0</v>
      </c>
      <c r="U492" s="1">
        <v>0</v>
      </c>
      <c r="V492" s="1">
        <v>0</v>
      </c>
      <c r="W492" s="1">
        <f t="shared" si="28"/>
        <v>3.952959778634252E-4</v>
      </c>
      <c r="X492" s="1">
        <f t="shared" si="29"/>
        <v>0</v>
      </c>
      <c r="Y492" s="1">
        <f t="shared" si="30"/>
        <v>0</v>
      </c>
      <c r="Z492" s="1">
        <f t="shared" si="31"/>
        <v>0</v>
      </c>
    </row>
    <row r="493" spans="1:26" ht="15.6" x14ac:dyDescent="0.3">
      <c r="A493" s="1">
        <v>367</v>
      </c>
      <c r="B493" s="1" t="s">
        <v>1483</v>
      </c>
      <c r="C493" s="1" t="s">
        <v>1484</v>
      </c>
      <c r="D493" s="1" t="s">
        <v>1485</v>
      </c>
      <c r="E493" s="1">
        <v>0</v>
      </c>
      <c r="F493" s="1">
        <v>6</v>
      </c>
      <c r="G493" s="1">
        <v>0</v>
      </c>
      <c r="H493" s="1">
        <v>5</v>
      </c>
      <c r="I493" s="1">
        <v>7</v>
      </c>
      <c r="J493" s="1">
        <v>4</v>
      </c>
      <c r="K493" s="1">
        <v>0</v>
      </c>
      <c r="L493" s="1">
        <v>0</v>
      </c>
      <c r="M493" s="1">
        <v>0</v>
      </c>
      <c r="N493" s="1">
        <v>0</v>
      </c>
      <c r="O493" s="1">
        <v>1.7788319003854136E-3</v>
      </c>
      <c r="P493" s="1">
        <v>0</v>
      </c>
      <c r="Q493" s="1">
        <v>1.4228799089356858E-3</v>
      </c>
      <c r="R493" s="1">
        <v>2.1058965102286401E-3</v>
      </c>
      <c r="S493" s="1">
        <v>1.2202562538133007E-3</v>
      </c>
      <c r="T493" s="1">
        <v>0</v>
      </c>
      <c r="U493" s="1">
        <v>0</v>
      </c>
      <c r="V493" s="1">
        <v>0</v>
      </c>
      <c r="W493" s="1">
        <f t="shared" si="28"/>
        <v>5.9294396679513783E-4</v>
      </c>
      <c r="X493" s="1">
        <f t="shared" si="29"/>
        <v>1.583010890992542E-3</v>
      </c>
      <c r="Y493" s="1">
        <f t="shared" si="30"/>
        <v>0</v>
      </c>
      <c r="Z493" s="1">
        <f t="shared" si="31"/>
        <v>0</v>
      </c>
    </row>
    <row r="494" spans="1:26" ht="15.6" x14ac:dyDescent="0.3">
      <c r="A494" s="1">
        <v>374</v>
      </c>
      <c r="B494" s="1" t="s">
        <v>1486</v>
      </c>
      <c r="C494" s="1" t="s">
        <v>1487</v>
      </c>
      <c r="D494" s="1" t="s">
        <v>1488</v>
      </c>
      <c r="E494" s="1">
        <v>0</v>
      </c>
      <c r="F494" s="1">
        <v>4</v>
      </c>
      <c r="G494" s="1">
        <v>0</v>
      </c>
      <c r="H494" s="1">
        <v>3</v>
      </c>
      <c r="I494" s="1">
        <v>0</v>
      </c>
      <c r="J494" s="1">
        <v>2</v>
      </c>
      <c r="K494" s="1">
        <v>3</v>
      </c>
      <c r="L494" s="1">
        <v>2</v>
      </c>
      <c r="M494" s="1">
        <v>3</v>
      </c>
      <c r="N494" s="1">
        <v>0</v>
      </c>
      <c r="O494" s="1">
        <v>1.1858879335902757E-3</v>
      </c>
      <c r="P494" s="1">
        <v>0</v>
      </c>
      <c r="Q494" s="1">
        <v>8.5372794536141153E-4</v>
      </c>
      <c r="R494" s="1">
        <v>0</v>
      </c>
      <c r="S494" s="1">
        <v>6.1012812690665037E-4</v>
      </c>
      <c r="T494" s="1">
        <v>1.2325390304026294E-3</v>
      </c>
      <c r="U494" s="1">
        <v>6.248047485160887E-4</v>
      </c>
      <c r="V494" s="1">
        <v>9.6742986133505321E-4</v>
      </c>
      <c r="W494" s="1">
        <f t="shared" si="28"/>
        <v>3.952959778634252E-4</v>
      </c>
      <c r="X494" s="1">
        <f t="shared" si="29"/>
        <v>4.8795202408935399E-4</v>
      </c>
      <c r="Y494" s="1">
        <f t="shared" si="30"/>
        <v>9.4159121341792383E-4</v>
      </c>
      <c r="Z494" s="1">
        <f t="shared" si="31"/>
        <v>0</v>
      </c>
    </row>
    <row r="495" spans="1:26" ht="15.6" x14ac:dyDescent="0.3">
      <c r="A495" s="1">
        <v>376</v>
      </c>
      <c r="B495" s="1" t="s">
        <v>1489</v>
      </c>
      <c r="C495" s="1" t="s">
        <v>1490</v>
      </c>
      <c r="D495" s="1" t="s">
        <v>1491</v>
      </c>
      <c r="E495" s="1">
        <v>2</v>
      </c>
      <c r="F495" s="1">
        <v>0</v>
      </c>
      <c r="G495" s="1">
        <v>0</v>
      </c>
      <c r="H495" s="1">
        <v>11</v>
      </c>
      <c r="I495" s="1">
        <v>3</v>
      </c>
      <c r="J495" s="1">
        <v>3</v>
      </c>
      <c r="K495" s="1">
        <v>0</v>
      </c>
      <c r="L495" s="1">
        <v>0</v>
      </c>
      <c r="M495" s="1">
        <v>0</v>
      </c>
      <c r="N495" s="1">
        <v>6.2092517851598881E-4</v>
      </c>
      <c r="O495" s="1">
        <v>0</v>
      </c>
      <c r="P495" s="1">
        <v>0</v>
      </c>
      <c r="Q495" s="1">
        <v>3.1303357996585088E-3</v>
      </c>
      <c r="R495" s="1">
        <v>9.025270758122744E-4</v>
      </c>
      <c r="S495" s="1">
        <v>9.1519219035997561E-4</v>
      </c>
      <c r="T495" s="1">
        <v>0</v>
      </c>
      <c r="U495" s="1">
        <v>0</v>
      </c>
      <c r="V495" s="1">
        <v>0</v>
      </c>
      <c r="W495" s="1">
        <f t="shared" si="28"/>
        <v>2.0697505950532959E-4</v>
      </c>
      <c r="X495" s="1">
        <f t="shared" si="29"/>
        <v>1.6493516886102531E-3</v>
      </c>
      <c r="Y495" s="1">
        <f t="shared" si="30"/>
        <v>0</v>
      </c>
      <c r="Z495" s="1">
        <f t="shared" si="31"/>
        <v>0</v>
      </c>
    </row>
    <row r="496" spans="1:26" ht="15.6" x14ac:dyDescent="0.3">
      <c r="A496" s="1">
        <v>384</v>
      </c>
      <c r="B496" s="1" t="s">
        <v>1492</v>
      </c>
      <c r="C496" s="1" t="s">
        <v>1493</v>
      </c>
      <c r="D496" s="1" t="s">
        <v>1494</v>
      </c>
      <c r="E496" s="1">
        <v>0</v>
      </c>
      <c r="F496" s="1">
        <v>4</v>
      </c>
      <c r="G496" s="1">
        <v>0</v>
      </c>
      <c r="H496" s="1">
        <v>3</v>
      </c>
      <c r="I496" s="1">
        <v>6</v>
      </c>
      <c r="J496" s="1">
        <v>2</v>
      </c>
      <c r="K496" s="1">
        <v>2</v>
      </c>
      <c r="L496" s="1">
        <v>5</v>
      </c>
      <c r="M496" s="1">
        <v>2</v>
      </c>
      <c r="N496" s="1">
        <v>0</v>
      </c>
      <c r="O496" s="1">
        <v>1.1858879335902757E-3</v>
      </c>
      <c r="P496" s="1">
        <v>0</v>
      </c>
      <c r="Q496" s="1">
        <v>8.5372794536141153E-4</v>
      </c>
      <c r="R496" s="1">
        <v>1.8050541516245488E-3</v>
      </c>
      <c r="S496" s="1">
        <v>6.1012812690665037E-4</v>
      </c>
      <c r="T496" s="1">
        <v>8.2169268693508624E-4</v>
      </c>
      <c r="U496" s="1">
        <v>1.5620118712902219E-3</v>
      </c>
      <c r="V496" s="1">
        <v>6.4495324089003543E-4</v>
      </c>
      <c r="W496" s="1">
        <f t="shared" si="28"/>
        <v>3.952959778634252E-4</v>
      </c>
      <c r="X496" s="1">
        <f t="shared" si="29"/>
        <v>1.0896367412975368E-3</v>
      </c>
      <c r="Y496" s="1">
        <f t="shared" si="30"/>
        <v>1.0095525997051147E-3</v>
      </c>
      <c r="Z496" s="1">
        <f t="shared" si="31"/>
        <v>0</v>
      </c>
    </row>
    <row r="497" spans="1:26" ht="15.6" x14ac:dyDescent="0.3">
      <c r="A497" s="1">
        <v>387</v>
      </c>
      <c r="B497" s="1" t="s">
        <v>1495</v>
      </c>
      <c r="C497" s="1" t="s">
        <v>1496</v>
      </c>
      <c r="D497" s="1" t="s">
        <v>1497</v>
      </c>
      <c r="E497" s="1">
        <v>0</v>
      </c>
      <c r="F497" s="1">
        <v>2</v>
      </c>
      <c r="G497" s="1">
        <v>0</v>
      </c>
      <c r="H497" s="1">
        <v>3</v>
      </c>
      <c r="I497" s="1">
        <v>2</v>
      </c>
      <c r="J497" s="1">
        <v>3</v>
      </c>
      <c r="K497" s="1">
        <v>3</v>
      </c>
      <c r="L497" s="1">
        <v>4</v>
      </c>
      <c r="M497" s="1">
        <v>4</v>
      </c>
      <c r="N497" s="1">
        <v>0</v>
      </c>
      <c r="O497" s="1">
        <v>5.9294396679513783E-4</v>
      </c>
      <c r="P497" s="1">
        <v>0</v>
      </c>
      <c r="Q497" s="1">
        <v>8.5372794536141153E-4</v>
      </c>
      <c r="R497" s="1">
        <v>6.0168471720818293E-4</v>
      </c>
      <c r="S497" s="1">
        <v>9.1519219035997561E-4</v>
      </c>
      <c r="T497" s="1">
        <v>1.2325390304026294E-3</v>
      </c>
      <c r="U497" s="1">
        <v>1.2496094970321774E-3</v>
      </c>
      <c r="V497" s="1">
        <v>1.2899064817800709E-3</v>
      </c>
      <c r="W497" s="1">
        <f t="shared" si="28"/>
        <v>1.976479889317126E-4</v>
      </c>
      <c r="X497" s="1">
        <f t="shared" si="29"/>
        <v>7.9020161764318999E-4</v>
      </c>
      <c r="Y497" s="1">
        <f t="shared" si="30"/>
        <v>1.2573516697382927E-3</v>
      </c>
      <c r="Z497" s="1">
        <f t="shared" si="31"/>
        <v>0</v>
      </c>
    </row>
    <row r="498" spans="1:26" ht="15.6" x14ac:dyDescent="0.3">
      <c r="A498" s="1">
        <v>390</v>
      </c>
      <c r="B498" s="1" t="s">
        <v>1498</v>
      </c>
      <c r="C498" s="1" t="s">
        <v>1499</v>
      </c>
      <c r="D498" s="1" t="s">
        <v>1500</v>
      </c>
      <c r="E498" s="1">
        <v>0</v>
      </c>
      <c r="F498" s="1">
        <v>0</v>
      </c>
      <c r="G498" s="1">
        <v>2</v>
      </c>
      <c r="H498" s="1">
        <v>3</v>
      </c>
      <c r="I498" s="1">
        <v>2</v>
      </c>
      <c r="J498" s="1">
        <v>3</v>
      </c>
      <c r="K498" s="1">
        <v>0</v>
      </c>
      <c r="L498" s="1">
        <v>0</v>
      </c>
      <c r="M498" s="1">
        <v>3</v>
      </c>
      <c r="N498" s="1">
        <v>0</v>
      </c>
      <c r="O498" s="1">
        <v>0</v>
      </c>
      <c r="P498" s="1">
        <v>7.0571630204657732E-4</v>
      </c>
      <c r="Q498" s="1">
        <v>8.5372794536141153E-4</v>
      </c>
      <c r="R498" s="1">
        <v>6.0168471720818293E-4</v>
      </c>
      <c r="S498" s="1">
        <v>9.1519219035997561E-4</v>
      </c>
      <c r="T498" s="1">
        <v>0</v>
      </c>
      <c r="U498" s="1">
        <v>0</v>
      </c>
      <c r="V498" s="1">
        <v>9.6742986133505321E-4</v>
      </c>
      <c r="W498" s="1">
        <f t="shared" si="28"/>
        <v>2.352387673488591E-4</v>
      </c>
      <c r="X498" s="1">
        <f t="shared" si="29"/>
        <v>7.9020161764318999E-4</v>
      </c>
      <c r="Y498" s="1">
        <f t="shared" si="30"/>
        <v>3.2247662044501772E-4</v>
      </c>
      <c r="Z498" s="1">
        <f t="shared" si="31"/>
        <v>0</v>
      </c>
    </row>
    <row r="499" spans="1:26" ht="15.6" x14ac:dyDescent="0.3">
      <c r="A499" s="1">
        <v>392</v>
      </c>
      <c r="B499" s="1" t="s">
        <v>1501</v>
      </c>
      <c r="C499" s="1" t="s">
        <v>1502</v>
      </c>
      <c r="D499" s="1" t="s">
        <v>1503</v>
      </c>
      <c r="E499" s="1">
        <v>0</v>
      </c>
      <c r="F499" s="1">
        <v>4</v>
      </c>
      <c r="G499" s="1">
        <v>0</v>
      </c>
      <c r="H499" s="1">
        <v>4</v>
      </c>
      <c r="I499" s="1">
        <v>4</v>
      </c>
      <c r="J499" s="1">
        <v>2</v>
      </c>
      <c r="K499" s="1">
        <v>2</v>
      </c>
      <c r="L499" s="1">
        <v>4</v>
      </c>
      <c r="M499" s="1">
        <v>2</v>
      </c>
      <c r="N499" s="1">
        <v>0</v>
      </c>
      <c r="O499" s="1">
        <v>1.1858879335902757E-3</v>
      </c>
      <c r="P499" s="1">
        <v>0</v>
      </c>
      <c r="Q499" s="1">
        <v>1.1383039271485487E-3</v>
      </c>
      <c r="R499" s="1">
        <v>1.2033694344163659E-3</v>
      </c>
      <c r="S499" s="1">
        <v>6.1012812690665037E-4</v>
      </c>
      <c r="T499" s="1">
        <v>8.2169268693508624E-4</v>
      </c>
      <c r="U499" s="1">
        <v>1.2496094970321774E-3</v>
      </c>
      <c r="V499" s="1">
        <v>6.4495324089003543E-4</v>
      </c>
      <c r="W499" s="1">
        <f t="shared" si="28"/>
        <v>3.952959778634252E-4</v>
      </c>
      <c r="X499" s="1">
        <f t="shared" si="29"/>
        <v>9.8393382949052161E-4</v>
      </c>
      <c r="Y499" s="1">
        <f t="shared" si="30"/>
        <v>9.0541847495243313E-4</v>
      </c>
      <c r="Z499" s="1">
        <f t="shared" si="31"/>
        <v>0</v>
      </c>
    </row>
    <row r="500" spans="1:26" ht="15.6" x14ac:dyDescent="0.3">
      <c r="A500" s="1">
        <v>397</v>
      </c>
      <c r="B500" s="1" t="s">
        <v>1504</v>
      </c>
      <c r="C500" s="1" t="s">
        <v>1505</v>
      </c>
      <c r="D500" s="1" t="s">
        <v>1506</v>
      </c>
      <c r="E500" s="1">
        <v>3</v>
      </c>
      <c r="F500" s="1">
        <v>0</v>
      </c>
      <c r="G500" s="1">
        <v>0</v>
      </c>
      <c r="H500" s="1">
        <v>5</v>
      </c>
      <c r="I500" s="1">
        <v>3</v>
      </c>
      <c r="J500" s="1">
        <v>8</v>
      </c>
      <c r="K500" s="1">
        <v>0</v>
      </c>
      <c r="L500" s="1">
        <v>0</v>
      </c>
      <c r="M500" s="1">
        <v>2</v>
      </c>
      <c r="N500" s="1">
        <v>9.3138776777398327E-4</v>
      </c>
      <c r="O500" s="1">
        <v>0</v>
      </c>
      <c r="P500" s="1">
        <v>0</v>
      </c>
      <c r="Q500" s="1">
        <v>1.4228799089356858E-3</v>
      </c>
      <c r="R500" s="1">
        <v>9.025270758122744E-4</v>
      </c>
      <c r="S500" s="1">
        <v>2.4405125076266015E-3</v>
      </c>
      <c r="T500" s="1">
        <v>0</v>
      </c>
      <c r="U500" s="1">
        <v>0</v>
      </c>
      <c r="V500" s="1">
        <v>6.4495324089003543E-4</v>
      </c>
      <c r="W500" s="1">
        <f t="shared" si="28"/>
        <v>3.1046258925799441E-4</v>
      </c>
      <c r="X500" s="1">
        <f t="shared" si="29"/>
        <v>1.5886398307915206E-3</v>
      </c>
      <c r="Y500" s="1">
        <f t="shared" si="30"/>
        <v>2.1498441363001182E-4</v>
      </c>
      <c r="Z500" s="1">
        <f t="shared" si="31"/>
        <v>0</v>
      </c>
    </row>
    <row r="501" spans="1:26" ht="15.6" x14ac:dyDescent="0.3">
      <c r="A501" s="1">
        <v>404</v>
      </c>
      <c r="B501" s="1" t="s">
        <v>1507</v>
      </c>
      <c r="C501" s="1" t="s">
        <v>1508</v>
      </c>
      <c r="D501" s="1" t="s">
        <v>1509</v>
      </c>
      <c r="E501" s="1">
        <v>2</v>
      </c>
      <c r="F501" s="1">
        <v>0</v>
      </c>
      <c r="G501" s="1">
        <v>0</v>
      </c>
      <c r="H501" s="1">
        <v>2</v>
      </c>
      <c r="I501" s="1">
        <v>2</v>
      </c>
      <c r="J501" s="1">
        <v>3</v>
      </c>
      <c r="K501" s="1">
        <v>0</v>
      </c>
      <c r="L501" s="1">
        <v>2</v>
      </c>
      <c r="M501" s="1">
        <v>3</v>
      </c>
      <c r="N501" s="1">
        <v>6.2092517851598881E-4</v>
      </c>
      <c r="O501" s="1">
        <v>0</v>
      </c>
      <c r="P501" s="1">
        <v>0</v>
      </c>
      <c r="Q501" s="1">
        <v>5.6915196357427435E-4</v>
      </c>
      <c r="R501" s="1">
        <v>6.0168471720818293E-4</v>
      </c>
      <c r="S501" s="1">
        <v>9.1519219035997561E-4</v>
      </c>
      <c r="T501" s="1">
        <v>0</v>
      </c>
      <c r="U501" s="1">
        <v>6.248047485160887E-4</v>
      </c>
      <c r="V501" s="1">
        <v>9.6742986133505321E-4</v>
      </c>
      <c r="W501" s="1">
        <f t="shared" si="28"/>
        <v>2.0697505950532959E-4</v>
      </c>
      <c r="X501" s="1">
        <f t="shared" si="29"/>
        <v>6.9534295704747756E-4</v>
      </c>
      <c r="Y501" s="1">
        <f t="shared" si="30"/>
        <v>5.307448699503806E-4</v>
      </c>
      <c r="Z501" s="1">
        <f t="shared" si="31"/>
        <v>0</v>
      </c>
    </row>
    <row r="502" spans="1:26" ht="15.6" x14ac:dyDescent="0.3">
      <c r="A502" s="1">
        <v>405</v>
      </c>
      <c r="B502" s="1" t="s">
        <v>1510</v>
      </c>
      <c r="C502" s="1" t="s">
        <v>1511</v>
      </c>
      <c r="D502" s="1" t="s">
        <v>1512</v>
      </c>
      <c r="E502" s="1">
        <v>0</v>
      </c>
      <c r="F502" s="1">
        <v>2</v>
      </c>
      <c r="G502" s="1">
        <v>0</v>
      </c>
      <c r="H502" s="1">
        <v>2</v>
      </c>
      <c r="I502" s="1">
        <v>5</v>
      </c>
      <c r="J502" s="1">
        <v>4</v>
      </c>
      <c r="K502" s="1">
        <v>2</v>
      </c>
      <c r="L502" s="1">
        <v>2</v>
      </c>
      <c r="M502" s="1">
        <v>0</v>
      </c>
      <c r="N502" s="1">
        <v>0</v>
      </c>
      <c r="O502" s="1">
        <v>5.9294396679513783E-4</v>
      </c>
      <c r="P502" s="1">
        <v>0</v>
      </c>
      <c r="Q502" s="1">
        <v>5.6915196357427435E-4</v>
      </c>
      <c r="R502" s="1">
        <v>1.5042117930204573E-3</v>
      </c>
      <c r="S502" s="1">
        <v>1.2202562538133007E-3</v>
      </c>
      <c r="T502" s="1">
        <v>8.2169268693508624E-4</v>
      </c>
      <c r="U502" s="1">
        <v>6.248047485160887E-4</v>
      </c>
      <c r="V502" s="1">
        <v>0</v>
      </c>
      <c r="W502" s="1">
        <f t="shared" si="28"/>
        <v>1.976479889317126E-4</v>
      </c>
      <c r="X502" s="1">
        <f t="shared" si="29"/>
        <v>1.0978733368026776E-3</v>
      </c>
      <c r="Y502" s="1">
        <f t="shared" si="30"/>
        <v>4.821658118170583E-4</v>
      </c>
      <c r="Z502" s="1">
        <f t="shared" si="31"/>
        <v>0</v>
      </c>
    </row>
    <row r="503" spans="1:26" ht="15.6" x14ac:dyDescent="0.3">
      <c r="A503" s="1">
        <v>407</v>
      </c>
      <c r="B503" s="1" t="s">
        <v>1513</v>
      </c>
      <c r="C503" s="1" t="s">
        <v>1514</v>
      </c>
      <c r="D503" s="1" t="s">
        <v>1515</v>
      </c>
      <c r="E503" s="1">
        <v>0</v>
      </c>
      <c r="F503" s="1">
        <v>3</v>
      </c>
      <c r="G503" s="1">
        <v>0</v>
      </c>
      <c r="H503" s="1">
        <v>4</v>
      </c>
      <c r="I503" s="1">
        <v>2</v>
      </c>
      <c r="J503" s="1">
        <v>4</v>
      </c>
      <c r="K503" s="1">
        <v>3</v>
      </c>
      <c r="L503" s="1">
        <v>2</v>
      </c>
      <c r="M503" s="1">
        <v>3</v>
      </c>
      <c r="N503" s="1">
        <v>0</v>
      </c>
      <c r="O503" s="1">
        <v>8.8941595019270681E-4</v>
      </c>
      <c r="P503" s="1">
        <v>0</v>
      </c>
      <c r="Q503" s="1">
        <v>1.1383039271485487E-3</v>
      </c>
      <c r="R503" s="1">
        <v>6.0168471720818293E-4</v>
      </c>
      <c r="S503" s="1">
        <v>1.2202562538133007E-3</v>
      </c>
      <c r="T503" s="1">
        <v>1.2325390304026294E-3</v>
      </c>
      <c r="U503" s="1">
        <v>6.248047485160887E-4</v>
      </c>
      <c r="V503" s="1">
        <v>9.6742986133505321E-4</v>
      </c>
      <c r="W503" s="1">
        <f t="shared" si="28"/>
        <v>2.9647198339756892E-4</v>
      </c>
      <c r="X503" s="1">
        <f t="shared" si="29"/>
        <v>9.867482993900108E-4</v>
      </c>
      <c r="Y503" s="1">
        <f t="shared" si="30"/>
        <v>9.4159121341792383E-4</v>
      </c>
      <c r="Z503" s="1">
        <f t="shared" si="31"/>
        <v>0</v>
      </c>
    </row>
    <row r="504" spans="1:26" ht="15.6" x14ac:dyDescent="0.3">
      <c r="A504" s="1">
        <v>416</v>
      </c>
      <c r="B504" s="1" t="s">
        <v>1516</v>
      </c>
      <c r="C504" s="1" t="s">
        <v>1517</v>
      </c>
      <c r="D504" s="1" t="s">
        <v>1518</v>
      </c>
      <c r="E504" s="1">
        <v>0</v>
      </c>
      <c r="F504" s="1">
        <v>0</v>
      </c>
      <c r="G504" s="1">
        <v>2</v>
      </c>
      <c r="H504" s="1">
        <v>3</v>
      </c>
      <c r="I504" s="1">
        <v>3</v>
      </c>
      <c r="J504" s="1">
        <v>5</v>
      </c>
      <c r="K504" s="1">
        <v>0</v>
      </c>
      <c r="L504" s="1">
        <v>0</v>
      </c>
      <c r="M504" s="1">
        <v>3</v>
      </c>
      <c r="N504" s="1">
        <v>0</v>
      </c>
      <c r="O504" s="1">
        <v>0</v>
      </c>
      <c r="P504" s="1">
        <v>7.0571630204657732E-4</v>
      </c>
      <c r="Q504" s="1">
        <v>8.5372794536141153E-4</v>
      </c>
      <c r="R504" s="1">
        <v>9.025270758122744E-4</v>
      </c>
      <c r="S504" s="1">
        <v>1.5253203172666261E-3</v>
      </c>
      <c r="T504" s="1">
        <v>0</v>
      </c>
      <c r="U504" s="1">
        <v>0</v>
      </c>
      <c r="V504" s="1">
        <v>9.6742986133505321E-4</v>
      </c>
      <c r="W504" s="1">
        <f t="shared" si="28"/>
        <v>2.352387673488591E-4</v>
      </c>
      <c r="X504" s="1">
        <f t="shared" si="29"/>
        <v>1.0938584461467709E-3</v>
      </c>
      <c r="Y504" s="1">
        <f t="shared" si="30"/>
        <v>3.2247662044501772E-4</v>
      </c>
      <c r="Z504" s="1">
        <f t="shared" si="31"/>
        <v>0</v>
      </c>
    </row>
    <row r="505" spans="1:26" ht="15.6" x14ac:dyDescent="0.3">
      <c r="A505" s="1">
        <v>417</v>
      </c>
      <c r="B505" s="1" t="s">
        <v>1519</v>
      </c>
      <c r="C505" s="1" t="s">
        <v>1520</v>
      </c>
      <c r="D505" s="1" t="s">
        <v>1521</v>
      </c>
      <c r="E505" s="1">
        <v>4</v>
      </c>
      <c r="F505" s="1">
        <v>0</v>
      </c>
      <c r="G505" s="1">
        <v>0</v>
      </c>
      <c r="H505" s="1">
        <v>3</v>
      </c>
      <c r="I505" s="1">
        <v>0</v>
      </c>
      <c r="J505" s="1">
        <v>0</v>
      </c>
      <c r="K505" s="1">
        <v>0</v>
      </c>
      <c r="L505" s="1">
        <v>3</v>
      </c>
      <c r="M505" s="1">
        <v>0</v>
      </c>
      <c r="N505" s="1">
        <v>1.2418503570319776E-3</v>
      </c>
      <c r="O505" s="1">
        <v>0</v>
      </c>
      <c r="P505" s="1">
        <v>0</v>
      </c>
      <c r="Q505" s="1">
        <v>8.5372794536141153E-4</v>
      </c>
      <c r="R505" s="1">
        <v>0</v>
      </c>
      <c r="S505" s="1">
        <v>0</v>
      </c>
      <c r="T505" s="1">
        <v>0</v>
      </c>
      <c r="U505" s="1">
        <v>9.372071227741331E-4</v>
      </c>
      <c r="V505" s="1">
        <v>0</v>
      </c>
      <c r="W505" s="1">
        <f t="shared" si="28"/>
        <v>4.1395011901065919E-4</v>
      </c>
      <c r="X505" s="1">
        <f t="shared" si="29"/>
        <v>2.8457598178713718E-4</v>
      </c>
      <c r="Y505" s="1">
        <f t="shared" si="30"/>
        <v>3.1240237425804435E-4</v>
      </c>
      <c r="Z505" s="1">
        <f t="shared" si="31"/>
        <v>0</v>
      </c>
    </row>
    <row r="506" spans="1:26" ht="15.6" x14ac:dyDescent="0.3">
      <c r="A506" s="1">
        <v>428</v>
      </c>
      <c r="B506" s="1" t="s">
        <v>1522</v>
      </c>
      <c r="C506" s="1" t="s">
        <v>1523</v>
      </c>
      <c r="D506" s="1" t="s">
        <v>1524</v>
      </c>
      <c r="E506" s="1">
        <v>0</v>
      </c>
      <c r="F506" s="1">
        <v>4</v>
      </c>
      <c r="G506" s="1">
        <v>0</v>
      </c>
      <c r="H506" s="1">
        <v>3</v>
      </c>
      <c r="I506" s="1">
        <v>3</v>
      </c>
      <c r="J506" s="1">
        <v>0</v>
      </c>
      <c r="K506" s="1">
        <v>0</v>
      </c>
      <c r="L506" s="1">
        <v>5</v>
      </c>
      <c r="M506" s="1">
        <v>3</v>
      </c>
      <c r="N506" s="1">
        <v>0</v>
      </c>
      <c r="O506" s="1">
        <v>1.1858879335902757E-3</v>
      </c>
      <c r="P506" s="1">
        <v>0</v>
      </c>
      <c r="Q506" s="1">
        <v>8.5372794536141153E-4</v>
      </c>
      <c r="R506" s="1">
        <v>9.025270758122744E-4</v>
      </c>
      <c r="S506" s="1">
        <v>0</v>
      </c>
      <c r="T506" s="1">
        <v>0</v>
      </c>
      <c r="U506" s="1">
        <v>1.5620118712902219E-3</v>
      </c>
      <c r="V506" s="1">
        <v>9.6742986133505321E-4</v>
      </c>
      <c r="W506" s="1">
        <f t="shared" si="28"/>
        <v>3.952959778634252E-4</v>
      </c>
      <c r="X506" s="1">
        <f t="shared" si="29"/>
        <v>5.8541834039122864E-4</v>
      </c>
      <c r="Y506" s="1">
        <f t="shared" si="30"/>
        <v>8.43147244208425E-4</v>
      </c>
      <c r="Z506" s="1">
        <f t="shared" si="31"/>
        <v>0</v>
      </c>
    </row>
    <row r="507" spans="1:26" ht="15.6" x14ac:dyDescent="0.3">
      <c r="A507" s="1">
        <v>430</v>
      </c>
      <c r="B507" s="1" t="s">
        <v>1525</v>
      </c>
      <c r="C507" s="1" t="s">
        <v>1526</v>
      </c>
      <c r="D507" s="1" t="s">
        <v>1527</v>
      </c>
      <c r="E507" s="1">
        <v>0</v>
      </c>
      <c r="F507" s="1">
        <v>2</v>
      </c>
      <c r="G507" s="1">
        <v>0</v>
      </c>
      <c r="H507" s="1">
        <v>2</v>
      </c>
      <c r="I507" s="1">
        <v>3</v>
      </c>
      <c r="J507" s="1">
        <v>0</v>
      </c>
      <c r="K507" s="1">
        <v>3</v>
      </c>
      <c r="L507" s="1">
        <v>3</v>
      </c>
      <c r="M507" s="1">
        <v>2</v>
      </c>
      <c r="N507" s="1">
        <v>0</v>
      </c>
      <c r="O507" s="1">
        <v>5.9294396679513783E-4</v>
      </c>
      <c r="P507" s="1">
        <v>0</v>
      </c>
      <c r="Q507" s="1">
        <v>5.6915196357427435E-4</v>
      </c>
      <c r="R507" s="1">
        <v>9.025270758122744E-4</v>
      </c>
      <c r="S507" s="1">
        <v>0</v>
      </c>
      <c r="T507" s="1">
        <v>1.2325390304026294E-3</v>
      </c>
      <c r="U507" s="1">
        <v>9.372071227741331E-4</v>
      </c>
      <c r="V507" s="1">
        <v>6.4495324089003543E-4</v>
      </c>
      <c r="W507" s="1">
        <f t="shared" si="28"/>
        <v>1.976479889317126E-4</v>
      </c>
      <c r="X507" s="1">
        <f t="shared" si="29"/>
        <v>4.9055967979551621E-4</v>
      </c>
      <c r="Y507" s="1">
        <f t="shared" si="30"/>
        <v>9.3823313135559926E-4</v>
      </c>
      <c r="Z507" s="1">
        <f t="shared" si="31"/>
        <v>0</v>
      </c>
    </row>
    <row r="508" spans="1:26" ht="15.6" x14ac:dyDescent="0.3">
      <c r="A508" s="1">
        <v>434</v>
      </c>
      <c r="B508" s="1" t="s">
        <v>1528</v>
      </c>
      <c r="C508" s="1" t="s">
        <v>1529</v>
      </c>
      <c r="D508" s="1" t="s">
        <v>1530</v>
      </c>
      <c r="E508" s="1">
        <v>0</v>
      </c>
      <c r="F508" s="1">
        <v>2</v>
      </c>
      <c r="G508" s="1">
        <v>0</v>
      </c>
      <c r="H508" s="1">
        <v>2</v>
      </c>
      <c r="I508" s="1">
        <v>2</v>
      </c>
      <c r="J508" s="1">
        <v>0</v>
      </c>
      <c r="K508" s="1">
        <v>3</v>
      </c>
      <c r="L508" s="1">
        <v>3</v>
      </c>
      <c r="M508" s="1">
        <v>3</v>
      </c>
      <c r="N508" s="1">
        <v>0</v>
      </c>
      <c r="O508" s="1">
        <v>5.9294396679513783E-4</v>
      </c>
      <c r="P508" s="1">
        <v>0</v>
      </c>
      <c r="Q508" s="1">
        <v>5.6915196357427435E-4</v>
      </c>
      <c r="R508" s="1">
        <v>6.0168471720818293E-4</v>
      </c>
      <c r="S508" s="1">
        <v>0</v>
      </c>
      <c r="T508" s="1">
        <v>1.2325390304026294E-3</v>
      </c>
      <c r="U508" s="1">
        <v>9.372071227741331E-4</v>
      </c>
      <c r="V508" s="1">
        <v>9.6742986133505321E-4</v>
      </c>
      <c r="W508" s="1">
        <f t="shared" si="28"/>
        <v>1.976479889317126E-4</v>
      </c>
      <c r="X508" s="1">
        <f t="shared" si="29"/>
        <v>3.9027889359415243E-4</v>
      </c>
      <c r="Y508" s="1">
        <f t="shared" si="30"/>
        <v>1.0457253381706052E-3</v>
      </c>
      <c r="Z508" s="1">
        <f t="shared" si="31"/>
        <v>0</v>
      </c>
    </row>
    <row r="509" spans="1:26" ht="15.6" x14ac:dyDescent="0.3">
      <c r="A509" s="1">
        <v>449</v>
      </c>
      <c r="B509" s="1" t="s">
        <v>1531</v>
      </c>
      <c r="C509" s="1" t="s">
        <v>1532</v>
      </c>
      <c r="D509" s="1" t="s">
        <v>1533</v>
      </c>
      <c r="E509" s="1">
        <v>0</v>
      </c>
      <c r="F509" s="1">
        <v>3</v>
      </c>
      <c r="G509" s="1">
        <v>0</v>
      </c>
      <c r="H509" s="1">
        <v>2</v>
      </c>
      <c r="I509" s="1">
        <v>2</v>
      </c>
      <c r="J509" s="1">
        <v>0</v>
      </c>
      <c r="K509" s="1">
        <v>2</v>
      </c>
      <c r="L509" s="1">
        <v>8</v>
      </c>
      <c r="M509" s="1">
        <v>0</v>
      </c>
      <c r="N509" s="1">
        <v>0</v>
      </c>
      <c r="O509" s="1">
        <v>8.8941595019270681E-4</v>
      </c>
      <c r="P509" s="1">
        <v>0</v>
      </c>
      <c r="Q509" s="1">
        <v>5.6915196357427435E-4</v>
      </c>
      <c r="R509" s="1">
        <v>6.0168471720818293E-4</v>
      </c>
      <c r="S509" s="1">
        <v>0</v>
      </c>
      <c r="T509" s="1">
        <v>8.2169268693508624E-4</v>
      </c>
      <c r="U509" s="1">
        <v>2.4992189940643548E-3</v>
      </c>
      <c r="V509" s="1">
        <v>0</v>
      </c>
      <c r="W509" s="1">
        <f t="shared" si="28"/>
        <v>2.9647198339756892E-4</v>
      </c>
      <c r="X509" s="1">
        <f t="shared" si="29"/>
        <v>3.9027889359415243E-4</v>
      </c>
      <c r="Y509" s="1">
        <f t="shared" si="30"/>
        <v>1.1069705603331469E-3</v>
      </c>
      <c r="Z509" s="1">
        <f t="shared" si="31"/>
        <v>0</v>
      </c>
    </row>
    <row r="510" spans="1:26" ht="15.6" x14ac:dyDescent="0.3">
      <c r="A510" s="1">
        <v>451</v>
      </c>
      <c r="B510" s="1" t="s">
        <v>1534</v>
      </c>
      <c r="C510" s="1" t="s">
        <v>1535</v>
      </c>
      <c r="D510" s="1" t="s">
        <v>1536</v>
      </c>
      <c r="E510" s="1">
        <v>2</v>
      </c>
      <c r="F510" s="1">
        <v>0</v>
      </c>
      <c r="G510" s="1">
        <v>0</v>
      </c>
      <c r="H510" s="1">
        <v>8</v>
      </c>
      <c r="I510" s="1">
        <v>5</v>
      </c>
      <c r="J510" s="1">
        <v>0</v>
      </c>
      <c r="K510" s="1">
        <v>2</v>
      </c>
      <c r="L510" s="1">
        <v>0</v>
      </c>
      <c r="M510" s="1">
        <v>0</v>
      </c>
      <c r="N510" s="1">
        <v>6.2092517851598881E-4</v>
      </c>
      <c r="O510" s="1">
        <v>0</v>
      </c>
      <c r="P510" s="1">
        <v>0</v>
      </c>
      <c r="Q510" s="1">
        <v>2.2766078542970974E-3</v>
      </c>
      <c r="R510" s="1">
        <v>1.5042117930204573E-3</v>
      </c>
      <c r="S510" s="1">
        <v>0</v>
      </c>
      <c r="T510" s="1">
        <v>8.2169268693508624E-4</v>
      </c>
      <c r="U510" s="1">
        <v>0</v>
      </c>
      <c r="V510" s="1">
        <v>0</v>
      </c>
      <c r="W510" s="1">
        <f t="shared" si="28"/>
        <v>2.0697505950532959E-4</v>
      </c>
      <c r="X510" s="1">
        <f t="shared" si="29"/>
        <v>1.2602732157725182E-3</v>
      </c>
      <c r="Y510" s="1">
        <f t="shared" si="30"/>
        <v>2.7389756231169541E-4</v>
      </c>
      <c r="Z510" s="1">
        <f t="shared" si="31"/>
        <v>0</v>
      </c>
    </row>
    <row r="511" spans="1:26" ht="15.6" x14ac:dyDescent="0.3">
      <c r="A511" s="1">
        <v>461</v>
      </c>
      <c r="B511" s="1" t="s">
        <v>1537</v>
      </c>
      <c r="C511" s="1" t="s">
        <v>1538</v>
      </c>
      <c r="D511" s="1" t="s">
        <v>1539</v>
      </c>
      <c r="E511" s="1">
        <v>0</v>
      </c>
      <c r="F511" s="1">
        <v>0</v>
      </c>
      <c r="G511" s="1">
        <v>2</v>
      </c>
      <c r="H511" s="1">
        <v>2</v>
      </c>
      <c r="I511" s="1">
        <v>2</v>
      </c>
      <c r="J511" s="1">
        <v>3</v>
      </c>
      <c r="K511" s="1">
        <v>3</v>
      </c>
      <c r="L511" s="1">
        <v>2</v>
      </c>
      <c r="M511" s="1">
        <v>4</v>
      </c>
      <c r="N511" s="1">
        <v>0</v>
      </c>
      <c r="O511" s="1">
        <v>0</v>
      </c>
      <c r="P511" s="1">
        <v>7.0571630204657732E-4</v>
      </c>
      <c r="Q511" s="1">
        <v>5.6915196357427435E-4</v>
      </c>
      <c r="R511" s="1">
        <v>6.0168471720818293E-4</v>
      </c>
      <c r="S511" s="1">
        <v>9.1519219035997561E-4</v>
      </c>
      <c r="T511" s="1">
        <v>1.2325390304026294E-3</v>
      </c>
      <c r="U511" s="1">
        <v>6.248047485160887E-4</v>
      </c>
      <c r="V511" s="1">
        <v>1.2899064817800709E-3</v>
      </c>
      <c r="W511" s="1">
        <f t="shared" si="28"/>
        <v>2.352387673488591E-4</v>
      </c>
      <c r="X511" s="1">
        <f t="shared" si="29"/>
        <v>6.9534295704747756E-4</v>
      </c>
      <c r="Y511" s="1">
        <f t="shared" si="30"/>
        <v>1.0490834202329295E-3</v>
      </c>
      <c r="Z511" s="1">
        <f t="shared" si="31"/>
        <v>0</v>
      </c>
    </row>
    <row r="512" spans="1:26" ht="15.6" x14ac:dyDescent="0.3">
      <c r="A512" s="1">
        <v>462</v>
      </c>
      <c r="B512" s="1" t="s">
        <v>1540</v>
      </c>
      <c r="C512" s="1" t="s">
        <v>1541</v>
      </c>
      <c r="D512" s="1" t="s">
        <v>1542</v>
      </c>
      <c r="E512" s="1">
        <v>3</v>
      </c>
      <c r="F512" s="1">
        <v>0</v>
      </c>
      <c r="G512" s="1">
        <v>0</v>
      </c>
      <c r="H512" s="1">
        <v>2</v>
      </c>
      <c r="I512" s="1">
        <v>2</v>
      </c>
      <c r="J512" s="1">
        <v>3</v>
      </c>
      <c r="K512" s="1">
        <v>0</v>
      </c>
      <c r="L512" s="1">
        <v>2</v>
      </c>
      <c r="M512" s="1">
        <v>0</v>
      </c>
      <c r="N512" s="1">
        <v>9.3138776777398327E-4</v>
      </c>
      <c r="O512" s="1">
        <v>0</v>
      </c>
      <c r="P512" s="1">
        <v>0</v>
      </c>
      <c r="Q512" s="1">
        <v>5.6915196357427435E-4</v>
      </c>
      <c r="R512" s="1">
        <v>6.0168471720818293E-4</v>
      </c>
      <c r="S512" s="1">
        <v>9.1519219035997561E-4</v>
      </c>
      <c r="T512" s="1">
        <v>0</v>
      </c>
      <c r="U512" s="1">
        <v>6.248047485160887E-4</v>
      </c>
      <c r="V512" s="1">
        <v>0</v>
      </c>
      <c r="W512" s="1">
        <f t="shared" si="28"/>
        <v>3.1046258925799441E-4</v>
      </c>
      <c r="X512" s="1">
        <f t="shared" si="29"/>
        <v>6.9534295704747756E-4</v>
      </c>
      <c r="Y512" s="1">
        <f t="shared" si="30"/>
        <v>2.0826824950536291E-4</v>
      </c>
      <c r="Z512" s="1">
        <f t="shared" si="31"/>
        <v>0</v>
      </c>
    </row>
    <row r="513" spans="1:26" ht="15.6" x14ac:dyDescent="0.3">
      <c r="A513" s="1">
        <v>463</v>
      </c>
      <c r="B513" s="1" t="s">
        <v>1543</v>
      </c>
      <c r="C513" s="1" t="s">
        <v>1544</v>
      </c>
      <c r="D513" s="1" t="s">
        <v>1545</v>
      </c>
      <c r="E513" s="1">
        <v>0</v>
      </c>
      <c r="F513" s="1">
        <v>5</v>
      </c>
      <c r="G513" s="1">
        <v>0</v>
      </c>
      <c r="H513" s="1">
        <v>2</v>
      </c>
      <c r="I513" s="1">
        <v>3</v>
      </c>
      <c r="J513" s="1">
        <v>0</v>
      </c>
      <c r="K513" s="1">
        <v>0</v>
      </c>
      <c r="L513" s="1">
        <v>2</v>
      </c>
      <c r="M513" s="1">
        <v>2</v>
      </c>
      <c r="N513" s="1">
        <v>0</v>
      </c>
      <c r="O513" s="1">
        <v>1.4823599169878447E-3</v>
      </c>
      <c r="P513" s="1">
        <v>0</v>
      </c>
      <c r="Q513" s="1">
        <v>5.6915196357427435E-4</v>
      </c>
      <c r="R513" s="1">
        <v>9.025270758122744E-4</v>
      </c>
      <c r="S513" s="1">
        <v>0</v>
      </c>
      <c r="T513" s="1">
        <v>0</v>
      </c>
      <c r="U513" s="1">
        <v>6.248047485160887E-4</v>
      </c>
      <c r="V513" s="1">
        <v>6.4495324089003543E-4</v>
      </c>
      <c r="W513" s="1">
        <f t="shared" si="28"/>
        <v>4.9411997232928155E-4</v>
      </c>
      <c r="X513" s="1">
        <f t="shared" si="29"/>
        <v>4.9055967979551621E-4</v>
      </c>
      <c r="Y513" s="1">
        <f t="shared" si="30"/>
        <v>4.2325266313537473E-4</v>
      </c>
      <c r="Z513" s="1">
        <f t="shared" si="31"/>
        <v>0</v>
      </c>
    </row>
    <row r="514" spans="1:26" ht="15.6" x14ac:dyDescent="0.3">
      <c r="A514" s="1">
        <v>471</v>
      </c>
      <c r="B514" s="1" t="s">
        <v>1546</v>
      </c>
      <c r="C514" s="1" t="s">
        <v>1547</v>
      </c>
      <c r="D514" s="1" t="s">
        <v>1548</v>
      </c>
      <c r="E514" s="1">
        <v>0</v>
      </c>
      <c r="F514" s="1">
        <v>0</v>
      </c>
      <c r="G514" s="1">
        <v>0</v>
      </c>
      <c r="H514" s="1">
        <v>0</v>
      </c>
      <c r="I514" s="1">
        <v>0</v>
      </c>
      <c r="J514" s="1">
        <v>0</v>
      </c>
      <c r="K514" s="1">
        <v>0</v>
      </c>
      <c r="L514" s="1">
        <v>2</v>
      </c>
      <c r="M514" s="1">
        <v>0</v>
      </c>
      <c r="N514" s="1">
        <v>0</v>
      </c>
      <c r="O514" s="1">
        <v>0</v>
      </c>
      <c r="P514" s="1">
        <v>0</v>
      </c>
      <c r="Q514" s="1">
        <v>0</v>
      </c>
      <c r="R514" s="1">
        <v>0</v>
      </c>
      <c r="S514" s="1">
        <v>0</v>
      </c>
      <c r="T514" s="1">
        <v>0</v>
      </c>
      <c r="U514" s="1">
        <v>6.248047485160887E-4</v>
      </c>
      <c r="V514" s="1">
        <v>0</v>
      </c>
      <c r="W514" s="1">
        <f t="shared" si="28"/>
        <v>0</v>
      </c>
      <c r="X514" s="1">
        <f t="shared" si="29"/>
        <v>0</v>
      </c>
      <c r="Y514" s="1">
        <f t="shared" si="30"/>
        <v>2.0826824950536291E-4</v>
      </c>
      <c r="Z514" s="1">
        <f t="shared" si="31"/>
        <v>0</v>
      </c>
    </row>
    <row r="515" spans="1:26" ht="15.6" x14ac:dyDescent="0.3">
      <c r="A515" s="1">
        <v>474</v>
      </c>
      <c r="B515" s="1" t="s">
        <v>1549</v>
      </c>
      <c r="C515" s="1" t="s">
        <v>1550</v>
      </c>
      <c r="D515" s="1" t="s">
        <v>1551</v>
      </c>
      <c r="E515" s="1">
        <v>0</v>
      </c>
      <c r="F515" s="1">
        <v>0</v>
      </c>
      <c r="G515" s="1">
        <v>2</v>
      </c>
      <c r="H515" s="1">
        <v>4</v>
      </c>
      <c r="I515" s="1">
        <v>5</v>
      </c>
      <c r="J515" s="1">
        <v>3</v>
      </c>
      <c r="K515" s="1">
        <v>0</v>
      </c>
      <c r="L515" s="1">
        <v>0</v>
      </c>
      <c r="M515" s="1">
        <v>3</v>
      </c>
      <c r="N515" s="1">
        <v>0</v>
      </c>
      <c r="O515" s="1">
        <v>0</v>
      </c>
      <c r="P515" s="1">
        <v>7.0571630204657732E-4</v>
      </c>
      <c r="Q515" s="1">
        <v>1.1383039271485487E-3</v>
      </c>
      <c r="R515" s="1">
        <v>1.5042117930204573E-3</v>
      </c>
      <c r="S515" s="1">
        <v>9.1519219035997561E-4</v>
      </c>
      <c r="T515" s="1">
        <v>0</v>
      </c>
      <c r="U515" s="1">
        <v>0</v>
      </c>
      <c r="V515" s="1">
        <v>9.6742986133505321E-4</v>
      </c>
      <c r="W515" s="1">
        <f t="shared" si="28"/>
        <v>2.352387673488591E-4</v>
      </c>
      <c r="X515" s="1">
        <f t="shared" si="29"/>
        <v>1.1859026368429939E-3</v>
      </c>
      <c r="Y515" s="1">
        <f t="shared" si="30"/>
        <v>3.2247662044501772E-4</v>
      </c>
      <c r="Z515" s="1">
        <f t="shared" si="31"/>
        <v>0</v>
      </c>
    </row>
    <row r="516" spans="1:26" ht="15.6" x14ac:dyDescent="0.3">
      <c r="A516" s="1">
        <v>475</v>
      </c>
      <c r="B516" s="1" t="s">
        <v>1552</v>
      </c>
      <c r="C516" s="1" t="s">
        <v>1553</v>
      </c>
      <c r="D516" s="1" t="s">
        <v>1554</v>
      </c>
      <c r="E516" s="1">
        <v>0</v>
      </c>
      <c r="F516" s="1">
        <v>2</v>
      </c>
      <c r="G516" s="1">
        <v>0</v>
      </c>
      <c r="H516" s="1">
        <v>5</v>
      </c>
      <c r="I516" s="1">
        <v>6</v>
      </c>
      <c r="J516" s="1">
        <v>0</v>
      </c>
      <c r="K516" s="1">
        <v>0</v>
      </c>
      <c r="L516" s="1">
        <v>0</v>
      </c>
      <c r="M516" s="1">
        <v>0</v>
      </c>
      <c r="N516" s="1">
        <v>0</v>
      </c>
      <c r="O516" s="1">
        <v>5.9294396679513783E-4</v>
      </c>
      <c r="P516" s="1">
        <v>0</v>
      </c>
      <c r="Q516" s="1">
        <v>1.4228799089356858E-3</v>
      </c>
      <c r="R516" s="1">
        <v>1.8050541516245488E-3</v>
      </c>
      <c r="S516" s="1">
        <v>0</v>
      </c>
      <c r="T516" s="1">
        <v>0</v>
      </c>
      <c r="U516" s="1">
        <v>0</v>
      </c>
      <c r="V516" s="1">
        <v>0</v>
      </c>
      <c r="W516" s="1">
        <f t="shared" ref="W516:W579" si="32">AVERAGE(N516:P516)</f>
        <v>1.976479889317126E-4</v>
      </c>
      <c r="X516" s="1">
        <f t="shared" ref="X516:X579" si="33">AVERAGE(Q516:S516)</f>
        <v>1.0759780201867449E-3</v>
      </c>
      <c r="Y516" s="1">
        <f t="shared" ref="Y516:Y579" si="34">AVERAGE(T516:V516)</f>
        <v>0</v>
      </c>
      <c r="Z516" s="1">
        <f t="shared" ref="Z516:Z579" si="35">MEDIAN(E516:G516)</f>
        <v>0</v>
      </c>
    </row>
    <row r="517" spans="1:26" ht="15.6" x14ac:dyDescent="0.3">
      <c r="A517" s="1">
        <v>476</v>
      </c>
      <c r="B517" s="1" t="s">
        <v>1555</v>
      </c>
      <c r="C517" s="1" t="s">
        <v>1556</v>
      </c>
      <c r="D517" s="1" t="s">
        <v>1557</v>
      </c>
      <c r="E517" s="1">
        <v>0</v>
      </c>
      <c r="F517" s="1">
        <v>4</v>
      </c>
      <c r="G517" s="1">
        <v>0</v>
      </c>
      <c r="H517" s="1">
        <v>0</v>
      </c>
      <c r="I517" s="1">
        <v>0</v>
      </c>
      <c r="J517" s="1">
        <v>0</v>
      </c>
      <c r="K517" s="1">
        <v>0</v>
      </c>
      <c r="L517" s="1">
        <v>0</v>
      </c>
      <c r="M517" s="1">
        <v>2</v>
      </c>
      <c r="N517" s="1">
        <v>0</v>
      </c>
      <c r="O517" s="1">
        <v>1.1858879335902757E-3</v>
      </c>
      <c r="P517" s="1">
        <v>0</v>
      </c>
      <c r="Q517" s="1">
        <v>0</v>
      </c>
      <c r="R517" s="1">
        <v>0</v>
      </c>
      <c r="S517" s="1">
        <v>0</v>
      </c>
      <c r="T517" s="1">
        <v>0</v>
      </c>
      <c r="U517" s="1">
        <v>0</v>
      </c>
      <c r="V517" s="1">
        <v>6.4495324089003543E-4</v>
      </c>
      <c r="W517" s="1">
        <f t="shared" si="32"/>
        <v>3.952959778634252E-4</v>
      </c>
      <c r="X517" s="1">
        <f t="shared" si="33"/>
        <v>0</v>
      </c>
      <c r="Y517" s="1">
        <f t="shared" si="34"/>
        <v>2.1498441363001182E-4</v>
      </c>
      <c r="Z517" s="1">
        <f t="shared" si="35"/>
        <v>0</v>
      </c>
    </row>
    <row r="518" spans="1:26" ht="15.6" x14ac:dyDescent="0.3">
      <c r="A518" s="1">
        <v>478</v>
      </c>
      <c r="B518" s="1" t="s">
        <v>1558</v>
      </c>
      <c r="C518" s="1" t="s">
        <v>1559</v>
      </c>
      <c r="D518" s="1" t="s">
        <v>1560</v>
      </c>
      <c r="E518" s="1">
        <v>0</v>
      </c>
      <c r="F518" s="1">
        <v>2</v>
      </c>
      <c r="G518" s="1">
        <v>0</v>
      </c>
      <c r="H518" s="1">
        <v>3</v>
      </c>
      <c r="I518" s="1">
        <v>3</v>
      </c>
      <c r="J518" s="1">
        <v>0</v>
      </c>
      <c r="K518" s="1">
        <v>0</v>
      </c>
      <c r="L518" s="1">
        <v>0</v>
      </c>
      <c r="M518" s="1">
        <v>0</v>
      </c>
      <c r="N518" s="1">
        <v>0</v>
      </c>
      <c r="O518" s="1">
        <v>5.9294396679513783E-4</v>
      </c>
      <c r="P518" s="1">
        <v>0</v>
      </c>
      <c r="Q518" s="1">
        <v>8.5372794536141153E-4</v>
      </c>
      <c r="R518" s="1">
        <v>9.025270758122744E-4</v>
      </c>
      <c r="S518" s="1">
        <v>0</v>
      </c>
      <c r="T518" s="1">
        <v>0</v>
      </c>
      <c r="U518" s="1">
        <v>0</v>
      </c>
      <c r="V518" s="1">
        <v>0</v>
      </c>
      <c r="W518" s="1">
        <f t="shared" si="32"/>
        <v>1.976479889317126E-4</v>
      </c>
      <c r="X518" s="1">
        <f t="shared" si="33"/>
        <v>5.8541834039122864E-4</v>
      </c>
      <c r="Y518" s="1">
        <f t="shared" si="34"/>
        <v>0</v>
      </c>
      <c r="Z518" s="1">
        <f t="shared" si="35"/>
        <v>0</v>
      </c>
    </row>
    <row r="519" spans="1:26" ht="15.6" x14ac:dyDescent="0.3">
      <c r="A519" s="1">
        <v>479</v>
      </c>
      <c r="B519" s="1" t="s">
        <v>1561</v>
      </c>
      <c r="C519" s="1" t="s">
        <v>1562</v>
      </c>
      <c r="D519" s="1" t="s">
        <v>1563</v>
      </c>
      <c r="E519" s="1">
        <v>0</v>
      </c>
      <c r="F519" s="1">
        <v>0</v>
      </c>
      <c r="G519" s="1">
        <v>0</v>
      </c>
      <c r="H519" s="1">
        <v>2</v>
      </c>
      <c r="I519" s="1">
        <v>3</v>
      </c>
      <c r="J519" s="1">
        <v>3</v>
      </c>
      <c r="K519" s="1">
        <v>0</v>
      </c>
      <c r="L519" s="1">
        <v>4</v>
      </c>
      <c r="M519" s="1">
        <v>0</v>
      </c>
      <c r="N519" s="1">
        <v>0</v>
      </c>
      <c r="O519" s="1">
        <v>0</v>
      </c>
      <c r="P519" s="1">
        <v>0</v>
      </c>
      <c r="Q519" s="1">
        <v>5.6915196357427435E-4</v>
      </c>
      <c r="R519" s="1">
        <v>9.025270758122744E-4</v>
      </c>
      <c r="S519" s="1">
        <v>9.1519219035997561E-4</v>
      </c>
      <c r="T519" s="1">
        <v>0</v>
      </c>
      <c r="U519" s="1">
        <v>1.2496094970321774E-3</v>
      </c>
      <c r="V519" s="1">
        <v>0</v>
      </c>
      <c r="W519" s="1">
        <f t="shared" si="32"/>
        <v>0</v>
      </c>
      <c r="X519" s="1">
        <f t="shared" si="33"/>
        <v>7.9562374324884146E-4</v>
      </c>
      <c r="Y519" s="1">
        <f t="shared" si="34"/>
        <v>4.1653649901072582E-4</v>
      </c>
      <c r="Z519" s="1">
        <f t="shared" si="35"/>
        <v>0</v>
      </c>
    </row>
    <row r="520" spans="1:26" ht="15.6" x14ac:dyDescent="0.3">
      <c r="A520" s="1">
        <v>480</v>
      </c>
      <c r="B520" s="1" t="s">
        <v>1564</v>
      </c>
      <c r="C520" s="1" t="s">
        <v>1565</v>
      </c>
      <c r="D520" s="1" t="s">
        <v>1566</v>
      </c>
      <c r="E520" s="1">
        <v>2</v>
      </c>
      <c r="F520" s="1">
        <v>0</v>
      </c>
      <c r="G520" s="1">
        <v>0</v>
      </c>
      <c r="H520" s="1">
        <v>4</v>
      </c>
      <c r="I520" s="1">
        <v>0</v>
      </c>
      <c r="J520" s="1">
        <v>2</v>
      </c>
      <c r="K520" s="1">
        <v>0</v>
      </c>
      <c r="L520" s="1">
        <v>2</v>
      </c>
      <c r="M520" s="1">
        <v>2</v>
      </c>
      <c r="N520" s="1">
        <v>6.2092517851598881E-4</v>
      </c>
      <c r="O520" s="1">
        <v>0</v>
      </c>
      <c r="P520" s="1">
        <v>0</v>
      </c>
      <c r="Q520" s="1">
        <v>1.1383039271485487E-3</v>
      </c>
      <c r="R520" s="1">
        <v>0</v>
      </c>
      <c r="S520" s="1">
        <v>6.1012812690665037E-4</v>
      </c>
      <c r="T520" s="1">
        <v>0</v>
      </c>
      <c r="U520" s="1">
        <v>6.248047485160887E-4</v>
      </c>
      <c r="V520" s="1">
        <v>6.4495324089003543E-4</v>
      </c>
      <c r="W520" s="1">
        <f t="shared" si="32"/>
        <v>2.0697505950532959E-4</v>
      </c>
      <c r="X520" s="1">
        <f t="shared" si="33"/>
        <v>5.8281068468506636E-4</v>
      </c>
      <c r="Y520" s="1">
        <f t="shared" si="34"/>
        <v>4.2325266313537473E-4</v>
      </c>
      <c r="Z520" s="1">
        <f t="shared" si="35"/>
        <v>0</v>
      </c>
    </row>
    <row r="521" spans="1:26" ht="15.6" x14ac:dyDescent="0.3">
      <c r="A521" s="1">
        <v>481</v>
      </c>
      <c r="B521" s="1" t="s">
        <v>1567</v>
      </c>
      <c r="C521" s="1" t="s">
        <v>1568</v>
      </c>
      <c r="D521" s="1" t="s">
        <v>1569</v>
      </c>
      <c r="E521" s="1">
        <v>2</v>
      </c>
      <c r="F521" s="1">
        <v>0</v>
      </c>
      <c r="G521" s="1">
        <v>0</v>
      </c>
      <c r="H521" s="1">
        <v>2</v>
      </c>
      <c r="I521" s="1">
        <v>2</v>
      </c>
      <c r="J521" s="1">
        <v>0</v>
      </c>
      <c r="K521" s="1">
        <v>2</v>
      </c>
      <c r="L521" s="1">
        <v>2</v>
      </c>
      <c r="M521" s="1">
        <v>3</v>
      </c>
      <c r="N521" s="1">
        <v>6.2092517851598881E-4</v>
      </c>
      <c r="O521" s="1">
        <v>0</v>
      </c>
      <c r="P521" s="1">
        <v>0</v>
      </c>
      <c r="Q521" s="1">
        <v>5.6915196357427435E-4</v>
      </c>
      <c r="R521" s="1">
        <v>6.0168471720818293E-4</v>
      </c>
      <c r="S521" s="1">
        <v>0</v>
      </c>
      <c r="T521" s="1">
        <v>8.2169268693508624E-4</v>
      </c>
      <c r="U521" s="1">
        <v>6.248047485160887E-4</v>
      </c>
      <c r="V521" s="1">
        <v>9.6742986133505321E-4</v>
      </c>
      <c r="W521" s="1">
        <f t="shared" si="32"/>
        <v>2.0697505950532959E-4</v>
      </c>
      <c r="X521" s="1">
        <f t="shared" si="33"/>
        <v>3.9027889359415243E-4</v>
      </c>
      <c r="Y521" s="1">
        <f t="shared" si="34"/>
        <v>8.0464243226207601E-4</v>
      </c>
      <c r="Z521" s="1">
        <f t="shared" si="35"/>
        <v>0</v>
      </c>
    </row>
    <row r="522" spans="1:26" ht="15.6" x14ac:dyDescent="0.3">
      <c r="A522" s="1">
        <v>482</v>
      </c>
      <c r="B522" s="1" t="s">
        <v>1570</v>
      </c>
      <c r="C522" s="1" t="s">
        <v>1571</v>
      </c>
      <c r="D522" s="1" t="s">
        <v>1572</v>
      </c>
      <c r="E522" s="1">
        <v>0</v>
      </c>
      <c r="F522" s="1">
        <v>3</v>
      </c>
      <c r="G522" s="1">
        <v>0</v>
      </c>
      <c r="H522" s="1">
        <v>3</v>
      </c>
      <c r="I522" s="1">
        <v>3</v>
      </c>
      <c r="J522" s="1">
        <v>0</v>
      </c>
      <c r="K522" s="1">
        <v>0</v>
      </c>
      <c r="L522" s="1">
        <v>2</v>
      </c>
      <c r="M522" s="1">
        <v>2</v>
      </c>
      <c r="N522" s="1">
        <v>0</v>
      </c>
      <c r="O522" s="1">
        <v>8.8941595019270681E-4</v>
      </c>
      <c r="P522" s="1">
        <v>0</v>
      </c>
      <c r="Q522" s="1">
        <v>8.5372794536141153E-4</v>
      </c>
      <c r="R522" s="1">
        <v>9.025270758122744E-4</v>
      </c>
      <c r="S522" s="1">
        <v>0</v>
      </c>
      <c r="T522" s="1">
        <v>0</v>
      </c>
      <c r="U522" s="1">
        <v>6.248047485160887E-4</v>
      </c>
      <c r="V522" s="1">
        <v>6.4495324089003543E-4</v>
      </c>
      <c r="W522" s="1">
        <f t="shared" si="32"/>
        <v>2.9647198339756892E-4</v>
      </c>
      <c r="X522" s="1">
        <f t="shared" si="33"/>
        <v>5.8541834039122864E-4</v>
      </c>
      <c r="Y522" s="1">
        <f t="shared" si="34"/>
        <v>4.2325266313537473E-4</v>
      </c>
      <c r="Z522" s="1">
        <f t="shared" si="35"/>
        <v>0</v>
      </c>
    </row>
    <row r="523" spans="1:26" ht="15.6" x14ac:dyDescent="0.3">
      <c r="A523" s="1">
        <v>483</v>
      </c>
      <c r="B523" s="1" t="s">
        <v>1573</v>
      </c>
      <c r="C523" s="1" t="s">
        <v>1574</v>
      </c>
      <c r="D523" s="1" t="s">
        <v>1575</v>
      </c>
      <c r="E523" s="1">
        <v>2</v>
      </c>
      <c r="F523" s="1">
        <v>0</v>
      </c>
      <c r="G523" s="1">
        <v>0</v>
      </c>
      <c r="H523" s="1">
        <v>0</v>
      </c>
      <c r="I523" s="1">
        <v>3</v>
      </c>
      <c r="J523" s="1">
        <v>0</v>
      </c>
      <c r="K523" s="1">
        <v>0</v>
      </c>
      <c r="L523" s="1">
        <v>3</v>
      </c>
      <c r="M523" s="1">
        <v>3</v>
      </c>
      <c r="N523" s="1">
        <v>6.2092517851598881E-4</v>
      </c>
      <c r="O523" s="1">
        <v>0</v>
      </c>
      <c r="P523" s="1">
        <v>0</v>
      </c>
      <c r="Q523" s="1">
        <v>0</v>
      </c>
      <c r="R523" s="1">
        <v>9.025270758122744E-4</v>
      </c>
      <c r="S523" s="1">
        <v>0</v>
      </c>
      <c r="T523" s="1">
        <v>0</v>
      </c>
      <c r="U523" s="1">
        <v>9.372071227741331E-4</v>
      </c>
      <c r="V523" s="1">
        <v>9.6742986133505321E-4</v>
      </c>
      <c r="W523" s="1">
        <f t="shared" si="32"/>
        <v>2.0697505950532959E-4</v>
      </c>
      <c r="X523" s="1">
        <f t="shared" si="33"/>
        <v>3.0084235860409147E-4</v>
      </c>
      <c r="Y523" s="1">
        <f t="shared" si="34"/>
        <v>6.3487899470306218E-4</v>
      </c>
      <c r="Z523" s="1">
        <f t="shared" si="35"/>
        <v>0</v>
      </c>
    </row>
    <row r="524" spans="1:26" ht="15.6" x14ac:dyDescent="0.3">
      <c r="A524" s="1">
        <v>485</v>
      </c>
      <c r="B524" s="1" t="s">
        <v>1576</v>
      </c>
      <c r="C524" s="1" t="s">
        <v>1577</v>
      </c>
      <c r="D524" s="1" t="s">
        <v>1578</v>
      </c>
      <c r="E524" s="1">
        <v>0</v>
      </c>
      <c r="F524" s="1">
        <v>0</v>
      </c>
      <c r="G524" s="1">
        <v>0</v>
      </c>
      <c r="H524" s="1">
        <v>3</v>
      </c>
      <c r="I524" s="1">
        <v>2</v>
      </c>
      <c r="J524" s="1">
        <v>0</v>
      </c>
      <c r="K524" s="1">
        <v>2</v>
      </c>
      <c r="L524" s="1">
        <v>2</v>
      </c>
      <c r="M524" s="1">
        <v>0</v>
      </c>
      <c r="N524" s="1">
        <v>0</v>
      </c>
      <c r="O524" s="1">
        <v>0</v>
      </c>
      <c r="P524" s="1">
        <v>0</v>
      </c>
      <c r="Q524" s="1">
        <v>8.5372794536141153E-4</v>
      </c>
      <c r="R524" s="1">
        <v>6.0168471720818293E-4</v>
      </c>
      <c r="S524" s="1">
        <v>0</v>
      </c>
      <c r="T524" s="1">
        <v>8.2169268693508624E-4</v>
      </c>
      <c r="U524" s="1">
        <v>6.248047485160887E-4</v>
      </c>
      <c r="V524" s="1">
        <v>0</v>
      </c>
      <c r="W524" s="1">
        <f t="shared" si="32"/>
        <v>0</v>
      </c>
      <c r="X524" s="1">
        <f t="shared" si="33"/>
        <v>4.851375541898648E-4</v>
      </c>
      <c r="Y524" s="1">
        <f t="shared" si="34"/>
        <v>4.821658118170583E-4</v>
      </c>
      <c r="Z524" s="1">
        <f t="shared" si="35"/>
        <v>0</v>
      </c>
    </row>
    <row r="525" spans="1:26" ht="15.6" x14ac:dyDescent="0.3">
      <c r="A525" s="1">
        <v>488</v>
      </c>
      <c r="B525" s="1" t="s">
        <v>1579</v>
      </c>
      <c r="C525" s="1" t="s">
        <v>1580</v>
      </c>
      <c r="D525" s="1" t="s">
        <v>1581</v>
      </c>
      <c r="E525" s="1">
        <v>0</v>
      </c>
      <c r="F525" s="1">
        <v>2</v>
      </c>
      <c r="G525" s="1">
        <v>0</v>
      </c>
      <c r="H525" s="1">
        <v>0</v>
      </c>
      <c r="I525" s="1">
        <v>0</v>
      </c>
      <c r="J525" s="1">
        <v>2</v>
      </c>
      <c r="K525" s="1">
        <v>0</v>
      </c>
      <c r="L525" s="1">
        <v>0</v>
      </c>
      <c r="M525" s="1">
        <v>0</v>
      </c>
      <c r="N525" s="1">
        <v>0</v>
      </c>
      <c r="O525" s="1">
        <v>5.9294396679513783E-4</v>
      </c>
      <c r="P525" s="1">
        <v>0</v>
      </c>
      <c r="Q525" s="1">
        <v>0</v>
      </c>
      <c r="R525" s="1">
        <v>0</v>
      </c>
      <c r="S525" s="1">
        <v>6.1012812690665037E-4</v>
      </c>
      <c r="T525" s="1">
        <v>0</v>
      </c>
      <c r="U525" s="1">
        <v>0</v>
      </c>
      <c r="V525" s="1">
        <v>0</v>
      </c>
      <c r="W525" s="1">
        <f t="shared" si="32"/>
        <v>1.976479889317126E-4</v>
      </c>
      <c r="X525" s="1">
        <f t="shared" si="33"/>
        <v>2.0337604230221678E-4</v>
      </c>
      <c r="Y525" s="1">
        <f t="shared" si="34"/>
        <v>0</v>
      </c>
      <c r="Z525" s="1">
        <f t="shared" si="35"/>
        <v>0</v>
      </c>
    </row>
    <row r="526" spans="1:26" ht="15.6" x14ac:dyDescent="0.3">
      <c r="A526" s="1">
        <v>489</v>
      </c>
      <c r="B526" s="1" t="s">
        <v>1582</v>
      </c>
      <c r="C526" s="1" t="s">
        <v>1583</v>
      </c>
      <c r="D526" s="1" t="s">
        <v>1584</v>
      </c>
      <c r="E526" s="1">
        <v>0</v>
      </c>
      <c r="F526" s="1">
        <v>0</v>
      </c>
      <c r="G526" s="1">
        <v>0</v>
      </c>
      <c r="H526" s="1">
        <v>0</v>
      </c>
      <c r="I526" s="1">
        <v>2</v>
      </c>
      <c r="J526" s="1">
        <v>0</v>
      </c>
      <c r="K526" s="1">
        <v>0</v>
      </c>
      <c r="L526" s="1">
        <v>0</v>
      </c>
      <c r="M526" s="1">
        <v>0</v>
      </c>
      <c r="N526" s="1">
        <v>0</v>
      </c>
      <c r="O526" s="1">
        <v>0</v>
      </c>
      <c r="P526" s="1">
        <v>0</v>
      </c>
      <c r="Q526" s="1">
        <v>0</v>
      </c>
      <c r="R526" s="1">
        <v>6.0168471720818293E-4</v>
      </c>
      <c r="S526" s="1">
        <v>0</v>
      </c>
      <c r="T526" s="1">
        <v>0</v>
      </c>
      <c r="U526" s="1">
        <v>0</v>
      </c>
      <c r="V526" s="1">
        <v>0</v>
      </c>
      <c r="W526" s="1">
        <f t="shared" si="32"/>
        <v>0</v>
      </c>
      <c r="X526" s="1">
        <f t="shared" si="33"/>
        <v>2.0056157240272765E-4</v>
      </c>
      <c r="Y526" s="1">
        <f t="shared" si="34"/>
        <v>0</v>
      </c>
      <c r="Z526" s="1">
        <f t="shared" si="35"/>
        <v>0</v>
      </c>
    </row>
    <row r="527" spans="1:26" ht="15.6" x14ac:dyDescent="0.3">
      <c r="A527" s="1">
        <v>494</v>
      </c>
      <c r="B527" s="1" t="s">
        <v>1585</v>
      </c>
      <c r="C527" s="1" t="s">
        <v>1586</v>
      </c>
      <c r="D527" s="1" t="s">
        <v>1587</v>
      </c>
      <c r="E527" s="1">
        <v>0</v>
      </c>
      <c r="F527" s="1">
        <v>2</v>
      </c>
      <c r="G527" s="1">
        <v>0</v>
      </c>
      <c r="H527" s="1">
        <v>3</v>
      </c>
      <c r="I527" s="1">
        <v>4</v>
      </c>
      <c r="J527" s="1">
        <v>3</v>
      </c>
      <c r="K527" s="1">
        <v>0</v>
      </c>
      <c r="L527" s="1">
        <v>0</v>
      </c>
      <c r="M527" s="1">
        <v>3</v>
      </c>
      <c r="N527" s="1">
        <v>0</v>
      </c>
      <c r="O527" s="1">
        <v>5.9294396679513783E-4</v>
      </c>
      <c r="P527" s="1">
        <v>0</v>
      </c>
      <c r="Q527" s="1">
        <v>8.5372794536141153E-4</v>
      </c>
      <c r="R527" s="1">
        <v>1.2033694344163659E-3</v>
      </c>
      <c r="S527" s="1">
        <v>9.1519219035997561E-4</v>
      </c>
      <c r="T527" s="1">
        <v>0</v>
      </c>
      <c r="U527" s="1">
        <v>0</v>
      </c>
      <c r="V527" s="1">
        <v>9.6742986133505321E-4</v>
      </c>
      <c r="W527" s="1">
        <f t="shared" si="32"/>
        <v>1.976479889317126E-4</v>
      </c>
      <c r="X527" s="1">
        <f t="shared" si="33"/>
        <v>9.9076319004591756E-4</v>
      </c>
      <c r="Y527" s="1">
        <f t="shared" si="34"/>
        <v>3.2247662044501772E-4</v>
      </c>
      <c r="Z527" s="1">
        <f t="shared" si="35"/>
        <v>0</v>
      </c>
    </row>
    <row r="528" spans="1:26" ht="15.6" x14ac:dyDescent="0.3">
      <c r="A528" s="1">
        <v>499</v>
      </c>
      <c r="B528" s="1" t="s">
        <v>1588</v>
      </c>
      <c r="C528" s="1" t="s">
        <v>1589</v>
      </c>
      <c r="D528" s="1" t="s">
        <v>1590</v>
      </c>
      <c r="E528" s="1">
        <v>0</v>
      </c>
      <c r="F528" s="1">
        <v>0</v>
      </c>
      <c r="G528" s="1">
        <v>0</v>
      </c>
      <c r="H528" s="1">
        <v>3</v>
      </c>
      <c r="I528" s="1">
        <v>3</v>
      </c>
      <c r="J528" s="1">
        <v>2</v>
      </c>
      <c r="K528" s="1">
        <v>0</v>
      </c>
      <c r="L528" s="1">
        <v>0</v>
      </c>
      <c r="M528" s="1">
        <v>3</v>
      </c>
      <c r="N528" s="1">
        <v>0</v>
      </c>
      <c r="O528" s="1">
        <v>0</v>
      </c>
      <c r="P528" s="1">
        <v>0</v>
      </c>
      <c r="Q528" s="1">
        <v>8.5372794536141153E-4</v>
      </c>
      <c r="R528" s="1">
        <v>9.025270758122744E-4</v>
      </c>
      <c r="S528" s="1">
        <v>6.1012812690665037E-4</v>
      </c>
      <c r="T528" s="1">
        <v>0</v>
      </c>
      <c r="U528" s="1">
        <v>0</v>
      </c>
      <c r="V528" s="1">
        <v>9.6742986133505321E-4</v>
      </c>
      <c r="W528" s="1">
        <f t="shared" si="32"/>
        <v>0</v>
      </c>
      <c r="X528" s="1">
        <f t="shared" si="33"/>
        <v>7.887943826934454E-4</v>
      </c>
      <c r="Y528" s="1">
        <f t="shared" si="34"/>
        <v>3.2247662044501772E-4</v>
      </c>
      <c r="Z528" s="1">
        <f t="shared" si="35"/>
        <v>0</v>
      </c>
    </row>
    <row r="529" spans="1:26" ht="15.6" x14ac:dyDescent="0.3">
      <c r="A529" s="1">
        <v>504</v>
      </c>
      <c r="B529" s="1" t="s">
        <v>1591</v>
      </c>
      <c r="C529" s="1" t="s">
        <v>1592</v>
      </c>
      <c r="D529" s="1" t="s">
        <v>1593</v>
      </c>
      <c r="E529" s="1">
        <v>5</v>
      </c>
      <c r="F529" s="1">
        <v>0</v>
      </c>
      <c r="G529" s="1">
        <v>0</v>
      </c>
      <c r="H529" s="1">
        <v>7</v>
      </c>
      <c r="I529" s="1">
        <v>2</v>
      </c>
      <c r="J529" s="1">
        <v>0</v>
      </c>
      <c r="K529" s="1">
        <v>0</v>
      </c>
      <c r="L529" s="1">
        <v>0</v>
      </c>
      <c r="M529" s="1">
        <v>0</v>
      </c>
      <c r="N529" s="1">
        <v>1.5523129462899721E-3</v>
      </c>
      <c r="O529" s="1">
        <v>0</v>
      </c>
      <c r="P529" s="1">
        <v>0</v>
      </c>
      <c r="Q529" s="1">
        <v>1.9920318725099601E-3</v>
      </c>
      <c r="R529" s="1">
        <v>6.0168471720818293E-4</v>
      </c>
      <c r="S529" s="1">
        <v>0</v>
      </c>
      <c r="T529" s="1">
        <v>0</v>
      </c>
      <c r="U529" s="1">
        <v>0</v>
      </c>
      <c r="V529" s="1">
        <v>0</v>
      </c>
      <c r="W529" s="1">
        <f t="shared" si="32"/>
        <v>5.1743764876332403E-4</v>
      </c>
      <c r="X529" s="1">
        <f t="shared" si="33"/>
        <v>8.6457219657271435E-4</v>
      </c>
      <c r="Y529" s="1">
        <f t="shared" si="34"/>
        <v>0</v>
      </c>
      <c r="Z529" s="1">
        <f t="shared" si="35"/>
        <v>0</v>
      </c>
    </row>
    <row r="530" spans="1:26" ht="15.6" x14ac:dyDescent="0.3">
      <c r="A530" s="1">
        <v>505</v>
      </c>
      <c r="B530" s="1" t="s">
        <v>1594</v>
      </c>
      <c r="C530" s="1" t="s">
        <v>1595</v>
      </c>
      <c r="D530" s="1" t="s">
        <v>1596</v>
      </c>
      <c r="E530" s="1">
        <v>0</v>
      </c>
      <c r="F530" s="1">
        <v>2</v>
      </c>
      <c r="G530" s="1">
        <v>0</v>
      </c>
      <c r="H530" s="1">
        <v>0</v>
      </c>
      <c r="I530" s="1">
        <v>5</v>
      </c>
      <c r="J530" s="1">
        <v>0</v>
      </c>
      <c r="K530" s="1">
        <v>0</v>
      </c>
      <c r="L530" s="1">
        <v>3</v>
      </c>
      <c r="M530" s="1">
        <v>2</v>
      </c>
      <c r="N530" s="1">
        <v>0</v>
      </c>
      <c r="O530" s="1">
        <v>5.9294396679513783E-4</v>
      </c>
      <c r="P530" s="1">
        <v>0</v>
      </c>
      <c r="Q530" s="1">
        <v>0</v>
      </c>
      <c r="R530" s="1">
        <v>1.5042117930204573E-3</v>
      </c>
      <c r="S530" s="1">
        <v>0</v>
      </c>
      <c r="T530" s="1">
        <v>0</v>
      </c>
      <c r="U530" s="1">
        <v>9.372071227741331E-4</v>
      </c>
      <c r="V530" s="1">
        <v>6.4495324089003543E-4</v>
      </c>
      <c r="W530" s="1">
        <f t="shared" si="32"/>
        <v>1.976479889317126E-4</v>
      </c>
      <c r="X530" s="1">
        <f t="shared" si="33"/>
        <v>5.0140393100681915E-4</v>
      </c>
      <c r="Y530" s="1">
        <f t="shared" si="34"/>
        <v>5.2738678788805625E-4</v>
      </c>
      <c r="Z530" s="1">
        <f t="shared" si="35"/>
        <v>0</v>
      </c>
    </row>
    <row r="531" spans="1:26" ht="15.6" x14ac:dyDescent="0.3">
      <c r="A531" s="1">
        <v>506</v>
      </c>
      <c r="B531" s="1" t="s">
        <v>1597</v>
      </c>
      <c r="C531" s="1" t="s">
        <v>1598</v>
      </c>
      <c r="D531" s="1" t="s">
        <v>1599</v>
      </c>
      <c r="E531" s="1">
        <v>0</v>
      </c>
      <c r="F531" s="1">
        <v>0</v>
      </c>
      <c r="G531" s="1">
        <v>3</v>
      </c>
      <c r="H531" s="1">
        <v>0</v>
      </c>
      <c r="I531" s="1">
        <v>0</v>
      </c>
      <c r="J531" s="1">
        <v>2</v>
      </c>
      <c r="K531" s="1">
        <v>0</v>
      </c>
      <c r="L531" s="1">
        <v>0</v>
      </c>
      <c r="M531" s="1">
        <v>4</v>
      </c>
      <c r="N531" s="1">
        <v>0</v>
      </c>
      <c r="O531" s="1">
        <v>0</v>
      </c>
      <c r="P531" s="1">
        <v>1.058574453069866E-3</v>
      </c>
      <c r="Q531" s="1">
        <v>0</v>
      </c>
      <c r="R531" s="1">
        <v>0</v>
      </c>
      <c r="S531" s="1">
        <v>6.1012812690665037E-4</v>
      </c>
      <c r="T531" s="1">
        <v>0</v>
      </c>
      <c r="U531" s="1">
        <v>0</v>
      </c>
      <c r="V531" s="1">
        <v>1.2899064817800709E-3</v>
      </c>
      <c r="W531" s="1">
        <f t="shared" si="32"/>
        <v>3.5285815102328866E-4</v>
      </c>
      <c r="X531" s="1">
        <f t="shared" si="33"/>
        <v>2.0337604230221678E-4</v>
      </c>
      <c r="Y531" s="1">
        <f t="shared" si="34"/>
        <v>4.2996882726002364E-4</v>
      </c>
      <c r="Z531" s="1">
        <f t="shared" si="35"/>
        <v>0</v>
      </c>
    </row>
    <row r="532" spans="1:26" ht="15.6" x14ac:dyDescent="0.3">
      <c r="A532" s="1">
        <v>507</v>
      </c>
      <c r="B532" s="1" t="s">
        <v>1600</v>
      </c>
      <c r="C532" s="1" t="s">
        <v>1601</v>
      </c>
      <c r="D532" s="1" t="s">
        <v>1602</v>
      </c>
      <c r="E532" s="1">
        <v>0</v>
      </c>
      <c r="F532" s="1">
        <v>2</v>
      </c>
      <c r="G532" s="1">
        <v>0</v>
      </c>
      <c r="H532" s="1">
        <v>4</v>
      </c>
      <c r="I532" s="1">
        <v>4</v>
      </c>
      <c r="J532" s="1">
        <v>2</v>
      </c>
      <c r="K532" s="1">
        <v>0</v>
      </c>
      <c r="L532" s="1">
        <v>0</v>
      </c>
      <c r="M532" s="1">
        <v>0</v>
      </c>
      <c r="N532" s="1">
        <v>0</v>
      </c>
      <c r="O532" s="1">
        <v>5.9294396679513783E-4</v>
      </c>
      <c r="P532" s="1">
        <v>0</v>
      </c>
      <c r="Q532" s="1">
        <v>1.1383039271485487E-3</v>
      </c>
      <c r="R532" s="1">
        <v>1.2033694344163659E-3</v>
      </c>
      <c r="S532" s="1">
        <v>6.1012812690665037E-4</v>
      </c>
      <c r="T532" s="1">
        <v>0</v>
      </c>
      <c r="U532" s="1">
        <v>0</v>
      </c>
      <c r="V532" s="1">
        <v>0</v>
      </c>
      <c r="W532" s="1">
        <f t="shared" si="32"/>
        <v>1.976479889317126E-4</v>
      </c>
      <c r="X532" s="1">
        <f t="shared" si="33"/>
        <v>9.8393382949052161E-4</v>
      </c>
      <c r="Y532" s="1">
        <f t="shared" si="34"/>
        <v>0</v>
      </c>
      <c r="Z532" s="1">
        <f t="shared" si="35"/>
        <v>0</v>
      </c>
    </row>
    <row r="533" spans="1:26" ht="15.6" x14ac:dyDescent="0.3">
      <c r="A533" s="1">
        <v>508</v>
      </c>
      <c r="B533" s="1" t="s">
        <v>1603</v>
      </c>
      <c r="C533" s="1" t="s">
        <v>1604</v>
      </c>
      <c r="D533" s="1" t="s">
        <v>1605</v>
      </c>
      <c r="E533" s="1">
        <v>3</v>
      </c>
      <c r="F533" s="1">
        <v>0</v>
      </c>
      <c r="G533" s="1">
        <v>0</v>
      </c>
      <c r="H533" s="1">
        <v>2</v>
      </c>
      <c r="I533" s="1">
        <v>0</v>
      </c>
      <c r="J533" s="1">
        <v>2</v>
      </c>
      <c r="K533" s="1">
        <v>0</v>
      </c>
      <c r="L533" s="1">
        <v>3</v>
      </c>
      <c r="M533" s="1">
        <v>0</v>
      </c>
      <c r="N533" s="1">
        <v>9.3138776777398327E-4</v>
      </c>
      <c r="O533" s="1">
        <v>0</v>
      </c>
      <c r="P533" s="1">
        <v>0</v>
      </c>
      <c r="Q533" s="1">
        <v>5.6915196357427435E-4</v>
      </c>
      <c r="R533" s="1">
        <v>0</v>
      </c>
      <c r="S533" s="1">
        <v>6.1012812690665037E-4</v>
      </c>
      <c r="T533" s="1">
        <v>0</v>
      </c>
      <c r="U533" s="1">
        <v>9.372071227741331E-4</v>
      </c>
      <c r="V533" s="1">
        <v>0</v>
      </c>
      <c r="W533" s="1">
        <f t="shared" si="32"/>
        <v>3.1046258925799441E-4</v>
      </c>
      <c r="X533" s="1">
        <f t="shared" si="33"/>
        <v>3.9309336349364161E-4</v>
      </c>
      <c r="Y533" s="1">
        <f t="shared" si="34"/>
        <v>3.1240237425804435E-4</v>
      </c>
      <c r="Z533" s="1">
        <f t="shared" si="35"/>
        <v>0</v>
      </c>
    </row>
    <row r="534" spans="1:26" ht="15.6" x14ac:dyDescent="0.3">
      <c r="A534" s="1">
        <v>509</v>
      </c>
      <c r="B534" s="1" t="s">
        <v>1606</v>
      </c>
      <c r="C534" s="1" t="s">
        <v>1607</v>
      </c>
      <c r="D534" s="1" t="s">
        <v>1608</v>
      </c>
      <c r="E534" s="1">
        <v>0</v>
      </c>
      <c r="F534" s="1">
        <v>4</v>
      </c>
      <c r="G534" s="1">
        <v>0</v>
      </c>
      <c r="H534" s="1">
        <v>0</v>
      </c>
      <c r="I534" s="1">
        <v>3</v>
      </c>
      <c r="J534" s="1">
        <v>0</v>
      </c>
      <c r="K534" s="1">
        <v>0</v>
      </c>
      <c r="L534" s="1">
        <v>5</v>
      </c>
      <c r="M534" s="1">
        <v>0</v>
      </c>
      <c r="N534" s="1">
        <v>0</v>
      </c>
      <c r="O534" s="1">
        <v>1.1858879335902757E-3</v>
      </c>
      <c r="P534" s="1">
        <v>0</v>
      </c>
      <c r="Q534" s="1">
        <v>0</v>
      </c>
      <c r="R534" s="1">
        <v>9.025270758122744E-4</v>
      </c>
      <c r="S534" s="1">
        <v>0</v>
      </c>
      <c r="T534" s="1">
        <v>0</v>
      </c>
      <c r="U534" s="1">
        <v>1.5620118712902219E-3</v>
      </c>
      <c r="V534" s="1">
        <v>0</v>
      </c>
      <c r="W534" s="1">
        <f t="shared" si="32"/>
        <v>3.952959778634252E-4</v>
      </c>
      <c r="X534" s="1">
        <f t="shared" si="33"/>
        <v>3.0084235860409147E-4</v>
      </c>
      <c r="Y534" s="1">
        <f t="shared" si="34"/>
        <v>5.2067062376340734E-4</v>
      </c>
      <c r="Z534" s="1">
        <f t="shared" si="35"/>
        <v>0</v>
      </c>
    </row>
    <row r="535" spans="1:26" ht="15.6" x14ac:dyDescent="0.3">
      <c r="A535" s="1">
        <v>510</v>
      </c>
      <c r="B535" s="1" t="s">
        <v>1609</v>
      </c>
      <c r="C535" s="1" t="s">
        <v>1610</v>
      </c>
      <c r="D535" s="1" t="s">
        <v>1611</v>
      </c>
      <c r="E535" s="1">
        <v>0</v>
      </c>
      <c r="F535" s="1">
        <v>0</v>
      </c>
      <c r="G535" s="1">
        <v>3</v>
      </c>
      <c r="H535" s="1">
        <v>0</v>
      </c>
      <c r="I535" s="1">
        <v>0</v>
      </c>
      <c r="J535" s="1">
        <v>2</v>
      </c>
      <c r="K535" s="1">
        <v>0</v>
      </c>
      <c r="L535" s="1">
        <v>3</v>
      </c>
      <c r="M535" s="1">
        <v>0</v>
      </c>
      <c r="N535" s="1">
        <v>0</v>
      </c>
      <c r="O535" s="1">
        <v>0</v>
      </c>
      <c r="P535" s="1">
        <v>1.058574453069866E-3</v>
      </c>
      <c r="Q535" s="1">
        <v>0</v>
      </c>
      <c r="R535" s="1">
        <v>0</v>
      </c>
      <c r="S535" s="1">
        <v>6.1012812690665037E-4</v>
      </c>
      <c r="T535" s="1">
        <v>0</v>
      </c>
      <c r="U535" s="1">
        <v>9.372071227741331E-4</v>
      </c>
      <c r="V535" s="1">
        <v>0</v>
      </c>
      <c r="W535" s="1">
        <f t="shared" si="32"/>
        <v>3.5285815102328866E-4</v>
      </c>
      <c r="X535" s="1">
        <f t="shared" si="33"/>
        <v>2.0337604230221678E-4</v>
      </c>
      <c r="Y535" s="1">
        <f t="shared" si="34"/>
        <v>3.1240237425804435E-4</v>
      </c>
      <c r="Z535" s="1">
        <f t="shared" si="35"/>
        <v>0</v>
      </c>
    </row>
    <row r="536" spans="1:26" ht="15.6" x14ac:dyDescent="0.3">
      <c r="A536" s="1">
        <v>511</v>
      </c>
      <c r="B536" s="1" t="s">
        <v>1612</v>
      </c>
      <c r="C536" s="1" t="s">
        <v>1613</v>
      </c>
      <c r="D536" s="1" t="s">
        <v>1614</v>
      </c>
      <c r="E536" s="1">
        <v>0</v>
      </c>
      <c r="F536" s="1">
        <v>0</v>
      </c>
      <c r="G536" s="1">
        <v>0</v>
      </c>
      <c r="H536" s="1">
        <v>2</v>
      </c>
      <c r="I536" s="1">
        <v>2</v>
      </c>
      <c r="J536" s="1">
        <v>3</v>
      </c>
      <c r="K536" s="1">
        <v>2</v>
      </c>
      <c r="L536" s="1">
        <v>0</v>
      </c>
      <c r="M536" s="1">
        <v>2</v>
      </c>
      <c r="N536" s="1">
        <v>0</v>
      </c>
      <c r="O536" s="1">
        <v>0</v>
      </c>
      <c r="P536" s="1">
        <v>0</v>
      </c>
      <c r="Q536" s="1">
        <v>5.6915196357427435E-4</v>
      </c>
      <c r="R536" s="1">
        <v>6.0168471720818293E-4</v>
      </c>
      <c r="S536" s="1">
        <v>9.1519219035997561E-4</v>
      </c>
      <c r="T536" s="1">
        <v>8.2169268693508624E-4</v>
      </c>
      <c r="U536" s="1">
        <v>0</v>
      </c>
      <c r="V536" s="1">
        <v>6.4495324089003543E-4</v>
      </c>
      <c r="W536" s="1">
        <f t="shared" si="32"/>
        <v>0</v>
      </c>
      <c r="X536" s="1">
        <f t="shared" si="33"/>
        <v>6.9534295704747756E-4</v>
      </c>
      <c r="Y536" s="1">
        <f t="shared" si="34"/>
        <v>4.8888197594170726E-4</v>
      </c>
      <c r="Z536" s="1">
        <f t="shared" si="35"/>
        <v>0</v>
      </c>
    </row>
    <row r="537" spans="1:26" ht="15.6" x14ac:dyDescent="0.3">
      <c r="A537" s="1">
        <v>514</v>
      </c>
      <c r="B537" s="1" t="s">
        <v>1615</v>
      </c>
      <c r="C537" s="1" t="s">
        <v>1616</v>
      </c>
      <c r="D537" s="1" t="s">
        <v>1617</v>
      </c>
      <c r="E537" s="1">
        <v>2</v>
      </c>
      <c r="F537" s="1">
        <v>0</v>
      </c>
      <c r="G537" s="1">
        <v>0</v>
      </c>
      <c r="H537" s="1">
        <v>0</v>
      </c>
      <c r="I537" s="1">
        <v>2</v>
      </c>
      <c r="J537" s="1">
        <v>3</v>
      </c>
      <c r="K537" s="1">
        <v>2</v>
      </c>
      <c r="L537" s="1">
        <v>0</v>
      </c>
      <c r="M537" s="1">
        <v>0</v>
      </c>
      <c r="N537" s="1">
        <v>6.2092517851598881E-4</v>
      </c>
      <c r="O537" s="1">
        <v>0</v>
      </c>
      <c r="P537" s="1">
        <v>0</v>
      </c>
      <c r="Q537" s="1">
        <v>0</v>
      </c>
      <c r="R537" s="1">
        <v>6.0168471720818293E-4</v>
      </c>
      <c r="S537" s="1">
        <v>9.1519219035997561E-4</v>
      </c>
      <c r="T537" s="1">
        <v>8.2169268693508624E-4</v>
      </c>
      <c r="U537" s="1">
        <v>0</v>
      </c>
      <c r="V537" s="1">
        <v>0</v>
      </c>
      <c r="W537" s="1">
        <f t="shared" si="32"/>
        <v>2.0697505950532959E-4</v>
      </c>
      <c r="X537" s="1">
        <f t="shared" si="33"/>
        <v>5.0562563585605281E-4</v>
      </c>
      <c r="Y537" s="1">
        <f t="shared" si="34"/>
        <v>2.7389756231169541E-4</v>
      </c>
      <c r="Z537" s="1">
        <f t="shared" si="35"/>
        <v>0</v>
      </c>
    </row>
    <row r="538" spans="1:26" ht="15.6" x14ac:dyDescent="0.3">
      <c r="A538" s="1">
        <v>517</v>
      </c>
      <c r="B538" s="1" t="s">
        <v>1618</v>
      </c>
      <c r="C538" s="1" t="s">
        <v>1619</v>
      </c>
      <c r="D538" s="1" t="s">
        <v>1620</v>
      </c>
      <c r="E538" s="1">
        <v>0</v>
      </c>
      <c r="F538" s="1">
        <v>3</v>
      </c>
      <c r="G538" s="1">
        <v>0</v>
      </c>
      <c r="H538" s="1">
        <v>2</v>
      </c>
      <c r="I538" s="1">
        <v>0</v>
      </c>
      <c r="J538" s="1">
        <v>0</v>
      </c>
      <c r="K538" s="1">
        <v>0</v>
      </c>
      <c r="L538" s="1">
        <v>2</v>
      </c>
      <c r="M538" s="1">
        <v>3</v>
      </c>
      <c r="N538" s="1">
        <v>0</v>
      </c>
      <c r="O538" s="1">
        <v>8.8941595019270681E-4</v>
      </c>
      <c r="P538" s="1">
        <v>0</v>
      </c>
      <c r="Q538" s="1">
        <v>5.6915196357427435E-4</v>
      </c>
      <c r="R538" s="1">
        <v>0</v>
      </c>
      <c r="S538" s="1">
        <v>0</v>
      </c>
      <c r="T538" s="1">
        <v>0</v>
      </c>
      <c r="U538" s="1">
        <v>6.248047485160887E-4</v>
      </c>
      <c r="V538" s="1">
        <v>9.6742986133505321E-4</v>
      </c>
      <c r="W538" s="1">
        <f t="shared" si="32"/>
        <v>2.9647198339756892E-4</v>
      </c>
      <c r="X538" s="1">
        <f t="shared" si="33"/>
        <v>1.8971732119142478E-4</v>
      </c>
      <c r="Y538" s="1">
        <f t="shared" si="34"/>
        <v>5.307448699503806E-4</v>
      </c>
      <c r="Z538" s="1">
        <f t="shared" si="35"/>
        <v>0</v>
      </c>
    </row>
    <row r="539" spans="1:26" ht="15.6" x14ac:dyDescent="0.3">
      <c r="A539" s="1">
        <v>518</v>
      </c>
      <c r="B539" s="1" t="s">
        <v>1621</v>
      </c>
      <c r="C539" s="1" t="s">
        <v>1622</v>
      </c>
      <c r="D539" s="1" t="s">
        <v>1623</v>
      </c>
      <c r="E539" s="1">
        <v>0</v>
      </c>
      <c r="F539" s="1">
        <v>0</v>
      </c>
      <c r="G539" s="1">
        <v>0</v>
      </c>
      <c r="H539" s="1">
        <v>2</v>
      </c>
      <c r="I539" s="1">
        <v>0</v>
      </c>
      <c r="J539" s="1">
        <v>0</v>
      </c>
      <c r="K539" s="1">
        <v>0</v>
      </c>
      <c r="L539" s="1">
        <v>0</v>
      </c>
      <c r="M539" s="1">
        <v>2</v>
      </c>
      <c r="N539" s="1">
        <v>0</v>
      </c>
      <c r="O539" s="1">
        <v>0</v>
      </c>
      <c r="P539" s="1">
        <v>0</v>
      </c>
      <c r="Q539" s="1">
        <v>5.6915196357427435E-4</v>
      </c>
      <c r="R539" s="1">
        <v>0</v>
      </c>
      <c r="S539" s="1">
        <v>0</v>
      </c>
      <c r="T539" s="1">
        <v>0</v>
      </c>
      <c r="U539" s="1">
        <v>0</v>
      </c>
      <c r="V539" s="1">
        <v>6.4495324089003543E-4</v>
      </c>
      <c r="W539" s="1">
        <f t="shared" si="32"/>
        <v>0</v>
      </c>
      <c r="X539" s="1">
        <f t="shared" si="33"/>
        <v>1.8971732119142478E-4</v>
      </c>
      <c r="Y539" s="1">
        <f t="shared" si="34"/>
        <v>2.1498441363001182E-4</v>
      </c>
      <c r="Z539" s="1">
        <f t="shared" si="35"/>
        <v>0</v>
      </c>
    </row>
    <row r="540" spans="1:26" ht="15.6" x14ac:dyDescent="0.3">
      <c r="A540" s="1">
        <v>519</v>
      </c>
      <c r="B540" s="1" t="s">
        <v>1624</v>
      </c>
      <c r="C540" s="1" t="s">
        <v>1624</v>
      </c>
      <c r="D540" s="1"/>
      <c r="E540" s="1">
        <v>0</v>
      </c>
      <c r="F540" s="1">
        <v>0</v>
      </c>
      <c r="G540" s="1">
        <v>0</v>
      </c>
      <c r="H540" s="1">
        <v>0</v>
      </c>
      <c r="I540" s="1">
        <v>2</v>
      </c>
      <c r="J540" s="1">
        <v>0</v>
      </c>
      <c r="K540" s="1">
        <v>0</v>
      </c>
      <c r="L540" s="1">
        <v>2</v>
      </c>
      <c r="M540" s="1">
        <v>0</v>
      </c>
      <c r="N540" s="1">
        <v>0</v>
      </c>
      <c r="O540" s="1">
        <v>0</v>
      </c>
      <c r="P540" s="1">
        <v>0</v>
      </c>
      <c r="Q540" s="1">
        <v>0</v>
      </c>
      <c r="R540" s="1">
        <v>6.0168471720818293E-4</v>
      </c>
      <c r="S540" s="1">
        <v>0</v>
      </c>
      <c r="T540" s="1">
        <v>0</v>
      </c>
      <c r="U540" s="1">
        <v>6.248047485160887E-4</v>
      </c>
      <c r="V540" s="1">
        <v>0</v>
      </c>
      <c r="W540" s="1">
        <f t="shared" si="32"/>
        <v>0</v>
      </c>
      <c r="X540" s="1">
        <f t="shared" si="33"/>
        <v>2.0056157240272765E-4</v>
      </c>
      <c r="Y540" s="1">
        <f t="shared" si="34"/>
        <v>2.0826824950536291E-4</v>
      </c>
      <c r="Z540" s="1">
        <f t="shared" si="35"/>
        <v>0</v>
      </c>
    </row>
    <row r="541" spans="1:26" ht="15.6" x14ac:dyDescent="0.3">
      <c r="A541" s="1">
        <v>520</v>
      </c>
      <c r="B541" s="1" t="s">
        <v>1625</v>
      </c>
      <c r="C541" s="1" t="s">
        <v>1626</v>
      </c>
      <c r="D541" s="1" t="s">
        <v>1627</v>
      </c>
      <c r="E541" s="1">
        <v>0</v>
      </c>
      <c r="F541" s="1">
        <v>0</v>
      </c>
      <c r="G541" s="1">
        <v>0</v>
      </c>
      <c r="H541" s="1">
        <v>0</v>
      </c>
      <c r="I541" s="1">
        <v>0</v>
      </c>
      <c r="J541" s="1">
        <v>0</v>
      </c>
      <c r="K541" s="1">
        <v>2</v>
      </c>
      <c r="L541" s="1">
        <v>8</v>
      </c>
      <c r="M541" s="1">
        <v>0</v>
      </c>
      <c r="N541" s="1">
        <v>0</v>
      </c>
      <c r="O541" s="1">
        <v>0</v>
      </c>
      <c r="P541" s="1">
        <v>0</v>
      </c>
      <c r="Q541" s="1">
        <v>0</v>
      </c>
      <c r="R541" s="1">
        <v>0</v>
      </c>
      <c r="S541" s="1">
        <v>0</v>
      </c>
      <c r="T541" s="1">
        <v>8.2169268693508624E-4</v>
      </c>
      <c r="U541" s="1">
        <v>2.4992189940643548E-3</v>
      </c>
      <c r="V541" s="1">
        <v>0</v>
      </c>
      <c r="W541" s="1">
        <f t="shared" si="32"/>
        <v>0</v>
      </c>
      <c r="X541" s="1">
        <f t="shared" si="33"/>
        <v>0</v>
      </c>
      <c r="Y541" s="1">
        <f t="shared" si="34"/>
        <v>1.1069705603331469E-3</v>
      </c>
      <c r="Z541" s="1">
        <f t="shared" si="35"/>
        <v>0</v>
      </c>
    </row>
    <row r="542" spans="1:26" ht="15.6" x14ac:dyDescent="0.3">
      <c r="A542" s="1">
        <v>521</v>
      </c>
      <c r="B542" s="1" t="s">
        <v>1628</v>
      </c>
      <c r="C542" s="1" t="s">
        <v>1629</v>
      </c>
      <c r="D542" s="1" t="s">
        <v>1630</v>
      </c>
      <c r="E542" s="1">
        <v>0</v>
      </c>
      <c r="F542" s="1">
        <v>3</v>
      </c>
      <c r="G542" s="1">
        <v>0</v>
      </c>
      <c r="H542" s="1">
        <v>0</v>
      </c>
      <c r="I542" s="1">
        <v>2</v>
      </c>
      <c r="J542" s="1">
        <v>0</v>
      </c>
      <c r="K542" s="1">
        <v>2</v>
      </c>
      <c r="L542" s="1">
        <v>1</v>
      </c>
      <c r="M542" s="1">
        <v>2</v>
      </c>
      <c r="N542" s="1">
        <v>0</v>
      </c>
      <c r="O542" s="1">
        <v>8.8941595019270681E-4</v>
      </c>
      <c r="P542" s="1">
        <v>0</v>
      </c>
      <c r="Q542" s="1">
        <v>0</v>
      </c>
      <c r="R542" s="1">
        <v>6.0168471720818293E-4</v>
      </c>
      <c r="S542" s="1">
        <v>0</v>
      </c>
      <c r="T542" s="1">
        <v>8.2169268693508624E-4</v>
      </c>
      <c r="U542" s="1">
        <v>3.1240237425804435E-4</v>
      </c>
      <c r="V542" s="1">
        <v>6.4495324089003543E-4</v>
      </c>
      <c r="W542" s="1">
        <f t="shared" si="32"/>
        <v>2.9647198339756892E-4</v>
      </c>
      <c r="X542" s="1">
        <f t="shared" si="33"/>
        <v>2.0056157240272765E-4</v>
      </c>
      <c r="Y542" s="1">
        <f t="shared" si="34"/>
        <v>5.9301610069438862E-4</v>
      </c>
      <c r="Z542" s="1">
        <f t="shared" si="35"/>
        <v>0</v>
      </c>
    </row>
    <row r="543" spans="1:26" ht="15.6" x14ac:dyDescent="0.3">
      <c r="A543" s="1">
        <v>523</v>
      </c>
      <c r="B543" s="1" t="s">
        <v>1631</v>
      </c>
      <c r="C543" s="1" t="s">
        <v>1632</v>
      </c>
      <c r="D543" s="1" t="s">
        <v>1633</v>
      </c>
      <c r="E543" s="1">
        <v>0</v>
      </c>
      <c r="F543" s="1">
        <v>0</v>
      </c>
      <c r="G543" s="1">
        <v>1</v>
      </c>
      <c r="H543" s="1">
        <v>0</v>
      </c>
      <c r="I543" s="1">
        <v>2</v>
      </c>
      <c r="J543" s="1">
        <v>0</v>
      </c>
      <c r="K543" s="1">
        <v>3</v>
      </c>
      <c r="L543" s="1">
        <v>0</v>
      </c>
      <c r="M543" s="1">
        <v>3</v>
      </c>
      <c r="N543" s="1">
        <v>0</v>
      </c>
      <c r="O543" s="1">
        <v>0</v>
      </c>
      <c r="P543" s="1">
        <v>3.5285815102328866E-4</v>
      </c>
      <c r="Q543" s="1">
        <v>0</v>
      </c>
      <c r="R543" s="1">
        <v>6.0168471720818293E-4</v>
      </c>
      <c r="S543" s="1">
        <v>0</v>
      </c>
      <c r="T543" s="1">
        <v>1.2325390304026294E-3</v>
      </c>
      <c r="U543" s="1">
        <v>0</v>
      </c>
      <c r="V543" s="1">
        <v>9.6742986133505321E-4</v>
      </c>
      <c r="W543" s="1">
        <f t="shared" si="32"/>
        <v>1.1761938367442955E-4</v>
      </c>
      <c r="X543" s="1">
        <f t="shared" si="33"/>
        <v>2.0056157240272765E-4</v>
      </c>
      <c r="Y543" s="1">
        <f t="shared" si="34"/>
        <v>7.3332296391256078E-4</v>
      </c>
      <c r="Z543" s="1">
        <f t="shared" si="35"/>
        <v>0</v>
      </c>
    </row>
    <row r="544" spans="1:26" ht="15.6" x14ac:dyDescent="0.3">
      <c r="A544" s="1">
        <v>524</v>
      </c>
      <c r="B544" s="1" t="s">
        <v>1634</v>
      </c>
      <c r="C544" s="1" t="s">
        <v>1635</v>
      </c>
      <c r="D544" s="1" t="s">
        <v>1636</v>
      </c>
      <c r="E544" s="1">
        <v>0</v>
      </c>
      <c r="F544" s="1">
        <v>3</v>
      </c>
      <c r="G544" s="1">
        <v>0</v>
      </c>
      <c r="H544" s="1">
        <v>0</v>
      </c>
      <c r="I544" s="1">
        <v>3</v>
      </c>
      <c r="J544" s="1">
        <v>2</v>
      </c>
      <c r="K544" s="1">
        <v>0</v>
      </c>
      <c r="L544" s="1">
        <v>0</v>
      </c>
      <c r="M544" s="1">
        <v>0</v>
      </c>
      <c r="N544" s="1">
        <v>0</v>
      </c>
      <c r="O544" s="1">
        <v>8.8941595019270681E-4</v>
      </c>
      <c r="P544" s="1">
        <v>0</v>
      </c>
      <c r="Q544" s="1">
        <v>0</v>
      </c>
      <c r="R544" s="1">
        <v>9.025270758122744E-4</v>
      </c>
      <c r="S544" s="1">
        <v>6.1012812690665037E-4</v>
      </c>
      <c r="T544" s="1">
        <v>0</v>
      </c>
      <c r="U544" s="1">
        <v>0</v>
      </c>
      <c r="V544" s="1">
        <v>0</v>
      </c>
      <c r="W544" s="1">
        <f t="shared" si="32"/>
        <v>2.9647198339756892E-4</v>
      </c>
      <c r="X544" s="1">
        <f t="shared" si="33"/>
        <v>5.0421840090630833E-4</v>
      </c>
      <c r="Y544" s="1">
        <f t="shared" si="34"/>
        <v>0</v>
      </c>
      <c r="Z544" s="1">
        <f t="shared" si="35"/>
        <v>0</v>
      </c>
    </row>
    <row r="545" spans="1:26" ht="15.6" x14ac:dyDescent="0.3">
      <c r="A545" s="1">
        <v>526</v>
      </c>
      <c r="B545" s="1" t="s">
        <v>1637</v>
      </c>
      <c r="C545" s="1" t="s">
        <v>1638</v>
      </c>
      <c r="D545" s="1" t="s">
        <v>1639</v>
      </c>
      <c r="E545" s="1">
        <v>0</v>
      </c>
      <c r="F545" s="1">
        <v>0</v>
      </c>
      <c r="G545" s="1">
        <v>2</v>
      </c>
      <c r="H545" s="1">
        <v>2</v>
      </c>
      <c r="I545" s="1">
        <v>2</v>
      </c>
      <c r="J545" s="1">
        <v>2</v>
      </c>
      <c r="K545" s="1">
        <v>0</v>
      </c>
      <c r="L545" s="1">
        <v>0</v>
      </c>
      <c r="M545" s="1">
        <v>2</v>
      </c>
      <c r="N545" s="1">
        <v>0</v>
      </c>
      <c r="O545" s="1">
        <v>0</v>
      </c>
      <c r="P545" s="1">
        <v>7.0571630204657732E-4</v>
      </c>
      <c r="Q545" s="1">
        <v>5.6915196357427435E-4</v>
      </c>
      <c r="R545" s="1">
        <v>6.0168471720818293E-4</v>
      </c>
      <c r="S545" s="1">
        <v>6.1012812690665037E-4</v>
      </c>
      <c r="T545" s="1">
        <v>0</v>
      </c>
      <c r="U545" s="1">
        <v>0</v>
      </c>
      <c r="V545" s="1">
        <v>6.4495324089003543E-4</v>
      </c>
      <c r="W545" s="1">
        <f t="shared" si="32"/>
        <v>2.352387673488591E-4</v>
      </c>
      <c r="X545" s="1">
        <f t="shared" si="33"/>
        <v>5.9365493589636929E-4</v>
      </c>
      <c r="Y545" s="1">
        <f t="shared" si="34"/>
        <v>2.1498441363001182E-4</v>
      </c>
      <c r="Z545" s="1">
        <f t="shared" si="35"/>
        <v>0</v>
      </c>
    </row>
    <row r="546" spans="1:26" ht="15.6" x14ac:dyDescent="0.3">
      <c r="A546" s="1">
        <v>527</v>
      </c>
      <c r="B546" s="1" t="s">
        <v>1640</v>
      </c>
      <c r="C546" s="1" t="s">
        <v>1641</v>
      </c>
      <c r="D546" s="1" t="s">
        <v>1642</v>
      </c>
      <c r="E546" s="1">
        <v>0</v>
      </c>
      <c r="F546" s="1">
        <v>3</v>
      </c>
      <c r="G546" s="1">
        <v>0</v>
      </c>
      <c r="H546" s="1">
        <v>2</v>
      </c>
      <c r="I546" s="1">
        <v>3</v>
      </c>
      <c r="J546" s="1">
        <v>0</v>
      </c>
      <c r="K546" s="1">
        <v>0</v>
      </c>
      <c r="L546" s="1">
        <v>3</v>
      </c>
      <c r="M546" s="1">
        <v>0</v>
      </c>
      <c r="N546" s="1">
        <v>0</v>
      </c>
      <c r="O546" s="1">
        <v>8.8941595019270681E-4</v>
      </c>
      <c r="P546" s="1">
        <v>0</v>
      </c>
      <c r="Q546" s="1">
        <v>5.6915196357427435E-4</v>
      </c>
      <c r="R546" s="1">
        <v>9.025270758122744E-4</v>
      </c>
      <c r="S546" s="1">
        <v>0</v>
      </c>
      <c r="T546" s="1">
        <v>0</v>
      </c>
      <c r="U546" s="1">
        <v>9.372071227741331E-4</v>
      </c>
      <c r="V546" s="1">
        <v>0</v>
      </c>
      <c r="W546" s="1">
        <f t="shared" si="32"/>
        <v>2.9647198339756892E-4</v>
      </c>
      <c r="X546" s="1">
        <f t="shared" si="33"/>
        <v>4.9055967979551621E-4</v>
      </c>
      <c r="Y546" s="1">
        <f t="shared" si="34"/>
        <v>3.1240237425804435E-4</v>
      </c>
      <c r="Z546" s="1">
        <f t="shared" si="35"/>
        <v>0</v>
      </c>
    </row>
    <row r="547" spans="1:26" ht="15.6" x14ac:dyDescent="0.3">
      <c r="A547" s="1">
        <v>528</v>
      </c>
      <c r="B547" s="1" t="s">
        <v>1643</v>
      </c>
      <c r="C547" s="1" t="s">
        <v>1644</v>
      </c>
      <c r="D547" s="1" t="s">
        <v>1645</v>
      </c>
      <c r="E547" s="1">
        <v>0</v>
      </c>
      <c r="F547" s="1">
        <v>0</v>
      </c>
      <c r="G547" s="1">
        <v>2</v>
      </c>
      <c r="H547" s="1">
        <v>0</v>
      </c>
      <c r="I547" s="1">
        <v>2</v>
      </c>
      <c r="J547" s="1">
        <v>2</v>
      </c>
      <c r="K547" s="1">
        <v>2</v>
      </c>
      <c r="L547" s="1">
        <v>0</v>
      </c>
      <c r="M547" s="1">
        <v>0</v>
      </c>
      <c r="N547" s="1">
        <v>0</v>
      </c>
      <c r="O547" s="1">
        <v>0</v>
      </c>
      <c r="P547" s="1">
        <v>7.0571630204657732E-4</v>
      </c>
      <c r="Q547" s="1">
        <v>0</v>
      </c>
      <c r="R547" s="1">
        <v>6.0168471720818293E-4</v>
      </c>
      <c r="S547" s="1">
        <v>6.1012812690665037E-4</v>
      </c>
      <c r="T547" s="1">
        <v>8.2169268693508624E-4</v>
      </c>
      <c r="U547" s="1">
        <v>0</v>
      </c>
      <c r="V547" s="1">
        <v>0</v>
      </c>
      <c r="W547" s="1">
        <f t="shared" si="32"/>
        <v>2.352387673488591E-4</v>
      </c>
      <c r="X547" s="1">
        <f t="shared" si="33"/>
        <v>4.0393761470494438E-4</v>
      </c>
      <c r="Y547" s="1">
        <f t="shared" si="34"/>
        <v>2.7389756231169541E-4</v>
      </c>
      <c r="Z547" s="1">
        <f t="shared" si="35"/>
        <v>0</v>
      </c>
    </row>
    <row r="548" spans="1:26" ht="15.6" x14ac:dyDescent="0.3">
      <c r="A548" s="1">
        <v>529</v>
      </c>
      <c r="B548" s="1" t="s">
        <v>1646</v>
      </c>
      <c r="C548" s="1" t="s">
        <v>1647</v>
      </c>
      <c r="D548" s="1" t="s">
        <v>1648</v>
      </c>
      <c r="E548" s="1">
        <v>0</v>
      </c>
      <c r="F548" s="1">
        <v>0</v>
      </c>
      <c r="G548" s="1">
        <v>2</v>
      </c>
      <c r="H548" s="1">
        <v>3</v>
      </c>
      <c r="I548" s="1">
        <v>0</v>
      </c>
      <c r="J548" s="1">
        <v>2</v>
      </c>
      <c r="K548" s="1">
        <v>2</v>
      </c>
      <c r="L548" s="1">
        <v>0</v>
      </c>
      <c r="M548" s="1">
        <v>2</v>
      </c>
      <c r="N548" s="1">
        <v>0</v>
      </c>
      <c r="O548" s="1">
        <v>0</v>
      </c>
      <c r="P548" s="1">
        <v>7.0571630204657732E-4</v>
      </c>
      <c r="Q548" s="1">
        <v>8.5372794536141153E-4</v>
      </c>
      <c r="R548" s="1">
        <v>0</v>
      </c>
      <c r="S548" s="1">
        <v>6.1012812690665037E-4</v>
      </c>
      <c r="T548" s="1">
        <v>8.2169268693508624E-4</v>
      </c>
      <c r="U548" s="1">
        <v>0</v>
      </c>
      <c r="V548" s="1">
        <v>6.4495324089003543E-4</v>
      </c>
      <c r="W548" s="1">
        <f t="shared" si="32"/>
        <v>2.352387673488591E-4</v>
      </c>
      <c r="X548" s="1">
        <f t="shared" si="33"/>
        <v>4.8795202408935399E-4</v>
      </c>
      <c r="Y548" s="1">
        <f t="shared" si="34"/>
        <v>4.8888197594170726E-4</v>
      </c>
      <c r="Z548" s="1">
        <f t="shared" si="35"/>
        <v>0</v>
      </c>
    </row>
    <row r="549" spans="1:26" ht="15.6" x14ac:dyDescent="0.3">
      <c r="A549" s="1">
        <v>530</v>
      </c>
      <c r="B549" s="1" t="s">
        <v>1649</v>
      </c>
      <c r="C549" s="1" t="s">
        <v>1650</v>
      </c>
      <c r="D549" s="1" t="s">
        <v>1651</v>
      </c>
      <c r="E549" s="1">
        <v>0</v>
      </c>
      <c r="F549" s="1">
        <v>0</v>
      </c>
      <c r="G549" s="1">
        <v>0</v>
      </c>
      <c r="H549" s="1">
        <v>0</v>
      </c>
      <c r="I549" s="1">
        <v>2</v>
      </c>
      <c r="J549" s="1">
        <v>0</v>
      </c>
      <c r="K549" s="1">
        <v>0</v>
      </c>
      <c r="L549" s="1">
        <v>2</v>
      </c>
      <c r="M549" s="1">
        <v>2</v>
      </c>
      <c r="N549" s="1">
        <v>0</v>
      </c>
      <c r="O549" s="1">
        <v>0</v>
      </c>
      <c r="P549" s="1">
        <v>0</v>
      </c>
      <c r="Q549" s="1">
        <v>0</v>
      </c>
      <c r="R549" s="1">
        <v>6.0168471720818293E-4</v>
      </c>
      <c r="S549" s="1">
        <v>0</v>
      </c>
      <c r="T549" s="1">
        <v>0</v>
      </c>
      <c r="U549" s="1">
        <v>6.248047485160887E-4</v>
      </c>
      <c r="V549" s="1">
        <v>6.4495324089003543E-4</v>
      </c>
      <c r="W549" s="1">
        <f t="shared" si="32"/>
        <v>0</v>
      </c>
      <c r="X549" s="1">
        <f t="shared" si="33"/>
        <v>2.0056157240272765E-4</v>
      </c>
      <c r="Y549" s="1">
        <f t="shared" si="34"/>
        <v>4.2325266313537473E-4</v>
      </c>
      <c r="Z549" s="1">
        <f t="shared" si="35"/>
        <v>0</v>
      </c>
    </row>
    <row r="550" spans="1:26" ht="15.6" x14ac:dyDescent="0.3">
      <c r="A550" s="1">
        <v>531</v>
      </c>
      <c r="B550" s="1" t="s">
        <v>1652</v>
      </c>
      <c r="C550" s="1" t="s">
        <v>1653</v>
      </c>
      <c r="D550" s="1" t="s">
        <v>1654</v>
      </c>
      <c r="E550" s="1">
        <v>0</v>
      </c>
      <c r="F550" s="1">
        <v>2</v>
      </c>
      <c r="G550" s="1">
        <v>0</v>
      </c>
      <c r="H550" s="1">
        <v>2</v>
      </c>
      <c r="I550" s="1">
        <v>0</v>
      </c>
      <c r="J550" s="1">
        <v>2</v>
      </c>
      <c r="K550" s="1">
        <v>0</v>
      </c>
      <c r="L550" s="1">
        <v>2</v>
      </c>
      <c r="M550" s="1">
        <v>0</v>
      </c>
      <c r="N550" s="1">
        <v>0</v>
      </c>
      <c r="O550" s="1">
        <v>5.9294396679513783E-4</v>
      </c>
      <c r="P550" s="1">
        <v>0</v>
      </c>
      <c r="Q550" s="1">
        <v>5.6915196357427435E-4</v>
      </c>
      <c r="R550" s="1">
        <v>0</v>
      </c>
      <c r="S550" s="1">
        <v>6.1012812690665037E-4</v>
      </c>
      <c r="T550" s="1">
        <v>0</v>
      </c>
      <c r="U550" s="1">
        <v>6.248047485160887E-4</v>
      </c>
      <c r="V550" s="1">
        <v>0</v>
      </c>
      <c r="W550" s="1">
        <f t="shared" si="32"/>
        <v>1.976479889317126E-4</v>
      </c>
      <c r="X550" s="1">
        <f t="shared" si="33"/>
        <v>3.9309336349364161E-4</v>
      </c>
      <c r="Y550" s="1">
        <f t="shared" si="34"/>
        <v>2.0826824950536291E-4</v>
      </c>
      <c r="Z550" s="1">
        <f t="shared" si="35"/>
        <v>0</v>
      </c>
    </row>
    <row r="551" spans="1:26" ht="15.6" x14ac:dyDescent="0.3">
      <c r="A551" s="1">
        <v>532</v>
      </c>
      <c r="B551" s="1" t="s">
        <v>1655</v>
      </c>
      <c r="C551" s="1" t="s">
        <v>1656</v>
      </c>
      <c r="D551" s="1" t="s">
        <v>1657</v>
      </c>
      <c r="E551" s="1">
        <v>0</v>
      </c>
      <c r="F551" s="1">
        <v>0</v>
      </c>
      <c r="G551" s="1">
        <v>0</v>
      </c>
      <c r="H551" s="1">
        <v>2</v>
      </c>
      <c r="I551" s="1">
        <v>3</v>
      </c>
      <c r="J551" s="1">
        <v>0</v>
      </c>
      <c r="K551" s="1">
        <v>0</v>
      </c>
      <c r="L551" s="1">
        <v>0</v>
      </c>
      <c r="M551" s="1">
        <v>0</v>
      </c>
      <c r="N551" s="1">
        <v>0</v>
      </c>
      <c r="O551" s="1">
        <v>0</v>
      </c>
      <c r="P551" s="1">
        <v>0</v>
      </c>
      <c r="Q551" s="1">
        <v>5.6915196357427435E-4</v>
      </c>
      <c r="R551" s="1">
        <v>9.025270758122744E-4</v>
      </c>
      <c r="S551" s="1">
        <v>0</v>
      </c>
      <c r="T551" s="1">
        <v>0</v>
      </c>
      <c r="U551" s="1">
        <v>0</v>
      </c>
      <c r="V551" s="1">
        <v>0</v>
      </c>
      <c r="W551" s="1">
        <f t="shared" si="32"/>
        <v>0</v>
      </c>
      <c r="X551" s="1">
        <f t="shared" si="33"/>
        <v>4.9055967979551621E-4</v>
      </c>
      <c r="Y551" s="1">
        <f t="shared" si="34"/>
        <v>0</v>
      </c>
      <c r="Z551" s="1">
        <f t="shared" si="35"/>
        <v>0</v>
      </c>
    </row>
    <row r="552" spans="1:26" ht="15.6" x14ac:dyDescent="0.3">
      <c r="A552" s="1">
        <v>533</v>
      </c>
      <c r="B552" s="1" t="s">
        <v>1658</v>
      </c>
      <c r="C552" s="1" t="s">
        <v>1659</v>
      </c>
      <c r="D552" s="1" t="s">
        <v>1660</v>
      </c>
      <c r="E552" s="1">
        <v>0</v>
      </c>
      <c r="F552" s="1">
        <v>0</v>
      </c>
      <c r="G552" s="1">
        <v>0</v>
      </c>
      <c r="H552" s="1">
        <v>0</v>
      </c>
      <c r="I552" s="1">
        <v>2</v>
      </c>
      <c r="J552" s="1">
        <v>2</v>
      </c>
      <c r="K552" s="1">
        <v>0</v>
      </c>
      <c r="L552" s="1">
        <v>0</v>
      </c>
      <c r="M552" s="1">
        <v>0</v>
      </c>
      <c r="N552" s="1">
        <v>0</v>
      </c>
      <c r="O552" s="1">
        <v>0</v>
      </c>
      <c r="P552" s="1">
        <v>0</v>
      </c>
      <c r="Q552" s="1">
        <v>0</v>
      </c>
      <c r="R552" s="1">
        <v>6.0168471720818293E-4</v>
      </c>
      <c r="S552" s="1">
        <v>6.1012812690665037E-4</v>
      </c>
      <c r="T552" s="1">
        <v>0</v>
      </c>
      <c r="U552" s="1">
        <v>0</v>
      </c>
      <c r="V552" s="1">
        <v>0</v>
      </c>
      <c r="W552" s="1">
        <f t="shared" si="32"/>
        <v>0</v>
      </c>
      <c r="X552" s="1">
        <f t="shared" si="33"/>
        <v>4.0393761470494438E-4</v>
      </c>
      <c r="Y552" s="1">
        <f t="shared" si="34"/>
        <v>0</v>
      </c>
      <c r="Z552" s="1">
        <f t="shared" si="35"/>
        <v>0</v>
      </c>
    </row>
    <row r="553" spans="1:26" ht="15.6" x14ac:dyDescent="0.3">
      <c r="A553" s="1">
        <v>534</v>
      </c>
      <c r="B553" s="1" t="s">
        <v>1661</v>
      </c>
      <c r="C553" s="1" t="s">
        <v>1662</v>
      </c>
      <c r="D553" s="1" t="s">
        <v>1663</v>
      </c>
      <c r="E553" s="1">
        <v>2</v>
      </c>
      <c r="F553" s="1">
        <v>0</v>
      </c>
      <c r="G553" s="1">
        <v>0</v>
      </c>
      <c r="H553" s="1">
        <v>4</v>
      </c>
      <c r="I553" s="1">
        <v>2</v>
      </c>
      <c r="J553" s="1">
        <v>0</v>
      </c>
      <c r="K553" s="1">
        <v>0</v>
      </c>
      <c r="L553" s="1">
        <v>0</v>
      </c>
      <c r="M553" s="1">
        <v>2</v>
      </c>
      <c r="N553" s="1">
        <v>6.2092517851598881E-4</v>
      </c>
      <c r="O553" s="1">
        <v>0</v>
      </c>
      <c r="P553" s="1">
        <v>0</v>
      </c>
      <c r="Q553" s="1">
        <v>1.1383039271485487E-3</v>
      </c>
      <c r="R553" s="1">
        <v>6.0168471720818293E-4</v>
      </c>
      <c r="S553" s="1">
        <v>0</v>
      </c>
      <c r="T553" s="1">
        <v>0</v>
      </c>
      <c r="U553" s="1">
        <v>0</v>
      </c>
      <c r="V553" s="1">
        <v>6.4495324089003543E-4</v>
      </c>
      <c r="W553" s="1">
        <f t="shared" si="32"/>
        <v>2.0697505950532959E-4</v>
      </c>
      <c r="X553" s="1">
        <f t="shared" si="33"/>
        <v>5.7999621478557718E-4</v>
      </c>
      <c r="Y553" s="1">
        <f t="shared" si="34"/>
        <v>2.1498441363001182E-4</v>
      </c>
      <c r="Z553" s="1">
        <f t="shared" si="35"/>
        <v>0</v>
      </c>
    </row>
    <row r="554" spans="1:26" ht="15.6" x14ac:dyDescent="0.3">
      <c r="A554" s="1">
        <v>535</v>
      </c>
      <c r="B554" s="1" t="s">
        <v>1664</v>
      </c>
      <c r="C554" s="1" t="s">
        <v>1665</v>
      </c>
      <c r="D554" s="1" t="s">
        <v>1666</v>
      </c>
      <c r="E554" s="1">
        <v>3</v>
      </c>
      <c r="F554" s="1">
        <v>0</v>
      </c>
      <c r="G554" s="1">
        <v>0</v>
      </c>
      <c r="H554" s="1">
        <v>2</v>
      </c>
      <c r="I554" s="1">
        <v>2</v>
      </c>
      <c r="J554" s="1">
        <v>0</v>
      </c>
      <c r="K554" s="1">
        <v>0</v>
      </c>
      <c r="L554" s="1">
        <v>0</v>
      </c>
      <c r="M554" s="1">
        <v>0</v>
      </c>
      <c r="N554" s="1">
        <v>9.3138776777398327E-4</v>
      </c>
      <c r="O554" s="1">
        <v>0</v>
      </c>
      <c r="P554" s="1">
        <v>0</v>
      </c>
      <c r="Q554" s="1">
        <v>5.6915196357427435E-4</v>
      </c>
      <c r="R554" s="1">
        <v>6.0168471720818293E-4</v>
      </c>
      <c r="S554" s="1">
        <v>0</v>
      </c>
      <c r="T554" s="1">
        <v>0</v>
      </c>
      <c r="U554" s="1">
        <v>0</v>
      </c>
      <c r="V554" s="1">
        <v>0</v>
      </c>
      <c r="W554" s="1">
        <f t="shared" si="32"/>
        <v>3.1046258925799441E-4</v>
      </c>
      <c r="X554" s="1">
        <f t="shared" si="33"/>
        <v>3.9027889359415243E-4</v>
      </c>
      <c r="Y554" s="1">
        <f t="shared" si="34"/>
        <v>0</v>
      </c>
      <c r="Z554" s="1">
        <f t="shared" si="35"/>
        <v>0</v>
      </c>
    </row>
    <row r="555" spans="1:26" ht="15.6" x14ac:dyDescent="0.3">
      <c r="A555" s="1">
        <v>536</v>
      </c>
      <c r="B555" s="1" t="s">
        <v>1667</v>
      </c>
      <c r="C555" s="1" t="s">
        <v>1668</v>
      </c>
      <c r="D555" s="1" t="s">
        <v>1669</v>
      </c>
      <c r="E555" s="1">
        <v>0</v>
      </c>
      <c r="F555" s="1">
        <v>3</v>
      </c>
      <c r="G555" s="1">
        <v>0</v>
      </c>
      <c r="H555" s="1">
        <v>0</v>
      </c>
      <c r="I555" s="1">
        <v>3</v>
      </c>
      <c r="J555" s="1">
        <v>0</v>
      </c>
      <c r="K555" s="1">
        <v>0</v>
      </c>
      <c r="L555" s="1">
        <v>0</v>
      </c>
      <c r="M555" s="1">
        <v>0</v>
      </c>
      <c r="N555" s="1">
        <v>0</v>
      </c>
      <c r="O555" s="1">
        <v>8.8941595019270681E-4</v>
      </c>
      <c r="P555" s="1">
        <v>0</v>
      </c>
      <c r="Q555" s="1">
        <v>0</v>
      </c>
      <c r="R555" s="1">
        <v>9.025270758122744E-4</v>
      </c>
      <c r="S555" s="1">
        <v>0</v>
      </c>
      <c r="T555" s="1">
        <v>0</v>
      </c>
      <c r="U555" s="1">
        <v>0</v>
      </c>
      <c r="V555" s="1">
        <v>0</v>
      </c>
      <c r="W555" s="1">
        <f t="shared" si="32"/>
        <v>2.9647198339756892E-4</v>
      </c>
      <c r="X555" s="1">
        <f t="shared" si="33"/>
        <v>3.0084235860409147E-4</v>
      </c>
      <c r="Y555" s="1">
        <f t="shared" si="34"/>
        <v>0</v>
      </c>
      <c r="Z555" s="1">
        <f t="shared" si="35"/>
        <v>0</v>
      </c>
    </row>
    <row r="556" spans="1:26" ht="15.6" x14ac:dyDescent="0.3">
      <c r="A556" s="1">
        <v>538</v>
      </c>
      <c r="B556" s="1" t="s">
        <v>1670</v>
      </c>
      <c r="C556" s="1" t="s">
        <v>1671</v>
      </c>
      <c r="D556" s="1" t="s">
        <v>1672</v>
      </c>
      <c r="E556" s="1">
        <v>0</v>
      </c>
      <c r="F556" s="1">
        <v>0</v>
      </c>
      <c r="G556" s="1">
        <v>0</v>
      </c>
      <c r="H556" s="1">
        <v>0</v>
      </c>
      <c r="I556" s="1">
        <v>2</v>
      </c>
      <c r="J556" s="1">
        <v>0</v>
      </c>
      <c r="K556" s="1">
        <v>2</v>
      </c>
      <c r="L556" s="1">
        <v>0</v>
      </c>
      <c r="M556" s="1">
        <v>0</v>
      </c>
      <c r="N556" s="1">
        <v>0</v>
      </c>
      <c r="O556" s="1">
        <v>0</v>
      </c>
      <c r="P556" s="1">
        <v>0</v>
      </c>
      <c r="Q556" s="1">
        <v>0</v>
      </c>
      <c r="R556" s="1">
        <v>6.0168471720818293E-4</v>
      </c>
      <c r="S556" s="1">
        <v>0</v>
      </c>
      <c r="T556" s="1">
        <v>8.2169268693508624E-4</v>
      </c>
      <c r="U556" s="1">
        <v>0</v>
      </c>
      <c r="V556" s="1">
        <v>0</v>
      </c>
      <c r="W556" s="1">
        <f t="shared" si="32"/>
        <v>0</v>
      </c>
      <c r="X556" s="1">
        <f t="shared" si="33"/>
        <v>2.0056157240272765E-4</v>
      </c>
      <c r="Y556" s="1">
        <f t="shared" si="34"/>
        <v>2.7389756231169541E-4</v>
      </c>
      <c r="Z556" s="1">
        <f t="shared" si="35"/>
        <v>0</v>
      </c>
    </row>
    <row r="557" spans="1:26" ht="15.6" x14ac:dyDescent="0.3">
      <c r="A557" s="1">
        <v>539</v>
      </c>
      <c r="B557" s="1" t="s">
        <v>1673</v>
      </c>
      <c r="C557" s="1" t="s">
        <v>1674</v>
      </c>
      <c r="D557" s="1" t="s">
        <v>1675</v>
      </c>
      <c r="E557" s="1">
        <v>0</v>
      </c>
      <c r="F557" s="1">
        <v>2</v>
      </c>
      <c r="G557" s="1">
        <v>0</v>
      </c>
      <c r="H557" s="1">
        <v>2</v>
      </c>
      <c r="I557" s="1">
        <v>0</v>
      </c>
      <c r="J557" s="1">
        <v>0</v>
      </c>
      <c r="K557" s="1">
        <v>2</v>
      </c>
      <c r="L557" s="1">
        <v>0</v>
      </c>
      <c r="M557" s="1">
        <v>0</v>
      </c>
      <c r="N557" s="1">
        <v>0</v>
      </c>
      <c r="O557" s="1">
        <v>5.9294396679513783E-4</v>
      </c>
      <c r="P557" s="1">
        <v>0</v>
      </c>
      <c r="Q557" s="1">
        <v>5.6915196357427435E-4</v>
      </c>
      <c r="R557" s="1">
        <v>0</v>
      </c>
      <c r="S557" s="1">
        <v>0</v>
      </c>
      <c r="T557" s="1">
        <v>8.2169268693508624E-4</v>
      </c>
      <c r="U557" s="1">
        <v>0</v>
      </c>
      <c r="V557" s="1">
        <v>0</v>
      </c>
      <c r="W557" s="1">
        <f t="shared" si="32"/>
        <v>1.976479889317126E-4</v>
      </c>
      <c r="X557" s="1">
        <f t="shared" si="33"/>
        <v>1.8971732119142478E-4</v>
      </c>
      <c r="Y557" s="1">
        <f t="shared" si="34"/>
        <v>2.7389756231169541E-4</v>
      </c>
      <c r="Z557" s="1">
        <f t="shared" si="35"/>
        <v>0</v>
      </c>
    </row>
    <row r="558" spans="1:26" ht="15.6" x14ac:dyDescent="0.3">
      <c r="A558" s="1">
        <v>540</v>
      </c>
      <c r="B558" s="1" t="s">
        <v>1676</v>
      </c>
      <c r="C558" s="1" t="s">
        <v>1677</v>
      </c>
      <c r="D558" s="1" t="s">
        <v>1678</v>
      </c>
      <c r="E558" s="1">
        <v>2</v>
      </c>
      <c r="F558" s="1">
        <v>0</v>
      </c>
      <c r="G558" s="1">
        <v>0</v>
      </c>
      <c r="H558" s="1">
        <v>0</v>
      </c>
      <c r="I558" s="1">
        <v>2</v>
      </c>
      <c r="J558" s="1">
        <v>2</v>
      </c>
      <c r="K558" s="1">
        <v>0</v>
      </c>
      <c r="L558" s="1">
        <v>0</v>
      </c>
      <c r="M558" s="1">
        <v>2</v>
      </c>
      <c r="N558" s="1">
        <v>6.2092517851598881E-4</v>
      </c>
      <c r="O558" s="1">
        <v>0</v>
      </c>
      <c r="P558" s="1">
        <v>0</v>
      </c>
      <c r="Q558" s="1">
        <v>0</v>
      </c>
      <c r="R558" s="1">
        <v>6.0168471720818293E-4</v>
      </c>
      <c r="S558" s="1">
        <v>6.1012812690665037E-4</v>
      </c>
      <c r="T558" s="1">
        <v>0</v>
      </c>
      <c r="U558" s="1">
        <v>0</v>
      </c>
      <c r="V558" s="1">
        <v>6.4495324089003543E-4</v>
      </c>
      <c r="W558" s="1">
        <f t="shared" si="32"/>
        <v>2.0697505950532959E-4</v>
      </c>
      <c r="X558" s="1">
        <f t="shared" si="33"/>
        <v>4.0393761470494438E-4</v>
      </c>
      <c r="Y558" s="1">
        <f t="shared" si="34"/>
        <v>2.1498441363001182E-4</v>
      </c>
      <c r="Z558" s="1">
        <f t="shared" si="35"/>
        <v>0</v>
      </c>
    </row>
    <row r="559" spans="1:26" ht="15.6" x14ac:dyDescent="0.3">
      <c r="A559" s="1">
        <v>541</v>
      </c>
      <c r="B559" s="1" t="s">
        <v>1679</v>
      </c>
      <c r="C559" s="1" t="s">
        <v>1680</v>
      </c>
      <c r="D559" s="1" t="s">
        <v>1681</v>
      </c>
      <c r="E559" s="1">
        <v>0</v>
      </c>
      <c r="F559" s="1">
        <v>2</v>
      </c>
      <c r="G559" s="1">
        <v>0</v>
      </c>
      <c r="H559" s="1">
        <v>0</v>
      </c>
      <c r="I559" s="1">
        <v>0</v>
      </c>
      <c r="J559" s="1">
        <v>0</v>
      </c>
      <c r="K559" s="1">
        <v>2</v>
      </c>
      <c r="L559" s="1">
        <v>4</v>
      </c>
      <c r="M559" s="1">
        <v>0</v>
      </c>
      <c r="N559" s="1">
        <v>0</v>
      </c>
      <c r="O559" s="1">
        <v>5.9294396679513783E-4</v>
      </c>
      <c r="P559" s="1">
        <v>0</v>
      </c>
      <c r="Q559" s="1">
        <v>0</v>
      </c>
      <c r="R559" s="1">
        <v>0</v>
      </c>
      <c r="S559" s="1">
        <v>0</v>
      </c>
      <c r="T559" s="1">
        <v>8.2169268693508624E-4</v>
      </c>
      <c r="U559" s="1">
        <v>1.2496094970321774E-3</v>
      </c>
      <c r="V559" s="1">
        <v>0</v>
      </c>
      <c r="W559" s="1">
        <f t="shared" si="32"/>
        <v>1.976479889317126E-4</v>
      </c>
      <c r="X559" s="1">
        <f t="shared" si="33"/>
        <v>0</v>
      </c>
      <c r="Y559" s="1">
        <f t="shared" si="34"/>
        <v>6.9043406132242129E-4</v>
      </c>
      <c r="Z559" s="1">
        <f t="shared" si="35"/>
        <v>0</v>
      </c>
    </row>
    <row r="560" spans="1:26" ht="15.6" x14ac:dyDescent="0.3">
      <c r="A560" s="1">
        <v>542</v>
      </c>
      <c r="B560" s="1" t="s">
        <v>1682</v>
      </c>
      <c r="C560" s="1" t="s">
        <v>1683</v>
      </c>
      <c r="D560" s="1" t="s">
        <v>1684</v>
      </c>
      <c r="E560" s="1">
        <v>0</v>
      </c>
      <c r="F560" s="1">
        <v>2</v>
      </c>
      <c r="G560" s="1">
        <v>0</v>
      </c>
      <c r="H560" s="1">
        <v>2</v>
      </c>
      <c r="I560" s="1">
        <v>0</v>
      </c>
      <c r="J560" s="1">
        <v>0</v>
      </c>
      <c r="K560" s="1">
        <v>0</v>
      </c>
      <c r="L560" s="1">
        <v>2</v>
      </c>
      <c r="M560" s="1">
        <v>2</v>
      </c>
      <c r="N560" s="1">
        <v>0</v>
      </c>
      <c r="O560" s="1">
        <v>5.9294396679513783E-4</v>
      </c>
      <c r="P560" s="1">
        <v>0</v>
      </c>
      <c r="Q560" s="1">
        <v>5.6915196357427435E-4</v>
      </c>
      <c r="R560" s="1">
        <v>0</v>
      </c>
      <c r="S560" s="1">
        <v>0</v>
      </c>
      <c r="T560" s="1">
        <v>0</v>
      </c>
      <c r="U560" s="1">
        <v>6.248047485160887E-4</v>
      </c>
      <c r="V560" s="1">
        <v>6.4495324089003543E-4</v>
      </c>
      <c r="W560" s="1">
        <f t="shared" si="32"/>
        <v>1.976479889317126E-4</v>
      </c>
      <c r="X560" s="1">
        <f t="shared" si="33"/>
        <v>1.8971732119142478E-4</v>
      </c>
      <c r="Y560" s="1">
        <f t="shared" si="34"/>
        <v>4.2325266313537473E-4</v>
      </c>
      <c r="Z560" s="1">
        <f t="shared" si="35"/>
        <v>0</v>
      </c>
    </row>
    <row r="561" spans="1:26" ht="15.6" x14ac:dyDescent="0.3">
      <c r="A561" s="1">
        <v>543</v>
      </c>
      <c r="B561" s="1" t="s">
        <v>1685</v>
      </c>
      <c r="C561" s="1" t="s">
        <v>1686</v>
      </c>
      <c r="D561" s="1" t="s">
        <v>1687</v>
      </c>
      <c r="E561" s="1">
        <v>0</v>
      </c>
      <c r="F561" s="1">
        <v>0</v>
      </c>
      <c r="G561" s="1">
        <v>0</v>
      </c>
      <c r="H561" s="1">
        <v>2</v>
      </c>
      <c r="I561" s="1">
        <v>2</v>
      </c>
      <c r="J561" s="1">
        <v>2</v>
      </c>
      <c r="K561" s="1">
        <v>0</v>
      </c>
      <c r="L561" s="1">
        <v>0</v>
      </c>
      <c r="M561" s="1">
        <v>2</v>
      </c>
      <c r="N561" s="1">
        <v>0</v>
      </c>
      <c r="O561" s="1">
        <v>0</v>
      </c>
      <c r="P561" s="1">
        <v>0</v>
      </c>
      <c r="Q561" s="1">
        <v>5.6915196357427435E-4</v>
      </c>
      <c r="R561" s="1">
        <v>6.0168471720818293E-4</v>
      </c>
      <c r="S561" s="1">
        <v>6.1012812690665037E-4</v>
      </c>
      <c r="T561" s="1">
        <v>0</v>
      </c>
      <c r="U561" s="1">
        <v>0</v>
      </c>
      <c r="V561" s="1">
        <v>6.4495324089003543E-4</v>
      </c>
      <c r="W561" s="1">
        <f t="shared" si="32"/>
        <v>0</v>
      </c>
      <c r="X561" s="1">
        <f t="shared" si="33"/>
        <v>5.9365493589636929E-4</v>
      </c>
      <c r="Y561" s="1">
        <f t="shared" si="34"/>
        <v>2.1498441363001182E-4</v>
      </c>
      <c r="Z561" s="1">
        <f t="shared" si="35"/>
        <v>0</v>
      </c>
    </row>
    <row r="562" spans="1:26" ht="15.6" x14ac:dyDescent="0.3">
      <c r="A562" s="1">
        <v>545</v>
      </c>
      <c r="B562" s="1" t="s">
        <v>1688</v>
      </c>
      <c r="C562" s="1" t="s">
        <v>1689</v>
      </c>
      <c r="D562" s="1" t="s">
        <v>1690</v>
      </c>
      <c r="E562" s="1">
        <v>0</v>
      </c>
      <c r="F562" s="1">
        <v>0</v>
      </c>
      <c r="G562" s="1">
        <v>0</v>
      </c>
      <c r="H562" s="1">
        <v>2</v>
      </c>
      <c r="I562" s="1">
        <v>0</v>
      </c>
      <c r="J562" s="1">
        <v>2</v>
      </c>
      <c r="K562" s="1">
        <v>2</v>
      </c>
      <c r="L562" s="1">
        <v>0</v>
      </c>
      <c r="M562" s="1">
        <v>0</v>
      </c>
      <c r="N562" s="1">
        <v>0</v>
      </c>
      <c r="O562" s="1">
        <v>0</v>
      </c>
      <c r="P562" s="1">
        <v>0</v>
      </c>
      <c r="Q562" s="1">
        <v>5.6915196357427435E-4</v>
      </c>
      <c r="R562" s="1">
        <v>0</v>
      </c>
      <c r="S562" s="1">
        <v>6.1012812690665037E-4</v>
      </c>
      <c r="T562" s="1">
        <v>8.2169268693508624E-4</v>
      </c>
      <c r="U562" s="1">
        <v>0</v>
      </c>
      <c r="V562" s="1">
        <v>0</v>
      </c>
      <c r="W562" s="1">
        <f t="shared" si="32"/>
        <v>0</v>
      </c>
      <c r="X562" s="1">
        <f t="shared" si="33"/>
        <v>3.9309336349364161E-4</v>
      </c>
      <c r="Y562" s="1">
        <f t="shared" si="34"/>
        <v>2.7389756231169541E-4</v>
      </c>
      <c r="Z562" s="1">
        <f t="shared" si="35"/>
        <v>0</v>
      </c>
    </row>
    <row r="563" spans="1:26" ht="15.6" x14ac:dyDescent="0.3">
      <c r="A563" s="1">
        <v>547</v>
      </c>
      <c r="B563" s="1" t="s">
        <v>1691</v>
      </c>
      <c r="C563" s="1" t="s">
        <v>1692</v>
      </c>
      <c r="D563" s="1" t="s">
        <v>1693</v>
      </c>
      <c r="E563" s="1">
        <v>0</v>
      </c>
      <c r="F563" s="1">
        <v>0</v>
      </c>
      <c r="G563" s="1">
        <v>2</v>
      </c>
      <c r="H563" s="1">
        <v>0</v>
      </c>
      <c r="I563" s="1">
        <v>0</v>
      </c>
      <c r="J563" s="1">
        <v>0</v>
      </c>
      <c r="K563" s="1">
        <v>0</v>
      </c>
      <c r="L563" s="1">
        <v>0</v>
      </c>
      <c r="M563" s="1">
        <v>2</v>
      </c>
      <c r="N563" s="1">
        <v>0</v>
      </c>
      <c r="O563" s="1">
        <v>0</v>
      </c>
      <c r="P563" s="1">
        <v>7.0571630204657732E-4</v>
      </c>
      <c r="Q563" s="1">
        <v>0</v>
      </c>
      <c r="R563" s="1">
        <v>0</v>
      </c>
      <c r="S563" s="1">
        <v>0</v>
      </c>
      <c r="T563" s="1">
        <v>0</v>
      </c>
      <c r="U563" s="1">
        <v>0</v>
      </c>
      <c r="V563" s="1">
        <v>6.4495324089003543E-4</v>
      </c>
      <c r="W563" s="1">
        <f t="shared" si="32"/>
        <v>2.352387673488591E-4</v>
      </c>
      <c r="X563" s="1">
        <f t="shared" si="33"/>
        <v>0</v>
      </c>
      <c r="Y563" s="1">
        <f t="shared" si="34"/>
        <v>2.1498441363001182E-4</v>
      </c>
      <c r="Z563" s="1">
        <f t="shared" si="35"/>
        <v>0</v>
      </c>
    </row>
    <row r="564" spans="1:26" ht="15.6" x14ac:dyDescent="0.3">
      <c r="A564" s="1">
        <v>549</v>
      </c>
      <c r="B564" s="1" t="s">
        <v>1694</v>
      </c>
      <c r="C564" s="1" t="s">
        <v>1695</v>
      </c>
      <c r="D564" s="1" t="s">
        <v>1696</v>
      </c>
      <c r="E564" s="1">
        <v>0</v>
      </c>
      <c r="F564" s="1">
        <v>0</v>
      </c>
      <c r="G564" s="1">
        <v>0</v>
      </c>
      <c r="H564" s="1">
        <v>2</v>
      </c>
      <c r="I564" s="1">
        <v>0</v>
      </c>
      <c r="J564" s="1">
        <v>0</v>
      </c>
      <c r="K564" s="1">
        <v>0</v>
      </c>
      <c r="L564" s="1">
        <v>0</v>
      </c>
      <c r="M564" s="1">
        <v>0</v>
      </c>
      <c r="N564" s="1">
        <v>0</v>
      </c>
      <c r="O564" s="1">
        <v>0</v>
      </c>
      <c r="P564" s="1">
        <v>0</v>
      </c>
      <c r="Q564" s="1">
        <v>5.6915196357427435E-4</v>
      </c>
      <c r="R564" s="1">
        <v>0</v>
      </c>
      <c r="S564" s="1">
        <v>0</v>
      </c>
      <c r="T564" s="1">
        <v>0</v>
      </c>
      <c r="U564" s="1">
        <v>0</v>
      </c>
      <c r="V564" s="1">
        <v>0</v>
      </c>
      <c r="W564" s="1">
        <f t="shared" si="32"/>
        <v>0</v>
      </c>
      <c r="X564" s="1">
        <f t="shared" si="33"/>
        <v>1.8971732119142478E-4</v>
      </c>
      <c r="Y564" s="1">
        <f t="shared" si="34"/>
        <v>0</v>
      </c>
      <c r="Z564" s="1">
        <f t="shared" si="35"/>
        <v>0</v>
      </c>
    </row>
    <row r="565" spans="1:26" ht="15.6" x14ac:dyDescent="0.3">
      <c r="A565" s="1">
        <v>551</v>
      </c>
      <c r="B565" s="1" t="s">
        <v>1697</v>
      </c>
      <c r="C565" s="1" t="s">
        <v>1698</v>
      </c>
      <c r="D565" s="1" t="s">
        <v>1699</v>
      </c>
      <c r="E565" s="1">
        <v>0</v>
      </c>
      <c r="F565" s="1">
        <v>2</v>
      </c>
      <c r="G565" s="1">
        <v>0</v>
      </c>
      <c r="H565" s="1">
        <v>2</v>
      </c>
      <c r="I565" s="1">
        <v>0</v>
      </c>
      <c r="J565" s="1">
        <v>2</v>
      </c>
      <c r="K565" s="1">
        <v>0</v>
      </c>
      <c r="L565" s="1">
        <v>0</v>
      </c>
      <c r="M565" s="1">
        <v>0</v>
      </c>
      <c r="N565" s="1">
        <v>0</v>
      </c>
      <c r="O565" s="1">
        <v>5.9294396679513783E-4</v>
      </c>
      <c r="P565" s="1">
        <v>0</v>
      </c>
      <c r="Q565" s="1">
        <v>5.6915196357427435E-4</v>
      </c>
      <c r="R565" s="1">
        <v>0</v>
      </c>
      <c r="S565" s="1">
        <v>6.1012812690665037E-4</v>
      </c>
      <c r="T565" s="1">
        <v>0</v>
      </c>
      <c r="U565" s="1">
        <v>0</v>
      </c>
      <c r="V565" s="1">
        <v>0</v>
      </c>
      <c r="W565" s="1">
        <f t="shared" si="32"/>
        <v>1.976479889317126E-4</v>
      </c>
      <c r="X565" s="1">
        <f t="shared" si="33"/>
        <v>3.9309336349364161E-4</v>
      </c>
      <c r="Y565" s="1">
        <f t="shared" si="34"/>
        <v>0</v>
      </c>
      <c r="Z565" s="1">
        <f t="shared" si="35"/>
        <v>0</v>
      </c>
    </row>
    <row r="566" spans="1:26" ht="15.6" x14ac:dyDescent="0.3">
      <c r="A566" s="1">
        <v>552</v>
      </c>
      <c r="B566" s="1" t="s">
        <v>1700</v>
      </c>
      <c r="C566" s="1" t="s">
        <v>1701</v>
      </c>
      <c r="D566" s="1" t="s">
        <v>1702</v>
      </c>
      <c r="E566" s="1">
        <v>0</v>
      </c>
      <c r="F566" s="1">
        <v>0</v>
      </c>
      <c r="G566" s="1">
        <v>2</v>
      </c>
      <c r="H566" s="1">
        <v>0</v>
      </c>
      <c r="I566" s="1">
        <v>2</v>
      </c>
      <c r="J566" s="1">
        <v>0</v>
      </c>
      <c r="K566" s="1">
        <v>0</v>
      </c>
      <c r="L566" s="1">
        <v>0</v>
      </c>
      <c r="M566" s="1">
        <v>0</v>
      </c>
      <c r="N566" s="1">
        <v>0</v>
      </c>
      <c r="O566" s="1">
        <v>0</v>
      </c>
      <c r="P566" s="1">
        <v>7.0571630204657732E-4</v>
      </c>
      <c r="Q566" s="1">
        <v>0</v>
      </c>
      <c r="R566" s="1">
        <v>6.0168471720818293E-4</v>
      </c>
      <c r="S566" s="1">
        <v>0</v>
      </c>
      <c r="T566" s="1">
        <v>0</v>
      </c>
      <c r="U566" s="1">
        <v>0</v>
      </c>
      <c r="V566" s="1">
        <v>0</v>
      </c>
      <c r="W566" s="1">
        <f t="shared" si="32"/>
        <v>2.352387673488591E-4</v>
      </c>
      <c r="X566" s="1">
        <f t="shared" si="33"/>
        <v>2.0056157240272765E-4</v>
      </c>
      <c r="Y566" s="1">
        <f t="shared" si="34"/>
        <v>0</v>
      </c>
      <c r="Z566" s="1">
        <f t="shared" si="35"/>
        <v>0</v>
      </c>
    </row>
    <row r="567" spans="1:26" ht="15.6" x14ac:dyDescent="0.3">
      <c r="A567" s="1">
        <v>553</v>
      </c>
      <c r="B567" s="1" t="s">
        <v>1703</v>
      </c>
      <c r="C567" s="1" t="s">
        <v>1704</v>
      </c>
      <c r="D567" s="1" t="s">
        <v>1705</v>
      </c>
      <c r="E567" s="1">
        <v>0</v>
      </c>
      <c r="F567" s="1">
        <v>3</v>
      </c>
      <c r="G567" s="1">
        <v>0</v>
      </c>
      <c r="H567" s="1">
        <v>0</v>
      </c>
      <c r="I567" s="1">
        <v>0</v>
      </c>
      <c r="J567" s="1">
        <v>0</v>
      </c>
      <c r="K567" s="1">
        <v>0</v>
      </c>
      <c r="L567" s="1">
        <v>3</v>
      </c>
      <c r="M567" s="1">
        <v>0</v>
      </c>
      <c r="N567" s="1">
        <v>0</v>
      </c>
      <c r="O567" s="1">
        <v>8.8941595019270681E-4</v>
      </c>
      <c r="P567" s="1">
        <v>0</v>
      </c>
      <c r="Q567" s="1">
        <v>0</v>
      </c>
      <c r="R567" s="1">
        <v>0</v>
      </c>
      <c r="S567" s="1">
        <v>0</v>
      </c>
      <c r="T567" s="1">
        <v>0</v>
      </c>
      <c r="U567" s="1">
        <v>9.372071227741331E-4</v>
      </c>
      <c r="V567" s="1">
        <v>0</v>
      </c>
      <c r="W567" s="1">
        <f t="shared" si="32"/>
        <v>2.9647198339756892E-4</v>
      </c>
      <c r="X567" s="1">
        <f t="shared" si="33"/>
        <v>0</v>
      </c>
      <c r="Y567" s="1">
        <f t="shared" si="34"/>
        <v>3.1240237425804435E-4</v>
      </c>
      <c r="Z567" s="1">
        <f t="shared" si="35"/>
        <v>0</v>
      </c>
    </row>
    <row r="568" spans="1:26" ht="15.6" x14ac:dyDescent="0.3">
      <c r="A568" s="1">
        <v>554</v>
      </c>
      <c r="B568" s="1" t="s">
        <v>1706</v>
      </c>
      <c r="C568" s="1" t="s">
        <v>1707</v>
      </c>
      <c r="D568" s="1" t="s">
        <v>1708</v>
      </c>
      <c r="E568" s="1">
        <v>0</v>
      </c>
      <c r="F568" s="1">
        <v>0</v>
      </c>
      <c r="G568" s="1">
        <v>0</v>
      </c>
      <c r="H568" s="1">
        <v>11</v>
      </c>
      <c r="I568" s="1">
        <v>0</v>
      </c>
      <c r="J568" s="1">
        <v>0</v>
      </c>
      <c r="K568" s="1">
        <v>0</v>
      </c>
      <c r="L568" s="1">
        <v>0</v>
      </c>
      <c r="M568" s="1">
        <v>0</v>
      </c>
      <c r="N568" s="1">
        <v>0</v>
      </c>
      <c r="O568" s="1">
        <v>0</v>
      </c>
      <c r="P568" s="1">
        <v>0</v>
      </c>
      <c r="Q568" s="1">
        <v>3.1303357996585088E-3</v>
      </c>
      <c r="R568" s="1">
        <v>0</v>
      </c>
      <c r="S568" s="1">
        <v>0</v>
      </c>
      <c r="T568" s="1">
        <v>0</v>
      </c>
      <c r="U568" s="1">
        <v>0</v>
      </c>
      <c r="V568" s="1">
        <v>0</v>
      </c>
      <c r="W568" s="1">
        <f t="shared" si="32"/>
        <v>0</v>
      </c>
      <c r="X568" s="1">
        <f t="shared" si="33"/>
        <v>1.0434452665528363E-3</v>
      </c>
      <c r="Y568" s="1">
        <f t="shared" si="34"/>
        <v>0</v>
      </c>
      <c r="Z568" s="1">
        <f t="shared" si="35"/>
        <v>0</v>
      </c>
    </row>
    <row r="569" spans="1:26" ht="15.6" x14ac:dyDescent="0.3">
      <c r="A569" s="1">
        <v>556</v>
      </c>
      <c r="B569" s="1" t="s">
        <v>1709</v>
      </c>
      <c r="C569" s="1" t="s">
        <v>1710</v>
      </c>
      <c r="D569" s="1" t="s">
        <v>1711</v>
      </c>
      <c r="E569" s="1">
        <v>0</v>
      </c>
      <c r="F569" s="1">
        <v>0</v>
      </c>
      <c r="G569" s="1">
        <v>0</v>
      </c>
      <c r="H569" s="1">
        <v>4</v>
      </c>
      <c r="I569" s="1">
        <v>0</v>
      </c>
      <c r="J569" s="1">
        <v>4</v>
      </c>
      <c r="K569" s="1">
        <v>0</v>
      </c>
      <c r="L569" s="1">
        <v>0</v>
      </c>
      <c r="M569" s="1">
        <v>0</v>
      </c>
      <c r="N569" s="1">
        <v>0</v>
      </c>
      <c r="O569" s="1">
        <v>0</v>
      </c>
      <c r="P569" s="1">
        <v>0</v>
      </c>
      <c r="Q569" s="1">
        <v>1.1383039271485487E-3</v>
      </c>
      <c r="R569" s="1">
        <v>0</v>
      </c>
      <c r="S569" s="1">
        <v>1.2202562538133007E-3</v>
      </c>
      <c r="T569" s="1">
        <v>0</v>
      </c>
      <c r="U569" s="1">
        <v>0</v>
      </c>
      <c r="V569" s="1">
        <v>0</v>
      </c>
      <c r="W569" s="1">
        <f t="shared" si="32"/>
        <v>0</v>
      </c>
      <c r="X569" s="1">
        <f t="shared" si="33"/>
        <v>7.8618672698728322E-4</v>
      </c>
      <c r="Y569" s="1">
        <f t="shared" si="34"/>
        <v>0</v>
      </c>
      <c r="Z569" s="1">
        <f t="shared" si="35"/>
        <v>0</v>
      </c>
    </row>
    <row r="570" spans="1:26" ht="15.6" x14ac:dyDescent="0.3">
      <c r="A570" s="1">
        <v>557</v>
      </c>
      <c r="B570" s="1" t="s">
        <v>1712</v>
      </c>
      <c r="C570" s="1" t="s">
        <v>1713</v>
      </c>
      <c r="D570" s="1" t="s">
        <v>1714</v>
      </c>
      <c r="E570" s="1">
        <v>0</v>
      </c>
      <c r="F570" s="1">
        <v>3</v>
      </c>
      <c r="G570" s="1">
        <v>0</v>
      </c>
      <c r="H570" s="1">
        <v>2</v>
      </c>
      <c r="I570" s="1">
        <v>2</v>
      </c>
      <c r="J570" s="1">
        <v>1</v>
      </c>
      <c r="K570" s="1">
        <v>0</v>
      </c>
      <c r="L570" s="1">
        <v>0</v>
      </c>
      <c r="M570" s="1">
        <v>0</v>
      </c>
      <c r="N570" s="1">
        <v>0</v>
      </c>
      <c r="O570" s="1">
        <v>8.8941595019270681E-4</v>
      </c>
      <c r="P570" s="1">
        <v>0</v>
      </c>
      <c r="Q570" s="1">
        <v>5.6915196357427435E-4</v>
      </c>
      <c r="R570" s="1">
        <v>6.0168471720818293E-4</v>
      </c>
      <c r="S570" s="1">
        <v>3.0506406345332519E-4</v>
      </c>
      <c r="T570" s="1">
        <v>0</v>
      </c>
      <c r="U570" s="1">
        <v>0</v>
      </c>
      <c r="V570" s="1">
        <v>0</v>
      </c>
      <c r="W570" s="1">
        <f t="shared" si="32"/>
        <v>2.9647198339756892E-4</v>
      </c>
      <c r="X570" s="1">
        <f t="shared" si="33"/>
        <v>4.9196691474526081E-4</v>
      </c>
      <c r="Y570" s="1">
        <f t="shared" si="34"/>
        <v>0</v>
      </c>
      <c r="Z570" s="1">
        <f t="shared" si="35"/>
        <v>0</v>
      </c>
    </row>
    <row r="571" spans="1:26" ht="15.6" x14ac:dyDescent="0.3">
      <c r="A571" s="1">
        <v>558</v>
      </c>
      <c r="B571" s="1" t="s">
        <v>1715</v>
      </c>
      <c r="C571" s="1" t="s">
        <v>1716</v>
      </c>
      <c r="D571" s="1" t="s">
        <v>1717</v>
      </c>
      <c r="E571" s="1">
        <v>0</v>
      </c>
      <c r="F571" s="1">
        <v>0</v>
      </c>
      <c r="G571" s="1">
        <v>0</v>
      </c>
      <c r="H571" s="1">
        <v>2</v>
      </c>
      <c r="I571" s="1">
        <v>0</v>
      </c>
      <c r="J571" s="1">
        <v>3</v>
      </c>
      <c r="K571" s="1">
        <v>0</v>
      </c>
      <c r="L571" s="1">
        <v>0</v>
      </c>
      <c r="M571" s="1">
        <v>2</v>
      </c>
      <c r="N571" s="1">
        <v>0</v>
      </c>
      <c r="O571" s="1">
        <v>0</v>
      </c>
      <c r="P571" s="1">
        <v>0</v>
      </c>
      <c r="Q571" s="1">
        <v>5.6915196357427435E-4</v>
      </c>
      <c r="R571" s="1">
        <v>0</v>
      </c>
      <c r="S571" s="1">
        <v>9.1519219035997561E-4</v>
      </c>
      <c r="T571" s="1">
        <v>0</v>
      </c>
      <c r="U571" s="1">
        <v>0</v>
      </c>
      <c r="V571" s="1">
        <v>6.4495324089003543E-4</v>
      </c>
      <c r="W571" s="1">
        <f t="shared" si="32"/>
        <v>0</v>
      </c>
      <c r="X571" s="1">
        <f t="shared" si="33"/>
        <v>4.9478138464474999E-4</v>
      </c>
      <c r="Y571" s="1">
        <f t="shared" si="34"/>
        <v>2.1498441363001182E-4</v>
      </c>
      <c r="Z571" s="1">
        <f t="shared" si="35"/>
        <v>0</v>
      </c>
    </row>
    <row r="572" spans="1:26" ht="15.6" x14ac:dyDescent="0.3">
      <c r="A572" s="1">
        <v>559</v>
      </c>
      <c r="B572" s="1" t="s">
        <v>1718</v>
      </c>
      <c r="C572" s="1" t="s">
        <v>1719</v>
      </c>
      <c r="D572" s="1"/>
      <c r="E572" s="1">
        <v>0</v>
      </c>
      <c r="F572" s="1">
        <v>0</v>
      </c>
      <c r="G572" s="1">
        <v>2</v>
      </c>
      <c r="H572" s="1">
        <v>2</v>
      </c>
      <c r="I572" s="1">
        <v>0</v>
      </c>
      <c r="J572" s="1">
        <v>2</v>
      </c>
      <c r="K572" s="1">
        <v>2</v>
      </c>
      <c r="L572" s="1">
        <v>2</v>
      </c>
      <c r="M572" s="1">
        <v>0</v>
      </c>
      <c r="N572" s="1">
        <v>0</v>
      </c>
      <c r="O572" s="1">
        <v>0</v>
      </c>
      <c r="P572" s="1">
        <v>7.0571630204657732E-4</v>
      </c>
      <c r="Q572" s="1">
        <v>5.6915196357427435E-4</v>
      </c>
      <c r="R572" s="1">
        <v>0</v>
      </c>
      <c r="S572" s="1">
        <v>6.1012812690665037E-4</v>
      </c>
      <c r="T572" s="1">
        <v>8.2169268693508624E-4</v>
      </c>
      <c r="U572" s="1">
        <v>6.248047485160887E-4</v>
      </c>
      <c r="V572" s="1">
        <v>0</v>
      </c>
      <c r="W572" s="1">
        <f t="shared" si="32"/>
        <v>2.352387673488591E-4</v>
      </c>
      <c r="X572" s="1">
        <f t="shared" si="33"/>
        <v>3.9309336349364161E-4</v>
      </c>
      <c r="Y572" s="1">
        <f t="shared" si="34"/>
        <v>4.821658118170583E-4</v>
      </c>
      <c r="Z572" s="1">
        <f t="shared" si="35"/>
        <v>0</v>
      </c>
    </row>
    <row r="573" spans="1:26" ht="15.6" x14ac:dyDescent="0.3">
      <c r="A573" s="1">
        <v>560</v>
      </c>
      <c r="B573" s="1" t="s">
        <v>1720</v>
      </c>
      <c r="C573" s="1" t="s">
        <v>1721</v>
      </c>
      <c r="D573" s="1" t="s">
        <v>1722</v>
      </c>
      <c r="E573" s="1">
        <v>0</v>
      </c>
      <c r="F573" s="1">
        <v>2</v>
      </c>
      <c r="G573" s="1">
        <v>0</v>
      </c>
      <c r="H573" s="1">
        <v>0</v>
      </c>
      <c r="I573" s="1">
        <v>0</v>
      </c>
      <c r="J573" s="1">
        <v>0</v>
      </c>
      <c r="K573" s="1">
        <v>0</v>
      </c>
      <c r="L573" s="1">
        <v>2</v>
      </c>
      <c r="M573" s="1">
        <v>0</v>
      </c>
      <c r="N573" s="1">
        <v>0</v>
      </c>
      <c r="O573" s="1">
        <v>5.9294396679513783E-4</v>
      </c>
      <c r="P573" s="1">
        <v>0</v>
      </c>
      <c r="Q573" s="1">
        <v>0</v>
      </c>
      <c r="R573" s="1">
        <v>0</v>
      </c>
      <c r="S573" s="1">
        <v>0</v>
      </c>
      <c r="T573" s="1">
        <v>0</v>
      </c>
      <c r="U573" s="1">
        <v>6.248047485160887E-4</v>
      </c>
      <c r="V573" s="1">
        <v>0</v>
      </c>
      <c r="W573" s="1">
        <f t="shared" si="32"/>
        <v>1.976479889317126E-4</v>
      </c>
      <c r="X573" s="1">
        <f t="shared" si="33"/>
        <v>0</v>
      </c>
      <c r="Y573" s="1">
        <f t="shared" si="34"/>
        <v>2.0826824950536291E-4</v>
      </c>
      <c r="Z573" s="1">
        <f t="shared" si="35"/>
        <v>0</v>
      </c>
    </row>
    <row r="574" spans="1:26" ht="15.6" x14ac:dyDescent="0.3">
      <c r="A574" s="1">
        <v>561</v>
      </c>
      <c r="B574" s="1" t="s">
        <v>1723</v>
      </c>
      <c r="C574" s="1" t="s">
        <v>1724</v>
      </c>
      <c r="D574" s="1" t="s">
        <v>1725</v>
      </c>
      <c r="E574" s="1">
        <v>0</v>
      </c>
      <c r="F574" s="1">
        <v>2</v>
      </c>
      <c r="G574" s="1">
        <v>0</v>
      </c>
      <c r="H574" s="1">
        <v>2</v>
      </c>
      <c r="I574" s="1">
        <v>2</v>
      </c>
      <c r="J574" s="1">
        <v>0</v>
      </c>
      <c r="K574" s="1">
        <v>0</v>
      </c>
      <c r="L574" s="1">
        <v>0</v>
      </c>
      <c r="M574" s="1">
        <v>0</v>
      </c>
      <c r="N574" s="1">
        <v>0</v>
      </c>
      <c r="O574" s="1">
        <v>5.9294396679513783E-4</v>
      </c>
      <c r="P574" s="1">
        <v>0</v>
      </c>
      <c r="Q574" s="1">
        <v>5.6915196357427435E-4</v>
      </c>
      <c r="R574" s="1">
        <v>6.0168471720818293E-4</v>
      </c>
      <c r="S574" s="1">
        <v>0</v>
      </c>
      <c r="T574" s="1">
        <v>0</v>
      </c>
      <c r="U574" s="1">
        <v>0</v>
      </c>
      <c r="V574" s="1">
        <v>0</v>
      </c>
      <c r="W574" s="1">
        <f t="shared" si="32"/>
        <v>1.976479889317126E-4</v>
      </c>
      <c r="X574" s="1">
        <f t="shared" si="33"/>
        <v>3.9027889359415243E-4</v>
      </c>
      <c r="Y574" s="1">
        <f t="shared" si="34"/>
        <v>0</v>
      </c>
      <c r="Z574" s="1">
        <f t="shared" si="35"/>
        <v>0</v>
      </c>
    </row>
    <row r="575" spans="1:26" ht="15.6" x14ac:dyDescent="0.3">
      <c r="A575" s="1">
        <v>562</v>
      </c>
      <c r="B575" s="1" t="s">
        <v>1726</v>
      </c>
      <c r="C575" s="1" t="s">
        <v>1727</v>
      </c>
      <c r="D575" s="1" t="s">
        <v>1728</v>
      </c>
      <c r="E575" s="1">
        <v>0</v>
      </c>
      <c r="F575" s="1">
        <v>0</v>
      </c>
      <c r="G575" s="1">
        <v>0</v>
      </c>
      <c r="H575" s="1">
        <v>0</v>
      </c>
      <c r="I575" s="1">
        <v>0</v>
      </c>
      <c r="J575" s="1">
        <v>2</v>
      </c>
      <c r="K575" s="1">
        <v>2</v>
      </c>
      <c r="L575" s="1">
        <v>0</v>
      </c>
      <c r="M575" s="1">
        <v>0</v>
      </c>
      <c r="N575" s="1">
        <v>0</v>
      </c>
      <c r="O575" s="1">
        <v>0</v>
      </c>
      <c r="P575" s="1">
        <v>0</v>
      </c>
      <c r="Q575" s="1">
        <v>0</v>
      </c>
      <c r="R575" s="1">
        <v>0</v>
      </c>
      <c r="S575" s="1">
        <v>6.1012812690665037E-4</v>
      </c>
      <c r="T575" s="1">
        <v>8.2169268693508624E-4</v>
      </c>
      <c r="U575" s="1">
        <v>0</v>
      </c>
      <c r="V575" s="1">
        <v>0</v>
      </c>
      <c r="W575" s="1">
        <f t="shared" si="32"/>
        <v>0</v>
      </c>
      <c r="X575" s="1">
        <f t="shared" si="33"/>
        <v>2.0337604230221678E-4</v>
      </c>
      <c r="Y575" s="1">
        <f t="shared" si="34"/>
        <v>2.7389756231169541E-4</v>
      </c>
      <c r="Z575" s="1">
        <f t="shared" si="35"/>
        <v>0</v>
      </c>
    </row>
    <row r="576" spans="1:26" ht="15.6" x14ac:dyDescent="0.3">
      <c r="A576" s="1">
        <v>563</v>
      </c>
      <c r="B576" s="1" t="s">
        <v>1729</v>
      </c>
      <c r="C576" s="1" t="s">
        <v>1730</v>
      </c>
      <c r="D576" s="1" t="s">
        <v>1731</v>
      </c>
      <c r="E576" s="1">
        <v>0</v>
      </c>
      <c r="F576" s="1">
        <v>0</v>
      </c>
      <c r="G576" s="1">
        <v>0</v>
      </c>
      <c r="H576" s="1">
        <v>2</v>
      </c>
      <c r="I576" s="1">
        <v>3</v>
      </c>
      <c r="J576" s="1">
        <v>0</v>
      </c>
      <c r="K576" s="1">
        <v>0</v>
      </c>
      <c r="L576" s="1">
        <v>0</v>
      </c>
      <c r="M576" s="1">
        <v>0</v>
      </c>
      <c r="N576" s="1">
        <v>0</v>
      </c>
      <c r="O576" s="1">
        <v>0</v>
      </c>
      <c r="P576" s="1">
        <v>0</v>
      </c>
      <c r="Q576" s="1">
        <v>5.6915196357427435E-4</v>
      </c>
      <c r="R576" s="1">
        <v>9.025270758122744E-4</v>
      </c>
      <c r="S576" s="1">
        <v>0</v>
      </c>
      <c r="T576" s="1">
        <v>0</v>
      </c>
      <c r="U576" s="1">
        <v>0</v>
      </c>
      <c r="V576" s="1">
        <v>0</v>
      </c>
      <c r="W576" s="1">
        <f t="shared" si="32"/>
        <v>0</v>
      </c>
      <c r="X576" s="1">
        <f t="shared" si="33"/>
        <v>4.9055967979551621E-4</v>
      </c>
      <c r="Y576" s="1">
        <f t="shared" si="34"/>
        <v>0</v>
      </c>
      <c r="Z576" s="1">
        <f t="shared" si="35"/>
        <v>0</v>
      </c>
    </row>
    <row r="577" spans="1:26" ht="15.6" x14ac:dyDescent="0.3">
      <c r="A577" s="1">
        <v>566</v>
      </c>
      <c r="B577" s="1" t="s">
        <v>1732</v>
      </c>
      <c r="C577" s="1" t="s">
        <v>1733</v>
      </c>
      <c r="D577" s="1" t="s">
        <v>1734</v>
      </c>
      <c r="E577" s="1">
        <v>0</v>
      </c>
      <c r="F577" s="1">
        <v>2</v>
      </c>
      <c r="G577" s="1">
        <v>0</v>
      </c>
      <c r="H577" s="1">
        <v>0</v>
      </c>
      <c r="I577" s="1">
        <v>2</v>
      </c>
      <c r="J577" s="1">
        <v>0</v>
      </c>
      <c r="K577" s="1">
        <v>2</v>
      </c>
      <c r="L577" s="1">
        <v>2</v>
      </c>
      <c r="M577" s="1">
        <v>0</v>
      </c>
      <c r="N577" s="1">
        <v>0</v>
      </c>
      <c r="O577" s="1">
        <v>5.9294396679513783E-4</v>
      </c>
      <c r="P577" s="1">
        <v>0</v>
      </c>
      <c r="Q577" s="1">
        <v>0</v>
      </c>
      <c r="R577" s="1">
        <v>6.0168471720818293E-4</v>
      </c>
      <c r="S577" s="1">
        <v>0</v>
      </c>
      <c r="T577" s="1">
        <v>8.2169268693508624E-4</v>
      </c>
      <c r="U577" s="1">
        <v>6.248047485160887E-4</v>
      </c>
      <c r="V577" s="1">
        <v>0</v>
      </c>
      <c r="W577" s="1">
        <f t="shared" si="32"/>
        <v>1.976479889317126E-4</v>
      </c>
      <c r="X577" s="1">
        <f t="shared" si="33"/>
        <v>2.0056157240272765E-4</v>
      </c>
      <c r="Y577" s="1">
        <f t="shared" si="34"/>
        <v>4.821658118170583E-4</v>
      </c>
      <c r="Z577" s="1">
        <f t="shared" si="35"/>
        <v>0</v>
      </c>
    </row>
    <row r="578" spans="1:26" ht="15.6" x14ac:dyDescent="0.3">
      <c r="A578" s="1">
        <v>567</v>
      </c>
      <c r="B578" s="1" t="s">
        <v>1735</v>
      </c>
      <c r="C578" s="1" t="s">
        <v>1736</v>
      </c>
      <c r="D578" s="1" t="s">
        <v>1737</v>
      </c>
      <c r="E578" s="1">
        <v>0</v>
      </c>
      <c r="F578" s="1">
        <v>0</v>
      </c>
      <c r="G578" s="1">
        <v>2</v>
      </c>
      <c r="H578" s="1">
        <v>2</v>
      </c>
      <c r="I578" s="1">
        <v>0</v>
      </c>
      <c r="J578" s="1">
        <v>2</v>
      </c>
      <c r="K578" s="1">
        <v>0</v>
      </c>
      <c r="L578" s="1">
        <v>0</v>
      </c>
      <c r="M578" s="1">
        <v>2</v>
      </c>
      <c r="N578" s="1">
        <v>0</v>
      </c>
      <c r="O578" s="1">
        <v>0</v>
      </c>
      <c r="P578" s="1">
        <v>7.0571630204657732E-4</v>
      </c>
      <c r="Q578" s="1">
        <v>5.6915196357427435E-4</v>
      </c>
      <c r="R578" s="1">
        <v>0</v>
      </c>
      <c r="S578" s="1">
        <v>6.1012812690665037E-4</v>
      </c>
      <c r="T578" s="1">
        <v>0</v>
      </c>
      <c r="U578" s="1">
        <v>0</v>
      </c>
      <c r="V578" s="1">
        <v>6.4495324089003543E-4</v>
      </c>
      <c r="W578" s="1">
        <f t="shared" si="32"/>
        <v>2.352387673488591E-4</v>
      </c>
      <c r="X578" s="1">
        <f t="shared" si="33"/>
        <v>3.9309336349364161E-4</v>
      </c>
      <c r="Y578" s="1">
        <f t="shared" si="34"/>
        <v>2.1498441363001182E-4</v>
      </c>
      <c r="Z578" s="1">
        <f t="shared" si="35"/>
        <v>0</v>
      </c>
    </row>
    <row r="579" spans="1:26" ht="15.6" x14ac:dyDescent="0.3">
      <c r="A579" s="1">
        <v>568</v>
      </c>
      <c r="B579" s="1" t="s">
        <v>1738</v>
      </c>
      <c r="C579" s="1" t="s">
        <v>1739</v>
      </c>
      <c r="D579" s="1" t="s">
        <v>1740</v>
      </c>
      <c r="E579" s="1">
        <v>0</v>
      </c>
      <c r="F579" s="1">
        <v>0</v>
      </c>
      <c r="G579" s="1">
        <v>0</v>
      </c>
      <c r="H579" s="1">
        <v>0</v>
      </c>
      <c r="I579" s="1">
        <v>0</v>
      </c>
      <c r="J579" s="1">
        <v>2</v>
      </c>
      <c r="K579" s="1">
        <v>0</v>
      </c>
      <c r="L579" s="1">
        <v>0</v>
      </c>
      <c r="M579" s="1">
        <v>2</v>
      </c>
      <c r="N579" s="1">
        <v>0</v>
      </c>
      <c r="O579" s="1">
        <v>0</v>
      </c>
      <c r="P579" s="1">
        <v>0</v>
      </c>
      <c r="Q579" s="1">
        <v>0</v>
      </c>
      <c r="R579" s="1">
        <v>0</v>
      </c>
      <c r="S579" s="1">
        <v>6.1012812690665037E-4</v>
      </c>
      <c r="T579" s="1">
        <v>0</v>
      </c>
      <c r="U579" s="1">
        <v>0</v>
      </c>
      <c r="V579" s="1">
        <v>6.4495324089003543E-4</v>
      </c>
      <c r="W579" s="1">
        <f t="shared" si="32"/>
        <v>0</v>
      </c>
      <c r="X579" s="1">
        <f t="shared" si="33"/>
        <v>2.0337604230221678E-4</v>
      </c>
      <c r="Y579" s="1">
        <f t="shared" si="34"/>
        <v>2.1498441363001182E-4</v>
      </c>
      <c r="Z579" s="1">
        <f t="shared" si="35"/>
        <v>0</v>
      </c>
    </row>
    <row r="580" spans="1:26" ht="15.6" x14ac:dyDescent="0.3">
      <c r="A580" s="1">
        <v>569</v>
      </c>
      <c r="B580" s="1" t="s">
        <v>1741</v>
      </c>
      <c r="C580" s="1" t="s">
        <v>1742</v>
      </c>
      <c r="D580" s="1" t="s">
        <v>1743</v>
      </c>
      <c r="E580" s="1">
        <v>0</v>
      </c>
      <c r="F580" s="1">
        <v>0</v>
      </c>
      <c r="G580" s="1">
        <v>0</v>
      </c>
      <c r="H580" s="1">
        <v>0</v>
      </c>
      <c r="I580" s="1">
        <v>2</v>
      </c>
      <c r="J580" s="1">
        <v>0</v>
      </c>
      <c r="K580" s="1">
        <v>0</v>
      </c>
      <c r="L580" s="1">
        <v>0</v>
      </c>
      <c r="M580" s="1">
        <v>0</v>
      </c>
      <c r="N580" s="1">
        <v>0</v>
      </c>
      <c r="O580" s="1">
        <v>0</v>
      </c>
      <c r="P580" s="1">
        <v>0</v>
      </c>
      <c r="Q580" s="1">
        <v>0</v>
      </c>
      <c r="R580" s="1">
        <v>6.0168471720818293E-4</v>
      </c>
      <c r="S580" s="1">
        <v>0</v>
      </c>
      <c r="T580" s="1">
        <v>0</v>
      </c>
      <c r="U580" s="1">
        <v>0</v>
      </c>
      <c r="V580" s="1">
        <v>0</v>
      </c>
      <c r="W580" s="1">
        <f t="shared" ref="W580:W643" si="36">AVERAGE(N580:P580)</f>
        <v>0</v>
      </c>
      <c r="X580" s="1">
        <f t="shared" ref="X580:X643" si="37">AVERAGE(Q580:S580)</f>
        <v>2.0056157240272765E-4</v>
      </c>
      <c r="Y580" s="1">
        <f t="shared" ref="Y580:Y643" si="38">AVERAGE(T580:V580)</f>
        <v>0</v>
      </c>
      <c r="Z580" s="1">
        <f t="shared" ref="Z580:Z643" si="39">MEDIAN(E580:G580)</f>
        <v>0</v>
      </c>
    </row>
    <row r="581" spans="1:26" ht="15.6" x14ac:dyDescent="0.3">
      <c r="A581" s="1">
        <v>570</v>
      </c>
      <c r="B581" s="1" t="s">
        <v>1744</v>
      </c>
      <c r="C581" s="1" t="s">
        <v>1745</v>
      </c>
      <c r="D581" s="1" t="s">
        <v>1746</v>
      </c>
      <c r="E581" s="1">
        <v>0</v>
      </c>
      <c r="F581" s="1">
        <v>0</v>
      </c>
      <c r="G581" s="1">
        <v>0</v>
      </c>
      <c r="H581" s="1">
        <v>5</v>
      </c>
      <c r="I581" s="1">
        <v>2</v>
      </c>
      <c r="J581" s="1">
        <v>0</v>
      </c>
      <c r="K581" s="1">
        <v>0</v>
      </c>
      <c r="L581" s="1">
        <v>2</v>
      </c>
      <c r="M581" s="1">
        <v>0</v>
      </c>
      <c r="N581" s="1">
        <v>0</v>
      </c>
      <c r="O581" s="1">
        <v>0</v>
      </c>
      <c r="P581" s="1">
        <v>0</v>
      </c>
      <c r="Q581" s="1">
        <v>1.4228799089356858E-3</v>
      </c>
      <c r="R581" s="1">
        <v>6.0168471720818293E-4</v>
      </c>
      <c r="S581" s="1">
        <v>0</v>
      </c>
      <c r="T581" s="1">
        <v>0</v>
      </c>
      <c r="U581" s="1">
        <v>6.248047485160887E-4</v>
      </c>
      <c r="V581" s="1">
        <v>0</v>
      </c>
      <c r="W581" s="1">
        <f t="shared" si="36"/>
        <v>0</v>
      </c>
      <c r="X581" s="1">
        <f t="shared" si="37"/>
        <v>6.748548753812896E-4</v>
      </c>
      <c r="Y581" s="1">
        <f t="shared" si="38"/>
        <v>2.0826824950536291E-4</v>
      </c>
      <c r="Z581" s="1">
        <f t="shared" si="39"/>
        <v>0</v>
      </c>
    </row>
    <row r="582" spans="1:26" ht="15.6" x14ac:dyDescent="0.3">
      <c r="A582" s="1">
        <v>571</v>
      </c>
      <c r="B582" s="1" t="s">
        <v>1747</v>
      </c>
      <c r="C582" s="1" t="s">
        <v>1748</v>
      </c>
      <c r="D582" s="1" t="s">
        <v>1749</v>
      </c>
      <c r="E582" s="1">
        <v>2</v>
      </c>
      <c r="F582" s="1">
        <v>0</v>
      </c>
      <c r="G582" s="1">
        <v>0</v>
      </c>
      <c r="H582" s="1">
        <v>0</v>
      </c>
      <c r="I582" s="1">
        <v>0</v>
      </c>
      <c r="J582" s="1">
        <v>3</v>
      </c>
      <c r="K582" s="1">
        <v>0</v>
      </c>
      <c r="L582" s="1">
        <v>0</v>
      </c>
      <c r="M582" s="1">
        <v>0</v>
      </c>
      <c r="N582" s="1">
        <v>6.2092517851598881E-4</v>
      </c>
      <c r="O582" s="1">
        <v>0</v>
      </c>
      <c r="P582" s="1">
        <v>0</v>
      </c>
      <c r="Q582" s="1">
        <v>0</v>
      </c>
      <c r="R582" s="1">
        <v>0</v>
      </c>
      <c r="S582" s="1">
        <v>9.1519219035997561E-4</v>
      </c>
      <c r="T582" s="1">
        <v>0</v>
      </c>
      <c r="U582" s="1">
        <v>0</v>
      </c>
      <c r="V582" s="1">
        <v>0</v>
      </c>
      <c r="W582" s="1">
        <f t="shared" si="36"/>
        <v>2.0697505950532959E-4</v>
      </c>
      <c r="X582" s="1">
        <f t="shared" si="37"/>
        <v>3.0506406345332519E-4</v>
      </c>
      <c r="Y582" s="1">
        <f t="shared" si="38"/>
        <v>0</v>
      </c>
      <c r="Z582" s="1">
        <f t="shared" si="39"/>
        <v>0</v>
      </c>
    </row>
    <row r="583" spans="1:26" ht="15.6" x14ac:dyDescent="0.3">
      <c r="A583" s="1">
        <v>572</v>
      </c>
      <c r="B583" s="1" t="s">
        <v>1750</v>
      </c>
      <c r="C583" s="1" t="s">
        <v>1751</v>
      </c>
      <c r="D583" s="1" t="s">
        <v>1752</v>
      </c>
      <c r="E583" s="1">
        <v>0</v>
      </c>
      <c r="F583" s="1">
        <v>3</v>
      </c>
      <c r="G583" s="1">
        <v>0</v>
      </c>
      <c r="H583" s="1">
        <v>0</v>
      </c>
      <c r="I583" s="1">
        <v>2</v>
      </c>
      <c r="J583" s="1">
        <v>0</v>
      </c>
      <c r="K583" s="1">
        <v>0</v>
      </c>
      <c r="L583" s="1">
        <v>2</v>
      </c>
      <c r="M583" s="1">
        <v>0</v>
      </c>
      <c r="N583" s="1">
        <v>0</v>
      </c>
      <c r="O583" s="1">
        <v>8.8941595019270681E-4</v>
      </c>
      <c r="P583" s="1">
        <v>0</v>
      </c>
      <c r="Q583" s="1">
        <v>0</v>
      </c>
      <c r="R583" s="1">
        <v>6.0168471720818293E-4</v>
      </c>
      <c r="S583" s="1">
        <v>0</v>
      </c>
      <c r="T583" s="1">
        <v>0</v>
      </c>
      <c r="U583" s="1">
        <v>6.248047485160887E-4</v>
      </c>
      <c r="V583" s="1">
        <v>0</v>
      </c>
      <c r="W583" s="1">
        <f t="shared" si="36"/>
        <v>2.9647198339756892E-4</v>
      </c>
      <c r="X583" s="1">
        <f t="shared" si="37"/>
        <v>2.0056157240272765E-4</v>
      </c>
      <c r="Y583" s="1">
        <f t="shared" si="38"/>
        <v>2.0826824950536291E-4</v>
      </c>
      <c r="Z583" s="1">
        <f t="shared" si="39"/>
        <v>0</v>
      </c>
    </row>
    <row r="584" spans="1:26" ht="15.6" x14ac:dyDescent="0.3">
      <c r="A584" s="1">
        <v>573</v>
      </c>
      <c r="B584" s="1" t="s">
        <v>1753</v>
      </c>
      <c r="C584" s="1" t="s">
        <v>1754</v>
      </c>
      <c r="D584" s="1" t="s">
        <v>1755</v>
      </c>
      <c r="E584" s="1">
        <v>0</v>
      </c>
      <c r="F584" s="1">
        <v>2</v>
      </c>
      <c r="G584" s="1">
        <v>0</v>
      </c>
      <c r="H584" s="1">
        <v>2</v>
      </c>
      <c r="I584" s="1">
        <v>2</v>
      </c>
      <c r="J584" s="1">
        <v>0</v>
      </c>
      <c r="K584" s="1">
        <v>0</v>
      </c>
      <c r="L584" s="1">
        <v>3</v>
      </c>
      <c r="M584" s="1">
        <v>2</v>
      </c>
      <c r="N584" s="1">
        <v>0</v>
      </c>
      <c r="O584" s="1">
        <v>5.9294396679513783E-4</v>
      </c>
      <c r="P584" s="1">
        <v>0</v>
      </c>
      <c r="Q584" s="1">
        <v>5.6915196357427435E-4</v>
      </c>
      <c r="R584" s="1">
        <v>6.0168471720818293E-4</v>
      </c>
      <c r="S584" s="1">
        <v>0</v>
      </c>
      <c r="T584" s="1">
        <v>0</v>
      </c>
      <c r="U584" s="1">
        <v>9.372071227741331E-4</v>
      </c>
      <c r="V584" s="1">
        <v>6.4495324089003543E-4</v>
      </c>
      <c r="W584" s="1">
        <f t="shared" si="36"/>
        <v>1.976479889317126E-4</v>
      </c>
      <c r="X584" s="1">
        <f t="shared" si="37"/>
        <v>3.9027889359415243E-4</v>
      </c>
      <c r="Y584" s="1">
        <f t="shared" si="38"/>
        <v>5.2738678788805625E-4</v>
      </c>
      <c r="Z584" s="1">
        <f t="shared" si="39"/>
        <v>0</v>
      </c>
    </row>
    <row r="585" spans="1:26" ht="15.6" x14ac:dyDescent="0.3">
      <c r="A585" s="1">
        <v>574</v>
      </c>
      <c r="B585" s="1" t="s">
        <v>1756</v>
      </c>
      <c r="C585" s="1" t="s">
        <v>1757</v>
      </c>
      <c r="D585" s="1" t="s">
        <v>1758</v>
      </c>
      <c r="E585" s="1">
        <v>0</v>
      </c>
      <c r="F585" s="1">
        <v>4</v>
      </c>
      <c r="G585" s="1">
        <v>0</v>
      </c>
      <c r="H585" s="1">
        <v>0</v>
      </c>
      <c r="I585" s="1">
        <v>2</v>
      </c>
      <c r="J585" s="1">
        <v>0</v>
      </c>
      <c r="K585" s="1">
        <v>0</v>
      </c>
      <c r="L585" s="1">
        <v>0</v>
      </c>
      <c r="M585" s="1">
        <v>0</v>
      </c>
      <c r="N585" s="1">
        <v>0</v>
      </c>
      <c r="O585" s="1">
        <v>1.1858879335902757E-3</v>
      </c>
      <c r="P585" s="1">
        <v>0</v>
      </c>
      <c r="Q585" s="1">
        <v>0</v>
      </c>
      <c r="R585" s="1">
        <v>6.0168471720818293E-4</v>
      </c>
      <c r="S585" s="1">
        <v>0</v>
      </c>
      <c r="T585" s="1">
        <v>0</v>
      </c>
      <c r="U585" s="1">
        <v>0</v>
      </c>
      <c r="V585" s="1">
        <v>0</v>
      </c>
      <c r="W585" s="1">
        <f t="shared" si="36"/>
        <v>3.952959778634252E-4</v>
      </c>
      <c r="X585" s="1">
        <f t="shared" si="37"/>
        <v>2.0056157240272765E-4</v>
      </c>
      <c r="Y585" s="1">
        <f t="shared" si="38"/>
        <v>0</v>
      </c>
      <c r="Z585" s="1">
        <f t="shared" si="39"/>
        <v>0</v>
      </c>
    </row>
    <row r="586" spans="1:26" ht="15.6" x14ac:dyDescent="0.3">
      <c r="A586" s="1">
        <v>576</v>
      </c>
      <c r="B586" s="1" t="s">
        <v>1759</v>
      </c>
      <c r="C586" s="1" t="s">
        <v>1760</v>
      </c>
      <c r="D586" s="1" t="s">
        <v>1761</v>
      </c>
      <c r="E586" s="1">
        <v>0</v>
      </c>
      <c r="F586" s="1">
        <v>0</v>
      </c>
      <c r="G586" s="1">
        <v>0</v>
      </c>
      <c r="H586" s="1">
        <v>3</v>
      </c>
      <c r="I586" s="1">
        <v>0</v>
      </c>
      <c r="J586" s="1">
        <v>0</v>
      </c>
      <c r="K586" s="1">
        <v>0</v>
      </c>
      <c r="L586" s="1">
        <v>2</v>
      </c>
      <c r="M586" s="1">
        <v>2</v>
      </c>
      <c r="N586" s="1">
        <v>0</v>
      </c>
      <c r="O586" s="1">
        <v>0</v>
      </c>
      <c r="P586" s="1">
        <v>0</v>
      </c>
      <c r="Q586" s="1">
        <v>8.5372794536141153E-4</v>
      </c>
      <c r="R586" s="1">
        <v>0</v>
      </c>
      <c r="S586" s="1">
        <v>0</v>
      </c>
      <c r="T586" s="1">
        <v>0</v>
      </c>
      <c r="U586" s="1">
        <v>6.248047485160887E-4</v>
      </c>
      <c r="V586" s="1">
        <v>6.4495324089003543E-4</v>
      </c>
      <c r="W586" s="1">
        <f t="shared" si="36"/>
        <v>0</v>
      </c>
      <c r="X586" s="1">
        <f t="shared" si="37"/>
        <v>2.8457598178713718E-4</v>
      </c>
      <c r="Y586" s="1">
        <f t="shared" si="38"/>
        <v>4.2325266313537473E-4</v>
      </c>
      <c r="Z586" s="1">
        <f t="shared" si="39"/>
        <v>0</v>
      </c>
    </row>
    <row r="587" spans="1:26" ht="15.6" x14ac:dyDescent="0.3">
      <c r="A587" s="1">
        <v>578</v>
      </c>
      <c r="B587" s="1" t="s">
        <v>1762</v>
      </c>
      <c r="C587" s="1" t="s">
        <v>1763</v>
      </c>
      <c r="D587" s="1" t="s">
        <v>1764</v>
      </c>
      <c r="E587" s="1">
        <v>0</v>
      </c>
      <c r="F587" s="1">
        <v>4</v>
      </c>
      <c r="G587" s="1">
        <v>0</v>
      </c>
      <c r="H587" s="1">
        <v>3</v>
      </c>
      <c r="I587" s="1">
        <v>0</v>
      </c>
      <c r="J587" s="1">
        <v>0</v>
      </c>
      <c r="K587" s="1">
        <v>0</v>
      </c>
      <c r="L587" s="1">
        <v>0</v>
      </c>
      <c r="M587" s="1">
        <v>2</v>
      </c>
      <c r="N587" s="1">
        <v>0</v>
      </c>
      <c r="O587" s="1">
        <v>1.1858879335902757E-3</v>
      </c>
      <c r="P587" s="1">
        <v>0</v>
      </c>
      <c r="Q587" s="1">
        <v>8.5372794536141153E-4</v>
      </c>
      <c r="R587" s="1">
        <v>0</v>
      </c>
      <c r="S587" s="1">
        <v>0</v>
      </c>
      <c r="T587" s="1">
        <v>0</v>
      </c>
      <c r="U587" s="1">
        <v>0</v>
      </c>
      <c r="V587" s="1">
        <v>6.4495324089003543E-4</v>
      </c>
      <c r="W587" s="1">
        <f t="shared" si="36"/>
        <v>3.952959778634252E-4</v>
      </c>
      <c r="X587" s="1">
        <f t="shared" si="37"/>
        <v>2.8457598178713718E-4</v>
      </c>
      <c r="Y587" s="1">
        <f t="shared" si="38"/>
        <v>2.1498441363001182E-4</v>
      </c>
      <c r="Z587" s="1">
        <f t="shared" si="39"/>
        <v>0</v>
      </c>
    </row>
    <row r="588" spans="1:26" ht="15.6" x14ac:dyDescent="0.3">
      <c r="A588" s="1">
        <v>579</v>
      </c>
      <c r="B588" s="1" t="s">
        <v>1765</v>
      </c>
      <c r="C588" s="1" t="s">
        <v>1766</v>
      </c>
      <c r="D588" s="1" t="s">
        <v>1767</v>
      </c>
      <c r="E588" s="1">
        <v>0</v>
      </c>
      <c r="F588" s="1">
        <v>0</v>
      </c>
      <c r="G588" s="1">
        <v>0</v>
      </c>
      <c r="H588" s="1">
        <v>0</v>
      </c>
      <c r="I588" s="1">
        <v>0</v>
      </c>
      <c r="J588" s="1">
        <v>0</v>
      </c>
      <c r="K588" s="1">
        <v>0</v>
      </c>
      <c r="L588" s="1">
        <v>2</v>
      </c>
      <c r="M588" s="1">
        <v>2</v>
      </c>
      <c r="N588" s="1">
        <v>0</v>
      </c>
      <c r="O588" s="1">
        <v>0</v>
      </c>
      <c r="P588" s="1">
        <v>0</v>
      </c>
      <c r="Q588" s="1">
        <v>0</v>
      </c>
      <c r="R588" s="1">
        <v>0</v>
      </c>
      <c r="S588" s="1">
        <v>0</v>
      </c>
      <c r="T588" s="1">
        <v>0</v>
      </c>
      <c r="U588" s="1">
        <v>6.248047485160887E-4</v>
      </c>
      <c r="V588" s="1">
        <v>6.4495324089003543E-4</v>
      </c>
      <c r="W588" s="1">
        <f t="shared" si="36"/>
        <v>0</v>
      </c>
      <c r="X588" s="1">
        <f t="shared" si="37"/>
        <v>0</v>
      </c>
      <c r="Y588" s="1">
        <f t="shared" si="38"/>
        <v>4.2325266313537473E-4</v>
      </c>
      <c r="Z588" s="1">
        <f t="shared" si="39"/>
        <v>0</v>
      </c>
    </row>
    <row r="589" spans="1:26" ht="15.6" x14ac:dyDescent="0.3">
      <c r="A589" s="1">
        <v>580</v>
      </c>
      <c r="B589" s="1" t="s">
        <v>1768</v>
      </c>
      <c r="C589" s="1" t="s">
        <v>1769</v>
      </c>
      <c r="D589" s="1" t="s">
        <v>1770</v>
      </c>
      <c r="E589" s="1">
        <v>0</v>
      </c>
      <c r="F589" s="1">
        <v>0</v>
      </c>
      <c r="G589" s="1">
        <v>0</v>
      </c>
      <c r="H589" s="1">
        <v>0</v>
      </c>
      <c r="I589" s="1">
        <v>0</v>
      </c>
      <c r="J589" s="1">
        <v>2</v>
      </c>
      <c r="K589" s="1">
        <v>0</v>
      </c>
      <c r="L589" s="1">
        <v>2</v>
      </c>
      <c r="M589" s="1">
        <v>2</v>
      </c>
      <c r="N589" s="1">
        <v>0</v>
      </c>
      <c r="O589" s="1">
        <v>0</v>
      </c>
      <c r="P589" s="1">
        <v>0</v>
      </c>
      <c r="Q589" s="1">
        <v>0</v>
      </c>
      <c r="R589" s="1">
        <v>0</v>
      </c>
      <c r="S589" s="1">
        <v>6.1012812690665037E-4</v>
      </c>
      <c r="T589" s="1">
        <v>0</v>
      </c>
      <c r="U589" s="1">
        <v>6.248047485160887E-4</v>
      </c>
      <c r="V589" s="1">
        <v>6.4495324089003543E-4</v>
      </c>
      <c r="W589" s="1">
        <f t="shared" si="36"/>
        <v>0</v>
      </c>
      <c r="X589" s="1">
        <f t="shared" si="37"/>
        <v>2.0337604230221678E-4</v>
      </c>
      <c r="Y589" s="1">
        <f t="shared" si="38"/>
        <v>4.2325266313537473E-4</v>
      </c>
      <c r="Z589" s="1">
        <f t="shared" si="39"/>
        <v>0</v>
      </c>
    </row>
    <row r="590" spans="1:26" ht="15.6" x14ac:dyDescent="0.3">
      <c r="A590" s="1">
        <v>581</v>
      </c>
      <c r="B590" s="1" t="s">
        <v>1771</v>
      </c>
      <c r="C590" s="1" t="s">
        <v>1772</v>
      </c>
      <c r="D590" s="1" t="s">
        <v>1773</v>
      </c>
      <c r="E590" s="1">
        <v>0</v>
      </c>
      <c r="F590" s="1">
        <v>0</v>
      </c>
      <c r="G590" s="1">
        <v>0</v>
      </c>
      <c r="H590" s="1">
        <v>2</v>
      </c>
      <c r="I590" s="1">
        <v>0</v>
      </c>
      <c r="J590" s="1">
        <v>0</v>
      </c>
      <c r="K590" s="1">
        <v>0</v>
      </c>
      <c r="L590" s="1">
        <v>2</v>
      </c>
      <c r="M590" s="1">
        <v>2</v>
      </c>
      <c r="N590" s="1">
        <v>0</v>
      </c>
      <c r="O590" s="1">
        <v>0</v>
      </c>
      <c r="P590" s="1">
        <v>0</v>
      </c>
      <c r="Q590" s="1">
        <v>5.6915196357427435E-4</v>
      </c>
      <c r="R590" s="1">
        <v>0</v>
      </c>
      <c r="S590" s="1">
        <v>0</v>
      </c>
      <c r="T590" s="1">
        <v>0</v>
      </c>
      <c r="U590" s="1">
        <v>6.248047485160887E-4</v>
      </c>
      <c r="V590" s="1">
        <v>6.4495324089003543E-4</v>
      </c>
      <c r="W590" s="1">
        <f t="shared" si="36"/>
        <v>0</v>
      </c>
      <c r="X590" s="1">
        <f t="shared" si="37"/>
        <v>1.8971732119142478E-4</v>
      </c>
      <c r="Y590" s="1">
        <f t="shared" si="38"/>
        <v>4.2325266313537473E-4</v>
      </c>
      <c r="Z590" s="1">
        <f t="shared" si="39"/>
        <v>0</v>
      </c>
    </row>
    <row r="591" spans="1:26" ht="15.6" x14ac:dyDescent="0.3">
      <c r="A591" s="1">
        <v>582</v>
      </c>
      <c r="B591" s="1" t="s">
        <v>1774</v>
      </c>
      <c r="C591" s="1" t="s">
        <v>1775</v>
      </c>
      <c r="D591" s="1" t="s">
        <v>1776</v>
      </c>
      <c r="E591" s="1">
        <v>0</v>
      </c>
      <c r="F591" s="1">
        <v>0</v>
      </c>
      <c r="G591" s="1">
        <v>0</v>
      </c>
      <c r="H591" s="1">
        <v>2</v>
      </c>
      <c r="I591" s="1">
        <v>0</v>
      </c>
      <c r="J591" s="1">
        <v>0</v>
      </c>
      <c r="K591" s="1">
        <v>2</v>
      </c>
      <c r="L591" s="1">
        <v>0</v>
      </c>
      <c r="M591" s="1">
        <v>0</v>
      </c>
      <c r="N591" s="1">
        <v>0</v>
      </c>
      <c r="O591" s="1">
        <v>0</v>
      </c>
      <c r="P591" s="1">
        <v>0</v>
      </c>
      <c r="Q591" s="1">
        <v>5.6915196357427435E-4</v>
      </c>
      <c r="R591" s="1">
        <v>0</v>
      </c>
      <c r="S591" s="1">
        <v>0</v>
      </c>
      <c r="T591" s="1">
        <v>8.2169268693508624E-4</v>
      </c>
      <c r="U591" s="1">
        <v>0</v>
      </c>
      <c r="V591" s="1">
        <v>0</v>
      </c>
      <c r="W591" s="1">
        <f t="shared" si="36"/>
        <v>0</v>
      </c>
      <c r="X591" s="1">
        <f t="shared" si="37"/>
        <v>1.8971732119142478E-4</v>
      </c>
      <c r="Y591" s="1">
        <f t="shared" si="38"/>
        <v>2.7389756231169541E-4</v>
      </c>
      <c r="Z591" s="1">
        <f t="shared" si="39"/>
        <v>0</v>
      </c>
    </row>
    <row r="592" spans="1:26" ht="15.6" x14ac:dyDescent="0.3">
      <c r="A592" s="1">
        <v>583</v>
      </c>
      <c r="B592" s="1" t="s">
        <v>1777</v>
      </c>
      <c r="C592" s="1" t="s">
        <v>1778</v>
      </c>
      <c r="D592" s="1" t="s">
        <v>1779</v>
      </c>
      <c r="E592" s="1">
        <v>2</v>
      </c>
      <c r="F592" s="1">
        <v>0</v>
      </c>
      <c r="G592" s="1">
        <v>0</v>
      </c>
      <c r="H592" s="1">
        <v>0</v>
      </c>
      <c r="I592" s="1">
        <v>0</v>
      </c>
      <c r="J592" s="1">
        <v>0</v>
      </c>
      <c r="K592" s="1">
        <v>2</v>
      </c>
      <c r="L592" s="1">
        <v>0</v>
      </c>
      <c r="M592" s="1">
        <v>0</v>
      </c>
      <c r="N592" s="1">
        <v>6.2092517851598881E-4</v>
      </c>
      <c r="O592" s="1">
        <v>0</v>
      </c>
      <c r="P592" s="1">
        <v>0</v>
      </c>
      <c r="Q592" s="1">
        <v>0</v>
      </c>
      <c r="R592" s="1">
        <v>0</v>
      </c>
      <c r="S592" s="1">
        <v>0</v>
      </c>
      <c r="T592" s="1">
        <v>8.2169268693508624E-4</v>
      </c>
      <c r="U592" s="1">
        <v>0</v>
      </c>
      <c r="V592" s="1">
        <v>0</v>
      </c>
      <c r="W592" s="1">
        <f t="shared" si="36"/>
        <v>2.0697505950532959E-4</v>
      </c>
      <c r="X592" s="1">
        <f t="shared" si="37"/>
        <v>0</v>
      </c>
      <c r="Y592" s="1">
        <f t="shared" si="38"/>
        <v>2.7389756231169541E-4</v>
      </c>
      <c r="Z592" s="1">
        <f t="shared" si="39"/>
        <v>0</v>
      </c>
    </row>
    <row r="593" spans="1:26" ht="15.6" x14ac:dyDescent="0.3">
      <c r="A593" s="1">
        <v>586</v>
      </c>
      <c r="B593" s="1" t="s">
        <v>1780</v>
      </c>
      <c r="C593" s="1" t="s">
        <v>1781</v>
      </c>
      <c r="D593" s="1" t="s">
        <v>1782</v>
      </c>
      <c r="E593" s="1">
        <v>0</v>
      </c>
      <c r="F593" s="1">
        <v>2</v>
      </c>
      <c r="G593" s="1">
        <v>0</v>
      </c>
      <c r="H593" s="1">
        <v>0</v>
      </c>
      <c r="I593" s="1">
        <v>0</v>
      </c>
      <c r="J593" s="1">
        <v>0</v>
      </c>
      <c r="K593" s="1">
        <v>0</v>
      </c>
      <c r="L593" s="1">
        <v>0</v>
      </c>
      <c r="M593" s="1">
        <v>0</v>
      </c>
      <c r="N593" s="1">
        <v>0</v>
      </c>
      <c r="O593" s="1">
        <v>5.9294396679513783E-4</v>
      </c>
      <c r="P593" s="1">
        <v>0</v>
      </c>
      <c r="Q593" s="1">
        <v>0</v>
      </c>
      <c r="R593" s="1">
        <v>0</v>
      </c>
      <c r="S593" s="1">
        <v>0</v>
      </c>
      <c r="T593" s="1">
        <v>0</v>
      </c>
      <c r="U593" s="1">
        <v>0</v>
      </c>
      <c r="V593" s="1">
        <v>0</v>
      </c>
      <c r="W593" s="1">
        <f t="shared" si="36"/>
        <v>1.976479889317126E-4</v>
      </c>
      <c r="X593" s="1">
        <f t="shared" si="37"/>
        <v>0</v>
      </c>
      <c r="Y593" s="1">
        <f t="shared" si="38"/>
        <v>0</v>
      </c>
      <c r="Z593" s="1">
        <f t="shared" si="39"/>
        <v>0</v>
      </c>
    </row>
    <row r="594" spans="1:26" ht="15.6" x14ac:dyDescent="0.3">
      <c r="A594" s="1">
        <v>587</v>
      </c>
      <c r="B594" s="1" t="s">
        <v>1783</v>
      </c>
      <c r="C594" s="1" t="s">
        <v>1784</v>
      </c>
      <c r="D594" s="1" t="s">
        <v>1785</v>
      </c>
      <c r="E594" s="1">
        <v>0</v>
      </c>
      <c r="F594" s="1">
        <v>0</v>
      </c>
      <c r="G594" s="1">
        <v>0</v>
      </c>
      <c r="H594" s="1">
        <v>0</v>
      </c>
      <c r="I594" s="1">
        <v>0</v>
      </c>
      <c r="J594" s="1">
        <v>2</v>
      </c>
      <c r="K594" s="1">
        <v>0</v>
      </c>
      <c r="L594" s="1">
        <v>0</v>
      </c>
      <c r="M594" s="1">
        <v>0</v>
      </c>
      <c r="N594" s="1">
        <v>0</v>
      </c>
      <c r="O594" s="1">
        <v>0</v>
      </c>
      <c r="P594" s="1">
        <v>0</v>
      </c>
      <c r="Q594" s="1">
        <v>0</v>
      </c>
      <c r="R594" s="1">
        <v>0</v>
      </c>
      <c r="S594" s="1">
        <v>6.1012812690665037E-4</v>
      </c>
      <c r="T594" s="1">
        <v>0</v>
      </c>
      <c r="U594" s="1">
        <v>0</v>
      </c>
      <c r="V594" s="1">
        <v>0</v>
      </c>
      <c r="W594" s="1">
        <f t="shared" si="36"/>
        <v>0</v>
      </c>
      <c r="X594" s="1">
        <f t="shared" si="37"/>
        <v>2.0337604230221678E-4</v>
      </c>
      <c r="Y594" s="1">
        <f t="shared" si="38"/>
        <v>0</v>
      </c>
      <c r="Z594" s="1">
        <f t="shared" si="39"/>
        <v>0</v>
      </c>
    </row>
    <row r="595" spans="1:26" ht="15.6" x14ac:dyDescent="0.3">
      <c r="A595" s="1">
        <v>588</v>
      </c>
      <c r="B595" s="1" t="s">
        <v>1786</v>
      </c>
      <c r="C595" s="1" t="s">
        <v>1787</v>
      </c>
      <c r="D595" s="1" t="s">
        <v>1788</v>
      </c>
      <c r="E595" s="1">
        <v>0</v>
      </c>
      <c r="F595" s="1">
        <v>0</v>
      </c>
      <c r="G595" s="1">
        <v>2</v>
      </c>
      <c r="H595" s="1">
        <v>0</v>
      </c>
      <c r="I595" s="1">
        <v>0</v>
      </c>
      <c r="J595" s="1">
        <v>0</v>
      </c>
      <c r="K595" s="1">
        <v>2</v>
      </c>
      <c r="L595" s="1">
        <v>2</v>
      </c>
      <c r="M595" s="1">
        <v>2</v>
      </c>
      <c r="N595" s="1">
        <v>0</v>
      </c>
      <c r="O595" s="1">
        <v>0</v>
      </c>
      <c r="P595" s="1">
        <v>7.0571630204657732E-4</v>
      </c>
      <c r="Q595" s="1">
        <v>0</v>
      </c>
      <c r="R595" s="1">
        <v>0</v>
      </c>
      <c r="S595" s="1">
        <v>0</v>
      </c>
      <c r="T595" s="1">
        <v>8.2169268693508624E-4</v>
      </c>
      <c r="U595" s="1">
        <v>6.248047485160887E-4</v>
      </c>
      <c r="V595" s="1">
        <v>6.4495324089003543E-4</v>
      </c>
      <c r="W595" s="1">
        <f t="shared" si="36"/>
        <v>2.352387673488591E-4</v>
      </c>
      <c r="X595" s="1">
        <f t="shared" si="37"/>
        <v>0</v>
      </c>
      <c r="Y595" s="1">
        <f t="shared" si="38"/>
        <v>6.9715022544707009E-4</v>
      </c>
      <c r="Z595" s="1">
        <f t="shared" si="39"/>
        <v>0</v>
      </c>
    </row>
    <row r="596" spans="1:26" ht="15.6" x14ac:dyDescent="0.3">
      <c r="A596" s="1">
        <v>589</v>
      </c>
      <c r="B596" s="1" t="s">
        <v>1789</v>
      </c>
      <c r="C596" s="1" t="s">
        <v>1790</v>
      </c>
      <c r="D596" s="1" t="s">
        <v>1791</v>
      </c>
      <c r="E596" s="1">
        <v>0</v>
      </c>
      <c r="F596" s="1">
        <v>0</v>
      </c>
      <c r="G596" s="1">
        <v>0</v>
      </c>
      <c r="H596" s="1">
        <v>0</v>
      </c>
      <c r="I596" s="1">
        <v>0</v>
      </c>
      <c r="J596" s="1">
        <v>0</v>
      </c>
      <c r="K596" s="1">
        <v>0</v>
      </c>
      <c r="L596" s="1">
        <v>0</v>
      </c>
      <c r="M596" s="1">
        <v>3</v>
      </c>
      <c r="N596" s="1">
        <v>0</v>
      </c>
      <c r="O596" s="1">
        <v>0</v>
      </c>
      <c r="P596" s="1">
        <v>0</v>
      </c>
      <c r="Q596" s="1">
        <v>0</v>
      </c>
      <c r="R596" s="1">
        <v>0</v>
      </c>
      <c r="S596" s="1">
        <v>0</v>
      </c>
      <c r="T596" s="1">
        <v>0</v>
      </c>
      <c r="U596" s="1">
        <v>0</v>
      </c>
      <c r="V596" s="1">
        <v>9.6742986133505321E-4</v>
      </c>
      <c r="W596" s="1">
        <f t="shared" si="36"/>
        <v>0</v>
      </c>
      <c r="X596" s="1">
        <f t="shared" si="37"/>
        <v>0</v>
      </c>
      <c r="Y596" s="1">
        <f t="shared" si="38"/>
        <v>3.2247662044501772E-4</v>
      </c>
      <c r="Z596" s="1">
        <f t="shared" si="39"/>
        <v>0</v>
      </c>
    </row>
    <row r="597" spans="1:26" ht="15.6" x14ac:dyDescent="0.3">
      <c r="A597" s="1">
        <v>590</v>
      </c>
      <c r="B597" s="1" t="s">
        <v>1792</v>
      </c>
      <c r="C597" s="1" t="s">
        <v>1793</v>
      </c>
      <c r="D597" s="1" t="s">
        <v>1794</v>
      </c>
      <c r="E597" s="1">
        <v>0</v>
      </c>
      <c r="F597" s="1">
        <v>0</v>
      </c>
      <c r="G597" s="1">
        <v>0</v>
      </c>
      <c r="H597" s="1">
        <v>0</v>
      </c>
      <c r="I597" s="1">
        <v>3</v>
      </c>
      <c r="J597" s="1">
        <v>0</v>
      </c>
      <c r="K597" s="1">
        <v>0</v>
      </c>
      <c r="L597" s="1">
        <v>0</v>
      </c>
      <c r="M597" s="1">
        <v>0</v>
      </c>
      <c r="N597" s="1">
        <v>0</v>
      </c>
      <c r="O597" s="1">
        <v>0</v>
      </c>
      <c r="P597" s="1">
        <v>0</v>
      </c>
      <c r="Q597" s="1">
        <v>0</v>
      </c>
      <c r="R597" s="1">
        <v>9.025270758122744E-4</v>
      </c>
      <c r="S597" s="1">
        <v>0</v>
      </c>
      <c r="T597" s="1">
        <v>0</v>
      </c>
      <c r="U597" s="1">
        <v>0</v>
      </c>
      <c r="V597" s="1">
        <v>0</v>
      </c>
      <c r="W597" s="1">
        <f t="shared" si="36"/>
        <v>0</v>
      </c>
      <c r="X597" s="1">
        <f t="shared" si="37"/>
        <v>3.0084235860409147E-4</v>
      </c>
      <c r="Y597" s="1">
        <f t="shared" si="38"/>
        <v>0</v>
      </c>
      <c r="Z597" s="1">
        <f t="shared" si="39"/>
        <v>0</v>
      </c>
    </row>
    <row r="598" spans="1:26" ht="15.6" x14ac:dyDescent="0.3">
      <c r="A598" s="1">
        <v>591</v>
      </c>
      <c r="B598" s="1" t="s">
        <v>1795</v>
      </c>
      <c r="C598" s="1" t="s">
        <v>1796</v>
      </c>
      <c r="D598" s="1" t="s">
        <v>1797</v>
      </c>
      <c r="E598" s="1">
        <v>0</v>
      </c>
      <c r="F598" s="1">
        <v>2</v>
      </c>
      <c r="G598" s="1">
        <v>0</v>
      </c>
      <c r="H598" s="1">
        <v>2</v>
      </c>
      <c r="I598" s="1">
        <v>0</v>
      </c>
      <c r="J598" s="1">
        <v>0</v>
      </c>
      <c r="K598" s="1">
        <v>0</v>
      </c>
      <c r="L598" s="1">
        <v>0</v>
      </c>
      <c r="M598" s="1">
        <v>2</v>
      </c>
      <c r="N598" s="1">
        <v>0</v>
      </c>
      <c r="O598" s="1">
        <v>5.9294396679513783E-4</v>
      </c>
      <c r="P598" s="1">
        <v>0</v>
      </c>
      <c r="Q598" s="1">
        <v>5.6915196357427435E-4</v>
      </c>
      <c r="R598" s="1">
        <v>0</v>
      </c>
      <c r="S598" s="1">
        <v>0</v>
      </c>
      <c r="T598" s="1">
        <v>0</v>
      </c>
      <c r="U598" s="1">
        <v>0</v>
      </c>
      <c r="V598" s="1">
        <v>6.4495324089003543E-4</v>
      </c>
      <c r="W598" s="1">
        <f t="shared" si="36"/>
        <v>1.976479889317126E-4</v>
      </c>
      <c r="X598" s="1">
        <f t="shared" si="37"/>
        <v>1.8971732119142478E-4</v>
      </c>
      <c r="Y598" s="1">
        <f t="shared" si="38"/>
        <v>2.1498441363001182E-4</v>
      </c>
      <c r="Z598" s="1">
        <f t="shared" si="39"/>
        <v>0</v>
      </c>
    </row>
    <row r="599" spans="1:26" ht="15.6" x14ac:dyDescent="0.3">
      <c r="A599" s="1">
        <v>592</v>
      </c>
      <c r="B599" s="1" t="s">
        <v>1798</v>
      </c>
      <c r="C599" s="1" t="s">
        <v>1799</v>
      </c>
      <c r="D599" s="1" t="s">
        <v>1800</v>
      </c>
      <c r="E599" s="1">
        <v>0</v>
      </c>
      <c r="F599" s="1">
        <v>0</v>
      </c>
      <c r="G599" s="1">
        <v>2</v>
      </c>
      <c r="H599" s="1">
        <v>2</v>
      </c>
      <c r="I599" s="1">
        <v>3</v>
      </c>
      <c r="J599" s="1">
        <v>0</v>
      </c>
      <c r="K599" s="1">
        <v>2</v>
      </c>
      <c r="L599" s="1">
        <v>0</v>
      </c>
      <c r="M599" s="1">
        <v>0</v>
      </c>
      <c r="N599" s="1">
        <v>0</v>
      </c>
      <c r="O599" s="1">
        <v>0</v>
      </c>
      <c r="P599" s="1">
        <v>7.0571630204657732E-4</v>
      </c>
      <c r="Q599" s="1">
        <v>5.6915196357427435E-4</v>
      </c>
      <c r="R599" s="1">
        <v>9.025270758122744E-4</v>
      </c>
      <c r="S599" s="1">
        <v>0</v>
      </c>
      <c r="T599" s="1">
        <v>8.2169268693508624E-4</v>
      </c>
      <c r="U599" s="1">
        <v>0</v>
      </c>
      <c r="V599" s="1">
        <v>0</v>
      </c>
      <c r="W599" s="1">
        <f t="shared" si="36"/>
        <v>2.352387673488591E-4</v>
      </c>
      <c r="X599" s="1">
        <f t="shared" si="37"/>
        <v>4.9055967979551621E-4</v>
      </c>
      <c r="Y599" s="1">
        <f t="shared" si="38"/>
        <v>2.7389756231169541E-4</v>
      </c>
      <c r="Z599" s="1">
        <f t="shared" si="39"/>
        <v>0</v>
      </c>
    </row>
    <row r="600" spans="1:26" ht="15.6" x14ac:dyDescent="0.3">
      <c r="A600" s="1">
        <v>593</v>
      </c>
      <c r="B600" s="1" t="s">
        <v>1801</v>
      </c>
      <c r="C600" s="1" t="s">
        <v>1802</v>
      </c>
      <c r="D600" s="1" t="s">
        <v>1803</v>
      </c>
      <c r="E600" s="1">
        <v>0</v>
      </c>
      <c r="F600" s="1">
        <v>0</v>
      </c>
      <c r="G600" s="1">
        <v>2</v>
      </c>
      <c r="H600" s="1">
        <v>0</v>
      </c>
      <c r="I600" s="1">
        <v>2</v>
      </c>
      <c r="J600" s="1">
        <v>2</v>
      </c>
      <c r="K600" s="1">
        <v>0</v>
      </c>
      <c r="L600" s="1">
        <v>0</v>
      </c>
      <c r="M600" s="1">
        <v>0</v>
      </c>
      <c r="N600" s="1">
        <v>0</v>
      </c>
      <c r="O600" s="1">
        <v>0</v>
      </c>
      <c r="P600" s="1">
        <v>7.0571630204657732E-4</v>
      </c>
      <c r="Q600" s="1">
        <v>0</v>
      </c>
      <c r="R600" s="1">
        <v>6.0168471720818293E-4</v>
      </c>
      <c r="S600" s="1">
        <v>6.1012812690665037E-4</v>
      </c>
      <c r="T600" s="1">
        <v>0</v>
      </c>
      <c r="U600" s="1">
        <v>0</v>
      </c>
      <c r="V600" s="1">
        <v>0</v>
      </c>
      <c r="W600" s="1">
        <f t="shared" si="36"/>
        <v>2.352387673488591E-4</v>
      </c>
      <c r="X600" s="1">
        <f t="shared" si="37"/>
        <v>4.0393761470494438E-4</v>
      </c>
      <c r="Y600" s="1">
        <f t="shared" si="38"/>
        <v>0</v>
      </c>
      <c r="Z600" s="1">
        <f t="shared" si="39"/>
        <v>0</v>
      </c>
    </row>
    <row r="601" spans="1:26" ht="15.6" x14ac:dyDescent="0.3">
      <c r="A601" s="1">
        <v>594</v>
      </c>
      <c r="B601" s="1" t="s">
        <v>1804</v>
      </c>
      <c r="C601" s="1" t="s">
        <v>1805</v>
      </c>
      <c r="D601" s="1" t="s">
        <v>1806</v>
      </c>
      <c r="E601" s="1">
        <v>0</v>
      </c>
      <c r="F601" s="1">
        <v>2</v>
      </c>
      <c r="G601" s="1">
        <v>0</v>
      </c>
      <c r="H601" s="1">
        <v>2</v>
      </c>
      <c r="I601" s="1">
        <v>0</v>
      </c>
      <c r="J601" s="1">
        <v>2</v>
      </c>
      <c r="K601" s="1">
        <v>2</v>
      </c>
      <c r="L601" s="1">
        <v>0</v>
      </c>
      <c r="M601" s="1">
        <v>0</v>
      </c>
      <c r="N601" s="1">
        <v>0</v>
      </c>
      <c r="O601" s="1">
        <v>5.9294396679513783E-4</v>
      </c>
      <c r="P601" s="1">
        <v>0</v>
      </c>
      <c r="Q601" s="1">
        <v>5.6915196357427435E-4</v>
      </c>
      <c r="R601" s="1">
        <v>0</v>
      </c>
      <c r="S601" s="1">
        <v>6.1012812690665037E-4</v>
      </c>
      <c r="T601" s="1">
        <v>8.2169268693508624E-4</v>
      </c>
      <c r="U601" s="1">
        <v>0</v>
      </c>
      <c r="V601" s="1">
        <v>0</v>
      </c>
      <c r="W601" s="1">
        <f t="shared" si="36"/>
        <v>1.976479889317126E-4</v>
      </c>
      <c r="X601" s="1">
        <f t="shared" si="37"/>
        <v>3.9309336349364161E-4</v>
      </c>
      <c r="Y601" s="1">
        <f t="shared" si="38"/>
        <v>2.7389756231169541E-4</v>
      </c>
      <c r="Z601" s="1">
        <f t="shared" si="39"/>
        <v>0</v>
      </c>
    </row>
    <row r="602" spans="1:26" ht="15.6" x14ac:dyDescent="0.3">
      <c r="A602" s="1">
        <v>595</v>
      </c>
      <c r="B602" s="1" t="s">
        <v>1807</v>
      </c>
      <c r="C602" s="1" t="s">
        <v>1808</v>
      </c>
      <c r="D602" s="1" t="s">
        <v>1809</v>
      </c>
      <c r="E602" s="1">
        <v>0</v>
      </c>
      <c r="F602" s="1">
        <v>0</v>
      </c>
      <c r="G602" s="1">
        <v>0</v>
      </c>
      <c r="H602" s="1">
        <v>3</v>
      </c>
      <c r="I602" s="1">
        <v>2</v>
      </c>
      <c r="J602" s="1">
        <v>0</v>
      </c>
      <c r="K602" s="1">
        <v>2</v>
      </c>
      <c r="L602" s="1">
        <v>0</v>
      </c>
      <c r="M602" s="1">
        <v>0</v>
      </c>
      <c r="N602" s="1">
        <v>0</v>
      </c>
      <c r="O602" s="1">
        <v>0</v>
      </c>
      <c r="P602" s="1">
        <v>0</v>
      </c>
      <c r="Q602" s="1">
        <v>8.5372794536141153E-4</v>
      </c>
      <c r="R602" s="1">
        <v>6.0168471720818293E-4</v>
      </c>
      <c r="S602" s="1">
        <v>0</v>
      </c>
      <c r="T602" s="1">
        <v>8.2169268693508624E-4</v>
      </c>
      <c r="U602" s="1">
        <v>0</v>
      </c>
      <c r="V602" s="1">
        <v>0</v>
      </c>
      <c r="W602" s="1">
        <f t="shared" si="36"/>
        <v>0</v>
      </c>
      <c r="X602" s="1">
        <f t="shared" si="37"/>
        <v>4.851375541898648E-4</v>
      </c>
      <c r="Y602" s="1">
        <f t="shared" si="38"/>
        <v>2.7389756231169541E-4</v>
      </c>
      <c r="Z602" s="1">
        <f t="shared" si="39"/>
        <v>0</v>
      </c>
    </row>
    <row r="603" spans="1:26" ht="15.6" x14ac:dyDescent="0.3">
      <c r="A603" s="1">
        <v>596</v>
      </c>
      <c r="B603" s="1" t="s">
        <v>1810</v>
      </c>
      <c r="C603" s="1" t="s">
        <v>1811</v>
      </c>
      <c r="D603" s="1" t="s">
        <v>1812</v>
      </c>
      <c r="E603" s="1">
        <v>0</v>
      </c>
      <c r="F603" s="1">
        <v>0</v>
      </c>
      <c r="G603" s="1">
        <v>0</v>
      </c>
      <c r="H603" s="1">
        <v>2</v>
      </c>
      <c r="I603" s="1">
        <v>0</v>
      </c>
      <c r="J603" s="1">
        <v>2</v>
      </c>
      <c r="K603" s="1">
        <v>0</v>
      </c>
      <c r="L603" s="1">
        <v>0</v>
      </c>
      <c r="M603" s="1">
        <v>3</v>
      </c>
      <c r="N603" s="1">
        <v>0</v>
      </c>
      <c r="O603" s="1">
        <v>0</v>
      </c>
      <c r="P603" s="1">
        <v>0</v>
      </c>
      <c r="Q603" s="1">
        <v>5.6915196357427435E-4</v>
      </c>
      <c r="R603" s="1">
        <v>0</v>
      </c>
      <c r="S603" s="1">
        <v>6.1012812690665037E-4</v>
      </c>
      <c r="T603" s="1">
        <v>0</v>
      </c>
      <c r="U603" s="1">
        <v>0</v>
      </c>
      <c r="V603" s="1">
        <v>9.6742986133505321E-4</v>
      </c>
      <c r="W603" s="1">
        <f t="shared" si="36"/>
        <v>0</v>
      </c>
      <c r="X603" s="1">
        <f t="shared" si="37"/>
        <v>3.9309336349364161E-4</v>
      </c>
      <c r="Y603" s="1">
        <f t="shared" si="38"/>
        <v>3.2247662044501772E-4</v>
      </c>
      <c r="Z603" s="1">
        <f t="shared" si="39"/>
        <v>0</v>
      </c>
    </row>
    <row r="604" spans="1:26" ht="15.6" x14ac:dyDescent="0.3">
      <c r="A604" s="1">
        <v>597</v>
      </c>
      <c r="B604" s="1" t="s">
        <v>1813</v>
      </c>
      <c r="C604" s="1" t="s">
        <v>1814</v>
      </c>
      <c r="D604" s="1" t="s">
        <v>1815</v>
      </c>
      <c r="E604" s="1">
        <v>0</v>
      </c>
      <c r="F604" s="1">
        <v>2</v>
      </c>
      <c r="G604" s="1">
        <v>0</v>
      </c>
      <c r="H604" s="1">
        <v>2</v>
      </c>
      <c r="I604" s="1">
        <v>0</v>
      </c>
      <c r="J604" s="1">
        <v>0</v>
      </c>
      <c r="K604" s="1">
        <v>0</v>
      </c>
      <c r="L604" s="1">
        <v>0</v>
      </c>
      <c r="M604" s="1">
        <v>0</v>
      </c>
      <c r="N604" s="1">
        <v>0</v>
      </c>
      <c r="O604" s="1">
        <v>5.9294396679513783E-4</v>
      </c>
      <c r="P604" s="1">
        <v>0</v>
      </c>
      <c r="Q604" s="1">
        <v>5.6915196357427435E-4</v>
      </c>
      <c r="R604" s="1">
        <v>0</v>
      </c>
      <c r="S604" s="1">
        <v>0</v>
      </c>
      <c r="T604" s="1">
        <v>0</v>
      </c>
      <c r="U604" s="1">
        <v>0</v>
      </c>
      <c r="V604" s="1">
        <v>0</v>
      </c>
      <c r="W604" s="1">
        <f t="shared" si="36"/>
        <v>1.976479889317126E-4</v>
      </c>
      <c r="X604" s="1">
        <f t="shared" si="37"/>
        <v>1.8971732119142478E-4</v>
      </c>
      <c r="Y604" s="1">
        <f t="shared" si="38"/>
        <v>0</v>
      </c>
      <c r="Z604" s="1">
        <f t="shared" si="39"/>
        <v>0</v>
      </c>
    </row>
    <row r="605" spans="1:26" ht="15.6" x14ac:dyDescent="0.3">
      <c r="A605" s="1">
        <v>598</v>
      </c>
      <c r="B605" s="1" t="s">
        <v>1816</v>
      </c>
      <c r="C605" s="1" t="s">
        <v>1817</v>
      </c>
      <c r="D605" s="1" t="s">
        <v>1818</v>
      </c>
      <c r="E605" s="1">
        <v>0</v>
      </c>
      <c r="F605" s="1">
        <v>2</v>
      </c>
      <c r="G605" s="1">
        <v>0</v>
      </c>
      <c r="H605" s="1">
        <v>2</v>
      </c>
      <c r="I605" s="1">
        <v>0</v>
      </c>
      <c r="J605" s="1">
        <v>0</v>
      </c>
      <c r="K605" s="1">
        <v>0</v>
      </c>
      <c r="L605" s="1">
        <v>2</v>
      </c>
      <c r="M605" s="1">
        <v>2</v>
      </c>
      <c r="N605" s="1">
        <v>0</v>
      </c>
      <c r="O605" s="1">
        <v>5.9294396679513783E-4</v>
      </c>
      <c r="P605" s="1">
        <v>0</v>
      </c>
      <c r="Q605" s="1">
        <v>5.6915196357427435E-4</v>
      </c>
      <c r="R605" s="1">
        <v>0</v>
      </c>
      <c r="S605" s="1">
        <v>0</v>
      </c>
      <c r="T605" s="1">
        <v>0</v>
      </c>
      <c r="U605" s="1">
        <v>6.248047485160887E-4</v>
      </c>
      <c r="V605" s="1">
        <v>6.4495324089003543E-4</v>
      </c>
      <c r="W605" s="1">
        <f t="shared" si="36"/>
        <v>1.976479889317126E-4</v>
      </c>
      <c r="X605" s="1">
        <f t="shared" si="37"/>
        <v>1.8971732119142478E-4</v>
      </c>
      <c r="Y605" s="1">
        <f t="shared" si="38"/>
        <v>4.2325266313537473E-4</v>
      </c>
      <c r="Z605" s="1">
        <f t="shared" si="39"/>
        <v>0</v>
      </c>
    </row>
    <row r="606" spans="1:26" ht="15.6" x14ac:dyDescent="0.3">
      <c r="A606" s="1">
        <v>599</v>
      </c>
      <c r="B606" s="1" t="s">
        <v>1819</v>
      </c>
      <c r="C606" s="1" t="s">
        <v>1820</v>
      </c>
      <c r="D606" s="1" t="s">
        <v>1821</v>
      </c>
      <c r="E606" s="1">
        <v>0</v>
      </c>
      <c r="F606" s="1">
        <v>0</v>
      </c>
      <c r="G606" s="1">
        <v>2</v>
      </c>
      <c r="H606" s="1">
        <v>0</v>
      </c>
      <c r="I606" s="1">
        <v>0</v>
      </c>
      <c r="J606" s="1">
        <v>2</v>
      </c>
      <c r="K606" s="1">
        <v>2</v>
      </c>
      <c r="L606" s="1">
        <v>0</v>
      </c>
      <c r="M606" s="1">
        <v>0</v>
      </c>
      <c r="N606" s="1">
        <v>0</v>
      </c>
      <c r="O606" s="1">
        <v>0</v>
      </c>
      <c r="P606" s="1">
        <v>7.0571630204657732E-4</v>
      </c>
      <c r="Q606" s="1">
        <v>0</v>
      </c>
      <c r="R606" s="1">
        <v>0</v>
      </c>
      <c r="S606" s="1">
        <v>6.1012812690665037E-4</v>
      </c>
      <c r="T606" s="1">
        <v>8.2169268693508624E-4</v>
      </c>
      <c r="U606" s="1">
        <v>0</v>
      </c>
      <c r="V606" s="1">
        <v>0</v>
      </c>
      <c r="W606" s="1">
        <f t="shared" si="36"/>
        <v>2.352387673488591E-4</v>
      </c>
      <c r="X606" s="1">
        <f t="shared" si="37"/>
        <v>2.0337604230221678E-4</v>
      </c>
      <c r="Y606" s="1">
        <f t="shared" si="38"/>
        <v>2.7389756231169541E-4</v>
      </c>
      <c r="Z606" s="1">
        <f t="shared" si="39"/>
        <v>0</v>
      </c>
    </row>
    <row r="607" spans="1:26" ht="15.6" x14ac:dyDescent="0.3">
      <c r="A607" s="1">
        <v>600</v>
      </c>
      <c r="B607" s="1" t="s">
        <v>1822</v>
      </c>
      <c r="C607" s="1" t="s">
        <v>1823</v>
      </c>
      <c r="D607" s="1" t="s">
        <v>1824</v>
      </c>
      <c r="E607" s="1">
        <v>0</v>
      </c>
      <c r="F607" s="1">
        <v>1</v>
      </c>
      <c r="G607" s="1">
        <v>0</v>
      </c>
      <c r="H607" s="1">
        <v>0</v>
      </c>
      <c r="I607" s="1">
        <v>0</v>
      </c>
      <c r="J607" s="1">
        <v>2</v>
      </c>
      <c r="K607" s="1">
        <v>0</v>
      </c>
      <c r="L607" s="1">
        <v>0</v>
      </c>
      <c r="M607" s="1">
        <v>0</v>
      </c>
      <c r="N607" s="1">
        <v>0</v>
      </c>
      <c r="O607" s="1">
        <v>2.9647198339756892E-4</v>
      </c>
      <c r="P607" s="1">
        <v>0</v>
      </c>
      <c r="Q607" s="1">
        <v>0</v>
      </c>
      <c r="R607" s="1">
        <v>0</v>
      </c>
      <c r="S607" s="1">
        <v>6.1012812690665037E-4</v>
      </c>
      <c r="T607" s="1">
        <v>0</v>
      </c>
      <c r="U607" s="1">
        <v>0</v>
      </c>
      <c r="V607" s="1">
        <v>0</v>
      </c>
      <c r="W607" s="1">
        <f t="shared" si="36"/>
        <v>9.8823994465856301E-5</v>
      </c>
      <c r="X607" s="1">
        <f t="shared" si="37"/>
        <v>2.0337604230221678E-4</v>
      </c>
      <c r="Y607" s="1">
        <f t="shared" si="38"/>
        <v>0</v>
      </c>
      <c r="Z607" s="1">
        <f t="shared" si="39"/>
        <v>0</v>
      </c>
    </row>
    <row r="608" spans="1:26" ht="15.6" x14ac:dyDescent="0.3">
      <c r="A608" s="1">
        <v>601</v>
      </c>
      <c r="B608" s="1" t="s">
        <v>1825</v>
      </c>
      <c r="C608" s="1" t="s">
        <v>1826</v>
      </c>
      <c r="D608" s="1" t="s">
        <v>1827</v>
      </c>
      <c r="E608" s="1">
        <v>0</v>
      </c>
      <c r="F608" s="1">
        <v>0</v>
      </c>
      <c r="G608" s="1">
        <v>0</v>
      </c>
      <c r="H608" s="1">
        <v>2</v>
      </c>
      <c r="I608" s="1">
        <v>0</v>
      </c>
      <c r="J608" s="1">
        <v>2</v>
      </c>
      <c r="K608" s="1">
        <v>0</v>
      </c>
      <c r="L608" s="1">
        <v>2</v>
      </c>
      <c r="M608" s="1">
        <v>0</v>
      </c>
      <c r="N608" s="1">
        <v>0</v>
      </c>
      <c r="O608" s="1">
        <v>0</v>
      </c>
      <c r="P608" s="1">
        <v>0</v>
      </c>
      <c r="Q608" s="1">
        <v>5.6915196357427435E-4</v>
      </c>
      <c r="R608" s="1">
        <v>0</v>
      </c>
      <c r="S608" s="1">
        <v>6.1012812690665037E-4</v>
      </c>
      <c r="T608" s="1">
        <v>0</v>
      </c>
      <c r="U608" s="1">
        <v>6.248047485160887E-4</v>
      </c>
      <c r="V608" s="1">
        <v>0</v>
      </c>
      <c r="W608" s="1">
        <f t="shared" si="36"/>
        <v>0</v>
      </c>
      <c r="X608" s="1">
        <f t="shared" si="37"/>
        <v>3.9309336349364161E-4</v>
      </c>
      <c r="Y608" s="1">
        <f t="shared" si="38"/>
        <v>2.0826824950536291E-4</v>
      </c>
      <c r="Z608" s="1">
        <f t="shared" si="39"/>
        <v>0</v>
      </c>
    </row>
    <row r="609" spans="1:26" ht="15.6" x14ac:dyDescent="0.3">
      <c r="A609" s="1">
        <v>602</v>
      </c>
      <c r="B609" s="1" t="s">
        <v>1828</v>
      </c>
      <c r="C609" s="1" t="s">
        <v>1829</v>
      </c>
      <c r="D609" s="1" t="s">
        <v>1830</v>
      </c>
      <c r="E609" s="1">
        <v>0</v>
      </c>
      <c r="F609" s="1">
        <v>0</v>
      </c>
      <c r="G609" s="1">
        <v>0</v>
      </c>
      <c r="H609" s="1">
        <v>2</v>
      </c>
      <c r="I609" s="1">
        <v>0</v>
      </c>
      <c r="J609" s="1">
        <v>2</v>
      </c>
      <c r="K609" s="1">
        <v>0</v>
      </c>
      <c r="L609" s="1">
        <v>2</v>
      </c>
      <c r="M609" s="1">
        <v>0</v>
      </c>
      <c r="N609" s="1">
        <v>0</v>
      </c>
      <c r="O609" s="1">
        <v>0</v>
      </c>
      <c r="P609" s="1">
        <v>0</v>
      </c>
      <c r="Q609" s="1">
        <v>5.6915196357427435E-4</v>
      </c>
      <c r="R609" s="1">
        <v>0</v>
      </c>
      <c r="S609" s="1">
        <v>6.1012812690665037E-4</v>
      </c>
      <c r="T609" s="1">
        <v>0</v>
      </c>
      <c r="U609" s="1">
        <v>6.248047485160887E-4</v>
      </c>
      <c r="V609" s="1">
        <v>0</v>
      </c>
      <c r="W609" s="1">
        <f t="shared" si="36"/>
        <v>0</v>
      </c>
      <c r="X609" s="1">
        <f t="shared" si="37"/>
        <v>3.9309336349364161E-4</v>
      </c>
      <c r="Y609" s="1">
        <f t="shared" si="38"/>
        <v>2.0826824950536291E-4</v>
      </c>
      <c r="Z609" s="1">
        <f t="shared" si="39"/>
        <v>0</v>
      </c>
    </row>
    <row r="610" spans="1:26" ht="15.6" x14ac:dyDescent="0.3">
      <c r="A610" s="1">
        <v>603</v>
      </c>
      <c r="B610" s="1" t="s">
        <v>1831</v>
      </c>
      <c r="C610" s="1" t="s">
        <v>1832</v>
      </c>
      <c r="D610" s="1" t="s">
        <v>1833</v>
      </c>
      <c r="E610" s="1">
        <v>0</v>
      </c>
      <c r="F610" s="1">
        <v>0</v>
      </c>
      <c r="G610" s="1">
        <v>0</v>
      </c>
      <c r="H610" s="1">
        <v>2</v>
      </c>
      <c r="I610" s="1">
        <v>0</v>
      </c>
      <c r="J610" s="1">
        <v>0</v>
      </c>
      <c r="K610" s="1">
        <v>0</v>
      </c>
      <c r="L610" s="1">
        <v>0</v>
      </c>
      <c r="M610" s="1">
        <v>0</v>
      </c>
      <c r="N610" s="1">
        <v>0</v>
      </c>
      <c r="O610" s="1">
        <v>0</v>
      </c>
      <c r="P610" s="1">
        <v>0</v>
      </c>
      <c r="Q610" s="1">
        <v>5.6915196357427435E-4</v>
      </c>
      <c r="R610" s="1">
        <v>0</v>
      </c>
      <c r="S610" s="1">
        <v>0</v>
      </c>
      <c r="T610" s="1">
        <v>0</v>
      </c>
      <c r="U610" s="1">
        <v>0</v>
      </c>
      <c r="V610" s="1">
        <v>0</v>
      </c>
      <c r="W610" s="1">
        <f t="shared" si="36"/>
        <v>0</v>
      </c>
      <c r="X610" s="1">
        <f t="shared" si="37"/>
        <v>1.8971732119142478E-4</v>
      </c>
      <c r="Y610" s="1">
        <f t="shared" si="38"/>
        <v>0</v>
      </c>
      <c r="Z610" s="1">
        <f t="shared" si="39"/>
        <v>0</v>
      </c>
    </row>
    <row r="611" spans="1:26" ht="15.6" x14ac:dyDescent="0.3">
      <c r="A611" s="1">
        <v>604</v>
      </c>
      <c r="B611" s="1" t="s">
        <v>1834</v>
      </c>
      <c r="C611" s="1" t="s">
        <v>1835</v>
      </c>
      <c r="D611" s="1" t="s">
        <v>1836</v>
      </c>
      <c r="E611" s="1">
        <v>0</v>
      </c>
      <c r="F611" s="1">
        <v>0</v>
      </c>
      <c r="G611" s="1">
        <v>0</v>
      </c>
      <c r="H611" s="1">
        <v>2</v>
      </c>
      <c r="I611" s="1">
        <v>0</v>
      </c>
      <c r="J611" s="1">
        <v>0</v>
      </c>
      <c r="K611" s="1">
        <v>0</v>
      </c>
      <c r="L611" s="1">
        <v>0</v>
      </c>
      <c r="M611" s="1">
        <v>2</v>
      </c>
      <c r="N611" s="1">
        <v>0</v>
      </c>
      <c r="O611" s="1">
        <v>0</v>
      </c>
      <c r="P611" s="1">
        <v>0</v>
      </c>
      <c r="Q611" s="1">
        <v>5.6915196357427435E-4</v>
      </c>
      <c r="R611" s="1">
        <v>0</v>
      </c>
      <c r="S611" s="1">
        <v>0</v>
      </c>
      <c r="T611" s="1">
        <v>0</v>
      </c>
      <c r="U611" s="1">
        <v>0</v>
      </c>
      <c r="V611" s="1">
        <v>6.4495324089003543E-4</v>
      </c>
      <c r="W611" s="1">
        <f t="shared" si="36"/>
        <v>0</v>
      </c>
      <c r="X611" s="1">
        <f t="shared" si="37"/>
        <v>1.8971732119142478E-4</v>
      </c>
      <c r="Y611" s="1">
        <f t="shared" si="38"/>
        <v>2.1498441363001182E-4</v>
      </c>
      <c r="Z611" s="1">
        <f t="shared" si="39"/>
        <v>0</v>
      </c>
    </row>
    <row r="612" spans="1:26" ht="15.6" x14ac:dyDescent="0.3">
      <c r="A612" s="1">
        <v>605</v>
      </c>
      <c r="B612" s="1" t="s">
        <v>1837</v>
      </c>
      <c r="C612" s="1" t="s">
        <v>1838</v>
      </c>
      <c r="D612" s="1" t="s">
        <v>1839</v>
      </c>
      <c r="E612" s="1">
        <v>2</v>
      </c>
      <c r="F612" s="1">
        <v>0</v>
      </c>
      <c r="G612" s="1">
        <v>0</v>
      </c>
      <c r="H612" s="1">
        <v>0</v>
      </c>
      <c r="I612" s="1">
        <v>0</v>
      </c>
      <c r="J612" s="1">
        <v>0</v>
      </c>
      <c r="K612" s="1">
        <v>0</v>
      </c>
      <c r="L612" s="1">
        <v>0</v>
      </c>
      <c r="M612" s="1">
        <v>2</v>
      </c>
      <c r="N612" s="1">
        <v>6.2092517851598881E-4</v>
      </c>
      <c r="O612" s="1">
        <v>0</v>
      </c>
      <c r="P612" s="1">
        <v>0</v>
      </c>
      <c r="Q612" s="1">
        <v>0</v>
      </c>
      <c r="R612" s="1">
        <v>0</v>
      </c>
      <c r="S612" s="1">
        <v>0</v>
      </c>
      <c r="T612" s="1">
        <v>0</v>
      </c>
      <c r="U612" s="1">
        <v>0</v>
      </c>
      <c r="V612" s="1">
        <v>6.4495324089003543E-4</v>
      </c>
      <c r="W612" s="1">
        <f t="shared" si="36"/>
        <v>2.0697505950532959E-4</v>
      </c>
      <c r="X612" s="1">
        <f t="shared" si="37"/>
        <v>0</v>
      </c>
      <c r="Y612" s="1">
        <f t="shared" si="38"/>
        <v>2.1498441363001182E-4</v>
      </c>
      <c r="Z612" s="1">
        <f t="shared" si="39"/>
        <v>0</v>
      </c>
    </row>
    <row r="613" spans="1:26" ht="15.6" x14ac:dyDescent="0.3">
      <c r="A613" s="1">
        <v>606</v>
      </c>
      <c r="B613" s="1" t="s">
        <v>1840</v>
      </c>
      <c r="C613" s="1" t="s">
        <v>1841</v>
      </c>
      <c r="D613" s="1" t="s">
        <v>1842</v>
      </c>
      <c r="E613" s="1">
        <v>0</v>
      </c>
      <c r="F613" s="1">
        <v>0</v>
      </c>
      <c r="G613" s="1">
        <v>0</v>
      </c>
      <c r="H613" s="1">
        <v>0</v>
      </c>
      <c r="I613" s="1">
        <v>0</v>
      </c>
      <c r="J613" s="1">
        <v>0</v>
      </c>
      <c r="K613" s="1">
        <v>0</v>
      </c>
      <c r="L613" s="1">
        <v>0</v>
      </c>
      <c r="M613" s="1">
        <v>2</v>
      </c>
      <c r="N613" s="1">
        <v>0</v>
      </c>
      <c r="O613" s="1">
        <v>0</v>
      </c>
      <c r="P613" s="1">
        <v>0</v>
      </c>
      <c r="Q613" s="1">
        <v>0</v>
      </c>
      <c r="R613" s="1">
        <v>0</v>
      </c>
      <c r="S613" s="1">
        <v>0</v>
      </c>
      <c r="T613" s="1">
        <v>0</v>
      </c>
      <c r="U613" s="1">
        <v>0</v>
      </c>
      <c r="V613" s="1">
        <v>6.4495324089003543E-4</v>
      </c>
      <c r="W613" s="1">
        <f t="shared" si="36"/>
        <v>0</v>
      </c>
      <c r="X613" s="1">
        <f t="shared" si="37"/>
        <v>0</v>
      </c>
      <c r="Y613" s="1">
        <f t="shared" si="38"/>
        <v>2.1498441363001182E-4</v>
      </c>
      <c r="Z613" s="1">
        <f t="shared" si="39"/>
        <v>0</v>
      </c>
    </row>
    <row r="614" spans="1:26" ht="15.6" x14ac:dyDescent="0.3">
      <c r="A614" s="1">
        <v>607</v>
      </c>
      <c r="B614" s="1" t="s">
        <v>1843</v>
      </c>
      <c r="C614" s="1" t="s">
        <v>1844</v>
      </c>
      <c r="D614" s="1" t="s">
        <v>1845</v>
      </c>
      <c r="E614" s="1">
        <v>0</v>
      </c>
      <c r="F614" s="1">
        <v>1</v>
      </c>
      <c r="G614" s="1">
        <v>0</v>
      </c>
      <c r="H614" s="1">
        <v>1</v>
      </c>
      <c r="I614" s="1">
        <v>0</v>
      </c>
      <c r="J614" s="1">
        <v>2</v>
      </c>
      <c r="K614" s="1">
        <v>1</v>
      </c>
      <c r="L614" s="1">
        <v>1</v>
      </c>
      <c r="M614" s="1">
        <v>0</v>
      </c>
      <c r="N614" s="1">
        <v>0</v>
      </c>
      <c r="O614" s="1">
        <v>2.9647198339756892E-4</v>
      </c>
      <c r="P614" s="1">
        <v>0</v>
      </c>
      <c r="Q614" s="1">
        <v>2.8457598178713718E-4</v>
      </c>
      <c r="R614" s="1">
        <v>0</v>
      </c>
      <c r="S614" s="1">
        <v>6.1012812690665037E-4</v>
      </c>
      <c r="T614" s="1">
        <v>4.1084634346754312E-4</v>
      </c>
      <c r="U614" s="1">
        <v>3.1240237425804435E-4</v>
      </c>
      <c r="V614" s="1">
        <v>0</v>
      </c>
      <c r="W614" s="1">
        <f t="shared" si="36"/>
        <v>9.8823994465856301E-5</v>
      </c>
      <c r="X614" s="1">
        <f t="shared" si="37"/>
        <v>2.9823470289792918E-4</v>
      </c>
      <c r="Y614" s="1">
        <f t="shared" si="38"/>
        <v>2.4108290590852915E-4</v>
      </c>
      <c r="Z614" s="1">
        <f t="shared" si="39"/>
        <v>0</v>
      </c>
    </row>
    <row r="615" spans="1:26" ht="15.6" x14ac:dyDescent="0.3">
      <c r="A615" s="1">
        <v>608</v>
      </c>
      <c r="B615" s="1" t="s">
        <v>1846</v>
      </c>
      <c r="C615" s="1" t="s">
        <v>1847</v>
      </c>
      <c r="D615" s="1" t="s">
        <v>1848</v>
      </c>
      <c r="E615" s="1">
        <v>0</v>
      </c>
      <c r="F615" s="1">
        <v>0</v>
      </c>
      <c r="G615" s="1">
        <v>0</v>
      </c>
      <c r="H615" s="1">
        <v>0</v>
      </c>
      <c r="I615" s="1">
        <v>0</v>
      </c>
      <c r="J615" s="1">
        <v>2</v>
      </c>
      <c r="K615" s="1">
        <v>3</v>
      </c>
      <c r="L615" s="1">
        <v>0</v>
      </c>
      <c r="M615" s="1">
        <v>0</v>
      </c>
      <c r="N615" s="1">
        <v>0</v>
      </c>
      <c r="O615" s="1">
        <v>0</v>
      </c>
      <c r="P615" s="1">
        <v>0</v>
      </c>
      <c r="Q615" s="1">
        <v>0</v>
      </c>
      <c r="R615" s="1">
        <v>0</v>
      </c>
      <c r="S615" s="1">
        <v>6.1012812690665037E-4</v>
      </c>
      <c r="T615" s="1">
        <v>1.2325390304026294E-3</v>
      </c>
      <c r="U615" s="1">
        <v>0</v>
      </c>
      <c r="V615" s="1">
        <v>0</v>
      </c>
      <c r="W615" s="1">
        <f t="shared" si="36"/>
        <v>0</v>
      </c>
      <c r="X615" s="1">
        <f t="shared" si="37"/>
        <v>2.0337604230221678E-4</v>
      </c>
      <c r="Y615" s="1">
        <f t="shared" si="38"/>
        <v>4.1084634346754312E-4</v>
      </c>
      <c r="Z615" s="1">
        <f t="shared" si="39"/>
        <v>0</v>
      </c>
    </row>
    <row r="616" spans="1:26" ht="15.6" x14ac:dyDescent="0.3">
      <c r="A616" s="1">
        <v>609</v>
      </c>
      <c r="B616" s="1" t="s">
        <v>1849</v>
      </c>
      <c r="C616" s="1" t="s">
        <v>1850</v>
      </c>
      <c r="D616" s="1" t="s">
        <v>1851</v>
      </c>
      <c r="E616" s="1">
        <v>0</v>
      </c>
      <c r="F616" s="1">
        <v>0</v>
      </c>
      <c r="G616" s="1">
        <v>0</v>
      </c>
      <c r="H616" s="1">
        <v>0</v>
      </c>
      <c r="I616" s="1">
        <v>0</v>
      </c>
      <c r="J616" s="1">
        <v>2</v>
      </c>
      <c r="K616" s="1">
        <v>0</v>
      </c>
      <c r="L616" s="1">
        <v>0</v>
      </c>
      <c r="M616" s="1">
        <v>0</v>
      </c>
      <c r="N616" s="1">
        <v>0</v>
      </c>
      <c r="O616" s="1">
        <v>0</v>
      </c>
      <c r="P616" s="1">
        <v>0</v>
      </c>
      <c r="Q616" s="1">
        <v>0</v>
      </c>
      <c r="R616" s="1">
        <v>0</v>
      </c>
      <c r="S616" s="1">
        <v>6.1012812690665037E-4</v>
      </c>
      <c r="T616" s="1">
        <v>0</v>
      </c>
      <c r="U616" s="1">
        <v>0</v>
      </c>
      <c r="V616" s="1">
        <v>0</v>
      </c>
      <c r="W616" s="1">
        <f t="shared" si="36"/>
        <v>0</v>
      </c>
      <c r="X616" s="1">
        <f t="shared" si="37"/>
        <v>2.0337604230221678E-4</v>
      </c>
      <c r="Y616" s="1">
        <f t="shared" si="38"/>
        <v>0</v>
      </c>
      <c r="Z616" s="1">
        <f t="shared" si="39"/>
        <v>0</v>
      </c>
    </row>
    <row r="617" spans="1:26" ht="15.6" x14ac:dyDescent="0.3">
      <c r="A617" s="1">
        <v>610</v>
      </c>
      <c r="B617" s="1" t="s">
        <v>1852</v>
      </c>
      <c r="C617" s="1" t="s">
        <v>1853</v>
      </c>
      <c r="D617" s="1" t="s">
        <v>1854</v>
      </c>
      <c r="E617" s="1">
        <v>0</v>
      </c>
      <c r="F617" s="1">
        <v>0</v>
      </c>
      <c r="G617" s="1">
        <v>0</v>
      </c>
      <c r="H617" s="1">
        <v>9</v>
      </c>
      <c r="I617" s="1">
        <v>0</v>
      </c>
      <c r="J617" s="1">
        <v>0</v>
      </c>
      <c r="K617" s="1">
        <v>0</v>
      </c>
      <c r="L617" s="1">
        <v>0</v>
      </c>
      <c r="M617" s="1">
        <v>0</v>
      </c>
      <c r="N617" s="1">
        <v>0</v>
      </c>
      <c r="O617" s="1">
        <v>0</v>
      </c>
      <c r="P617" s="1">
        <v>0</v>
      </c>
      <c r="Q617" s="1">
        <v>2.5611838360842347E-3</v>
      </c>
      <c r="R617" s="1">
        <v>0</v>
      </c>
      <c r="S617" s="1">
        <v>0</v>
      </c>
      <c r="T617" s="1">
        <v>0</v>
      </c>
      <c r="U617" s="1">
        <v>0</v>
      </c>
      <c r="V617" s="1">
        <v>0</v>
      </c>
      <c r="W617" s="1">
        <f t="shared" si="36"/>
        <v>0</v>
      </c>
      <c r="X617" s="1">
        <f t="shared" si="37"/>
        <v>8.5372794536141153E-4</v>
      </c>
      <c r="Y617" s="1">
        <f t="shared" si="38"/>
        <v>0</v>
      </c>
      <c r="Z617" s="1">
        <f t="shared" si="39"/>
        <v>0</v>
      </c>
    </row>
    <row r="618" spans="1:26" ht="15.6" x14ac:dyDescent="0.3">
      <c r="A618" s="1">
        <v>611</v>
      </c>
      <c r="B618" s="1" t="s">
        <v>1855</v>
      </c>
      <c r="C618" s="1" t="s">
        <v>1856</v>
      </c>
      <c r="D618" s="1" t="s">
        <v>1857</v>
      </c>
      <c r="E618" s="1">
        <v>0</v>
      </c>
      <c r="F618" s="1">
        <v>0</v>
      </c>
      <c r="G618" s="1">
        <v>0</v>
      </c>
      <c r="H618" s="1">
        <v>0</v>
      </c>
      <c r="I618" s="1">
        <v>0</v>
      </c>
      <c r="J618" s="1">
        <v>0</v>
      </c>
      <c r="K618" s="1">
        <v>0</v>
      </c>
      <c r="L618" s="1">
        <v>0</v>
      </c>
      <c r="M618" s="1">
        <v>4</v>
      </c>
      <c r="N618" s="1">
        <v>0</v>
      </c>
      <c r="O618" s="1">
        <v>0</v>
      </c>
      <c r="P618" s="1">
        <v>0</v>
      </c>
      <c r="Q618" s="1">
        <v>0</v>
      </c>
      <c r="R618" s="1">
        <v>0</v>
      </c>
      <c r="S618" s="1">
        <v>0</v>
      </c>
      <c r="T618" s="1">
        <v>0</v>
      </c>
      <c r="U618" s="1">
        <v>0</v>
      </c>
      <c r="V618" s="1">
        <v>1.2899064817800709E-3</v>
      </c>
      <c r="W618" s="1">
        <f t="shared" si="36"/>
        <v>0</v>
      </c>
      <c r="X618" s="1">
        <f t="shared" si="37"/>
        <v>0</v>
      </c>
      <c r="Y618" s="1">
        <f t="shared" si="38"/>
        <v>4.2996882726002364E-4</v>
      </c>
      <c r="Z618" s="1">
        <f t="shared" si="39"/>
        <v>0</v>
      </c>
    </row>
    <row r="619" spans="1:26" ht="15.6" x14ac:dyDescent="0.3">
      <c r="A619" s="1">
        <v>612</v>
      </c>
      <c r="B619" s="1" t="s">
        <v>1858</v>
      </c>
      <c r="C619" s="1" t="s">
        <v>1859</v>
      </c>
      <c r="D619" s="1" t="s">
        <v>1860</v>
      </c>
      <c r="E619" s="1">
        <v>0</v>
      </c>
      <c r="F619" s="1">
        <v>0</v>
      </c>
      <c r="G619" s="1">
        <v>4</v>
      </c>
      <c r="H619" s="1">
        <v>0</v>
      </c>
      <c r="I619" s="1">
        <v>0</v>
      </c>
      <c r="J619" s="1">
        <v>2</v>
      </c>
      <c r="K619" s="1">
        <v>0</v>
      </c>
      <c r="L619" s="1">
        <v>0</v>
      </c>
      <c r="M619" s="1">
        <v>3</v>
      </c>
      <c r="N619" s="1">
        <v>0</v>
      </c>
      <c r="O619" s="1">
        <v>0</v>
      </c>
      <c r="P619" s="1">
        <v>1.4114326040931546E-3</v>
      </c>
      <c r="Q619" s="1">
        <v>0</v>
      </c>
      <c r="R619" s="1">
        <v>0</v>
      </c>
      <c r="S619" s="1">
        <v>6.1012812690665037E-4</v>
      </c>
      <c r="T619" s="1">
        <v>0</v>
      </c>
      <c r="U619" s="1">
        <v>0</v>
      </c>
      <c r="V619" s="1">
        <v>9.6742986133505321E-4</v>
      </c>
      <c r="W619" s="1">
        <f t="shared" si="36"/>
        <v>4.7047753469771819E-4</v>
      </c>
      <c r="X619" s="1">
        <f t="shared" si="37"/>
        <v>2.0337604230221678E-4</v>
      </c>
      <c r="Y619" s="1">
        <f t="shared" si="38"/>
        <v>3.2247662044501772E-4</v>
      </c>
      <c r="Z619" s="1">
        <f t="shared" si="39"/>
        <v>0</v>
      </c>
    </row>
    <row r="620" spans="1:26" ht="15.6" x14ac:dyDescent="0.3">
      <c r="A620" s="1">
        <v>613</v>
      </c>
      <c r="B620" s="1" t="s">
        <v>1861</v>
      </c>
      <c r="C620" s="1" t="s">
        <v>1862</v>
      </c>
      <c r="D620" s="1" t="s">
        <v>1863</v>
      </c>
      <c r="E620" s="1">
        <v>0</v>
      </c>
      <c r="F620" s="1">
        <v>2</v>
      </c>
      <c r="G620" s="1">
        <v>0</v>
      </c>
      <c r="H620" s="1">
        <v>2</v>
      </c>
      <c r="I620" s="1">
        <v>0</v>
      </c>
      <c r="J620" s="1">
        <v>0</v>
      </c>
      <c r="K620" s="1">
        <v>0</v>
      </c>
      <c r="L620" s="1">
        <v>0</v>
      </c>
      <c r="M620" s="1">
        <v>2</v>
      </c>
      <c r="N620" s="1">
        <v>0</v>
      </c>
      <c r="O620" s="1">
        <v>5.9294396679513783E-4</v>
      </c>
      <c r="P620" s="1">
        <v>0</v>
      </c>
      <c r="Q620" s="1">
        <v>5.6915196357427435E-4</v>
      </c>
      <c r="R620" s="1">
        <v>0</v>
      </c>
      <c r="S620" s="1">
        <v>0</v>
      </c>
      <c r="T620" s="1">
        <v>0</v>
      </c>
      <c r="U620" s="1">
        <v>0</v>
      </c>
      <c r="V620" s="1">
        <v>6.4495324089003543E-4</v>
      </c>
      <c r="W620" s="1">
        <f t="shared" si="36"/>
        <v>1.976479889317126E-4</v>
      </c>
      <c r="X620" s="1">
        <f t="shared" si="37"/>
        <v>1.8971732119142478E-4</v>
      </c>
      <c r="Y620" s="1">
        <f t="shared" si="38"/>
        <v>2.1498441363001182E-4</v>
      </c>
      <c r="Z620" s="1">
        <f t="shared" si="39"/>
        <v>0</v>
      </c>
    </row>
    <row r="621" spans="1:26" ht="15.6" x14ac:dyDescent="0.3">
      <c r="A621" s="1">
        <v>614</v>
      </c>
      <c r="B621" s="1" t="s">
        <v>1864</v>
      </c>
      <c r="C621" s="1" t="s">
        <v>1865</v>
      </c>
      <c r="D621" s="1" t="s">
        <v>1866</v>
      </c>
      <c r="E621" s="1">
        <v>0</v>
      </c>
      <c r="F621" s="1">
        <v>0</v>
      </c>
      <c r="G621" s="1">
        <v>0</v>
      </c>
      <c r="H621" s="1">
        <v>0</v>
      </c>
      <c r="I621" s="1">
        <v>2</v>
      </c>
      <c r="J621" s="1">
        <v>0</v>
      </c>
      <c r="K621" s="1">
        <v>0</v>
      </c>
      <c r="L621" s="1">
        <v>0</v>
      </c>
      <c r="M621" s="1">
        <v>0</v>
      </c>
      <c r="N621" s="1">
        <v>0</v>
      </c>
      <c r="O621" s="1">
        <v>0</v>
      </c>
      <c r="P621" s="1">
        <v>0</v>
      </c>
      <c r="Q621" s="1">
        <v>0</v>
      </c>
      <c r="R621" s="1">
        <v>6.0168471720818293E-4</v>
      </c>
      <c r="S621" s="1">
        <v>0</v>
      </c>
      <c r="T621" s="1">
        <v>0</v>
      </c>
      <c r="U621" s="1">
        <v>0</v>
      </c>
      <c r="V621" s="1">
        <v>0</v>
      </c>
      <c r="W621" s="1">
        <f t="shared" si="36"/>
        <v>0</v>
      </c>
      <c r="X621" s="1">
        <f t="shared" si="37"/>
        <v>2.0056157240272765E-4</v>
      </c>
      <c r="Y621" s="1">
        <f t="shared" si="38"/>
        <v>0</v>
      </c>
      <c r="Z621" s="1">
        <f t="shared" si="39"/>
        <v>0</v>
      </c>
    </row>
    <row r="622" spans="1:26" ht="15.6" x14ac:dyDescent="0.3">
      <c r="A622" s="1">
        <v>615</v>
      </c>
      <c r="B622" s="1" t="s">
        <v>1867</v>
      </c>
      <c r="C622" s="1" t="s">
        <v>1868</v>
      </c>
      <c r="D622" s="1" t="s">
        <v>1869</v>
      </c>
      <c r="E622" s="1">
        <v>0</v>
      </c>
      <c r="F622" s="1">
        <v>2</v>
      </c>
      <c r="G622" s="1">
        <v>0</v>
      </c>
      <c r="H622" s="1">
        <v>2</v>
      </c>
      <c r="I622" s="1">
        <v>2</v>
      </c>
      <c r="J622" s="1">
        <v>2</v>
      </c>
      <c r="K622" s="1">
        <v>0</v>
      </c>
      <c r="L622" s="1">
        <v>0</v>
      </c>
      <c r="M622" s="1">
        <v>0</v>
      </c>
      <c r="N622" s="1">
        <v>0</v>
      </c>
      <c r="O622" s="1">
        <v>5.9294396679513783E-4</v>
      </c>
      <c r="P622" s="1">
        <v>0</v>
      </c>
      <c r="Q622" s="1">
        <v>5.6915196357427435E-4</v>
      </c>
      <c r="R622" s="1">
        <v>6.0168471720818293E-4</v>
      </c>
      <c r="S622" s="1">
        <v>6.1012812690665037E-4</v>
      </c>
      <c r="T622" s="1">
        <v>0</v>
      </c>
      <c r="U622" s="1">
        <v>0</v>
      </c>
      <c r="V622" s="1">
        <v>0</v>
      </c>
      <c r="W622" s="1">
        <f t="shared" si="36"/>
        <v>1.976479889317126E-4</v>
      </c>
      <c r="X622" s="1">
        <f t="shared" si="37"/>
        <v>5.9365493589636929E-4</v>
      </c>
      <c r="Y622" s="1">
        <f t="shared" si="38"/>
        <v>0</v>
      </c>
      <c r="Z622" s="1">
        <f t="shared" si="39"/>
        <v>0</v>
      </c>
    </row>
    <row r="623" spans="1:26" ht="15.6" x14ac:dyDescent="0.3">
      <c r="A623" s="1">
        <v>616</v>
      </c>
      <c r="B623" s="1" t="s">
        <v>1870</v>
      </c>
      <c r="C623" s="1" t="s">
        <v>1871</v>
      </c>
      <c r="D623" s="1" t="s">
        <v>1872</v>
      </c>
      <c r="E623" s="1">
        <v>0</v>
      </c>
      <c r="F623" s="1">
        <v>2</v>
      </c>
      <c r="G623" s="1">
        <v>0</v>
      </c>
      <c r="H623" s="1">
        <v>0</v>
      </c>
      <c r="I623" s="1">
        <v>0</v>
      </c>
      <c r="J623" s="1">
        <v>0</v>
      </c>
      <c r="K623" s="1">
        <v>2</v>
      </c>
      <c r="L623" s="1">
        <v>3</v>
      </c>
      <c r="M623" s="1">
        <v>0</v>
      </c>
      <c r="N623" s="1">
        <v>0</v>
      </c>
      <c r="O623" s="1">
        <v>5.9294396679513783E-4</v>
      </c>
      <c r="P623" s="1">
        <v>0</v>
      </c>
      <c r="Q623" s="1">
        <v>0</v>
      </c>
      <c r="R623" s="1">
        <v>0</v>
      </c>
      <c r="S623" s="1">
        <v>0</v>
      </c>
      <c r="T623" s="1">
        <v>8.2169268693508624E-4</v>
      </c>
      <c r="U623" s="1">
        <v>9.372071227741331E-4</v>
      </c>
      <c r="V623" s="1">
        <v>0</v>
      </c>
      <c r="W623" s="1">
        <f t="shared" si="36"/>
        <v>1.976479889317126E-4</v>
      </c>
      <c r="X623" s="1">
        <f t="shared" si="37"/>
        <v>0</v>
      </c>
      <c r="Y623" s="1">
        <f t="shared" si="38"/>
        <v>5.8629993656973982E-4</v>
      </c>
      <c r="Z623" s="1">
        <f t="shared" si="39"/>
        <v>0</v>
      </c>
    </row>
    <row r="624" spans="1:26" ht="15.6" x14ac:dyDescent="0.3">
      <c r="A624" s="1">
        <v>617</v>
      </c>
      <c r="B624" s="1" t="s">
        <v>1873</v>
      </c>
      <c r="C624" s="1" t="s">
        <v>1874</v>
      </c>
      <c r="D624" s="1" t="s">
        <v>1875</v>
      </c>
      <c r="E624" s="1">
        <v>0</v>
      </c>
      <c r="F624" s="1">
        <v>0</v>
      </c>
      <c r="G624" s="1">
        <v>0</v>
      </c>
      <c r="H624" s="1">
        <v>2</v>
      </c>
      <c r="I624" s="1">
        <v>2</v>
      </c>
      <c r="J624" s="1">
        <v>3</v>
      </c>
      <c r="K624" s="1">
        <v>0</v>
      </c>
      <c r="L624" s="1">
        <v>0</v>
      </c>
      <c r="M624" s="1">
        <v>0</v>
      </c>
      <c r="N624" s="1">
        <v>0</v>
      </c>
      <c r="O624" s="1">
        <v>0</v>
      </c>
      <c r="P624" s="1">
        <v>0</v>
      </c>
      <c r="Q624" s="1">
        <v>5.6915196357427435E-4</v>
      </c>
      <c r="R624" s="1">
        <v>6.0168471720818293E-4</v>
      </c>
      <c r="S624" s="1">
        <v>9.1519219035997561E-4</v>
      </c>
      <c r="T624" s="1">
        <v>0</v>
      </c>
      <c r="U624" s="1">
        <v>0</v>
      </c>
      <c r="V624" s="1">
        <v>0</v>
      </c>
      <c r="W624" s="1">
        <f t="shared" si="36"/>
        <v>0</v>
      </c>
      <c r="X624" s="1">
        <f t="shared" si="37"/>
        <v>6.9534295704747756E-4</v>
      </c>
      <c r="Y624" s="1">
        <f t="shared" si="38"/>
        <v>0</v>
      </c>
      <c r="Z624" s="1">
        <f t="shared" si="39"/>
        <v>0</v>
      </c>
    </row>
    <row r="625" spans="1:26" ht="15.6" x14ac:dyDescent="0.3">
      <c r="A625" s="1">
        <v>619</v>
      </c>
      <c r="B625" s="1" t="s">
        <v>1876</v>
      </c>
      <c r="C625" s="1" t="s">
        <v>1877</v>
      </c>
      <c r="D625" s="1" t="s">
        <v>1878</v>
      </c>
      <c r="E625" s="1">
        <v>0</v>
      </c>
      <c r="F625" s="1">
        <v>2</v>
      </c>
      <c r="G625" s="1">
        <v>0</v>
      </c>
      <c r="H625" s="1">
        <v>0</v>
      </c>
      <c r="I625" s="1">
        <v>0</v>
      </c>
      <c r="J625" s="1">
        <v>0</v>
      </c>
      <c r="K625" s="1">
        <v>0</v>
      </c>
      <c r="L625" s="1">
        <v>2</v>
      </c>
      <c r="M625" s="1">
        <v>0</v>
      </c>
      <c r="N625" s="1">
        <v>0</v>
      </c>
      <c r="O625" s="1">
        <v>5.9294396679513783E-4</v>
      </c>
      <c r="P625" s="1">
        <v>0</v>
      </c>
      <c r="Q625" s="1">
        <v>0</v>
      </c>
      <c r="R625" s="1">
        <v>0</v>
      </c>
      <c r="S625" s="1">
        <v>0</v>
      </c>
      <c r="T625" s="1">
        <v>0</v>
      </c>
      <c r="U625" s="1">
        <v>6.248047485160887E-4</v>
      </c>
      <c r="V625" s="1">
        <v>0</v>
      </c>
      <c r="W625" s="1">
        <f t="shared" si="36"/>
        <v>1.976479889317126E-4</v>
      </c>
      <c r="X625" s="1">
        <f t="shared" si="37"/>
        <v>0</v>
      </c>
      <c r="Y625" s="1">
        <f t="shared" si="38"/>
        <v>2.0826824950536291E-4</v>
      </c>
      <c r="Z625" s="1">
        <f t="shared" si="39"/>
        <v>0</v>
      </c>
    </row>
    <row r="626" spans="1:26" ht="15.6" x14ac:dyDescent="0.3">
      <c r="A626" s="1">
        <v>621</v>
      </c>
      <c r="B626" s="1" t="s">
        <v>1879</v>
      </c>
      <c r="C626" s="1" t="s">
        <v>1880</v>
      </c>
      <c r="D626" s="1" t="s">
        <v>1881</v>
      </c>
      <c r="E626" s="1">
        <v>0</v>
      </c>
      <c r="F626" s="1">
        <v>0</v>
      </c>
      <c r="G626" s="1">
        <v>0</v>
      </c>
      <c r="H626" s="1">
        <v>0</v>
      </c>
      <c r="I626" s="1">
        <v>0</v>
      </c>
      <c r="J626" s="1">
        <v>0</v>
      </c>
      <c r="K626" s="1">
        <v>0</v>
      </c>
      <c r="L626" s="1">
        <v>2</v>
      </c>
      <c r="M626" s="1">
        <v>0</v>
      </c>
      <c r="N626" s="1">
        <v>0</v>
      </c>
      <c r="O626" s="1">
        <v>0</v>
      </c>
      <c r="P626" s="1">
        <v>0</v>
      </c>
      <c r="Q626" s="1">
        <v>0</v>
      </c>
      <c r="R626" s="1">
        <v>0</v>
      </c>
      <c r="S626" s="1">
        <v>0</v>
      </c>
      <c r="T626" s="1">
        <v>0</v>
      </c>
      <c r="U626" s="1">
        <v>6.248047485160887E-4</v>
      </c>
      <c r="V626" s="1">
        <v>0</v>
      </c>
      <c r="W626" s="1">
        <f t="shared" si="36"/>
        <v>0</v>
      </c>
      <c r="X626" s="1">
        <f t="shared" si="37"/>
        <v>0</v>
      </c>
      <c r="Y626" s="1">
        <f t="shared" si="38"/>
        <v>2.0826824950536291E-4</v>
      </c>
      <c r="Z626" s="1">
        <f t="shared" si="39"/>
        <v>0</v>
      </c>
    </row>
    <row r="627" spans="1:26" ht="15.6" x14ac:dyDescent="0.3">
      <c r="A627" s="1">
        <v>622</v>
      </c>
      <c r="B627" s="1" t="s">
        <v>1882</v>
      </c>
      <c r="C627" s="1" t="s">
        <v>1883</v>
      </c>
      <c r="D627" s="1" t="s">
        <v>1884</v>
      </c>
      <c r="E627" s="1">
        <v>0</v>
      </c>
      <c r="F627" s="1">
        <v>0</v>
      </c>
      <c r="G627" s="1">
        <v>0</v>
      </c>
      <c r="H627" s="1">
        <v>0</v>
      </c>
      <c r="I627" s="1">
        <v>0</v>
      </c>
      <c r="J627" s="1">
        <v>0</v>
      </c>
      <c r="K627" s="1">
        <v>0</v>
      </c>
      <c r="L627" s="1">
        <v>2</v>
      </c>
      <c r="M627" s="1">
        <v>0</v>
      </c>
      <c r="N627" s="1">
        <v>0</v>
      </c>
      <c r="O627" s="1">
        <v>0</v>
      </c>
      <c r="P627" s="1">
        <v>0</v>
      </c>
      <c r="Q627" s="1">
        <v>0</v>
      </c>
      <c r="R627" s="1">
        <v>0</v>
      </c>
      <c r="S627" s="1">
        <v>0</v>
      </c>
      <c r="T627" s="1">
        <v>0</v>
      </c>
      <c r="U627" s="1">
        <v>6.248047485160887E-4</v>
      </c>
      <c r="V627" s="1">
        <v>0</v>
      </c>
      <c r="W627" s="1">
        <f t="shared" si="36"/>
        <v>0</v>
      </c>
      <c r="X627" s="1">
        <f t="shared" si="37"/>
        <v>0</v>
      </c>
      <c r="Y627" s="1">
        <f t="shared" si="38"/>
        <v>2.0826824950536291E-4</v>
      </c>
      <c r="Z627" s="1">
        <f t="shared" si="39"/>
        <v>0</v>
      </c>
    </row>
    <row r="628" spans="1:26" ht="15.6" x14ac:dyDescent="0.3">
      <c r="A628" s="1">
        <v>623</v>
      </c>
      <c r="B628" s="1" t="s">
        <v>1885</v>
      </c>
      <c r="C628" s="1" t="s">
        <v>1886</v>
      </c>
      <c r="D628" s="1" t="s">
        <v>1887</v>
      </c>
      <c r="E628" s="1">
        <v>0</v>
      </c>
      <c r="F628" s="1">
        <v>0</v>
      </c>
      <c r="G628" s="1">
        <v>2</v>
      </c>
      <c r="H628" s="1">
        <v>0</v>
      </c>
      <c r="I628" s="1">
        <v>0</v>
      </c>
      <c r="J628" s="1">
        <v>0</v>
      </c>
      <c r="K628" s="1">
        <v>0</v>
      </c>
      <c r="L628" s="1">
        <v>0</v>
      </c>
      <c r="M628" s="1">
        <v>2</v>
      </c>
      <c r="N628" s="1">
        <v>0</v>
      </c>
      <c r="O628" s="1">
        <v>0</v>
      </c>
      <c r="P628" s="1">
        <v>7.0571630204657732E-4</v>
      </c>
      <c r="Q628" s="1">
        <v>0</v>
      </c>
      <c r="R628" s="1">
        <v>0</v>
      </c>
      <c r="S628" s="1">
        <v>0</v>
      </c>
      <c r="T628" s="1">
        <v>0</v>
      </c>
      <c r="U628" s="1">
        <v>0</v>
      </c>
      <c r="V628" s="1">
        <v>6.4495324089003543E-4</v>
      </c>
      <c r="W628" s="1">
        <f t="shared" si="36"/>
        <v>2.352387673488591E-4</v>
      </c>
      <c r="X628" s="1">
        <f t="shared" si="37"/>
        <v>0</v>
      </c>
      <c r="Y628" s="1">
        <f t="shared" si="38"/>
        <v>2.1498441363001182E-4</v>
      </c>
      <c r="Z628" s="1">
        <f t="shared" si="39"/>
        <v>0</v>
      </c>
    </row>
    <row r="629" spans="1:26" ht="15.6" x14ac:dyDescent="0.3">
      <c r="A629" s="1">
        <v>625</v>
      </c>
      <c r="B629" s="1" t="s">
        <v>1888</v>
      </c>
      <c r="C629" s="1" t="s">
        <v>1889</v>
      </c>
      <c r="D629" s="1" t="s">
        <v>1890</v>
      </c>
      <c r="E629" s="1">
        <v>0</v>
      </c>
      <c r="F629" s="1">
        <v>0</v>
      </c>
      <c r="G629" s="1">
        <v>0</v>
      </c>
      <c r="H629" s="1">
        <v>4</v>
      </c>
      <c r="I629" s="1">
        <v>4</v>
      </c>
      <c r="J629" s="1">
        <v>0</v>
      </c>
      <c r="K629" s="1">
        <v>0</v>
      </c>
      <c r="L629" s="1">
        <v>0</v>
      </c>
      <c r="M629" s="1">
        <v>0</v>
      </c>
      <c r="N629" s="1">
        <v>0</v>
      </c>
      <c r="O629" s="1">
        <v>0</v>
      </c>
      <c r="P629" s="1">
        <v>0</v>
      </c>
      <c r="Q629" s="1">
        <v>1.1383039271485487E-3</v>
      </c>
      <c r="R629" s="1">
        <v>1.2033694344163659E-3</v>
      </c>
      <c r="S629" s="1">
        <v>0</v>
      </c>
      <c r="T629" s="1">
        <v>0</v>
      </c>
      <c r="U629" s="1">
        <v>0</v>
      </c>
      <c r="V629" s="1">
        <v>0</v>
      </c>
      <c r="W629" s="1">
        <f t="shared" si="36"/>
        <v>0</v>
      </c>
      <c r="X629" s="1">
        <f t="shared" si="37"/>
        <v>7.8055778718830486E-4</v>
      </c>
      <c r="Y629" s="1">
        <f t="shared" si="38"/>
        <v>0</v>
      </c>
      <c r="Z629" s="1">
        <f t="shared" si="39"/>
        <v>0</v>
      </c>
    </row>
    <row r="630" spans="1:26" ht="15.6" x14ac:dyDescent="0.3">
      <c r="A630" s="1">
        <v>626</v>
      </c>
      <c r="B630" s="1" t="s">
        <v>1891</v>
      </c>
      <c r="C630" s="1" t="s">
        <v>1892</v>
      </c>
      <c r="D630" s="1" t="s">
        <v>1893</v>
      </c>
      <c r="E630" s="1">
        <v>0</v>
      </c>
      <c r="F630" s="1">
        <v>0</v>
      </c>
      <c r="G630" s="1">
        <v>0</v>
      </c>
      <c r="H630" s="1">
        <v>2</v>
      </c>
      <c r="I630" s="1">
        <v>0</v>
      </c>
      <c r="J630" s="1">
        <v>2</v>
      </c>
      <c r="K630" s="1">
        <v>0</v>
      </c>
      <c r="L630" s="1">
        <v>0</v>
      </c>
      <c r="M630" s="1">
        <v>4</v>
      </c>
      <c r="N630" s="1">
        <v>0</v>
      </c>
      <c r="O630" s="1">
        <v>0</v>
      </c>
      <c r="P630" s="1">
        <v>0</v>
      </c>
      <c r="Q630" s="1">
        <v>5.6915196357427435E-4</v>
      </c>
      <c r="R630" s="1">
        <v>0</v>
      </c>
      <c r="S630" s="1">
        <v>6.1012812690665037E-4</v>
      </c>
      <c r="T630" s="1">
        <v>0</v>
      </c>
      <c r="U630" s="1">
        <v>0</v>
      </c>
      <c r="V630" s="1">
        <v>1.2899064817800709E-3</v>
      </c>
      <c r="W630" s="1">
        <f t="shared" si="36"/>
        <v>0</v>
      </c>
      <c r="X630" s="1">
        <f t="shared" si="37"/>
        <v>3.9309336349364161E-4</v>
      </c>
      <c r="Y630" s="1">
        <f t="shared" si="38"/>
        <v>4.2996882726002364E-4</v>
      </c>
      <c r="Z630" s="1">
        <f t="shared" si="39"/>
        <v>0</v>
      </c>
    </row>
    <row r="631" spans="1:26" ht="15.6" x14ac:dyDescent="0.3">
      <c r="A631" s="1">
        <v>627</v>
      </c>
      <c r="B631" s="1" t="s">
        <v>1894</v>
      </c>
      <c r="C631" s="1" t="s">
        <v>1895</v>
      </c>
      <c r="D631" s="1" t="s">
        <v>1896</v>
      </c>
      <c r="E631" s="1">
        <v>0</v>
      </c>
      <c r="F631" s="1">
        <v>3</v>
      </c>
      <c r="G631" s="1">
        <v>0</v>
      </c>
      <c r="H631" s="1">
        <v>0</v>
      </c>
      <c r="I631" s="1">
        <v>0</v>
      </c>
      <c r="J631" s="1">
        <v>0</v>
      </c>
      <c r="K631" s="1">
        <v>0</v>
      </c>
      <c r="L631" s="1">
        <v>0</v>
      </c>
      <c r="M631" s="1">
        <v>0</v>
      </c>
      <c r="N631" s="1">
        <v>0</v>
      </c>
      <c r="O631" s="1">
        <v>8.8941595019270681E-4</v>
      </c>
      <c r="P631" s="1">
        <v>0</v>
      </c>
      <c r="Q631" s="1">
        <v>0</v>
      </c>
      <c r="R631" s="1">
        <v>0</v>
      </c>
      <c r="S631" s="1">
        <v>0</v>
      </c>
      <c r="T631" s="1">
        <v>0</v>
      </c>
      <c r="U631" s="1">
        <v>0</v>
      </c>
      <c r="V631" s="1">
        <v>0</v>
      </c>
      <c r="W631" s="1">
        <f t="shared" si="36"/>
        <v>2.9647198339756892E-4</v>
      </c>
      <c r="X631" s="1">
        <f t="shared" si="37"/>
        <v>0</v>
      </c>
      <c r="Y631" s="1">
        <f t="shared" si="38"/>
        <v>0</v>
      </c>
      <c r="Z631" s="1">
        <f t="shared" si="39"/>
        <v>0</v>
      </c>
    </row>
    <row r="632" spans="1:26" ht="15.6" x14ac:dyDescent="0.3">
      <c r="A632" s="1">
        <v>628</v>
      </c>
      <c r="B632" s="1" t="s">
        <v>1897</v>
      </c>
      <c r="C632" s="1" t="s">
        <v>1898</v>
      </c>
      <c r="D632" s="1" t="s">
        <v>1899</v>
      </c>
      <c r="E632" s="1">
        <v>0</v>
      </c>
      <c r="F632" s="1">
        <v>0</v>
      </c>
      <c r="G632" s="1">
        <v>0</v>
      </c>
      <c r="H632" s="1">
        <v>0</v>
      </c>
      <c r="I632" s="1">
        <v>0</v>
      </c>
      <c r="J632" s="1">
        <v>2</v>
      </c>
      <c r="K632" s="1">
        <v>0</v>
      </c>
      <c r="L632" s="1">
        <v>0</v>
      </c>
      <c r="M632" s="1">
        <v>3</v>
      </c>
      <c r="N632" s="1">
        <v>0</v>
      </c>
      <c r="O632" s="1">
        <v>0</v>
      </c>
      <c r="P632" s="1">
        <v>0</v>
      </c>
      <c r="Q632" s="1">
        <v>0</v>
      </c>
      <c r="R632" s="1">
        <v>0</v>
      </c>
      <c r="S632" s="1">
        <v>6.1012812690665037E-4</v>
      </c>
      <c r="T632" s="1">
        <v>0</v>
      </c>
      <c r="U632" s="1">
        <v>0</v>
      </c>
      <c r="V632" s="1">
        <v>9.6742986133505321E-4</v>
      </c>
      <c r="W632" s="1">
        <f t="shared" si="36"/>
        <v>0</v>
      </c>
      <c r="X632" s="1">
        <f t="shared" si="37"/>
        <v>2.0337604230221678E-4</v>
      </c>
      <c r="Y632" s="1">
        <f t="shared" si="38"/>
        <v>3.2247662044501772E-4</v>
      </c>
      <c r="Z632" s="1">
        <f t="shared" si="39"/>
        <v>0</v>
      </c>
    </row>
    <row r="633" spans="1:26" ht="15.6" x14ac:dyDescent="0.3">
      <c r="A633" s="1">
        <v>631</v>
      </c>
      <c r="B633" s="1" t="s">
        <v>1900</v>
      </c>
      <c r="C633" s="1" t="s">
        <v>1901</v>
      </c>
      <c r="D633" s="1" t="s">
        <v>1902</v>
      </c>
      <c r="E633" s="1">
        <v>0</v>
      </c>
      <c r="F633" s="1">
        <v>3</v>
      </c>
      <c r="G633" s="1">
        <v>0</v>
      </c>
      <c r="H633" s="1">
        <v>2</v>
      </c>
      <c r="I633" s="1">
        <v>2</v>
      </c>
      <c r="J633" s="1">
        <v>0</v>
      </c>
      <c r="K633" s="1">
        <v>0</v>
      </c>
      <c r="L633" s="1">
        <v>0</v>
      </c>
      <c r="M633" s="1">
        <v>0</v>
      </c>
      <c r="N633" s="1">
        <v>0</v>
      </c>
      <c r="O633" s="1">
        <v>8.8941595019270681E-4</v>
      </c>
      <c r="P633" s="1">
        <v>0</v>
      </c>
      <c r="Q633" s="1">
        <v>5.6915196357427435E-4</v>
      </c>
      <c r="R633" s="1">
        <v>6.0168471720818293E-4</v>
      </c>
      <c r="S633" s="1">
        <v>0</v>
      </c>
      <c r="T633" s="1">
        <v>0</v>
      </c>
      <c r="U633" s="1">
        <v>0</v>
      </c>
      <c r="V633" s="1">
        <v>0</v>
      </c>
      <c r="W633" s="1">
        <f t="shared" si="36"/>
        <v>2.9647198339756892E-4</v>
      </c>
      <c r="X633" s="1">
        <f t="shared" si="37"/>
        <v>3.9027889359415243E-4</v>
      </c>
      <c r="Y633" s="1">
        <f t="shared" si="38"/>
        <v>0</v>
      </c>
      <c r="Z633" s="1">
        <f t="shared" si="39"/>
        <v>0</v>
      </c>
    </row>
    <row r="634" spans="1:26" ht="15.6" x14ac:dyDescent="0.3">
      <c r="A634" s="1">
        <v>632</v>
      </c>
      <c r="B634" s="1" t="s">
        <v>1903</v>
      </c>
      <c r="C634" s="1" t="s">
        <v>1904</v>
      </c>
      <c r="D634" s="1" t="s">
        <v>1905</v>
      </c>
      <c r="E634" s="1">
        <v>0</v>
      </c>
      <c r="F634" s="1">
        <v>0</v>
      </c>
      <c r="G634" s="1">
        <v>0</v>
      </c>
      <c r="H634" s="1">
        <v>0</v>
      </c>
      <c r="I634" s="1">
        <v>0</v>
      </c>
      <c r="J634" s="1">
        <v>0</v>
      </c>
      <c r="K634" s="1">
        <v>0</v>
      </c>
      <c r="L634" s="1">
        <v>0</v>
      </c>
      <c r="M634" s="1">
        <v>2</v>
      </c>
      <c r="N634" s="1">
        <v>0</v>
      </c>
      <c r="O634" s="1">
        <v>0</v>
      </c>
      <c r="P634" s="1">
        <v>0</v>
      </c>
      <c r="Q634" s="1">
        <v>0</v>
      </c>
      <c r="R634" s="1">
        <v>0</v>
      </c>
      <c r="S634" s="1">
        <v>0</v>
      </c>
      <c r="T634" s="1">
        <v>0</v>
      </c>
      <c r="U634" s="1">
        <v>0</v>
      </c>
      <c r="V634" s="1">
        <v>6.4495324089003543E-4</v>
      </c>
      <c r="W634" s="1">
        <f t="shared" si="36"/>
        <v>0</v>
      </c>
      <c r="X634" s="1">
        <f t="shared" si="37"/>
        <v>0</v>
      </c>
      <c r="Y634" s="1">
        <f t="shared" si="38"/>
        <v>2.1498441363001182E-4</v>
      </c>
      <c r="Z634" s="1">
        <f t="shared" si="39"/>
        <v>0</v>
      </c>
    </row>
    <row r="635" spans="1:26" ht="15.6" x14ac:dyDescent="0.3">
      <c r="A635" s="1">
        <v>633</v>
      </c>
      <c r="B635" s="1" t="s">
        <v>1906</v>
      </c>
      <c r="C635" s="1" t="s">
        <v>1907</v>
      </c>
      <c r="D635" s="1" t="s">
        <v>1908</v>
      </c>
      <c r="E635" s="1">
        <v>0</v>
      </c>
      <c r="F635" s="1">
        <v>0</v>
      </c>
      <c r="G635" s="1">
        <v>0</v>
      </c>
      <c r="H635" s="1">
        <v>0</v>
      </c>
      <c r="I635" s="1">
        <v>2</v>
      </c>
      <c r="J635" s="1">
        <v>0</v>
      </c>
      <c r="K635" s="1">
        <v>0</v>
      </c>
      <c r="L635" s="1">
        <v>0</v>
      </c>
      <c r="M635" s="1">
        <v>0</v>
      </c>
      <c r="N635" s="1">
        <v>0</v>
      </c>
      <c r="O635" s="1">
        <v>0</v>
      </c>
      <c r="P635" s="1">
        <v>0</v>
      </c>
      <c r="Q635" s="1">
        <v>0</v>
      </c>
      <c r="R635" s="1">
        <v>6.0168471720818293E-4</v>
      </c>
      <c r="S635" s="1">
        <v>0</v>
      </c>
      <c r="T635" s="1">
        <v>0</v>
      </c>
      <c r="U635" s="1">
        <v>0</v>
      </c>
      <c r="V635" s="1">
        <v>0</v>
      </c>
      <c r="W635" s="1">
        <f t="shared" si="36"/>
        <v>0</v>
      </c>
      <c r="X635" s="1">
        <f t="shared" si="37"/>
        <v>2.0056157240272765E-4</v>
      </c>
      <c r="Y635" s="1">
        <f t="shared" si="38"/>
        <v>0</v>
      </c>
      <c r="Z635" s="1">
        <f t="shared" si="39"/>
        <v>0</v>
      </c>
    </row>
    <row r="636" spans="1:26" ht="15.6" x14ac:dyDescent="0.3">
      <c r="A636" s="1">
        <v>634</v>
      </c>
      <c r="B636" s="1" t="s">
        <v>1909</v>
      </c>
      <c r="C636" s="1" t="s">
        <v>1909</v>
      </c>
      <c r="D636" s="1"/>
      <c r="E636" s="1">
        <v>0</v>
      </c>
      <c r="F636" s="1">
        <v>0</v>
      </c>
      <c r="G636" s="1">
        <v>0</v>
      </c>
      <c r="H636" s="1">
        <v>2</v>
      </c>
      <c r="I636" s="1">
        <v>0</v>
      </c>
      <c r="J636" s="1">
        <v>0</v>
      </c>
      <c r="K636" s="1">
        <v>0</v>
      </c>
      <c r="L636" s="1">
        <v>0</v>
      </c>
      <c r="M636" s="1">
        <v>0</v>
      </c>
      <c r="N636" s="1">
        <v>0</v>
      </c>
      <c r="O636" s="1">
        <v>0</v>
      </c>
      <c r="P636" s="1">
        <v>0</v>
      </c>
      <c r="Q636" s="1">
        <v>5.6915196357427435E-4</v>
      </c>
      <c r="R636" s="1">
        <v>0</v>
      </c>
      <c r="S636" s="1">
        <v>0</v>
      </c>
      <c r="T636" s="1">
        <v>0</v>
      </c>
      <c r="U636" s="1">
        <v>0</v>
      </c>
      <c r="V636" s="1">
        <v>0</v>
      </c>
      <c r="W636" s="1">
        <f t="shared" si="36"/>
        <v>0</v>
      </c>
      <c r="X636" s="1">
        <f t="shared" si="37"/>
        <v>1.8971732119142478E-4</v>
      </c>
      <c r="Y636" s="1">
        <f t="shared" si="38"/>
        <v>0</v>
      </c>
      <c r="Z636" s="1">
        <f t="shared" si="39"/>
        <v>0</v>
      </c>
    </row>
    <row r="637" spans="1:26" ht="15.6" x14ac:dyDescent="0.3">
      <c r="A637" s="1">
        <v>635</v>
      </c>
      <c r="B637" s="1" t="s">
        <v>1910</v>
      </c>
      <c r="C637" s="1" t="s">
        <v>1911</v>
      </c>
      <c r="D637" s="1" t="s">
        <v>1912</v>
      </c>
      <c r="E637" s="1">
        <v>0</v>
      </c>
      <c r="F637" s="1">
        <v>0</v>
      </c>
      <c r="G637" s="1">
        <v>0</v>
      </c>
      <c r="H637" s="1">
        <v>2</v>
      </c>
      <c r="I637" s="1">
        <v>0</v>
      </c>
      <c r="J637" s="1">
        <v>0</v>
      </c>
      <c r="K637" s="1">
        <v>0</v>
      </c>
      <c r="L637" s="1">
        <v>2</v>
      </c>
      <c r="M637" s="1">
        <v>2</v>
      </c>
      <c r="N637" s="1">
        <v>0</v>
      </c>
      <c r="O637" s="1">
        <v>0</v>
      </c>
      <c r="P637" s="1">
        <v>0</v>
      </c>
      <c r="Q637" s="1">
        <v>5.6915196357427435E-4</v>
      </c>
      <c r="R637" s="1">
        <v>0</v>
      </c>
      <c r="S637" s="1">
        <v>0</v>
      </c>
      <c r="T637" s="1">
        <v>0</v>
      </c>
      <c r="U637" s="1">
        <v>6.248047485160887E-4</v>
      </c>
      <c r="V637" s="1">
        <v>6.4495324089003543E-4</v>
      </c>
      <c r="W637" s="1">
        <f t="shared" si="36"/>
        <v>0</v>
      </c>
      <c r="X637" s="1">
        <f t="shared" si="37"/>
        <v>1.8971732119142478E-4</v>
      </c>
      <c r="Y637" s="1">
        <f t="shared" si="38"/>
        <v>4.2325266313537473E-4</v>
      </c>
      <c r="Z637" s="1">
        <f t="shared" si="39"/>
        <v>0</v>
      </c>
    </row>
    <row r="638" spans="1:26" ht="15.6" x14ac:dyDescent="0.3">
      <c r="A638" s="1">
        <v>636</v>
      </c>
      <c r="B638" s="1" t="s">
        <v>1913</v>
      </c>
      <c r="C638" s="1" t="s">
        <v>1914</v>
      </c>
      <c r="D638" s="1" t="s">
        <v>1915</v>
      </c>
      <c r="E638" s="1">
        <v>0</v>
      </c>
      <c r="F638" s="1">
        <v>2</v>
      </c>
      <c r="G638" s="1">
        <v>0</v>
      </c>
      <c r="H638" s="1">
        <v>0</v>
      </c>
      <c r="I638" s="1">
        <v>0</v>
      </c>
      <c r="J638" s="1">
        <v>0</v>
      </c>
      <c r="K638" s="1">
        <v>0</v>
      </c>
      <c r="L638" s="1">
        <v>0</v>
      </c>
      <c r="M638" s="1">
        <v>0</v>
      </c>
      <c r="N638" s="1">
        <v>0</v>
      </c>
      <c r="O638" s="1">
        <v>5.9294396679513783E-4</v>
      </c>
      <c r="P638" s="1">
        <v>0</v>
      </c>
      <c r="Q638" s="1">
        <v>0</v>
      </c>
      <c r="R638" s="1">
        <v>0</v>
      </c>
      <c r="S638" s="1">
        <v>0</v>
      </c>
      <c r="T638" s="1">
        <v>0</v>
      </c>
      <c r="U638" s="1">
        <v>0</v>
      </c>
      <c r="V638" s="1">
        <v>0</v>
      </c>
      <c r="W638" s="1">
        <f t="shared" si="36"/>
        <v>1.976479889317126E-4</v>
      </c>
      <c r="X638" s="1">
        <f t="shared" si="37"/>
        <v>0</v>
      </c>
      <c r="Y638" s="1">
        <f t="shared" si="38"/>
        <v>0</v>
      </c>
      <c r="Z638" s="1">
        <f t="shared" si="39"/>
        <v>0</v>
      </c>
    </row>
    <row r="639" spans="1:26" ht="15.6" x14ac:dyDescent="0.3">
      <c r="A639" s="1">
        <v>637</v>
      </c>
      <c r="B639" s="1" t="s">
        <v>1916</v>
      </c>
      <c r="C639" s="1" t="s">
        <v>1917</v>
      </c>
      <c r="D639" s="1" t="s">
        <v>1918</v>
      </c>
      <c r="E639" s="1">
        <v>0</v>
      </c>
      <c r="F639" s="1">
        <v>0</v>
      </c>
      <c r="G639" s="1">
        <v>0</v>
      </c>
      <c r="H639" s="1">
        <v>2</v>
      </c>
      <c r="I639" s="1">
        <v>0</v>
      </c>
      <c r="J639" s="1">
        <v>0</v>
      </c>
      <c r="K639" s="1">
        <v>0</v>
      </c>
      <c r="L639" s="1">
        <v>0</v>
      </c>
      <c r="M639" s="1">
        <v>0</v>
      </c>
      <c r="N639" s="1">
        <v>0</v>
      </c>
      <c r="O639" s="1">
        <v>0</v>
      </c>
      <c r="P639" s="1">
        <v>0</v>
      </c>
      <c r="Q639" s="1">
        <v>5.6915196357427435E-4</v>
      </c>
      <c r="R639" s="1">
        <v>0</v>
      </c>
      <c r="S639" s="1">
        <v>0</v>
      </c>
      <c r="T639" s="1">
        <v>0</v>
      </c>
      <c r="U639" s="1">
        <v>0</v>
      </c>
      <c r="V639" s="1">
        <v>0</v>
      </c>
      <c r="W639" s="1">
        <f t="shared" si="36"/>
        <v>0</v>
      </c>
      <c r="X639" s="1">
        <f t="shared" si="37"/>
        <v>1.8971732119142478E-4</v>
      </c>
      <c r="Y639" s="1">
        <f t="shared" si="38"/>
        <v>0</v>
      </c>
      <c r="Z639" s="1">
        <f t="shared" si="39"/>
        <v>0</v>
      </c>
    </row>
    <row r="640" spans="1:26" ht="15.6" x14ac:dyDescent="0.3">
      <c r="A640" s="1">
        <v>638</v>
      </c>
      <c r="B640" s="1" t="s">
        <v>1919</v>
      </c>
      <c r="C640" s="1" t="s">
        <v>1920</v>
      </c>
      <c r="D640" s="1" t="s">
        <v>1921</v>
      </c>
      <c r="E640" s="1">
        <v>0</v>
      </c>
      <c r="F640" s="1">
        <v>0</v>
      </c>
      <c r="G640" s="1">
        <v>0</v>
      </c>
      <c r="H640" s="1">
        <v>0</v>
      </c>
      <c r="I640" s="1">
        <v>0</v>
      </c>
      <c r="J640" s="1">
        <v>0</v>
      </c>
      <c r="K640" s="1">
        <v>0</v>
      </c>
      <c r="L640" s="1">
        <v>0</v>
      </c>
      <c r="M640" s="1">
        <v>2</v>
      </c>
      <c r="N640" s="1">
        <v>0</v>
      </c>
      <c r="O640" s="1">
        <v>0</v>
      </c>
      <c r="P640" s="1">
        <v>0</v>
      </c>
      <c r="Q640" s="1">
        <v>0</v>
      </c>
      <c r="R640" s="1">
        <v>0</v>
      </c>
      <c r="S640" s="1">
        <v>0</v>
      </c>
      <c r="T640" s="1">
        <v>0</v>
      </c>
      <c r="U640" s="1">
        <v>0</v>
      </c>
      <c r="V640" s="1">
        <v>6.4495324089003543E-4</v>
      </c>
      <c r="W640" s="1">
        <f t="shared" si="36"/>
        <v>0</v>
      </c>
      <c r="X640" s="1">
        <f t="shared" si="37"/>
        <v>0</v>
      </c>
      <c r="Y640" s="1">
        <f t="shared" si="38"/>
        <v>2.1498441363001182E-4</v>
      </c>
      <c r="Z640" s="1">
        <f t="shared" si="39"/>
        <v>0</v>
      </c>
    </row>
    <row r="641" spans="1:26" ht="15.6" x14ac:dyDescent="0.3">
      <c r="A641" s="1">
        <v>639</v>
      </c>
      <c r="B641" s="1" t="s">
        <v>1922</v>
      </c>
      <c r="C641" s="1" t="s">
        <v>1923</v>
      </c>
      <c r="D641" s="1" t="s">
        <v>1924</v>
      </c>
      <c r="E641" s="1">
        <v>0</v>
      </c>
      <c r="F641" s="1">
        <v>0</v>
      </c>
      <c r="G641" s="1">
        <v>0</v>
      </c>
      <c r="H641" s="1">
        <v>0</v>
      </c>
      <c r="I641" s="1">
        <v>2</v>
      </c>
      <c r="J641" s="1">
        <v>2</v>
      </c>
      <c r="K641" s="1">
        <v>0</v>
      </c>
      <c r="L641" s="1">
        <v>2</v>
      </c>
      <c r="M641" s="1">
        <v>0</v>
      </c>
      <c r="N641" s="1">
        <v>0</v>
      </c>
      <c r="O641" s="1">
        <v>0</v>
      </c>
      <c r="P641" s="1">
        <v>0</v>
      </c>
      <c r="Q641" s="1">
        <v>0</v>
      </c>
      <c r="R641" s="1">
        <v>6.0168471720818293E-4</v>
      </c>
      <c r="S641" s="1">
        <v>6.1012812690665037E-4</v>
      </c>
      <c r="T641" s="1">
        <v>0</v>
      </c>
      <c r="U641" s="1">
        <v>6.248047485160887E-4</v>
      </c>
      <c r="V641" s="1">
        <v>0</v>
      </c>
      <c r="W641" s="1">
        <f t="shared" si="36"/>
        <v>0</v>
      </c>
      <c r="X641" s="1">
        <f t="shared" si="37"/>
        <v>4.0393761470494438E-4</v>
      </c>
      <c r="Y641" s="1">
        <f t="shared" si="38"/>
        <v>2.0826824950536291E-4</v>
      </c>
      <c r="Z641" s="1">
        <f t="shared" si="39"/>
        <v>0</v>
      </c>
    </row>
    <row r="642" spans="1:26" ht="15.6" x14ac:dyDescent="0.3">
      <c r="A642" s="1">
        <v>640</v>
      </c>
      <c r="B642" s="1" t="s">
        <v>1925</v>
      </c>
      <c r="C642" s="1" t="s">
        <v>1926</v>
      </c>
      <c r="D642" s="1" t="s">
        <v>1927</v>
      </c>
      <c r="E642" s="1">
        <v>0</v>
      </c>
      <c r="F642" s="1">
        <v>2</v>
      </c>
      <c r="G642" s="1">
        <v>0</v>
      </c>
      <c r="H642" s="1">
        <v>2</v>
      </c>
      <c r="I642" s="1">
        <v>2</v>
      </c>
      <c r="J642" s="1">
        <v>0</v>
      </c>
      <c r="K642" s="1">
        <v>0</v>
      </c>
      <c r="L642" s="1">
        <v>0</v>
      </c>
      <c r="M642" s="1">
        <v>0</v>
      </c>
      <c r="N642" s="1">
        <v>0</v>
      </c>
      <c r="O642" s="1">
        <v>5.9294396679513783E-4</v>
      </c>
      <c r="P642" s="1">
        <v>0</v>
      </c>
      <c r="Q642" s="1">
        <v>5.6915196357427435E-4</v>
      </c>
      <c r="R642" s="1">
        <v>6.0168471720818293E-4</v>
      </c>
      <c r="S642" s="1">
        <v>0</v>
      </c>
      <c r="T642" s="1">
        <v>0</v>
      </c>
      <c r="U642" s="1">
        <v>0</v>
      </c>
      <c r="V642" s="1">
        <v>0</v>
      </c>
      <c r="W642" s="1">
        <f t="shared" si="36"/>
        <v>1.976479889317126E-4</v>
      </c>
      <c r="X642" s="1">
        <f t="shared" si="37"/>
        <v>3.9027889359415243E-4</v>
      </c>
      <c r="Y642" s="1">
        <f t="shared" si="38"/>
        <v>0</v>
      </c>
      <c r="Z642" s="1">
        <f t="shared" si="39"/>
        <v>0</v>
      </c>
    </row>
    <row r="643" spans="1:26" ht="15.6" x14ac:dyDescent="0.3">
      <c r="A643" s="1">
        <v>641</v>
      </c>
      <c r="B643" s="1" t="s">
        <v>1928</v>
      </c>
      <c r="C643" s="1" t="s">
        <v>1929</v>
      </c>
      <c r="D643" s="1" t="s">
        <v>1930</v>
      </c>
      <c r="E643" s="1">
        <v>0</v>
      </c>
      <c r="F643" s="1">
        <v>0</v>
      </c>
      <c r="G643" s="1">
        <v>0</v>
      </c>
      <c r="H643" s="1">
        <v>0</v>
      </c>
      <c r="I643" s="1">
        <v>0</v>
      </c>
      <c r="J643" s="1">
        <v>2</v>
      </c>
      <c r="K643" s="1">
        <v>0</v>
      </c>
      <c r="L643" s="1">
        <v>0</v>
      </c>
      <c r="M643" s="1">
        <v>0</v>
      </c>
      <c r="N643" s="1">
        <v>0</v>
      </c>
      <c r="O643" s="1">
        <v>0</v>
      </c>
      <c r="P643" s="1">
        <v>0</v>
      </c>
      <c r="Q643" s="1">
        <v>0</v>
      </c>
      <c r="R643" s="1">
        <v>0</v>
      </c>
      <c r="S643" s="1">
        <v>6.1012812690665037E-4</v>
      </c>
      <c r="T643" s="1">
        <v>0</v>
      </c>
      <c r="U643" s="1">
        <v>0</v>
      </c>
      <c r="V643" s="1">
        <v>0</v>
      </c>
      <c r="W643" s="1">
        <f t="shared" si="36"/>
        <v>0</v>
      </c>
      <c r="X643" s="1">
        <f t="shared" si="37"/>
        <v>2.0337604230221678E-4</v>
      </c>
      <c r="Y643" s="1">
        <f t="shared" si="38"/>
        <v>0</v>
      </c>
      <c r="Z643" s="1">
        <f t="shared" si="39"/>
        <v>0</v>
      </c>
    </row>
    <row r="644" spans="1:26" ht="15.6" x14ac:dyDescent="0.3">
      <c r="A644" s="1">
        <v>642</v>
      </c>
      <c r="B644" s="1" t="s">
        <v>1931</v>
      </c>
      <c r="C644" s="1" t="s">
        <v>1932</v>
      </c>
      <c r="D644" s="1" t="s">
        <v>1933</v>
      </c>
      <c r="E644" s="1">
        <v>0</v>
      </c>
      <c r="F644" s="1">
        <v>0</v>
      </c>
      <c r="G644" s="1">
        <v>0</v>
      </c>
      <c r="H644" s="1">
        <v>0</v>
      </c>
      <c r="I644" s="1">
        <v>0</v>
      </c>
      <c r="J644" s="1">
        <v>1</v>
      </c>
      <c r="K644" s="1">
        <v>0</v>
      </c>
      <c r="L644" s="1">
        <v>0</v>
      </c>
      <c r="M644" s="1">
        <v>0</v>
      </c>
      <c r="N644" s="1">
        <v>0</v>
      </c>
      <c r="O644" s="1">
        <v>0</v>
      </c>
      <c r="P644" s="1">
        <v>0</v>
      </c>
      <c r="Q644" s="1">
        <v>0</v>
      </c>
      <c r="R644" s="1">
        <v>0</v>
      </c>
      <c r="S644" s="1">
        <v>3.0506406345332519E-4</v>
      </c>
      <c r="T644" s="1">
        <v>0</v>
      </c>
      <c r="U644" s="1">
        <v>0</v>
      </c>
      <c r="V644" s="1">
        <v>0</v>
      </c>
      <c r="W644" s="1">
        <f t="shared" ref="W644:W707" si="40">AVERAGE(N644:P644)</f>
        <v>0</v>
      </c>
      <c r="X644" s="1">
        <f t="shared" ref="X644:X707" si="41">AVERAGE(Q644:S644)</f>
        <v>1.0168802115110839E-4</v>
      </c>
      <c r="Y644" s="1">
        <f t="shared" ref="Y644:Y707" si="42">AVERAGE(T644:V644)</f>
        <v>0</v>
      </c>
      <c r="Z644" s="1">
        <f t="shared" ref="Z644:Z707" si="43">MEDIAN(E644:G644)</f>
        <v>0</v>
      </c>
    </row>
    <row r="645" spans="1:26" ht="15.6" x14ac:dyDescent="0.3">
      <c r="A645" s="1">
        <v>643</v>
      </c>
      <c r="B645" s="1" t="s">
        <v>1934</v>
      </c>
      <c r="C645" s="1" t="s">
        <v>1935</v>
      </c>
      <c r="D645" s="1" t="s">
        <v>1936</v>
      </c>
      <c r="E645" s="1">
        <v>0</v>
      </c>
      <c r="F645" s="1">
        <v>0</v>
      </c>
      <c r="G645" s="1">
        <v>0</v>
      </c>
      <c r="H645" s="1">
        <v>0</v>
      </c>
      <c r="I645" s="1">
        <v>2</v>
      </c>
      <c r="J645" s="1">
        <v>2</v>
      </c>
      <c r="K645" s="1">
        <v>0</v>
      </c>
      <c r="L645" s="1">
        <v>2</v>
      </c>
      <c r="M645" s="1">
        <v>0</v>
      </c>
      <c r="N645" s="1">
        <v>0</v>
      </c>
      <c r="O645" s="1">
        <v>0</v>
      </c>
      <c r="P645" s="1">
        <v>0</v>
      </c>
      <c r="Q645" s="1">
        <v>0</v>
      </c>
      <c r="R645" s="1">
        <v>6.0168471720818293E-4</v>
      </c>
      <c r="S645" s="1">
        <v>6.1012812690665037E-4</v>
      </c>
      <c r="T645" s="1">
        <v>0</v>
      </c>
      <c r="U645" s="1">
        <v>6.248047485160887E-4</v>
      </c>
      <c r="V645" s="1">
        <v>0</v>
      </c>
      <c r="W645" s="1">
        <f t="shared" si="40"/>
        <v>0</v>
      </c>
      <c r="X645" s="1">
        <f t="shared" si="41"/>
        <v>4.0393761470494438E-4</v>
      </c>
      <c r="Y645" s="1">
        <f t="shared" si="42"/>
        <v>2.0826824950536291E-4</v>
      </c>
      <c r="Z645" s="1">
        <f t="shared" si="43"/>
        <v>0</v>
      </c>
    </row>
    <row r="646" spans="1:26" ht="15.6" x14ac:dyDescent="0.3">
      <c r="A646" s="1">
        <v>644</v>
      </c>
      <c r="B646" s="1" t="s">
        <v>1937</v>
      </c>
      <c r="C646" s="1" t="s">
        <v>1938</v>
      </c>
      <c r="D646" s="1" t="s">
        <v>1939</v>
      </c>
      <c r="E646" s="1">
        <v>0</v>
      </c>
      <c r="F646" s="1">
        <v>0</v>
      </c>
      <c r="G646" s="1">
        <v>0</v>
      </c>
      <c r="H646" s="1">
        <v>2</v>
      </c>
      <c r="I646" s="1">
        <v>0</v>
      </c>
      <c r="J646" s="1">
        <v>0</v>
      </c>
      <c r="K646" s="1">
        <v>0</v>
      </c>
      <c r="L646" s="1">
        <v>0</v>
      </c>
      <c r="M646" s="1">
        <v>0</v>
      </c>
      <c r="N646" s="1">
        <v>0</v>
      </c>
      <c r="O646" s="1">
        <v>0</v>
      </c>
      <c r="P646" s="1">
        <v>0</v>
      </c>
      <c r="Q646" s="1">
        <v>5.6915196357427435E-4</v>
      </c>
      <c r="R646" s="1">
        <v>0</v>
      </c>
      <c r="S646" s="1">
        <v>0</v>
      </c>
      <c r="T646" s="1">
        <v>0</v>
      </c>
      <c r="U646" s="1">
        <v>0</v>
      </c>
      <c r="V646" s="1">
        <v>0</v>
      </c>
      <c r="W646" s="1">
        <f t="shared" si="40"/>
        <v>0</v>
      </c>
      <c r="X646" s="1">
        <f t="shared" si="41"/>
        <v>1.8971732119142478E-4</v>
      </c>
      <c r="Y646" s="1">
        <f t="shared" si="42"/>
        <v>0</v>
      </c>
      <c r="Z646" s="1">
        <f t="shared" si="43"/>
        <v>0</v>
      </c>
    </row>
    <row r="647" spans="1:26" ht="15.6" x14ac:dyDescent="0.3">
      <c r="A647" s="1">
        <v>645</v>
      </c>
      <c r="B647" s="1" t="s">
        <v>1940</v>
      </c>
      <c r="C647" s="1" t="s">
        <v>1941</v>
      </c>
      <c r="D647" s="1" t="s">
        <v>1942</v>
      </c>
      <c r="E647" s="1">
        <v>0</v>
      </c>
      <c r="F647" s="1">
        <v>0</v>
      </c>
      <c r="G647" s="1">
        <v>0</v>
      </c>
      <c r="H647" s="1">
        <v>2</v>
      </c>
      <c r="I647" s="1">
        <v>0</v>
      </c>
      <c r="J647" s="1">
        <v>0</v>
      </c>
      <c r="K647" s="1">
        <v>0</v>
      </c>
      <c r="L647" s="1">
        <v>0</v>
      </c>
      <c r="M647" s="1">
        <v>0</v>
      </c>
      <c r="N647" s="1">
        <v>0</v>
      </c>
      <c r="O647" s="1">
        <v>0</v>
      </c>
      <c r="P647" s="1">
        <v>0</v>
      </c>
      <c r="Q647" s="1">
        <v>5.6915196357427435E-4</v>
      </c>
      <c r="R647" s="1">
        <v>0</v>
      </c>
      <c r="S647" s="1">
        <v>0</v>
      </c>
      <c r="T647" s="1">
        <v>0</v>
      </c>
      <c r="U647" s="1">
        <v>0</v>
      </c>
      <c r="V647" s="1">
        <v>0</v>
      </c>
      <c r="W647" s="1">
        <f t="shared" si="40"/>
        <v>0</v>
      </c>
      <c r="X647" s="1">
        <f t="shared" si="41"/>
        <v>1.8971732119142478E-4</v>
      </c>
      <c r="Y647" s="1">
        <f t="shared" si="42"/>
        <v>0</v>
      </c>
      <c r="Z647" s="1">
        <f t="shared" si="43"/>
        <v>0</v>
      </c>
    </row>
    <row r="648" spans="1:26" ht="15.6" x14ac:dyDescent="0.3">
      <c r="A648" s="1">
        <v>646</v>
      </c>
      <c r="B648" s="1" t="s">
        <v>1943</v>
      </c>
      <c r="C648" s="1" t="s">
        <v>1944</v>
      </c>
      <c r="D648" s="1" t="s">
        <v>1945</v>
      </c>
      <c r="E648" s="1">
        <v>0</v>
      </c>
      <c r="F648" s="1">
        <v>0</v>
      </c>
      <c r="G648" s="1">
        <v>0</v>
      </c>
      <c r="H648" s="1">
        <v>0</v>
      </c>
      <c r="I648" s="1">
        <v>0</v>
      </c>
      <c r="J648" s="1">
        <v>0</v>
      </c>
      <c r="K648" s="1">
        <v>2</v>
      </c>
      <c r="L648" s="1">
        <v>0</v>
      </c>
      <c r="M648" s="1">
        <v>0</v>
      </c>
      <c r="N648" s="1">
        <v>0</v>
      </c>
      <c r="O648" s="1">
        <v>0</v>
      </c>
      <c r="P648" s="1">
        <v>0</v>
      </c>
      <c r="Q648" s="1">
        <v>0</v>
      </c>
      <c r="R648" s="1">
        <v>0</v>
      </c>
      <c r="S648" s="1">
        <v>0</v>
      </c>
      <c r="T648" s="1">
        <v>8.2169268693508624E-4</v>
      </c>
      <c r="U648" s="1">
        <v>0</v>
      </c>
      <c r="V648" s="1">
        <v>0</v>
      </c>
      <c r="W648" s="1">
        <f t="shared" si="40"/>
        <v>0</v>
      </c>
      <c r="X648" s="1">
        <f t="shared" si="41"/>
        <v>0</v>
      </c>
      <c r="Y648" s="1">
        <f t="shared" si="42"/>
        <v>2.7389756231169541E-4</v>
      </c>
      <c r="Z648" s="1">
        <f t="shared" si="43"/>
        <v>0</v>
      </c>
    </row>
    <row r="649" spans="1:26" ht="15.6" x14ac:dyDescent="0.3">
      <c r="A649" s="1">
        <v>647</v>
      </c>
      <c r="B649" s="1" t="s">
        <v>1946</v>
      </c>
      <c r="C649" s="1" t="s">
        <v>1947</v>
      </c>
      <c r="D649" s="1" t="s">
        <v>1948</v>
      </c>
      <c r="E649" s="1">
        <v>0</v>
      </c>
      <c r="F649" s="1">
        <v>0</v>
      </c>
      <c r="G649" s="1">
        <v>0</v>
      </c>
      <c r="H649" s="1">
        <v>0</v>
      </c>
      <c r="I649" s="1">
        <v>0</v>
      </c>
      <c r="J649" s="1">
        <v>0</v>
      </c>
      <c r="K649" s="1">
        <v>0</v>
      </c>
      <c r="L649" s="1">
        <v>0</v>
      </c>
      <c r="M649" s="1">
        <v>4</v>
      </c>
      <c r="N649" s="1">
        <v>0</v>
      </c>
      <c r="O649" s="1">
        <v>0</v>
      </c>
      <c r="P649" s="1">
        <v>0</v>
      </c>
      <c r="Q649" s="1">
        <v>0</v>
      </c>
      <c r="R649" s="1">
        <v>0</v>
      </c>
      <c r="S649" s="1">
        <v>0</v>
      </c>
      <c r="T649" s="1">
        <v>0</v>
      </c>
      <c r="U649" s="1">
        <v>0</v>
      </c>
      <c r="V649" s="1">
        <v>1.2899064817800709E-3</v>
      </c>
      <c r="W649" s="1">
        <f t="shared" si="40"/>
        <v>0</v>
      </c>
      <c r="X649" s="1">
        <f t="shared" si="41"/>
        <v>0</v>
      </c>
      <c r="Y649" s="1">
        <f t="shared" si="42"/>
        <v>4.2996882726002364E-4</v>
      </c>
      <c r="Z649" s="1">
        <f t="shared" si="43"/>
        <v>0</v>
      </c>
    </row>
    <row r="650" spans="1:26" ht="15.6" x14ac:dyDescent="0.3">
      <c r="A650" s="1">
        <v>648</v>
      </c>
      <c r="B650" s="1" t="s">
        <v>1949</v>
      </c>
      <c r="C650" s="1" t="s">
        <v>1950</v>
      </c>
      <c r="D650" s="1" t="s">
        <v>1951</v>
      </c>
      <c r="E650" s="1">
        <v>0</v>
      </c>
      <c r="F650" s="1">
        <v>0</v>
      </c>
      <c r="G650" s="1">
        <v>2</v>
      </c>
      <c r="H650" s="1">
        <v>0</v>
      </c>
      <c r="I650" s="1">
        <v>0</v>
      </c>
      <c r="J650" s="1">
        <v>0</v>
      </c>
      <c r="K650" s="1">
        <v>0</v>
      </c>
      <c r="L650" s="1">
        <v>0</v>
      </c>
      <c r="M650" s="1">
        <v>2</v>
      </c>
      <c r="N650" s="1">
        <v>0</v>
      </c>
      <c r="O650" s="1">
        <v>0</v>
      </c>
      <c r="P650" s="1">
        <v>7.0571630204657732E-4</v>
      </c>
      <c r="Q650" s="1">
        <v>0</v>
      </c>
      <c r="R650" s="1">
        <v>0</v>
      </c>
      <c r="S650" s="1">
        <v>0</v>
      </c>
      <c r="T650" s="1">
        <v>0</v>
      </c>
      <c r="U650" s="1">
        <v>0</v>
      </c>
      <c r="V650" s="1">
        <v>6.4495324089003543E-4</v>
      </c>
      <c r="W650" s="1">
        <f t="shared" si="40"/>
        <v>2.352387673488591E-4</v>
      </c>
      <c r="X650" s="1">
        <f t="shared" si="41"/>
        <v>0</v>
      </c>
      <c r="Y650" s="1">
        <f t="shared" si="42"/>
        <v>2.1498441363001182E-4</v>
      </c>
      <c r="Z650" s="1">
        <f t="shared" si="43"/>
        <v>0</v>
      </c>
    </row>
    <row r="651" spans="1:26" ht="15.6" x14ac:dyDescent="0.3">
      <c r="A651" s="1">
        <v>649</v>
      </c>
      <c r="B651" s="1" t="s">
        <v>1952</v>
      </c>
      <c r="C651" s="1" t="s">
        <v>1953</v>
      </c>
      <c r="D651" s="1" t="s">
        <v>1954</v>
      </c>
      <c r="E651" s="1">
        <v>0</v>
      </c>
      <c r="F651" s="1">
        <v>0</v>
      </c>
      <c r="G651" s="1">
        <v>0</v>
      </c>
      <c r="H651" s="1">
        <v>0</v>
      </c>
      <c r="I651" s="1">
        <v>0</v>
      </c>
      <c r="J651" s="1">
        <v>0</v>
      </c>
      <c r="K651" s="1">
        <v>0</v>
      </c>
      <c r="L651" s="1">
        <v>0</v>
      </c>
      <c r="M651" s="1">
        <v>2</v>
      </c>
      <c r="N651" s="1">
        <v>0</v>
      </c>
      <c r="O651" s="1">
        <v>0</v>
      </c>
      <c r="P651" s="1">
        <v>0</v>
      </c>
      <c r="Q651" s="1">
        <v>0</v>
      </c>
      <c r="R651" s="1">
        <v>0</v>
      </c>
      <c r="S651" s="1">
        <v>0</v>
      </c>
      <c r="T651" s="1">
        <v>0</v>
      </c>
      <c r="U651" s="1">
        <v>0</v>
      </c>
      <c r="V651" s="1">
        <v>6.4495324089003543E-4</v>
      </c>
      <c r="W651" s="1">
        <f t="shared" si="40"/>
        <v>0</v>
      </c>
      <c r="X651" s="1">
        <f t="shared" si="41"/>
        <v>0</v>
      </c>
      <c r="Y651" s="1">
        <f t="shared" si="42"/>
        <v>2.1498441363001182E-4</v>
      </c>
      <c r="Z651" s="1">
        <f t="shared" si="43"/>
        <v>0</v>
      </c>
    </row>
    <row r="652" spans="1:26" ht="15.6" x14ac:dyDescent="0.3">
      <c r="A652" s="1">
        <v>650</v>
      </c>
      <c r="B652" s="1" t="s">
        <v>1955</v>
      </c>
      <c r="C652" s="1" t="s">
        <v>1956</v>
      </c>
      <c r="D652" s="1" t="s">
        <v>1957</v>
      </c>
      <c r="E652" s="1">
        <v>0</v>
      </c>
      <c r="F652" s="1">
        <v>0</v>
      </c>
      <c r="G652" s="1">
        <v>0</v>
      </c>
      <c r="H652" s="1">
        <v>1</v>
      </c>
      <c r="I652" s="1">
        <v>1</v>
      </c>
      <c r="J652" s="1">
        <v>2</v>
      </c>
      <c r="K652" s="1">
        <v>0</v>
      </c>
      <c r="L652" s="1">
        <v>2</v>
      </c>
      <c r="M652" s="1">
        <v>0</v>
      </c>
      <c r="N652" s="1">
        <v>0</v>
      </c>
      <c r="O652" s="1">
        <v>0</v>
      </c>
      <c r="P652" s="1">
        <v>0</v>
      </c>
      <c r="Q652" s="1">
        <v>2.8457598178713718E-4</v>
      </c>
      <c r="R652" s="1">
        <v>3.0084235860409147E-4</v>
      </c>
      <c r="S652" s="1">
        <v>6.1012812690665037E-4</v>
      </c>
      <c r="T652" s="1">
        <v>0</v>
      </c>
      <c r="U652" s="1">
        <v>6.248047485160887E-4</v>
      </c>
      <c r="V652" s="1">
        <v>0</v>
      </c>
      <c r="W652" s="1">
        <f t="shared" si="40"/>
        <v>0</v>
      </c>
      <c r="X652" s="1">
        <f t="shared" si="41"/>
        <v>3.9851548909929302E-4</v>
      </c>
      <c r="Y652" s="1">
        <f t="shared" si="42"/>
        <v>2.0826824950536291E-4</v>
      </c>
      <c r="Z652" s="1">
        <f t="shared" si="43"/>
        <v>0</v>
      </c>
    </row>
    <row r="653" spans="1:26" ht="15.6" x14ac:dyDescent="0.3">
      <c r="A653" s="1">
        <v>651</v>
      </c>
      <c r="B653" s="1" t="s">
        <v>1958</v>
      </c>
      <c r="C653" s="1" t="s">
        <v>1959</v>
      </c>
      <c r="D653" s="1" t="s">
        <v>1960</v>
      </c>
      <c r="E653" s="1">
        <v>0</v>
      </c>
      <c r="F653" s="1">
        <v>0</v>
      </c>
      <c r="G653" s="1">
        <v>0</v>
      </c>
      <c r="H653" s="1">
        <v>2</v>
      </c>
      <c r="I653" s="1">
        <v>0</v>
      </c>
      <c r="J653" s="1">
        <v>3</v>
      </c>
      <c r="K653" s="1">
        <v>0</v>
      </c>
      <c r="L653" s="1">
        <v>0</v>
      </c>
      <c r="M653" s="1">
        <v>0</v>
      </c>
      <c r="N653" s="1">
        <v>0</v>
      </c>
      <c r="O653" s="1">
        <v>0</v>
      </c>
      <c r="P653" s="1">
        <v>0</v>
      </c>
      <c r="Q653" s="1">
        <v>5.6915196357427435E-4</v>
      </c>
      <c r="R653" s="1">
        <v>0</v>
      </c>
      <c r="S653" s="1">
        <v>9.1519219035997561E-4</v>
      </c>
      <c r="T653" s="1">
        <v>0</v>
      </c>
      <c r="U653" s="1">
        <v>0</v>
      </c>
      <c r="V653" s="1">
        <v>0</v>
      </c>
      <c r="W653" s="1">
        <f t="shared" si="40"/>
        <v>0</v>
      </c>
      <c r="X653" s="1">
        <f t="shared" si="41"/>
        <v>4.9478138464474999E-4</v>
      </c>
      <c r="Y653" s="1">
        <f t="shared" si="42"/>
        <v>0</v>
      </c>
      <c r="Z653" s="1">
        <f t="shared" si="43"/>
        <v>0</v>
      </c>
    </row>
    <row r="654" spans="1:26" ht="15.6" x14ac:dyDescent="0.3">
      <c r="A654" s="1">
        <v>652</v>
      </c>
      <c r="B654" s="1" t="s">
        <v>1961</v>
      </c>
      <c r="C654" s="1" t="s">
        <v>1962</v>
      </c>
      <c r="D654" s="1" t="s">
        <v>1963</v>
      </c>
      <c r="E654" s="1">
        <v>0</v>
      </c>
      <c r="F654" s="1">
        <v>2</v>
      </c>
      <c r="G654" s="1">
        <v>0</v>
      </c>
      <c r="H654" s="1">
        <v>0</v>
      </c>
      <c r="I654" s="1">
        <v>0</v>
      </c>
      <c r="J654" s="1">
        <v>0</v>
      </c>
      <c r="K654" s="1">
        <v>0</v>
      </c>
      <c r="L654" s="1">
        <v>0</v>
      </c>
      <c r="M654" s="1">
        <v>0</v>
      </c>
      <c r="N654" s="1">
        <v>0</v>
      </c>
      <c r="O654" s="1">
        <v>5.9294396679513783E-4</v>
      </c>
      <c r="P654" s="1">
        <v>0</v>
      </c>
      <c r="Q654" s="1">
        <v>0</v>
      </c>
      <c r="R654" s="1">
        <v>0</v>
      </c>
      <c r="S654" s="1">
        <v>0</v>
      </c>
      <c r="T654" s="1">
        <v>0</v>
      </c>
      <c r="U654" s="1">
        <v>0</v>
      </c>
      <c r="V654" s="1">
        <v>0</v>
      </c>
      <c r="W654" s="1">
        <f t="shared" si="40"/>
        <v>1.976479889317126E-4</v>
      </c>
      <c r="X654" s="1">
        <f t="shared" si="41"/>
        <v>0</v>
      </c>
      <c r="Y654" s="1">
        <f t="shared" si="42"/>
        <v>0</v>
      </c>
      <c r="Z654" s="1">
        <f t="shared" si="43"/>
        <v>0</v>
      </c>
    </row>
    <row r="655" spans="1:26" ht="15.6" x14ac:dyDescent="0.3">
      <c r="A655" s="1">
        <v>653</v>
      </c>
      <c r="B655" s="1" t="s">
        <v>1964</v>
      </c>
      <c r="C655" s="1" t="s">
        <v>1965</v>
      </c>
      <c r="D655" s="1" t="s">
        <v>1966</v>
      </c>
      <c r="E655" s="1">
        <v>0</v>
      </c>
      <c r="F655" s="1">
        <v>2</v>
      </c>
      <c r="G655" s="1">
        <v>0</v>
      </c>
      <c r="H655" s="1">
        <v>0</v>
      </c>
      <c r="I655" s="1">
        <v>3</v>
      </c>
      <c r="J655" s="1">
        <v>0</v>
      </c>
      <c r="K655" s="1">
        <v>0</v>
      </c>
      <c r="L655" s="1">
        <v>0</v>
      </c>
      <c r="M655" s="1">
        <v>0</v>
      </c>
      <c r="N655" s="1">
        <v>0</v>
      </c>
      <c r="O655" s="1">
        <v>5.9294396679513783E-4</v>
      </c>
      <c r="P655" s="1">
        <v>0</v>
      </c>
      <c r="Q655" s="1">
        <v>0</v>
      </c>
      <c r="R655" s="1">
        <v>9.025270758122744E-4</v>
      </c>
      <c r="S655" s="1">
        <v>0</v>
      </c>
      <c r="T655" s="1">
        <v>0</v>
      </c>
      <c r="U655" s="1">
        <v>0</v>
      </c>
      <c r="V655" s="1">
        <v>0</v>
      </c>
      <c r="W655" s="1">
        <f t="shared" si="40"/>
        <v>1.976479889317126E-4</v>
      </c>
      <c r="X655" s="1">
        <f t="shared" si="41"/>
        <v>3.0084235860409147E-4</v>
      </c>
      <c r="Y655" s="1">
        <f t="shared" si="42"/>
        <v>0</v>
      </c>
      <c r="Z655" s="1">
        <f t="shared" si="43"/>
        <v>0</v>
      </c>
    </row>
    <row r="656" spans="1:26" ht="15.6" x14ac:dyDescent="0.3">
      <c r="A656" s="1">
        <v>654</v>
      </c>
      <c r="B656" s="1" t="s">
        <v>1967</v>
      </c>
      <c r="C656" s="1" t="s">
        <v>1968</v>
      </c>
      <c r="D656" s="1" t="s">
        <v>1969</v>
      </c>
      <c r="E656" s="1">
        <v>0</v>
      </c>
      <c r="F656" s="1">
        <v>2</v>
      </c>
      <c r="G656" s="1">
        <v>0</v>
      </c>
      <c r="H656" s="1">
        <v>3</v>
      </c>
      <c r="I656" s="1">
        <v>0</v>
      </c>
      <c r="J656" s="1">
        <v>0</v>
      </c>
      <c r="K656" s="1">
        <v>0</v>
      </c>
      <c r="L656" s="1">
        <v>0</v>
      </c>
      <c r="M656" s="1">
        <v>0</v>
      </c>
      <c r="N656" s="1">
        <v>0</v>
      </c>
      <c r="O656" s="1">
        <v>5.9294396679513783E-4</v>
      </c>
      <c r="P656" s="1">
        <v>0</v>
      </c>
      <c r="Q656" s="1">
        <v>8.5372794536141153E-4</v>
      </c>
      <c r="R656" s="1">
        <v>0</v>
      </c>
      <c r="S656" s="1">
        <v>0</v>
      </c>
      <c r="T656" s="1">
        <v>0</v>
      </c>
      <c r="U656" s="1">
        <v>0</v>
      </c>
      <c r="V656" s="1">
        <v>0</v>
      </c>
      <c r="W656" s="1">
        <f t="shared" si="40"/>
        <v>1.976479889317126E-4</v>
      </c>
      <c r="X656" s="1">
        <f t="shared" si="41"/>
        <v>2.8457598178713718E-4</v>
      </c>
      <c r="Y656" s="1">
        <f t="shared" si="42"/>
        <v>0</v>
      </c>
      <c r="Z656" s="1">
        <f t="shared" si="43"/>
        <v>0</v>
      </c>
    </row>
    <row r="657" spans="1:26" ht="15.6" x14ac:dyDescent="0.3">
      <c r="A657" s="1">
        <v>655</v>
      </c>
      <c r="B657" s="1" t="s">
        <v>1970</v>
      </c>
      <c r="C657" s="1" t="s">
        <v>1971</v>
      </c>
      <c r="D657" s="1" t="s">
        <v>1972</v>
      </c>
      <c r="E657" s="1">
        <v>0</v>
      </c>
      <c r="F657" s="1">
        <v>2</v>
      </c>
      <c r="G657" s="1">
        <v>0</v>
      </c>
      <c r="H657" s="1">
        <v>2</v>
      </c>
      <c r="I657" s="1">
        <v>0</v>
      </c>
      <c r="J657" s="1">
        <v>0</v>
      </c>
      <c r="K657" s="1">
        <v>0</v>
      </c>
      <c r="L657" s="1">
        <v>0</v>
      </c>
      <c r="M657" s="1">
        <v>0</v>
      </c>
      <c r="N657" s="1">
        <v>0</v>
      </c>
      <c r="O657" s="1">
        <v>5.9294396679513783E-4</v>
      </c>
      <c r="P657" s="1">
        <v>0</v>
      </c>
      <c r="Q657" s="1">
        <v>5.6915196357427435E-4</v>
      </c>
      <c r="R657" s="1">
        <v>0</v>
      </c>
      <c r="S657" s="1">
        <v>0</v>
      </c>
      <c r="T657" s="1">
        <v>0</v>
      </c>
      <c r="U657" s="1">
        <v>0</v>
      </c>
      <c r="V657" s="1">
        <v>0</v>
      </c>
      <c r="W657" s="1">
        <f t="shared" si="40"/>
        <v>1.976479889317126E-4</v>
      </c>
      <c r="X657" s="1">
        <f t="shared" si="41"/>
        <v>1.8971732119142478E-4</v>
      </c>
      <c r="Y657" s="1">
        <f t="shared" si="42"/>
        <v>0</v>
      </c>
      <c r="Z657" s="1">
        <f t="shared" si="43"/>
        <v>0</v>
      </c>
    </row>
    <row r="658" spans="1:26" ht="15.6" x14ac:dyDescent="0.3">
      <c r="A658" s="1">
        <v>656</v>
      </c>
      <c r="B658" s="1" t="s">
        <v>1973</v>
      </c>
      <c r="C658" s="1" t="s">
        <v>1974</v>
      </c>
      <c r="D658" s="1" t="s">
        <v>1975</v>
      </c>
      <c r="E658" s="1">
        <v>0</v>
      </c>
      <c r="F658" s="1">
        <v>0</v>
      </c>
      <c r="G658" s="1">
        <v>0</v>
      </c>
      <c r="H658" s="1">
        <v>0</v>
      </c>
      <c r="I658" s="1">
        <v>2</v>
      </c>
      <c r="J658" s="1">
        <v>2</v>
      </c>
      <c r="K658" s="1">
        <v>0</v>
      </c>
      <c r="L658" s="1">
        <v>0</v>
      </c>
      <c r="M658" s="1">
        <v>0</v>
      </c>
      <c r="N658" s="1">
        <v>0</v>
      </c>
      <c r="O658" s="1">
        <v>0</v>
      </c>
      <c r="P658" s="1">
        <v>0</v>
      </c>
      <c r="Q658" s="1">
        <v>0</v>
      </c>
      <c r="R658" s="1">
        <v>6.0168471720818293E-4</v>
      </c>
      <c r="S658" s="1">
        <v>6.1012812690665037E-4</v>
      </c>
      <c r="T658" s="1">
        <v>0</v>
      </c>
      <c r="U658" s="1">
        <v>0</v>
      </c>
      <c r="V658" s="1">
        <v>0</v>
      </c>
      <c r="W658" s="1">
        <f t="shared" si="40"/>
        <v>0</v>
      </c>
      <c r="X658" s="1">
        <f t="shared" si="41"/>
        <v>4.0393761470494438E-4</v>
      </c>
      <c r="Y658" s="1">
        <f t="shared" si="42"/>
        <v>0</v>
      </c>
      <c r="Z658" s="1">
        <f t="shared" si="43"/>
        <v>0</v>
      </c>
    </row>
    <row r="659" spans="1:26" ht="15.6" x14ac:dyDescent="0.3">
      <c r="A659" s="1">
        <v>657</v>
      </c>
      <c r="B659" s="1" t="s">
        <v>1976</v>
      </c>
      <c r="C659" s="1" t="s">
        <v>1977</v>
      </c>
      <c r="D659" s="1" t="s">
        <v>1978</v>
      </c>
      <c r="E659" s="1">
        <v>0</v>
      </c>
      <c r="F659" s="1">
        <v>0</v>
      </c>
      <c r="G659" s="1">
        <v>2</v>
      </c>
      <c r="H659" s="1">
        <v>0</v>
      </c>
      <c r="I659" s="1">
        <v>0</v>
      </c>
      <c r="J659" s="1">
        <v>0</v>
      </c>
      <c r="K659" s="1">
        <v>0</v>
      </c>
      <c r="L659" s="1">
        <v>0</v>
      </c>
      <c r="M659" s="1">
        <v>0</v>
      </c>
      <c r="N659" s="1">
        <v>0</v>
      </c>
      <c r="O659" s="1">
        <v>0</v>
      </c>
      <c r="P659" s="1">
        <v>7.0571630204657732E-4</v>
      </c>
      <c r="Q659" s="1">
        <v>0</v>
      </c>
      <c r="R659" s="1">
        <v>0</v>
      </c>
      <c r="S659" s="1">
        <v>0</v>
      </c>
      <c r="T659" s="1">
        <v>0</v>
      </c>
      <c r="U659" s="1">
        <v>0</v>
      </c>
      <c r="V659" s="1">
        <v>0</v>
      </c>
      <c r="W659" s="1">
        <f t="shared" si="40"/>
        <v>2.352387673488591E-4</v>
      </c>
      <c r="X659" s="1">
        <f t="shared" si="41"/>
        <v>0</v>
      </c>
      <c r="Y659" s="1">
        <f t="shared" si="42"/>
        <v>0</v>
      </c>
      <c r="Z659" s="1">
        <f t="shared" si="43"/>
        <v>0</v>
      </c>
    </row>
    <row r="660" spans="1:26" ht="15.6" x14ac:dyDescent="0.3">
      <c r="A660" s="1">
        <v>658</v>
      </c>
      <c r="B660" s="1" t="s">
        <v>1979</v>
      </c>
      <c r="C660" s="1" t="s">
        <v>1980</v>
      </c>
      <c r="D660" s="1" t="s">
        <v>1981</v>
      </c>
      <c r="E660" s="1">
        <v>0</v>
      </c>
      <c r="F660" s="1">
        <v>0</v>
      </c>
      <c r="G660" s="1">
        <v>0</v>
      </c>
      <c r="H660" s="1">
        <v>0</v>
      </c>
      <c r="I660" s="1">
        <v>3</v>
      </c>
      <c r="J660" s="1">
        <v>0</v>
      </c>
      <c r="K660" s="1">
        <v>0</v>
      </c>
      <c r="L660" s="1">
        <v>0</v>
      </c>
      <c r="M660" s="1">
        <v>0</v>
      </c>
      <c r="N660" s="1">
        <v>0</v>
      </c>
      <c r="O660" s="1">
        <v>0</v>
      </c>
      <c r="P660" s="1">
        <v>0</v>
      </c>
      <c r="Q660" s="1">
        <v>0</v>
      </c>
      <c r="R660" s="1">
        <v>9.025270758122744E-4</v>
      </c>
      <c r="S660" s="1">
        <v>0</v>
      </c>
      <c r="T660" s="1">
        <v>0</v>
      </c>
      <c r="U660" s="1">
        <v>0</v>
      </c>
      <c r="V660" s="1">
        <v>0</v>
      </c>
      <c r="W660" s="1">
        <f t="shared" si="40"/>
        <v>0</v>
      </c>
      <c r="X660" s="1">
        <f t="shared" si="41"/>
        <v>3.0084235860409147E-4</v>
      </c>
      <c r="Y660" s="1">
        <f t="shared" si="42"/>
        <v>0</v>
      </c>
      <c r="Z660" s="1">
        <f t="shared" si="43"/>
        <v>0</v>
      </c>
    </row>
    <row r="661" spans="1:26" ht="15.6" x14ac:dyDescent="0.3">
      <c r="A661" s="1">
        <v>659</v>
      </c>
      <c r="B661" s="1" t="s">
        <v>1982</v>
      </c>
      <c r="C661" s="1" t="s">
        <v>1983</v>
      </c>
      <c r="D661" s="1" t="s">
        <v>1984</v>
      </c>
      <c r="E661" s="1">
        <v>0</v>
      </c>
      <c r="F661" s="1">
        <v>2</v>
      </c>
      <c r="G661" s="1">
        <v>0</v>
      </c>
      <c r="H661" s="1">
        <v>2</v>
      </c>
      <c r="I661" s="1">
        <v>0</v>
      </c>
      <c r="J661" s="1">
        <v>0</v>
      </c>
      <c r="K661" s="1">
        <v>0</v>
      </c>
      <c r="L661" s="1">
        <v>0</v>
      </c>
      <c r="M661" s="1">
        <v>0</v>
      </c>
      <c r="N661" s="1">
        <v>0</v>
      </c>
      <c r="O661" s="1">
        <v>5.9294396679513783E-4</v>
      </c>
      <c r="P661" s="1">
        <v>0</v>
      </c>
      <c r="Q661" s="1">
        <v>5.6915196357427435E-4</v>
      </c>
      <c r="R661" s="1">
        <v>0</v>
      </c>
      <c r="S661" s="1">
        <v>0</v>
      </c>
      <c r="T661" s="1">
        <v>0</v>
      </c>
      <c r="U661" s="1">
        <v>0</v>
      </c>
      <c r="V661" s="1">
        <v>0</v>
      </c>
      <c r="W661" s="1">
        <f t="shared" si="40"/>
        <v>1.976479889317126E-4</v>
      </c>
      <c r="X661" s="1">
        <f t="shared" si="41"/>
        <v>1.8971732119142478E-4</v>
      </c>
      <c r="Y661" s="1">
        <f t="shared" si="42"/>
        <v>0</v>
      </c>
      <c r="Z661" s="1">
        <f t="shared" si="43"/>
        <v>0</v>
      </c>
    </row>
    <row r="662" spans="1:26" ht="15.6" x14ac:dyDescent="0.3">
      <c r="A662" s="1">
        <v>660</v>
      </c>
      <c r="B662" s="1" t="s">
        <v>1985</v>
      </c>
      <c r="C662" s="1" t="s">
        <v>1986</v>
      </c>
      <c r="D662" s="1" t="s">
        <v>1987</v>
      </c>
      <c r="E662" s="1">
        <v>0</v>
      </c>
      <c r="F662" s="1">
        <v>0</v>
      </c>
      <c r="G662" s="1">
        <v>0</v>
      </c>
      <c r="H662" s="1">
        <v>0</v>
      </c>
      <c r="I662" s="1">
        <v>0</v>
      </c>
      <c r="J662" s="1">
        <v>0</v>
      </c>
      <c r="K662" s="1">
        <v>0</v>
      </c>
      <c r="L662" s="1">
        <v>2</v>
      </c>
      <c r="M662" s="1">
        <v>0</v>
      </c>
      <c r="N662" s="1">
        <v>0</v>
      </c>
      <c r="O662" s="1">
        <v>0</v>
      </c>
      <c r="P662" s="1">
        <v>0</v>
      </c>
      <c r="Q662" s="1">
        <v>0</v>
      </c>
      <c r="R662" s="1">
        <v>0</v>
      </c>
      <c r="S662" s="1">
        <v>0</v>
      </c>
      <c r="T662" s="1">
        <v>0</v>
      </c>
      <c r="U662" s="1">
        <v>6.248047485160887E-4</v>
      </c>
      <c r="V662" s="1">
        <v>0</v>
      </c>
      <c r="W662" s="1">
        <f t="shared" si="40"/>
        <v>0</v>
      </c>
      <c r="X662" s="1">
        <f t="shared" si="41"/>
        <v>0</v>
      </c>
      <c r="Y662" s="1">
        <f t="shared" si="42"/>
        <v>2.0826824950536291E-4</v>
      </c>
      <c r="Z662" s="1">
        <f t="shared" si="43"/>
        <v>0</v>
      </c>
    </row>
    <row r="663" spans="1:26" ht="15.6" x14ac:dyDescent="0.3">
      <c r="A663" s="1">
        <v>661</v>
      </c>
      <c r="B663" s="1" t="s">
        <v>1988</v>
      </c>
      <c r="C663" s="1" t="s">
        <v>1989</v>
      </c>
      <c r="D663" s="1" t="s">
        <v>1990</v>
      </c>
      <c r="E663" s="1">
        <v>0</v>
      </c>
      <c r="F663" s="1">
        <v>2</v>
      </c>
      <c r="G663" s="1">
        <v>0</v>
      </c>
      <c r="H663" s="1">
        <v>0</v>
      </c>
      <c r="I663" s="1">
        <v>0</v>
      </c>
      <c r="J663" s="1">
        <v>0</v>
      </c>
      <c r="K663" s="1">
        <v>0</v>
      </c>
      <c r="L663" s="1">
        <v>0</v>
      </c>
      <c r="M663" s="1">
        <v>2</v>
      </c>
      <c r="N663" s="1">
        <v>0</v>
      </c>
      <c r="O663" s="1">
        <v>5.9294396679513783E-4</v>
      </c>
      <c r="P663" s="1">
        <v>0</v>
      </c>
      <c r="Q663" s="1">
        <v>0</v>
      </c>
      <c r="R663" s="1">
        <v>0</v>
      </c>
      <c r="S663" s="1">
        <v>0</v>
      </c>
      <c r="T663" s="1">
        <v>0</v>
      </c>
      <c r="U663" s="1">
        <v>0</v>
      </c>
      <c r="V663" s="1">
        <v>6.4495324089003543E-4</v>
      </c>
      <c r="W663" s="1">
        <f t="shared" si="40"/>
        <v>1.976479889317126E-4</v>
      </c>
      <c r="X663" s="1">
        <f t="shared" si="41"/>
        <v>0</v>
      </c>
      <c r="Y663" s="1">
        <f t="shared" si="42"/>
        <v>2.1498441363001182E-4</v>
      </c>
      <c r="Z663" s="1">
        <f t="shared" si="43"/>
        <v>0</v>
      </c>
    </row>
    <row r="664" spans="1:26" ht="15.6" x14ac:dyDescent="0.3">
      <c r="A664" s="1">
        <v>662</v>
      </c>
      <c r="B664" s="1" t="s">
        <v>1991</v>
      </c>
      <c r="C664" s="1" t="s">
        <v>1992</v>
      </c>
      <c r="D664" s="1" t="s">
        <v>1993</v>
      </c>
      <c r="E664" s="1">
        <v>0</v>
      </c>
      <c r="F664" s="1">
        <v>0</v>
      </c>
      <c r="G664" s="1">
        <v>0</v>
      </c>
      <c r="H664" s="1">
        <v>0</v>
      </c>
      <c r="I664" s="1">
        <v>0</v>
      </c>
      <c r="J664" s="1">
        <v>2</v>
      </c>
      <c r="K664" s="1">
        <v>0</v>
      </c>
      <c r="L664" s="1">
        <v>0</v>
      </c>
      <c r="M664" s="1">
        <v>0</v>
      </c>
      <c r="N664" s="1">
        <v>0</v>
      </c>
      <c r="O664" s="1">
        <v>0</v>
      </c>
      <c r="P664" s="1">
        <v>0</v>
      </c>
      <c r="Q664" s="1">
        <v>0</v>
      </c>
      <c r="R664" s="1">
        <v>0</v>
      </c>
      <c r="S664" s="1">
        <v>6.1012812690665037E-4</v>
      </c>
      <c r="T664" s="1">
        <v>0</v>
      </c>
      <c r="U664" s="1">
        <v>0</v>
      </c>
      <c r="V664" s="1">
        <v>0</v>
      </c>
      <c r="W664" s="1">
        <f t="shared" si="40"/>
        <v>0</v>
      </c>
      <c r="X664" s="1">
        <f t="shared" si="41"/>
        <v>2.0337604230221678E-4</v>
      </c>
      <c r="Y664" s="1">
        <f t="shared" si="42"/>
        <v>0</v>
      </c>
      <c r="Z664" s="1">
        <f t="shared" si="43"/>
        <v>0</v>
      </c>
    </row>
    <row r="665" spans="1:26" ht="15.6" x14ac:dyDescent="0.3">
      <c r="A665" s="1">
        <v>663</v>
      </c>
      <c r="B665" s="1" t="s">
        <v>1994</v>
      </c>
      <c r="C665" s="1" t="s">
        <v>1995</v>
      </c>
      <c r="D665" s="1" t="s">
        <v>1996</v>
      </c>
      <c r="E665" s="1">
        <v>0</v>
      </c>
      <c r="F665" s="1">
        <v>0</v>
      </c>
      <c r="G665" s="1">
        <v>0</v>
      </c>
      <c r="H665" s="1">
        <v>0</v>
      </c>
      <c r="I665" s="1">
        <v>2</v>
      </c>
      <c r="J665" s="1">
        <v>0</v>
      </c>
      <c r="K665" s="1">
        <v>0</v>
      </c>
      <c r="L665" s="1">
        <v>0</v>
      </c>
      <c r="M665" s="1">
        <v>2</v>
      </c>
      <c r="N665" s="1">
        <v>0</v>
      </c>
      <c r="O665" s="1">
        <v>0</v>
      </c>
      <c r="P665" s="1">
        <v>0</v>
      </c>
      <c r="Q665" s="1">
        <v>0</v>
      </c>
      <c r="R665" s="1">
        <v>6.0168471720818293E-4</v>
      </c>
      <c r="S665" s="1">
        <v>0</v>
      </c>
      <c r="T665" s="1">
        <v>0</v>
      </c>
      <c r="U665" s="1">
        <v>0</v>
      </c>
      <c r="V665" s="1">
        <v>6.4495324089003543E-4</v>
      </c>
      <c r="W665" s="1">
        <f t="shared" si="40"/>
        <v>0</v>
      </c>
      <c r="X665" s="1">
        <f t="shared" si="41"/>
        <v>2.0056157240272765E-4</v>
      </c>
      <c r="Y665" s="1">
        <f t="shared" si="42"/>
        <v>2.1498441363001182E-4</v>
      </c>
      <c r="Z665" s="1">
        <f t="shared" si="43"/>
        <v>0</v>
      </c>
    </row>
    <row r="666" spans="1:26" ht="15.6" x14ac:dyDescent="0.3">
      <c r="A666" s="1">
        <v>664</v>
      </c>
      <c r="B666" s="1" t="s">
        <v>1997</v>
      </c>
      <c r="C666" s="1" t="s">
        <v>1998</v>
      </c>
      <c r="D666" s="1" t="s">
        <v>1999</v>
      </c>
      <c r="E666" s="1">
        <v>0</v>
      </c>
      <c r="F666" s="1">
        <v>0</v>
      </c>
      <c r="G666" s="1">
        <v>0</v>
      </c>
      <c r="H666" s="1">
        <v>0</v>
      </c>
      <c r="I666" s="1">
        <v>0</v>
      </c>
      <c r="J666" s="1">
        <v>2</v>
      </c>
      <c r="K666" s="1">
        <v>2</v>
      </c>
      <c r="L666" s="1">
        <v>0</v>
      </c>
      <c r="M666" s="1">
        <v>0</v>
      </c>
      <c r="N666" s="1">
        <v>0</v>
      </c>
      <c r="O666" s="1">
        <v>0</v>
      </c>
      <c r="P666" s="1">
        <v>0</v>
      </c>
      <c r="Q666" s="1">
        <v>0</v>
      </c>
      <c r="R666" s="1">
        <v>0</v>
      </c>
      <c r="S666" s="1">
        <v>6.1012812690665037E-4</v>
      </c>
      <c r="T666" s="1">
        <v>8.2169268693508624E-4</v>
      </c>
      <c r="U666" s="1">
        <v>0</v>
      </c>
      <c r="V666" s="1">
        <v>0</v>
      </c>
      <c r="W666" s="1">
        <f t="shared" si="40"/>
        <v>0</v>
      </c>
      <c r="X666" s="1">
        <f t="shared" si="41"/>
        <v>2.0337604230221678E-4</v>
      </c>
      <c r="Y666" s="1">
        <f t="shared" si="42"/>
        <v>2.7389756231169541E-4</v>
      </c>
      <c r="Z666" s="1">
        <f t="shared" si="43"/>
        <v>0</v>
      </c>
    </row>
    <row r="667" spans="1:26" ht="15.6" x14ac:dyDescent="0.3">
      <c r="A667" s="1">
        <v>665</v>
      </c>
      <c r="B667" s="1" t="s">
        <v>2000</v>
      </c>
      <c r="C667" s="1" t="s">
        <v>2001</v>
      </c>
      <c r="D667" s="1" t="s">
        <v>2002</v>
      </c>
      <c r="E667" s="1">
        <v>0</v>
      </c>
      <c r="F667" s="1">
        <v>0</v>
      </c>
      <c r="G667" s="1">
        <v>0</v>
      </c>
      <c r="H667" s="1">
        <v>2</v>
      </c>
      <c r="I667" s="1">
        <v>0</v>
      </c>
      <c r="J667" s="1">
        <v>0</v>
      </c>
      <c r="K667" s="1">
        <v>0</v>
      </c>
      <c r="L667" s="1">
        <v>0</v>
      </c>
      <c r="M667" s="1">
        <v>0</v>
      </c>
      <c r="N667" s="1">
        <v>0</v>
      </c>
      <c r="O667" s="1">
        <v>0</v>
      </c>
      <c r="P667" s="1">
        <v>0</v>
      </c>
      <c r="Q667" s="1">
        <v>5.6915196357427435E-4</v>
      </c>
      <c r="R667" s="1">
        <v>0</v>
      </c>
      <c r="S667" s="1">
        <v>0</v>
      </c>
      <c r="T667" s="1">
        <v>0</v>
      </c>
      <c r="U667" s="1">
        <v>0</v>
      </c>
      <c r="V667" s="1">
        <v>0</v>
      </c>
      <c r="W667" s="1">
        <f t="shared" si="40"/>
        <v>0</v>
      </c>
      <c r="X667" s="1">
        <f t="shared" si="41"/>
        <v>1.8971732119142478E-4</v>
      </c>
      <c r="Y667" s="1">
        <f t="shared" si="42"/>
        <v>0</v>
      </c>
      <c r="Z667" s="1">
        <f t="shared" si="43"/>
        <v>0</v>
      </c>
    </row>
    <row r="668" spans="1:26" ht="15.6" x14ac:dyDescent="0.3">
      <c r="A668" s="1">
        <v>666</v>
      </c>
      <c r="B668" s="1" t="s">
        <v>2003</v>
      </c>
      <c r="C668" s="1" t="s">
        <v>2004</v>
      </c>
      <c r="D668" s="1" t="s">
        <v>2005</v>
      </c>
      <c r="E668" s="1">
        <v>0</v>
      </c>
      <c r="F668" s="1">
        <v>2</v>
      </c>
      <c r="G668" s="1">
        <v>0</v>
      </c>
      <c r="H668" s="1">
        <v>0</v>
      </c>
      <c r="I668" s="1">
        <v>0</v>
      </c>
      <c r="J668" s="1">
        <v>0</v>
      </c>
      <c r="K668" s="1">
        <v>0</v>
      </c>
      <c r="L668" s="1">
        <v>0</v>
      </c>
      <c r="M668" s="1">
        <v>0</v>
      </c>
      <c r="N668" s="1">
        <v>0</v>
      </c>
      <c r="O668" s="1">
        <v>5.9294396679513783E-4</v>
      </c>
      <c r="P668" s="1">
        <v>0</v>
      </c>
      <c r="Q668" s="1">
        <v>0</v>
      </c>
      <c r="R668" s="1">
        <v>0</v>
      </c>
      <c r="S668" s="1">
        <v>0</v>
      </c>
      <c r="T668" s="1">
        <v>0</v>
      </c>
      <c r="U668" s="1">
        <v>0</v>
      </c>
      <c r="V668" s="1">
        <v>0</v>
      </c>
      <c r="W668" s="1">
        <f t="shared" si="40"/>
        <v>1.976479889317126E-4</v>
      </c>
      <c r="X668" s="1">
        <f t="shared" si="41"/>
        <v>0</v>
      </c>
      <c r="Y668" s="1">
        <f t="shared" si="42"/>
        <v>0</v>
      </c>
      <c r="Z668" s="1">
        <f t="shared" si="43"/>
        <v>0</v>
      </c>
    </row>
    <row r="669" spans="1:26" ht="15.6" x14ac:dyDescent="0.3">
      <c r="A669" s="1">
        <v>667</v>
      </c>
      <c r="B669" s="1" t="s">
        <v>2006</v>
      </c>
      <c r="C669" s="1" t="s">
        <v>2007</v>
      </c>
      <c r="D669" s="1" t="s">
        <v>2008</v>
      </c>
      <c r="E669" s="1">
        <v>0</v>
      </c>
      <c r="F669" s="1">
        <v>0</v>
      </c>
      <c r="G669" s="1">
        <v>0</v>
      </c>
      <c r="H669" s="1">
        <v>2</v>
      </c>
      <c r="I669" s="1">
        <v>0</v>
      </c>
      <c r="J669" s="1">
        <v>0</v>
      </c>
      <c r="K669" s="1">
        <v>0</v>
      </c>
      <c r="L669" s="1">
        <v>2</v>
      </c>
      <c r="M669" s="1">
        <v>0</v>
      </c>
      <c r="N669" s="1">
        <v>0</v>
      </c>
      <c r="O669" s="1">
        <v>0</v>
      </c>
      <c r="P669" s="1">
        <v>0</v>
      </c>
      <c r="Q669" s="1">
        <v>5.6915196357427435E-4</v>
      </c>
      <c r="R669" s="1">
        <v>0</v>
      </c>
      <c r="S669" s="1">
        <v>0</v>
      </c>
      <c r="T669" s="1">
        <v>0</v>
      </c>
      <c r="U669" s="1">
        <v>6.248047485160887E-4</v>
      </c>
      <c r="V669" s="1">
        <v>0</v>
      </c>
      <c r="W669" s="1">
        <f t="shared" si="40"/>
        <v>0</v>
      </c>
      <c r="X669" s="1">
        <f t="shared" si="41"/>
        <v>1.8971732119142478E-4</v>
      </c>
      <c r="Y669" s="1">
        <f t="shared" si="42"/>
        <v>2.0826824950536291E-4</v>
      </c>
      <c r="Z669" s="1">
        <f t="shared" si="43"/>
        <v>0</v>
      </c>
    </row>
    <row r="670" spans="1:26" ht="15.6" x14ac:dyDescent="0.3">
      <c r="A670" s="1">
        <v>668</v>
      </c>
      <c r="B670" s="1" t="s">
        <v>2009</v>
      </c>
      <c r="C670" s="1" t="s">
        <v>2010</v>
      </c>
      <c r="D670" s="1" t="s">
        <v>2011</v>
      </c>
      <c r="E670" s="1">
        <v>0</v>
      </c>
      <c r="F670" s="1">
        <v>0</v>
      </c>
      <c r="G670" s="1">
        <v>0</v>
      </c>
      <c r="H670" s="1">
        <v>0</v>
      </c>
      <c r="I670" s="1">
        <v>0</v>
      </c>
      <c r="J670" s="1">
        <v>0</v>
      </c>
      <c r="K670" s="1">
        <v>0</v>
      </c>
      <c r="L670" s="1">
        <v>2</v>
      </c>
      <c r="M670" s="1">
        <v>2</v>
      </c>
      <c r="N670" s="1">
        <v>0</v>
      </c>
      <c r="O670" s="1">
        <v>0</v>
      </c>
      <c r="P670" s="1">
        <v>0</v>
      </c>
      <c r="Q670" s="1">
        <v>0</v>
      </c>
      <c r="R670" s="1">
        <v>0</v>
      </c>
      <c r="S670" s="1">
        <v>0</v>
      </c>
      <c r="T670" s="1">
        <v>0</v>
      </c>
      <c r="U670" s="1">
        <v>6.248047485160887E-4</v>
      </c>
      <c r="V670" s="1">
        <v>6.4495324089003543E-4</v>
      </c>
      <c r="W670" s="1">
        <f t="shared" si="40"/>
        <v>0</v>
      </c>
      <c r="X670" s="1">
        <f t="shared" si="41"/>
        <v>0</v>
      </c>
      <c r="Y670" s="1">
        <f t="shared" si="42"/>
        <v>4.2325266313537473E-4</v>
      </c>
      <c r="Z670" s="1">
        <f t="shared" si="43"/>
        <v>0</v>
      </c>
    </row>
    <row r="671" spans="1:26" ht="15.6" x14ac:dyDescent="0.3">
      <c r="A671" s="1">
        <v>669</v>
      </c>
      <c r="B671" s="1" t="s">
        <v>2012</v>
      </c>
      <c r="C671" s="1" t="s">
        <v>2013</v>
      </c>
      <c r="D671" s="1" t="s">
        <v>2014</v>
      </c>
      <c r="E671" s="1">
        <v>0</v>
      </c>
      <c r="F671" s="1">
        <v>0</v>
      </c>
      <c r="G671" s="1">
        <v>1</v>
      </c>
      <c r="H671" s="1">
        <v>0</v>
      </c>
      <c r="I671" s="1">
        <v>0</v>
      </c>
      <c r="J671" s="1">
        <v>0</v>
      </c>
      <c r="K671" s="1">
        <v>0</v>
      </c>
      <c r="L671" s="1">
        <v>0</v>
      </c>
      <c r="M671" s="1">
        <v>0</v>
      </c>
      <c r="N671" s="1">
        <v>0</v>
      </c>
      <c r="O671" s="1">
        <v>0</v>
      </c>
      <c r="P671" s="1">
        <v>3.5285815102328866E-4</v>
      </c>
      <c r="Q671" s="1">
        <v>0</v>
      </c>
      <c r="R671" s="1">
        <v>0</v>
      </c>
      <c r="S671" s="1">
        <v>0</v>
      </c>
      <c r="T671" s="1">
        <v>0</v>
      </c>
      <c r="U671" s="1">
        <v>0</v>
      </c>
      <c r="V671" s="1">
        <v>0</v>
      </c>
      <c r="W671" s="1">
        <f t="shared" si="40"/>
        <v>1.1761938367442955E-4</v>
      </c>
      <c r="X671" s="1">
        <f t="shared" si="41"/>
        <v>0</v>
      </c>
      <c r="Y671" s="1">
        <f t="shared" si="42"/>
        <v>0</v>
      </c>
      <c r="Z671" s="1">
        <f t="shared" si="43"/>
        <v>0</v>
      </c>
    </row>
    <row r="672" spans="1:26" ht="15.6" x14ac:dyDescent="0.3">
      <c r="A672" s="1">
        <v>670</v>
      </c>
      <c r="B672" s="1" t="s">
        <v>2015</v>
      </c>
      <c r="C672" s="1" t="s">
        <v>2016</v>
      </c>
      <c r="D672" s="1" t="s">
        <v>2017</v>
      </c>
      <c r="E672" s="1">
        <v>2</v>
      </c>
      <c r="F672" s="1">
        <v>0</v>
      </c>
      <c r="G672" s="1">
        <v>0</v>
      </c>
      <c r="H672" s="1">
        <v>0</v>
      </c>
      <c r="I672" s="1">
        <v>0</v>
      </c>
      <c r="J672" s="1">
        <v>0</v>
      </c>
      <c r="K672" s="1">
        <v>0</v>
      </c>
      <c r="L672" s="1">
        <v>0</v>
      </c>
      <c r="M672" s="1">
        <v>0</v>
      </c>
      <c r="N672" s="1">
        <v>6.2092517851598881E-4</v>
      </c>
      <c r="O672" s="1">
        <v>0</v>
      </c>
      <c r="P672" s="1">
        <v>0</v>
      </c>
      <c r="Q672" s="1">
        <v>0</v>
      </c>
      <c r="R672" s="1">
        <v>0</v>
      </c>
      <c r="S672" s="1">
        <v>0</v>
      </c>
      <c r="T672" s="1">
        <v>0</v>
      </c>
      <c r="U672" s="1">
        <v>0</v>
      </c>
      <c r="V672" s="1">
        <v>0</v>
      </c>
      <c r="W672" s="1">
        <f t="shared" si="40"/>
        <v>2.0697505950532959E-4</v>
      </c>
      <c r="X672" s="1">
        <f t="shared" si="41"/>
        <v>0</v>
      </c>
      <c r="Y672" s="1">
        <f t="shared" si="42"/>
        <v>0</v>
      </c>
      <c r="Z672" s="1">
        <f t="shared" si="43"/>
        <v>0</v>
      </c>
    </row>
    <row r="673" spans="1:26" ht="15.6" x14ac:dyDescent="0.3">
      <c r="A673" s="1">
        <v>671</v>
      </c>
      <c r="B673" s="1" t="s">
        <v>2018</v>
      </c>
      <c r="C673" s="1" t="s">
        <v>2019</v>
      </c>
      <c r="D673" s="1" t="s">
        <v>2020</v>
      </c>
      <c r="E673" s="1">
        <v>2</v>
      </c>
      <c r="F673" s="1">
        <v>0</v>
      </c>
      <c r="G673" s="1">
        <v>0</v>
      </c>
      <c r="H673" s="1">
        <v>0</v>
      </c>
      <c r="I673" s="1">
        <v>0</v>
      </c>
      <c r="J673" s="1">
        <v>0</v>
      </c>
      <c r="K673" s="1">
        <v>0</v>
      </c>
      <c r="L673" s="1">
        <v>0</v>
      </c>
      <c r="M673" s="1">
        <v>0</v>
      </c>
      <c r="N673" s="1">
        <v>6.2092517851598881E-4</v>
      </c>
      <c r="O673" s="1">
        <v>0</v>
      </c>
      <c r="P673" s="1">
        <v>0</v>
      </c>
      <c r="Q673" s="1">
        <v>0</v>
      </c>
      <c r="R673" s="1">
        <v>0</v>
      </c>
      <c r="S673" s="1">
        <v>0</v>
      </c>
      <c r="T673" s="1">
        <v>0</v>
      </c>
      <c r="U673" s="1">
        <v>0</v>
      </c>
      <c r="V673" s="1">
        <v>0</v>
      </c>
      <c r="W673" s="1">
        <f t="shared" si="40"/>
        <v>2.0697505950532959E-4</v>
      </c>
      <c r="X673" s="1">
        <f t="shared" si="41"/>
        <v>0</v>
      </c>
      <c r="Y673" s="1">
        <f t="shared" si="42"/>
        <v>0</v>
      </c>
      <c r="Z673" s="1">
        <f t="shared" si="43"/>
        <v>0</v>
      </c>
    </row>
    <row r="674" spans="1:26" ht="15.6" x14ac:dyDescent="0.3">
      <c r="A674" s="1">
        <v>672</v>
      </c>
      <c r="B674" s="1" t="s">
        <v>2021</v>
      </c>
      <c r="C674" s="1" t="s">
        <v>2022</v>
      </c>
      <c r="D674" s="1" t="s">
        <v>2023</v>
      </c>
      <c r="E674" s="1">
        <v>0</v>
      </c>
      <c r="F674" s="1">
        <v>0</v>
      </c>
      <c r="G674" s="1">
        <v>0</v>
      </c>
      <c r="H674" s="1">
        <v>2</v>
      </c>
      <c r="I674" s="1">
        <v>0</v>
      </c>
      <c r="J674" s="1">
        <v>0</v>
      </c>
      <c r="K674" s="1">
        <v>0</v>
      </c>
      <c r="L674" s="1">
        <v>2</v>
      </c>
      <c r="M674" s="1">
        <v>0</v>
      </c>
      <c r="N674" s="1">
        <v>0</v>
      </c>
      <c r="O674" s="1">
        <v>0</v>
      </c>
      <c r="P674" s="1">
        <v>0</v>
      </c>
      <c r="Q674" s="1">
        <v>5.6915196357427435E-4</v>
      </c>
      <c r="R674" s="1">
        <v>0</v>
      </c>
      <c r="S674" s="1">
        <v>0</v>
      </c>
      <c r="T674" s="1">
        <v>0</v>
      </c>
      <c r="U674" s="1">
        <v>6.248047485160887E-4</v>
      </c>
      <c r="V674" s="1">
        <v>0</v>
      </c>
      <c r="W674" s="1">
        <f t="shared" si="40"/>
        <v>0</v>
      </c>
      <c r="X674" s="1">
        <f t="shared" si="41"/>
        <v>1.8971732119142478E-4</v>
      </c>
      <c r="Y674" s="1">
        <f t="shared" si="42"/>
        <v>2.0826824950536291E-4</v>
      </c>
      <c r="Z674" s="1">
        <f t="shared" si="43"/>
        <v>0</v>
      </c>
    </row>
    <row r="675" spans="1:26" ht="15.6" x14ac:dyDescent="0.3">
      <c r="A675" s="1">
        <v>673</v>
      </c>
      <c r="B675" s="1" t="s">
        <v>2024</v>
      </c>
      <c r="C675" s="1" t="s">
        <v>2025</v>
      </c>
      <c r="D675" s="1" t="s">
        <v>2026</v>
      </c>
      <c r="E675" s="1">
        <v>0</v>
      </c>
      <c r="F675" s="1">
        <v>2</v>
      </c>
      <c r="G675" s="1">
        <v>0</v>
      </c>
      <c r="H675" s="1">
        <v>0</v>
      </c>
      <c r="I675" s="1">
        <v>2</v>
      </c>
      <c r="J675" s="1">
        <v>0</v>
      </c>
      <c r="K675" s="1">
        <v>0</v>
      </c>
      <c r="L675" s="1">
        <v>2</v>
      </c>
      <c r="M675" s="1">
        <v>0</v>
      </c>
      <c r="N675" s="1">
        <v>0</v>
      </c>
      <c r="O675" s="1">
        <v>5.9294396679513783E-4</v>
      </c>
      <c r="P675" s="1">
        <v>0</v>
      </c>
      <c r="Q675" s="1">
        <v>0</v>
      </c>
      <c r="R675" s="1">
        <v>6.0168471720818293E-4</v>
      </c>
      <c r="S675" s="1">
        <v>0</v>
      </c>
      <c r="T675" s="1">
        <v>0</v>
      </c>
      <c r="U675" s="1">
        <v>6.248047485160887E-4</v>
      </c>
      <c r="V675" s="1">
        <v>0</v>
      </c>
      <c r="W675" s="1">
        <f t="shared" si="40"/>
        <v>1.976479889317126E-4</v>
      </c>
      <c r="X675" s="1">
        <f t="shared" si="41"/>
        <v>2.0056157240272765E-4</v>
      </c>
      <c r="Y675" s="1">
        <f t="shared" si="42"/>
        <v>2.0826824950536291E-4</v>
      </c>
      <c r="Z675" s="1">
        <f t="shared" si="43"/>
        <v>0</v>
      </c>
    </row>
    <row r="676" spans="1:26" ht="15.6" x14ac:dyDescent="0.3">
      <c r="A676" s="1">
        <v>674</v>
      </c>
      <c r="B676" s="1" t="s">
        <v>2027</v>
      </c>
      <c r="C676" s="1" t="s">
        <v>2028</v>
      </c>
      <c r="D676" s="1" t="s">
        <v>2029</v>
      </c>
      <c r="E676" s="1">
        <v>0</v>
      </c>
      <c r="F676" s="1">
        <v>0</v>
      </c>
      <c r="G676" s="1">
        <v>0</v>
      </c>
      <c r="H676" s="1">
        <v>0</v>
      </c>
      <c r="I676" s="1">
        <v>2</v>
      </c>
      <c r="J676" s="1">
        <v>0</v>
      </c>
      <c r="K676" s="1">
        <v>0</v>
      </c>
      <c r="L676" s="1">
        <v>0</v>
      </c>
      <c r="M676" s="1">
        <v>2</v>
      </c>
      <c r="N676" s="1">
        <v>0</v>
      </c>
      <c r="O676" s="1">
        <v>0</v>
      </c>
      <c r="P676" s="1">
        <v>0</v>
      </c>
      <c r="Q676" s="1">
        <v>0</v>
      </c>
      <c r="R676" s="1">
        <v>6.0168471720818293E-4</v>
      </c>
      <c r="S676" s="1">
        <v>0</v>
      </c>
      <c r="T676" s="1">
        <v>0</v>
      </c>
      <c r="U676" s="1">
        <v>0</v>
      </c>
      <c r="V676" s="1">
        <v>6.4495324089003543E-4</v>
      </c>
      <c r="W676" s="1">
        <f t="shared" si="40"/>
        <v>0</v>
      </c>
      <c r="X676" s="1">
        <f t="shared" si="41"/>
        <v>2.0056157240272765E-4</v>
      </c>
      <c r="Y676" s="1">
        <f t="shared" si="42"/>
        <v>2.1498441363001182E-4</v>
      </c>
      <c r="Z676" s="1">
        <f t="shared" si="43"/>
        <v>0</v>
      </c>
    </row>
    <row r="677" spans="1:26" ht="15.6" x14ac:dyDescent="0.3">
      <c r="A677" s="1">
        <v>675</v>
      </c>
      <c r="B677" s="1" t="s">
        <v>2030</v>
      </c>
      <c r="C677" s="1" t="s">
        <v>2031</v>
      </c>
      <c r="D677" s="1" t="s">
        <v>2032</v>
      </c>
      <c r="E677" s="1">
        <v>0</v>
      </c>
      <c r="F677" s="1">
        <v>0</v>
      </c>
      <c r="G677" s="1">
        <v>0</v>
      </c>
      <c r="H677" s="1">
        <v>2</v>
      </c>
      <c r="I677" s="1">
        <v>0</v>
      </c>
      <c r="J677" s="1">
        <v>0</v>
      </c>
      <c r="K677" s="1">
        <v>0</v>
      </c>
      <c r="L677" s="1">
        <v>2</v>
      </c>
      <c r="M677" s="1">
        <v>0</v>
      </c>
      <c r="N677" s="1">
        <v>0</v>
      </c>
      <c r="O677" s="1">
        <v>0</v>
      </c>
      <c r="P677" s="1">
        <v>0</v>
      </c>
      <c r="Q677" s="1">
        <v>5.6915196357427435E-4</v>
      </c>
      <c r="R677" s="1">
        <v>0</v>
      </c>
      <c r="S677" s="1">
        <v>0</v>
      </c>
      <c r="T677" s="1">
        <v>0</v>
      </c>
      <c r="U677" s="1">
        <v>6.248047485160887E-4</v>
      </c>
      <c r="V677" s="1">
        <v>0</v>
      </c>
      <c r="W677" s="1">
        <f t="shared" si="40"/>
        <v>0</v>
      </c>
      <c r="X677" s="1">
        <f t="shared" si="41"/>
        <v>1.8971732119142478E-4</v>
      </c>
      <c r="Y677" s="1">
        <f t="shared" si="42"/>
        <v>2.0826824950536291E-4</v>
      </c>
      <c r="Z677" s="1">
        <f t="shared" si="43"/>
        <v>0</v>
      </c>
    </row>
    <row r="678" spans="1:26" ht="15.6" x14ac:dyDescent="0.3">
      <c r="A678" s="1">
        <v>676</v>
      </c>
      <c r="B678" s="1" t="s">
        <v>2033</v>
      </c>
      <c r="C678" s="1" t="s">
        <v>2034</v>
      </c>
      <c r="D678" s="1" t="s">
        <v>2035</v>
      </c>
      <c r="E678" s="1">
        <v>0</v>
      </c>
      <c r="F678" s="1">
        <v>2</v>
      </c>
      <c r="G678" s="1">
        <v>0</v>
      </c>
      <c r="H678" s="1">
        <v>3</v>
      </c>
      <c r="I678" s="1">
        <v>0</v>
      </c>
      <c r="J678" s="1">
        <v>0</v>
      </c>
      <c r="K678" s="1">
        <v>0</v>
      </c>
      <c r="L678" s="1">
        <v>0</v>
      </c>
      <c r="M678" s="1">
        <v>0</v>
      </c>
      <c r="N678" s="1">
        <v>0</v>
      </c>
      <c r="O678" s="1">
        <v>5.9294396679513783E-4</v>
      </c>
      <c r="P678" s="1">
        <v>0</v>
      </c>
      <c r="Q678" s="1">
        <v>8.5372794536141153E-4</v>
      </c>
      <c r="R678" s="1">
        <v>0</v>
      </c>
      <c r="S678" s="1">
        <v>0</v>
      </c>
      <c r="T678" s="1">
        <v>0</v>
      </c>
      <c r="U678" s="1">
        <v>0</v>
      </c>
      <c r="V678" s="1">
        <v>0</v>
      </c>
      <c r="W678" s="1">
        <f t="shared" si="40"/>
        <v>1.976479889317126E-4</v>
      </c>
      <c r="X678" s="1">
        <f t="shared" si="41"/>
        <v>2.8457598178713718E-4</v>
      </c>
      <c r="Y678" s="1">
        <f t="shared" si="42"/>
        <v>0</v>
      </c>
      <c r="Z678" s="1">
        <f t="shared" si="43"/>
        <v>0</v>
      </c>
    </row>
    <row r="679" spans="1:26" ht="15.6" x14ac:dyDescent="0.3">
      <c r="A679" s="1">
        <v>677</v>
      </c>
      <c r="B679" s="1" t="s">
        <v>2036</v>
      </c>
      <c r="C679" s="1" t="s">
        <v>2037</v>
      </c>
      <c r="D679" s="1" t="s">
        <v>2038</v>
      </c>
      <c r="E679" s="1">
        <v>0</v>
      </c>
      <c r="F679" s="1">
        <v>0</v>
      </c>
      <c r="G679" s="1">
        <v>0</v>
      </c>
      <c r="H679" s="1">
        <v>0</v>
      </c>
      <c r="I679" s="1">
        <v>0</v>
      </c>
      <c r="J679" s="1">
        <v>0</v>
      </c>
      <c r="K679" s="1">
        <v>2</v>
      </c>
      <c r="L679" s="1">
        <v>0</v>
      </c>
      <c r="M679" s="1">
        <v>0</v>
      </c>
      <c r="N679" s="1">
        <v>0</v>
      </c>
      <c r="O679" s="1">
        <v>0</v>
      </c>
      <c r="P679" s="1">
        <v>0</v>
      </c>
      <c r="Q679" s="1">
        <v>0</v>
      </c>
      <c r="R679" s="1">
        <v>0</v>
      </c>
      <c r="S679" s="1">
        <v>0</v>
      </c>
      <c r="T679" s="1">
        <v>8.2169268693508624E-4</v>
      </c>
      <c r="U679" s="1">
        <v>0</v>
      </c>
      <c r="V679" s="1">
        <v>0</v>
      </c>
      <c r="W679" s="1">
        <f t="shared" si="40"/>
        <v>0</v>
      </c>
      <c r="X679" s="1">
        <f t="shared" si="41"/>
        <v>0</v>
      </c>
      <c r="Y679" s="1">
        <f t="shared" si="42"/>
        <v>2.7389756231169541E-4</v>
      </c>
      <c r="Z679" s="1">
        <f t="shared" si="43"/>
        <v>0</v>
      </c>
    </row>
    <row r="680" spans="1:26" ht="15.6" x14ac:dyDescent="0.3">
      <c r="A680" s="1">
        <v>678</v>
      </c>
      <c r="B680" s="1" t="s">
        <v>2039</v>
      </c>
      <c r="C680" s="1" t="s">
        <v>2040</v>
      </c>
      <c r="D680" s="1" t="s">
        <v>2041</v>
      </c>
      <c r="E680" s="1">
        <v>0</v>
      </c>
      <c r="F680" s="1">
        <v>0</v>
      </c>
      <c r="G680" s="1">
        <v>0</v>
      </c>
      <c r="H680" s="1">
        <v>0</v>
      </c>
      <c r="I680" s="1">
        <v>2</v>
      </c>
      <c r="J680" s="1">
        <v>0</v>
      </c>
      <c r="K680" s="1">
        <v>0</v>
      </c>
      <c r="L680" s="1">
        <v>2</v>
      </c>
      <c r="M680" s="1">
        <v>0</v>
      </c>
      <c r="N680" s="1">
        <v>0</v>
      </c>
      <c r="O680" s="1">
        <v>0</v>
      </c>
      <c r="P680" s="1">
        <v>0</v>
      </c>
      <c r="Q680" s="1">
        <v>0</v>
      </c>
      <c r="R680" s="1">
        <v>6.0168471720818293E-4</v>
      </c>
      <c r="S680" s="1">
        <v>0</v>
      </c>
      <c r="T680" s="1">
        <v>0</v>
      </c>
      <c r="U680" s="1">
        <v>6.248047485160887E-4</v>
      </c>
      <c r="V680" s="1">
        <v>0</v>
      </c>
      <c r="W680" s="1">
        <f t="shared" si="40"/>
        <v>0</v>
      </c>
      <c r="X680" s="1">
        <f t="shared" si="41"/>
        <v>2.0056157240272765E-4</v>
      </c>
      <c r="Y680" s="1">
        <f t="shared" si="42"/>
        <v>2.0826824950536291E-4</v>
      </c>
      <c r="Z680" s="1">
        <f t="shared" si="43"/>
        <v>0</v>
      </c>
    </row>
    <row r="681" spans="1:26" ht="15.6" x14ac:dyDescent="0.3">
      <c r="A681" s="1">
        <v>679</v>
      </c>
      <c r="B681" s="1" t="s">
        <v>2042</v>
      </c>
      <c r="C681" s="1" t="s">
        <v>2043</v>
      </c>
      <c r="D681" s="1" t="s">
        <v>2044</v>
      </c>
      <c r="E681" s="1">
        <v>0</v>
      </c>
      <c r="F681" s="1">
        <v>1</v>
      </c>
      <c r="G681" s="1">
        <v>0</v>
      </c>
      <c r="H681" s="1">
        <v>0</v>
      </c>
      <c r="I681" s="1">
        <v>0</v>
      </c>
      <c r="J681" s="1">
        <v>1</v>
      </c>
      <c r="K681" s="1">
        <v>1</v>
      </c>
      <c r="L681" s="1">
        <v>2</v>
      </c>
      <c r="M681" s="1">
        <v>1</v>
      </c>
      <c r="N681" s="1">
        <v>0</v>
      </c>
      <c r="O681" s="1">
        <v>2.9647198339756892E-4</v>
      </c>
      <c r="P681" s="1">
        <v>0</v>
      </c>
      <c r="Q681" s="1">
        <v>0</v>
      </c>
      <c r="R681" s="1">
        <v>0</v>
      </c>
      <c r="S681" s="1">
        <v>3.0506406345332519E-4</v>
      </c>
      <c r="T681" s="1">
        <v>4.1084634346754312E-4</v>
      </c>
      <c r="U681" s="1">
        <v>6.248047485160887E-4</v>
      </c>
      <c r="V681" s="1">
        <v>3.2247662044501772E-4</v>
      </c>
      <c r="W681" s="1">
        <f t="shared" si="40"/>
        <v>9.8823994465856301E-5</v>
      </c>
      <c r="X681" s="1">
        <f t="shared" si="41"/>
        <v>1.0168802115110839E-4</v>
      </c>
      <c r="Y681" s="1">
        <f t="shared" si="42"/>
        <v>4.5270923747621657E-4</v>
      </c>
      <c r="Z681" s="1">
        <f t="shared" si="43"/>
        <v>0</v>
      </c>
    </row>
    <row r="682" spans="1:26" ht="15.6" x14ac:dyDescent="0.3">
      <c r="A682" s="1">
        <v>680</v>
      </c>
      <c r="B682" s="1" t="s">
        <v>2045</v>
      </c>
      <c r="C682" s="1" t="s">
        <v>2046</v>
      </c>
      <c r="D682" s="1" t="s">
        <v>2047</v>
      </c>
      <c r="E682" s="1">
        <v>0</v>
      </c>
      <c r="F682" s="1">
        <v>0</v>
      </c>
      <c r="G682" s="1">
        <v>0</v>
      </c>
      <c r="H682" s="1">
        <v>0</v>
      </c>
      <c r="I682" s="1">
        <v>0</v>
      </c>
      <c r="J682" s="1">
        <v>2</v>
      </c>
      <c r="K682" s="1">
        <v>0</v>
      </c>
      <c r="L682" s="1">
        <v>0</v>
      </c>
      <c r="M682" s="1">
        <v>0</v>
      </c>
      <c r="N682" s="1">
        <v>0</v>
      </c>
      <c r="O682" s="1">
        <v>0</v>
      </c>
      <c r="P682" s="1">
        <v>0</v>
      </c>
      <c r="Q682" s="1">
        <v>0</v>
      </c>
      <c r="R682" s="1">
        <v>0</v>
      </c>
      <c r="S682" s="1">
        <v>6.1012812690665037E-4</v>
      </c>
      <c r="T682" s="1">
        <v>0</v>
      </c>
      <c r="U682" s="1">
        <v>0</v>
      </c>
      <c r="V682" s="1">
        <v>0</v>
      </c>
      <c r="W682" s="1">
        <f t="shared" si="40"/>
        <v>0</v>
      </c>
      <c r="X682" s="1">
        <f t="shared" si="41"/>
        <v>2.0337604230221678E-4</v>
      </c>
      <c r="Y682" s="1">
        <f t="shared" si="42"/>
        <v>0</v>
      </c>
      <c r="Z682" s="1">
        <f t="shared" si="43"/>
        <v>0</v>
      </c>
    </row>
    <row r="683" spans="1:26" ht="15.6" x14ac:dyDescent="0.3">
      <c r="A683" s="1">
        <v>681</v>
      </c>
      <c r="B683" s="1" t="s">
        <v>2048</v>
      </c>
      <c r="C683" s="1" t="s">
        <v>2049</v>
      </c>
      <c r="D683" s="1" t="s">
        <v>2050</v>
      </c>
      <c r="E683" s="1">
        <v>0</v>
      </c>
      <c r="F683" s="1">
        <v>0</v>
      </c>
      <c r="G683" s="1">
        <v>0</v>
      </c>
      <c r="H683" s="1">
        <v>0</v>
      </c>
      <c r="I683" s="1">
        <v>2</v>
      </c>
      <c r="J683" s="1">
        <v>0</v>
      </c>
      <c r="K683" s="1">
        <v>0</v>
      </c>
      <c r="L683" s="1">
        <v>0</v>
      </c>
      <c r="M683" s="1">
        <v>0</v>
      </c>
      <c r="N683" s="1">
        <v>0</v>
      </c>
      <c r="O683" s="1">
        <v>0</v>
      </c>
      <c r="P683" s="1">
        <v>0</v>
      </c>
      <c r="Q683" s="1">
        <v>0</v>
      </c>
      <c r="R683" s="1">
        <v>6.0168471720818293E-4</v>
      </c>
      <c r="S683" s="1">
        <v>0</v>
      </c>
      <c r="T683" s="1">
        <v>0</v>
      </c>
      <c r="U683" s="1">
        <v>0</v>
      </c>
      <c r="V683" s="1">
        <v>0</v>
      </c>
      <c r="W683" s="1">
        <f t="shared" si="40"/>
        <v>0</v>
      </c>
      <c r="X683" s="1">
        <f t="shared" si="41"/>
        <v>2.0056157240272765E-4</v>
      </c>
      <c r="Y683" s="1">
        <f t="shared" si="42"/>
        <v>0</v>
      </c>
      <c r="Z683" s="1">
        <f t="shared" si="43"/>
        <v>0</v>
      </c>
    </row>
    <row r="684" spans="1:26" ht="15.6" x14ac:dyDescent="0.3">
      <c r="A684" s="1">
        <v>682</v>
      </c>
      <c r="B684" s="1" t="s">
        <v>2051</v>
      </c>
      <c r="C684" s="1" t="s">
        <v>2052</v>
      </c>
      <c r="D684" s="1" t="s">
        <v>2053</v>
      </c>
      <c r="E684" s="1">
        <v>0</v>
      </c>
      <c r="F684" s="1">
        <v>0</v>
      </c>
      <c r="G684" s="1">
        <v>0</v>
      </c>
      <c r="H684" s="1">
        <v>0</v>
      </c>
      <c r="I684" s="1">
        <v>0</v>
      </c>
      <c r="J684" s="1">
        <v>0</v>
      </c>
      <c r="K684" s="1">
        <v>0</v>
      </c>
      <c r="L684" s="1">
        <v>2</v>
      </c>
      <c r="M684" s="1">
        <v>0</v>
      </c>
      <c r="N684" s="1">
        <v>0</v>
      </c>
      <c r="O684" s="1">
        <v>0</v>
      </c>
      <c r="P684" s="1">
        <v>0</v>
      </c>
      <c r="Q684" s="1">
        <v>0</v>
      </c>
      <c r="R684" s="1">
        <v>0</v>
      </c>
      <c r="S684" s="1">
        <v>0</v>
      </c>
      <c r="T684" s="1">
        <v>0</v>
      </c>
      <c r="U684" s="1">
        <v>6.248047485160887E-4</v>
      </c>
      <c r="V684" s="1">
        <v>0</v>
      </c>
      <c r="W684" s="1">
        <f t="shared" si="40"/>
        <v>0</v>
      </c>
      <c r="X684" s="1">
        <f t="shared" si="41"/>
        <v>0</v>
      </c>
      <c r="Y684" s="1">
        <f t="shared" si="42"/>
        <v>2.0826824950536291E-4</v>
      </c>
      <c r="Z684" s="1">
        <f t="shared" si="43"/>
        <v>0</v>
      </c>
    </row>
    <row r="685" spans="1:26" ht="15.6" x14ac:dyDescent="0.3">
      <c r="A685" s="1">
        <v>683</v>
      </c>
      <c r="B685" s="1" t="s">
        <v>2054</v>
      </c>
      <c r="C685" s="1" t="s">
        <v>2055</v>
      </c>
      <c r="D685" s="1" t="s">
        <v>2056</v>
      </c>
      <c r="E685" s="1">
        <v>0</v>
      </c>
      <c r="F685" s="1">
        <v>0</v>
      </c>
      <c r="G685" s="1">
        <v>0</v>
      </c>
      <c r="H685" s="1">
        <v>0</v>
      </c>
      <c r="I685" s="1">
        <v>2</v>
      </c>
      <c r="J685" s="1">
        <v>0</v>
      </c>
      <c r="K685" s="1">
        <v>0</v>
      </c>
      <c r="L685" s="1">
        <v>0</v>
      </c>
      <c r="M685" s="1">
        <v>0</v>
      </c>
      <c r="N685" s="1">
        <v>0</v>
      </c>
      <c r="O685" s="1">
        <v>0</v>
      </c>
      <c r="P685" s="1">
        <v>0</v>
      </c>
      <c r="Q685" s="1">
        <v>0</v>
      </c>
      <c r="R685" s="1">
        <v>6.0168471720818293E-4</v>
      </c>
      <c r="S685" s="1">
        <v>0</v>
      </c>
      <c r="T685" s="1">
        <v>0</v>
      </c>
      <c r="U685" s="1">
        <v>0</v>
      </c>
      <c r="V685" s="1">
        <v>0</v>
      </c>
      <c r="W685" s="1">
        <f t="shared" si="40"/>
        <v>0</v>
      </c>
      <c r="X685" s="1">
        <f t="shared" si="41"/>
        <v>2.0056157240272765E-4</v>
      </c>
      <c r="Y685" s="1">
        <f t="shared" si="42"/>
        <v>0</v>
      </c>
      <c r="Z685" s="1">
        <f t="shared" si="43"/>
        <v>0</v>
      </c>
    </row>
    <row r="686" spans="1:26" ht="15.6" x14ac:dyDescent="0.3">
      <c r="A686" s="1">
        <v>684</v>
      </c>
      <c r="B686" s="1" t="s">
        <v>2057</v>
      </c>
      <c r="C686" s="1" t="s">
        <v>2058</v>
      </c>
      <c r="D686" s="1" t="s">
        <v>2059</v>
      </c>
      <c r="E686" s="1">
        <v>0</v>
      </c>
      <c r="F686" s="1">
        <v>0</v>
      </c>
      <c r="G686" s="1">
        <v>0</v>
      </c>
      <c r="H686" s="1">
        <v>0</v>
      </c>
      <c r="I686" s="1">
        <v>0</v>
      </c>
      <c r="J686" s="1">
        <v>2</v>
      </c>
      <c r="K686" s="1">
        <v>0</v>
      </c>
      <c r="L686" s="1">
        <v>0</v>
      </c>
      <c r="M686" s="1">
        <v>0</v>
      </c>
      <c r="N686" s="1">
        <v>0</v>
      </c>
      <c r="O686" s="1">
        <v>0</v>
      </c>
      <c r="P686" s="1">
        <v>0</v>
      </c>
      <c r="Q686" s="1">
        <v>0</v>
      </c>
      <c r="R686" s="1">
        <v>0</v>
      </c>
      <c r="S686" s="1">
        <v>6.1012812690665037E-4</v>
      </c>
      <c r="T686" s="1">
        <v>0</v>
      </c>
      <c r="U686" s="1">
        <v>0</v>
      </c>
      <c r="V686" s="1">
        <v>0</v>
      </c>
      <c r="W686" s="1">
        <f t="shared" si="40"/>
        <v>0</v>
      </c>
      <c r="X686" s="1">
        <f t="shared" si="41"/>
        <v>2.0337604230221678E-4</v>
      </c>
      <c r="Y686" s="1">
        <f t="shared" si="42"/>
        <v>0</v>
      </c>
      <c r="Z686" s="1">
        <f t="shared" si="43"/>
        <v>0</v>
      </c>
    </row>
    <row r="687" spans="1:26" ht="15.6" x14ac:dyDescent="0.3">
      <c r="A687" s="1">
        <v>685</v>
      </c>
      <c r="B687" s="1" t="s">
        <v>2060</v>
      </c>
      <c r="C687" s="1" t="s">
        <v>2061</v>
      </c>
      <c r="D687" s="1" t="s">
        <v>2062</v>
      </c>
      <c r="E687" s="1">
        <v>0</v>
      </c>
      <c r="F687" s="1">
        <v>3</v>
      </c>
      <c r="G687" s="1">
        <v>0</v>
      </c>
      <c r="H687" s="1">
        <v>0</v>
      </c>
      <c r="I687" s="1">
        <v>0</v>
      </c>
      <c r="J687" s="1">
        <v>0</v>
      </c>
      <c r="K687" s="1">
        <v>0</v>
      </c>
      <c r="L687" s="1">
        <v>0</v>
      </c>
      <c r="M687" s="1">
        <v>0</v>
      </c>
      <c r="N687" s="1">
        <v>0</v>
      </c>
      <c r="O687" s="1">
        <v>8.8941595019270681E-4</v>
      </c>
      <c r="P687" s="1">
        <v>0</v>
      </c>
      <c r="Q687" s="1">
        <v>0</v>
      </c>
      <c r="R687" s="1">
        <v>0</v>
      </c>
      <c r="S687" s="1">
        <v>0</v>
      </c>
      <c r="T687" s="1">
        <v>0</v>
      </c>
      <c r="U687" s="1">
        <v>0</v>
      </c>
      <c r="V687" s="1">
        <v>0</v>
      </c>
      <c r="W687" s="1">
        <f t="shared" si="40"/>
        <v>2.9647198339756892E-4</v>
      </c>
      <c r="X687" s="1">
        <f t="shared" si="41"/>
        <v>0</v>
      </c>
      <c r="Y687" s="1">
        <f t="shared" si="42"/>
        <v>0</v>
      </c>
      <c r="Z687" s="1">
        <f t="shared" si="43"/>
        <v>0</v>
      </c>
    </row>
    <row r="688" spans="1:26" ht="15.6" x14ac:dyDescent="0.3">
      <c r="A688" s="1">
        <v>686</v>
      </c>
      <c r="B688" s="1" t="s">
        <v>2063</v>
      </c>
      <c r="C688" s="1" t="s">
        <v>2064</v>
      </c>
      <c r="D688" s="1" t="s">
        <v>2065</v>
      </c>
      <c r="E688" s="1">
        <v>0</v>
      </c>
      <c r="F688" s="1">
        <v>0</v>
      </c>
      <c r="G688" s="1">
        <v>0</v>
      </c>
      <c r="H688" s="1">
        <v>0</v>
      </c>
      <c r="I688" s="1">
        <v>0</v>
      </c>
      <c r="J688" s="1">
        <v>2</v>
      </c>
      <c r="K688" s="1">
        <v>0</v>
      </c>
      <c r="L688" s="1">
        <v>0</v>
      </c>
      <c r="M688" s="1">
        <v>0</v>
      </c>
      <c r="N688" s="1">
        <v>0</v>
      </c>
      <c r="O688" s="1">
        <v>0</v>
      </c>
      <c r="P688" s="1">
        <v>0</v>
      </c>
      <c r="Q688" s="1">
        <v>0</v>
      </c>
      <c r="R688" s="1">
        <v>0</v>
      </c>
      <c r="S688" s="1">
        <v>6.1012812690665037E-4</v>
      </c>
      <c r="T688" s="1">
        <v>0</v>
      </c>
      <c r="U688" s="1">
        <v>0</v>
      </c>
      <c r="V688" s="1">
        <v>0</v>
      </c>
      <c r="W688" s="1">
        <f t="shared" si="40"/>
        <v>0</v>
      </c>
      <c r="X688" s="1">
        <f t="shared" si="41"/>
        <v>2.0337604230221678E-4</v>
      </c>
      <c r="Y688" s="1">
        <f t="shared" si="42"/>
        <v>0</v>
      </c>
      <c r="Z688" s="1">
        <f t="shared" si="43"/>
        <v>0</v>
      </c>
    </row>
    <row r="689" spans="1:26" ht="15.6" x14ac:dyDescent="0.3">
      <c r="A689" s="1">
        <v>687</v>
      </c>
      <c r="B689" s="1" t="s">
        <v>2066</v>
      </c>
      <c r="C689" s="1" t="s">
        <v>2067</v>
      </c>
      <c r="D689" s="1" t="s">
        <v>2068</v>
      </c>
      <c r="E689" s="1">
        <v>0</v>
      </c>
      <c r="F689" s="1">
        <v>3</v>
      </c>
      <c r="G689" s="1">
        <v>0</v>
      </c>
      <c r="H689" s="1">
        <v>0</v>
      </c>
      <c r="I689" s="1">
        <v>0</v>
      </c>
      <c r="J689" s="1">
        <v>0</v>
      </c>
      <c r="K689" s="1">
        <v>0</v>
      </c>
      <c r="L689" s="1">
        <v>0</v>
      </c>
      <c r="M689" s="1">
        <v>0</v>
      </c>
      <c r="N689" s="1">
        <v>0</v>
      </c>
      <c r="O689" s="1">
        <v>8.8941595019270681E-4</v>
      </c>
      <c r="P689" s="1">
        <v>0</v>
      </c>
      <c r="Q689" s="1">
        <v>0</v>
      </c>
      <c r="R689" s="1">
        <v>0</v>
      </c>
      <c r="S689" s="1">
        <v>0</v>
      </c>
      <c r="T689" s="1">
        <v>0</v>
      </c>
      <c r="U689" s="1">
        <v>0</v>
      </c>
      <c r="V689" s="1">
        <v>0</v>
      </c>
      <c r="W689" s="1">
        <f t="shared" si="40"/>
        <v>2.9647198339756892E-4</v>
      </c>
      <c r="X689" s="1">
        <f t="shared" si="41"/>
        <v>0</v>
      </c>
      <c r="Y689" s="1">
        <f t="shared" si="42"/>
        <v>0</v>
      </c>
      <c r="Z689" s="1">
        <f t="shared" si="43"/>
        <v>0</v>
      </c>
    </row>
    <row r="690" spans="1:26" ht="15.6" x14ac:dyDescent="0.3">
      <c r="A690" s="1">
        <v>688</v>
      </c>
      <c r="B690" s="1" t="s">
        <v>2069</v>
      </c>
      <c r="C690" s="1" t="s">
        <v>2070</v>
      </c>
      <c r="D690" s="1" t="s">
        <v>2071</v>
      </c>
      <c r="E690" s="1">
        <v>0</v>
      </c>
      <c r="F690" s="1">
        <v>0</v>
      </c>
      <c r="G690" s="1">
        <v>0</v>
      </c>
      <c r="H690" s="1">
        <v>0</v>
      </c>
      <c r="I690" s="1">
        <v>0</v>
      </c>
      <c r="J690" s="1">
        <v>0</v>
      </c>
      <c r="K690" s="1">
        <v>0</v>
      </c>
      <c r="L690" s="1">
        <v>2</v>
      </c>
      <c r="M690" s="1">
        <v>0</v>
      </c>
      <c r="N690" s="1">
        <v>0</v>
      </c>
      <c r="O690" s="1">
        <v>0</v>
      </c>
      <c r="P690" s="1">
        <v>0</v>
      </c>
      <c r="Q690" s="1">
        <v>0</v>
      </c>
      <c r="R690" s="1">
        <v>0</v>
      </c>
      <c r="S690" s="1">
        <v>0</v>
      </c>
      <c r="T690" s="1">
        <v>0</v>
      </c>
      <c r="U690" s="1">
        <v>6.248047485160887E-4</v>
      </c>
      <c r="V690" s="1">
        <v>0</v>
      </c>
      <c r="W690" s="1">
        <f t="shared" si="40"/>
        <v>0</v>
      </c>
      <c r="X690" s="1">
        <f t="shared" si="41"/>
        <v>0</v>
      </c>
      <c r="Y690" s="1">
        <f t="shared" si="42"/>
        <v>2.0826824950536291E-4</v>
      </c>
      <c r="Z690" s="1">
        <f t="shared" si="43"/>
        <v>0</v>
      </c>
    </row>
    <row r="691" spans="1:26" ht="15.6" x14ac:dyDescent="0.3">
      <c r="A691" s="1">
        <v>689</v>
      </c>
      <c r="B691" s="1" t="s">
        <v>2072</v>
      </c>
      <c r="C691" s="1" t="s">
        <v>2073</v>
      </c>
      <c r="D691" s="1" t="s">
        <v>2074</v>
      </c>
      <c r="E691" s="1">
        <v>0</v>
      </c>
      <c r="F691" s="1">
        <v>0</v>
      </c>
      <c r="G691" s="1">
        <v>0</v>
      </c>
      <c r="H691" s="1">
        <v>0</v>
      </c>
      <c r="I691" s="1">
        <v>0</v>
      </c>
      <c r="J691" s="1">
        <v>0</v>
      </c>
      <c r="K691" s="1">
        <v>0</v>
      </c>
      <c r="L691" s="1">
        <v>0</v>
      </c>
      <c r="M691" s="1">
        <v>1</v>
      </c>
      <c r="N691" s="1">
        <v>0</v>
      </c>
      <c r="O691" s="1">
        <v>0</v>
      </c>
      <c r="P691" s="1">
        <v>0</v>
      </c>
      <c r="Q691" s="1">
        <v>0</v>
      </c>
      <c r="R691" s="1">
        <v>0</v>
      </c>
      <c r="S691" s="1">
        <v>0</v>
      </c>
      <c r="T691" s="1">
        <v>0</v>
      </c>
      <c r="U691" s="1">
        <v>0</v>
      </c>
      <c r="V691" s="1">
        <v>3.2247662044501772E-4</v>
      </c>
      <c r="W691" s="1">
        <f t="shared" si="40"/>
        <v>0</v>
      </c>
      <c r="X691" s="1">
        <f t="shared" si="41"/>
        <v>0</v>
      </c>
      <c r="Y691" s="1">
        <f t="shared" si="42"/>
        <v>1.0749220681500591E-4</v>
      </c>
      <c r="Z691" s="1">
        <f t="shared" si="43"/>
        <v>0</v>
      </c>
    </row>
    <row r="692" spans="1:26" ht="15.6" x14ac:dyDescent="0.3">
      <c r="A692" s="1">
        <v>690</v>
      </c>
      <c r="B692" s="1" t="s">
        <v>2075</v>
      </c>
      <c r="C692" s="1" t="s">
        <v>2076</v>
      </c>
      <c r="D692" s="1" t="s">
        <v>2077</v>
      </c>
      <c r="E692" s="1">
        <v>0</v>
      </c>
      <c r="F692" s="1">
        <v>0</v>
      </c>
      <c r="G692" s="1">
        <v>0</v>
      </c>
      <c r="H692" s="1">
        <v>0</v>
      </c>
      <c r="I692" s="1">
        <v>0</v>
      </c>
      <c r="J692" s="1">
        <v>0</v>
      </c>
      <c r="K692" s="1">
        <v>0</v>
      </c>
      <c r="L692" s="1">
        <v>0</v>
      </c>
      <c r="M692" s="1">
        <v>2</v>
      </c>
      <c r="N692" s="1">
        <v>0</v>
      </c>
      <c r="O692" s="1">
        <v>0</v>
      </c>
      <c r="P692" s="1">
        <v>0</v>
      </c>
      <c r="Q692" s="1">
        <v>0</v>
      </c>
      <c r="R692" s="1">
        <v>0</v>
      </c>
      <c r="S692" s="1">
        <v>0</v>
      </c>
      <c r="T692" s="1">
        <v>0</v>
      </c>
      <c r="U692" s="1">
        <v>0</v>
      </c>
      <c r="V692" s="1">
        <v>6.4495324089003543E-4</v>
      </c>
      <c r="W692" s="1">
        <f t="shared" si="40"/>
        <v>0</v>
      </c>
      <c r="X692" s="1">
        <f t="shared" si="41"/>
        <v>0</v>
      </c>
      <c r="Y692" s="1">
        <f t="shared" si="42"/>
        <v>2.1498441363001182E-4</v>
      </c>
      <c r="Z692" s="1">
        <f t="shared" si="43"/>
        <v>0</v>
      </c>
    </row>
    <row r="693" spans="1:26" ht="15.6" x14ac:dyDescent="0.3">
      <c r="A693" s="1">
        <v>691</v>
      </c>
      <c r="B693" s="1" t="s">
        <v>2078</v>
      </c>
      <c r="C693" s="1" t="s">
        <v>2079</v>
      </c>
      <c r="D693" s="1" t="s">
        <v>2080</v>
      </c>
      <c r="E693" s="1">
        <v>0</v>
      </c>
      <c r="F693" s="1">
        <v>0</v>
      </c>
      <c r="G693" s="1">
        <v>0</v>
      </c>
      <c r="H693" s="1">
        <v>4</v>
      </c>
      <c r="I693" s="1">
        <v>0</v>
      </c>
      <c r="J693" s="1">
        <v>0</v>
      </c>
      <c r="K693" s="1">
        <v>0</v>
      </c>
      <c r="L693" s="1">
        <v>0</v>
      </c>
      <c r="M693" s="1">
        <v>0</v>
      </c>
      <c r="N693" s="1">
        <v>0</v>
      </c>
      <c r="O693" s="1">
        <v>0</v>
      </c>
      <c r="P693" s="1">
        <v>0</v>
      </c>
      <c r="Q693" s="1">
        <v>1.1383039271485487E-3</v>
      </c>
      <c r="R693" s="1">
        <v>0</v>
      </c>
      <c r="S693" s="1">
        <v>0</v>
      </c>
      <c r="T693" s="1">
        <v>0</v>
      </c>
      <c r="U693" s="1">
        <v>0</v>
      </c>
      <c r="V693" s="1">
        <v>0</v>
      </c>
      <c r="W693" s="1">
        <f t="shared" si="40"/>
        <v>0</v>
      </c>
      <c r="X693" s="1">
        <f t="shared" si="41"/>
        <v>3.7943464238284955E-4</v>
      </c>
      <c r="Y693" s="1">
        <f t="shared" si="42"/>
        <v>0</v>
      </c>
      <c r="Z693" s="1">
        <f t="shared" si="43"/>
        <v>0</v>
      </c>
    </row>
    <row r="694" spans="1:26" ht="15.6" x14ac:dyDescent="0.3">
      <c r="A694" s="1">
        <v>692</v>
      </c>
      <c r="B694" s="1" t="s">
        <v>2081</v>
      </c>
      <c r="C694" s="1" t="s">
        <v>2082</v>
      </c>
      <c r="D694" s="1" t="s">
        <v>2083</v>
      </c>
      <c r="E694" s="1">
        <v>0</v>
      </c>
      <c r="F694" s="1">
        <v>0</v>
      </c>
      <c r="G694" s="1">
        <v>0</v>
      </c>
      <c r="H694" s="1">
        <v>5</v>
      </c>
      <c r="I694" s="1">
        <v>0</v>
      </c>
      <c r="J694" s="1">
        <v>0</v>
      </c>
      <c r="K694" s="1">
        <v>0</v>
      </c>
      <c r="L694" s="1">
        <v>0</v>
      </c>
      <c r="M694" s="1">
        <v>0</v>
      </c>
      <c r="N694" s="1">
        <v>0</v>
      </c>
      <c r="O694" s="1">
        <v>0</v>
      </c>
      <c r="P694" s="1">
        <v>0</v>
      </c>
      <c r="Q694" s="1">
        <v>1.4228799089356858E-3</v>
      </c>
      <c r="R694" s="1">
        <v>0</v>
      </c>
      <c r="S694" s="1">
        <v>0</v>
      </c>
      <c r="T694" s="1">
        <v>0</v>
      </c>
      <c r="U694" s="1">
        <v>0</v>
      </c>
      <c r="V694" s="1">
        <v>0</v>
      </c>
      <c r="W694" s="1">
        <f t="shared" si="40"/>
        <v>0</v>
      </c>
      <c r="X694" s="1">
        <f t="shared" si="41"/>
        <v>4.7429330297856192E-4</v>
      </c>
      <c r="Y694" s="1">
        <f t="shared" si="42"/>
        <v>0</v>
      </c>
      <c r="Z694" s="1">
        <f t="shared" si="43"/>
        <v>0</v>
      </c>
    </row>
    <row r="695" spans="1:26" ht="15.6" x14ac:dyDescent="0.3">
      <c r="A695" s="1">
        <v>693</v>
      </c>
      <c r="B695" s="1" t="s">
        <v>2084</v>
      </c>
      <c r="C695" s="1" t="s">
        <v>2085</v>
      </c>
      <c r="D695" s="1" t="s">
        <v>2086</v>
      </c>
      <c r="E695" s="1">
        <v>0</v>
      </c>
      <c r="F695" s="1">
        <v>0</v>
      </c>
      <c r="G695" s="1">
        <v>0</v>
      </c>
      <c r="H695" s="1">
        <v>4</v>
      </c>
      <c r="I695" s="1">
        <v>0</v>
      </c>
      <c r="J695" s="1">
        <v>0</v>
      </c>
      <c r="K695" s="1">
        <v>0</v>
      </c>
      <c r="L695" s="1">
        <v>0</v>
      </c>
      <c r="M695" s="1">
        <v>0</v>
      </c>
      <c r="N695" s="1">
        <v>0</v>
      </c>
      <c r="O695" s="1">
        <v>0</v>
      </c>
      <c r="P695" s="1">
        <v>0</v>
      </c>
      <c r="Q695" s="1">
        <v>1.1383039271485487E-3</v>
      </c>
      <c r="R695" s="1">
        <v>0</v>
      </c>
      <c r="S695" s="1">
        <v>0</v>
      </c>
      <c r="T695" s="1">
        <v>0</v>
      </c>
      <c r="U695" s="1">
        <v>0</v>
      </c>
      <c r="V695" s="1">
        <v>0</v>
      </c>
      <c r="W695" s="1">
        <f t="shared" si="40"/>
        <v>0</v>
      </c>
      <c r="X695" s="1">
        <f t="shared" si="41"/>
        <v>3.7943464238284955E-4</v>
      </c>
      <c r="Y695" s="1">
        <f t="shared" si="42"/>
        <v>0</v>
      </c>
      <c r="Z695" s="1">
        <f t="shared" si="43"/>
        <v>0</v>
      </c>
    </row>
    <row r="696" spans="1:26" ht="15.6" x14ac:dyDescent="0.3">
      <c r="A696" s="1">
        <v>694</v>
      </c>
      <c r="B696" s="1" t="s">
        <v>2087</v>
      </c>
      <c r="C696" s="1" t="s">
        <v>2088</v>
      </c>
      <c r="D696" s="1" t="s">
        <v>2089</v>
      </c>
      <c r="E696" s="1">
        <v>0</v>
      </c>
      <c r="F696" s="1">
        <v>2</v>
      </c>
      <c r="G696" s="1">
        <v>0</v>
      </c>
      <c r="H696" s="1">
        <v>0</v>
      </c>
      <c r="I696" s="1">
        <v>0</v>
      </c>
      <c r="J696" s="1">
        <v>0</v>
      </c>
      <c r="K696" s="1">
        <v>0</v>
      </c>
      <c r="L696" s="1">
        <v>0</v>
      </c>
      <c r="M696" s="1">
        <v>0</v>
      </c>
      <c r="N696" s="1">
        <v>0</v>
      </c>
      <c r="O696" s="1">
        <v>5.9294396679513783E-4</v>
      </c>
      <c r="P696" s="1">
        <v>0</v>
      </c>
      <c r="Q696" s="1">
        <v>0</v>
      </c>
      <c r="R696" s="1">
        <v>0</v>
      </c>
      <c r="S696" s="1">
        <v>0</v>
      </c>
      <c r="T696" s="1">
        <v>0</v>
      </c>
      <c r="U696" s="1">
        <v>0</v>
      </c>
      <c r="V696" s="1">
        <v>0</v>
      </c>
      <c r="W696" s="1">
        <f t="shared" si="40"/>
        <v>1.976479889317126E-4</v>
      </c>
      <c r="X696" s="1">
        <f t="shared" si="41"/>
        <v>0</v>
      </c>
      <c r="Y696" s="1">
        <f t="shared" si="42"/>
        <v>0</v>
      </c>
      <c r="Z696" s="1">
        <f t="shared" si="43"/>
        <v>0</v>
      </c>
    </row>
    <row r="697" spans="1:26" ht="15.6" x14ac:dyDescent="0.3">
      <c r="A697" s="1">
        <v>695</v>
      </c>
      <c r="B697" s="1" t="s">
        <v>2090</v>
      </c>
      <c r="C697" s="1" t="s">
        <v>2091</v>
      </c>
      <c r="D697" s="1" t="s">
        <v>2092</v>
      </c>
      <c r="E697" s="1">
        <v>0</v>
      </c>
      <c r="F697" s="1">
        <v>0</v>
      </c>
      <c r="G697" s="1">
        <v>0</v>
      </c>
      <c r="H697" s="1">
        <v>2</v>
      </c>
      <c r="I697" s="1">
        <v>0</v>
      </c>
      <c r="J697" s="1">
        <v>0</v>
      </c>
      <c r="K697" s="1">
        <v>0</v>
      </c>
      <c r="L697" s="1">
        <v>0</v>
      </c>
      <c r="M697" s="1">
        <v>0</v>
      </c>
      <c r="N697" s="1">
        <v>0</v>
      </c>
      <c r="O697" s="1">
        <v>0</v>
      </c>
      <c r="P697" s="1">
        <v>0</v>
      </c>
      <c r="Q697" s="1">
        <v>5.6915196357427435E-4</v>
      </c>
      <c r="R697" s="1">
        <v>0</v>
      </c>
      <c r="S697" s="1">
        <v>0</v>
      </c>
      <c r="T697" s="1">
        <v>0</v>
      </c>
      <c r="U697" s="1">
        <v>0</v>
      </c>
      <c r="V697" s="1">
        <v>0</v>
      </c>
      <c r="W697" s="1">
        <f t="shared" si="40"/>
        <v>0</v>
      </c>
      <c r="X697" s="1">
        <f t="shared" si="41"/>
        <v>1.8971732119142478E-4</v>
      </c>
      <c r="Y697" s="1">
        <f t="shared" si="42"/>
        <v>0</v>
      </c>
      <c r="Z697" s="1">
        <f t="shared" si="43"/>
        <v>0</v>
      </c>
    </row>
    <row r="698" spans="1:26" ht="15.6" x14ac:dyDescent="0.3">
      <c r="A698" s="1">
        <v>696</v>
      </c>
      <c r="B698" s="1" t="s">
        <v>2093</v>
      </c>
      <c r="C698" s="1" t="s">
        <v>2094</v>
      </c>
      <c r="D698" s="1" t="s">
        <v>2095</v>
      </c>
      <c r="E698" s="1">
        <v>0</v>
      </c>
      <c r="F698" s="1">
        <v>0</v>
      </c>
      <c r="G698" s="1">
        <v>0</v>
      </c>
      <c r="H698" s="1">
        <v>0</v>
      </c>
      <c r="I698" s="1">
        <v>0</v>
      </c>
      <c r="J698" s="1">
        <v>0</v>
      </c>
      <c r="K698" s="1">
        <v>0</v>
      </c>
      <c r="L698" s="1">
        <v>3</v>
      </c>
      <c r="M698" s="1">
        <v>0</v>
      </c>
      <c r="N698" s="1">
        <v>0</v>
      </c>
      <c r="O698" s="1">
        <v>0</v>
      </c>
      <c r="P698" s="1">
        <v>0</v>
      </c>
      <c r="Q698" s="1">
        <v>0</v>
      </c>
      <c r="R698" s="1">
        <v>0</v>
      </c>
      <c r="S698" s="1">
        <v>0</v>
      </c>
      <c r="T698" s="1">
        <v>0</v>
      </c>
      <c r="U698" s="1">
        <v>9.372071227741331E-4</v>
      </c>
      <c r="V698" s="1">
        <v>0</v>
      </c>
      <c r="W698" s="1">
        <f t="shared" si="40"/>
        <v>0</v>
      </c>
      <c r="X698" s="1">
        <f t="shared" si="41"/>
        <v>0</v>
      </c>
      <c r="Y698" s="1">
        <f t="shared" si="42"/>
        <v>3.1240237425804435E-4</v>
      </c>
      <c r="Z698" s="1">
        <f t="shared" si="43"/>
        <v>0</v>
      </c>
    </row>
    <row r="699" spans="1:26" ht="15.6" x14ac:dyDescent="0.3">
      <c r="A699" s="1">
        <v>697</v>
      </c>
      <c r="B699" s="1" t="s">
        <v>2096</v>
      </c>
      <c r="C699" s="1" t="s">
        <v>2097</v>
      </c>
      <c r="D699" s="1" t="s">
        <v>2098</v>
      </c>
      <c r="E699" s="1">
        <v>0</v>
      </c>
      <c r="F699" s="1">
        <v>0</v>
      </c>
      <c r="G699" s="1">
        <v>0</v>
      </c>
      <c r="H699" s="1">
        <v>0</v>
      </c>
      <c r="I699" s="1">
        <v>0</v>
      </c>
      <c r="J699" s="1">
        <v>2</v>
      </c>
      <c r="K699" s="1">
        <v>0</v>
      </c>
      <c r="L699" s="1">
        <v>0</v>
      </c>
      <c r="M699" s="1">
        <v>0</v>
      </c>
      <c r="N699" s="1">
        <v>0</v>
      </c>
      <c r="O699" s="1">
        <v>0</v>
      </c>
      <c r="P699" s="1">
        <v>0</v>
      </c>
      <c r="Q699" s="1">
        <v>0</v>
      </c>
      <c r="R699" s="1">
        <v>0</v>
      </c>
      <c r="S699" s="1">
        <v>6.1012812690665037E-4</v>
      </c>
      <c r="T699" s="1">
        <v>0</v>
      </c>
      <c r="U699" s="1">
        <v>0</v>
      </c>
      <c r="V699" s="1">
        <v>0</v>
      </c>
      <c r="W699" s="1">
        <f t="shared" si="40"/>
        <v>0</v>
      </c>
      <c r="X699" s="1">
        <f t="shared" si="41"/>
        <v>2.0337604230221678E-4</v>
      </c>
      <c r="Y699" s="1">
        <f t="shared" si="42"/>
        <v>0</v>
      </c>
      <c r="Z699" s="1">
        <f t="shared" si="43"/>
        <v>0</v>
      </c>
    </row>
    <row r="700" spans="1:26" ht="15.6" x14ac:dyDescent="0.3">
      <c r="A700" s="1">
        <v>698</v>
      </c>
      <c r="B700" s="1" t="s">
        <v>2099</v>
      </c>
      <c r="C700" s="1" t="s">
        <v>2100</v>
      </c>
      <c r="D700" s="1" t="s">
        <v>2101</v>
      </c>
      <c r="E700" s="1">
        <v>0</v>
      </c>
      <c r="F700" s="1">
        <v>0</v>
      </c>
      <c r="G700" s="1">
        <v>0</v>
      </c>
      <c r="H700" s="1">
        <v>2</v>
      </c>
      <c r="I700" s="1">
        <v>0</v>
      </c>
      <c r="J700" s="1">
        <v>0</v>
      </c>
      <c r="K700" s="1">
        <v>0</v>
      </c>
      <c r="L700" s="1">
        <v>0</v>
      </c>
      <c r="M700" s="1">
        <v>0</v>
      </c>
      <c r="N700" s="1">
        <v>0</v>
      </c>
      <c r="O700" s="1">
        <v>0</v>
      </c>
      <c r="P700" s="1">
        <v>0</v>
      </c>
      <c r="Q700" s="1">
        <v>5.6915196357427435E-4</v>
      </c>
      <c r="R700" s="1">
        <v>0</v>
      </c>
      <c r="S700" s="1">
        <v>0</v>
      </c>
      <c r="T700" s="1">
        <v>0</v>
      </c>
      <c r="U700" s="1">
        <v>0</v>
      </c>
      <c r="V700" s="1">
        <v>0</v>
      </c>
      <c r="W700" s="1">
        <f t="shared" si="40"/>
        <v>0</v>
      </c>
      <c r="X700" s="1">
        <f t="shared" si="41"/>
        <v>1.8971732119142478E-4</v>
      </c>
      <c r="Y700" s="1">
        <f t="shared" si="42"/>
        <v>0</v>
      </c>
      <c r="Z700" s="1">
        <f t="shared" si="43"/>
        <v>0</v>
      </c>
    </row>
    <row r="701" spans="1:26" ht="15.6" x14ac:dyDescent="0.3">
      <c r="A701" s="1">
        <v>699</v>
      </c>
      <c r="B701" s="1" t="s">
        <v>2102</v>
      </c>
      <c r="C701" s="1" t="s">
        <v>2103</v>
      </c>
      <c r="D701" s="1" t="s">
        <v>2104</v>
      </c>
      <c r="E701" s="1">
        <v>0</v>
      </c>
      <c r="F701" s="1">
        <v>2</v>
      </c>
      <c r="G701" s="1">
        <v>0</v>
      </c>
      <c r="H701" s="1">
        <v>0</v>
      </c>
      <c r="I701" s="1">
        <v>0</v>
      </c>
      <c r="J701" s="1">
        <v>0</v>
      </c>
      <c r="K701" s="1">
        <v>0</v>
      </c>
      <c r="L701" s="1">
        <v>0</v>
      </c>
      <c r="M701" s="1">
        <v>0</v>
      </c>
      <c r="N701" s="1">
        <v>0</v>
      </c>
      <c r="O701" s="1">
        <v>5.9294396679513783E-4</v>
      </c>
      <c r="P701" s="1">
        <v>0</v>
      </c>
      <c r="Q701" s="1">
        <v>0</v>
      </c>
      <c r="R701" s="1">
        <v>0</v>
      </c>
      <c r="S701" s="1">
        <v>0</v>
      </c>
      <c r="T701" s="1">
        <v>0</v>
      </c>
      <c r="U701" s="1">
        <v>0</v>
      </c>
      <c r="V701" s="1">
        <v>0</v>
      </c>
      <c r="W701" s="1">
        <f t="shared" si="40"/>
        <v>1.976479889317126E-4</v>
      </c>
      <c r="X701" s="1">
        <f t="shared" si="41"/>
        <v>0</v>
      </c>
      <c r="Y701" s="1">
        <f t="shared" si="42"/>
        <v>0</v>
      </c>
      <c r="Z701" s="1">
        <f t="shared" si="43"/>
        <v>0</v>
      </c>
    </row>
    <row r="702" spans="1:26" ht="15.6" x14ac:dyDescent="0.3">
      <c r="A702" s="1">
        <v>700</v>
      </c>
      <c r="B702" s="1" t="s">
        <v>2105</v>
      </c>
      <c r="C702" s="1" t="s">
        <v>2106</v>
      </c>
      <c r="D702" s="1" t="s">
        <v>2107</v>
      </c>
      <c r="E702" s="1">
        <v>0</v>
      </c>
      <c r="F702" s="1">
        <v>0</v>
      </c>
      <c r="G702" s="1">
        <v>0</v>
      </c>
      <c r="H702" s="1">
        <v>2</v>
      </c>
      <c r="I702" s="1">
        <v>0</v>
      </c>
      <c r="J702" s="1">
        <v>0</v>
      </c>
      <c r="K702" s="1">
        <v>0</v>
      </c>
      <c r="L702" s="1">
        <v>0</v>
      </c>
      <c r="M702" s="1">
        <v>2</v>
      </c>
      <c r="N702" s="1">
        <v>0</v>
      </c>
      <c r="O702" s="1">
        <v>0</v>
      </c>
      <c r="P702" s="1">
        <v>0</v>
      </c>
      <c r="Q702" s="1">
        <v>5.6915196357427435E-4</v>
      </c>
      <c r="R702" s="1">
        <v>0</v>
      </c>
      <c r="S702" s="1">
        <v>0</v>
      </c>
      <c r="T702" s="1">
        <v>0</v>
      </c>
      <c r="U702" s="1">
        <v>0</v>
      </c>
      <c r="V702" s="1">
        <v>6.4495324089003543E-4</v>
      </c>
      <c r="W702" s="1">
        <f t="shared" si="40"/>
        <v>0</v>
      </c>
      <c r="X702" s="1">
        <f t="shared" si="41"/>
        <v>1.8971732119142478E-4</v>
      </c>
      <c r="Y702" s="1">
        <f t="shared" si="42"/>
        <v>2.1498441363001182E-4</v>
      </c>
      <c r="Z702" s="1">
        <f t="shared" si="43"/>
        <v>0</v>
      </c>
    </row>
    <row r="703" spans="1:26" ht="15.6" x14ac:dyDescent="0.3">
      <c r="A703" s="1">
        <v>701</v>
      </c>
      <c r="B703" s="1" t="s">
        <v>2108</v>
      </c>
      <c r="C703" s="1" t="s">
        <v>2109</v>
      </c>
      <c r="D703" s="1" t="s">
        <v>2110</v>
      </c>
      <c r="E703" s="1">
        <v>0</v>
      </c>
      <c r="F703" s="1">
        <v>0</v>
      </c>
      <c r="G703" s="1">
        <v>0</v>
      </c>
      <c r="H703" s="1">
        <v>0</v>
      </c>
      <c r="I703" s="1">
        <v>0</v>
      </c>
      <c r="J703" s="1">
        <v>0</v>
      </c>
      <c r="K703" s="1">
        <v>0</v>
      </c>
      <c r="L703" s="1">
        <v>3</v>
      </c>
      <c r="M703" s="1">
        <v>2</v>
      </c>
      <c r="N703" s="1">
        <v>0</v>
      </c>
      <c r="O703" s="1">
        <v>0</v>
      </c>
      <c r="P703" s="1">
        <v>0</v>
      </c>
      <c r="Q703" s="1">
        <v>0</v>
      </c>
      <c r="R703" s="1">
        <v>0</v>
      </c>
      <c r="S703" s="1">
        <v>0</v>
      </c>
      <c r="T703" s="1">
        <v>0</v>
      </c>
      <c r="U703" s="1">
        <v>9.372071227741331E-4</v>
      </c>
      <c r="V703" s="1">
        <v>6.4495324089003543E-4</v>
      </c>
      <c r="W703" s="1">
        <f t="shared" si="40"/>
        <v>0</v>
      </c>
      <c r="X703" s="1">
        <f t="shared" si="41"/>
        <v>0</v>
      </c>
      <c r="Y703" s="1">
        <f t="shared" si="42"/>
        <v>5.2738678788805625E-4</v>
      </c>
      <c r="Z703" s="1">
        <f t="shared" si="43"/>
        <v>0</v>
      </c>
    </row>
    <row r="704" spans="1:26" ht="15.6" x14ac:dyDescent="0.3">
      <c r="A704" s="1">
        <v>702</v>
      </c>
      <c r="B704" s="1" t="s">
        <v>2111</v>
      </c>
      <c r="C704" s="1" t="s">
        <v>2112</v>
      </c>
      <c r="D704" s="1" t="s">
        <v>2113</v>
      </c>
      <c r="E704" s="1">
        <v>0</v>
      </c>
      <c r="F704" s="1">
        <v>0</v>
      </c>
      <c r="G704" s="1">
        <v>0</v>
      </c>
      <c r="H704" s="1">
        <v>0</v>
      </c>
      <c r="I704" s="1">
        <v>0</v>
      </c>
      <c r="J704" s="1">
        <v>0</v>
      </c>
      <c r="K704" s="1">
        <v>0</v>
      </c>
      <c r="L704" s="1">
        <v>0</v>
      </c>
      <c r="M704" s="1">
        <v>2</v>
      </c>
      <c r="N704" s="1">
        <v>0</v>
      </c>
      <c r="O704" s="1">
        <v>0</v>
      </c>
      <c r="P704" s="1">
        <v>0</v>
      </c>
      <c r="Q704" s="1">
        <v>0</v>
      </c>
      <c r="R704" s="1">
        <v>0</v>
      </c>
      <c r="S704" s="1">
        <v>0</v>
      </c>
      <c r="T704" s="1">
        <v>0</v>
      </c>
      <c r="U704" s="1">
        <v>0</v>
      </c>
      <c r="V704" s="1">
        <v>6.4495324089003543E-4</v>
      </c>
      <c r="W704" s="1">
        <f t="shared" si="40"/>
        <v>0</v>
      </c>
      <c r="X704" s="1">
        <f t="shared" si="41"/>
        <v>0</v>
      </c>
      <c r="Y704" s="1">
        <f t="shared" si="42"/>
        <v>2.1498441363001182E-4</v>
      </c>
      <c r="Z704" s="1">
        <f t="shared" si="43"/>
        <v>0</v>
      </c>
    </row>
    <row r="705" spans="1:26" ht="15.6" x14ac:dyDescent="0.3">
      <c r="A705" s="1">
        <v>703</v>
      </c>
      <c r="B705" s="1" t="s">
        <v>2114</v>
      </c>
      <c r="C705" s="1" t="s">
        <v>2115</v>
      </c>
      <c r="D705" s="1" t="s">
        <v>2116</v>
      </c>
      <c r="E705" s="1">
        <v>3</v>
      </c>
      <c r="F705" s="1">
        <v>0</v>
      </c>
      <c r="G705" s="1">
        <v>0</v>
      </c>
      <c r="H705" s="1">
        <v>0</v>
      </c>
      <c r="I705" s="1">
        <v>0</v>
      </c>
      <c r="J705" s="1">
        <v>0</v>
      </c>
      <c r="K705" s="1">
        <v>0</v>
      </c>
      <c r="L705" s="1">
        <v>0</v>
      </c>
      <c r="M705" s="1">
        <v>0</v>
      </c>
      <c r="N705" s="1">
        <v>9.3138776777398327E-4</v>
      </c>
      <c r="O705" s="1">
        <v>0</v>
      </c>
      <c r="P705" s="1">
        <v>0</v>
      </c>
      <c r="Q705" s="1">
        <v>0</v>
      </c>
      <c r="R705" s="1">
        <v>0</v>
      </c>
      <c r="S705" s="1">
        <v>0</v>
      </c>
      <c r="T705" s="1">
        <v>0</v>
      </c>
      <c r="U705" s="1">
        <v>0</v>
      </c>
      <c r="V705" s="1">
        <v>0</v>
      </c>
      <c r="W705" s="1">
        <f t="shared" si="40"/>
        <v>3.1046258925799441E-4</v>
      </c>
      <c r="X705" s="1">
        <f t="shared" si="41"/>
        <v>0</v>
      </c>
      <c r="Y705" s="1">
        <f t="shared" si="42"/>
        <v>0</v>
      </c>
      <c r="Z705" s="1">
        <f t="shared" si="43"/>
        <v>0</v>
      </c>
    </row>
    <row r="706" spans="1:26" ht="15.6" x14ac:dyDescent="0.3">
      <c r="A706" s="1">
        <v>704</v>
      </c>
      <c r="B706" s="1" t="s">
        <v>2117</v>
      </c>
      <c r="C706" s="1" t="s">
        <v>2118</v>
      </c>
      <c r="D706" s="1" t="s">
        <v>2119</v>
      </c>
      <c r="E706" s="1">
        <v>0</v>
      </c>
      <c r="F706" s="1">
        <v>0</v>
      </c>
      <c r="G706" s="1">
        <v>0</v>
      </c>
      <c r="H706" s="1">
        <v>0</v>
      </c>
      <c r="I706" s="1">
        <v>0</v>
      </c>
      <c r="J706" s="1">
        <v>0</v>
      </c>
      <c r="K706" s="1">
        <v>2</v>
      </c>
      <c r="L706" s="1">
        <v>3</v>
      </c>
      <c r="M706" s="1">
        <v>0</v>
      </c>
      <c r="N706" s="1">
        <v>0</v>
      </c>
      <c r="O706" s="1">
        <v>0</v>
      </c>
      <c r="P706" s="1">
        <v>0</v>
      </c>
      <c r="Q706" s="1">
        <v>0</v>
      </c>
      <c r="R706" s="1">
        <v>0</v>
      </c>
      <c r="S706" s="1">
        <v>0</v>
      </c>
      <c r="T706" s="1">
        <v>8.2169268693508624E-4</v>
      </c>
      <c r="U706" s="1">
        <v>9.372071227741331E-4</v>
      </c>
      <c r="V706" s="1">
        <v>0</v>
      </c>
      <c r="W706" s="1">
        <f t="shared" si="40"/>
        <v>0</v>
      </c>
      <c r="X706" s="1">
        <f t="shared" si="41"/>
        <v>0</v>
      </c>
      <c r="Y706" s="1">
        <f t="shared" si="42"/>
        <v>5.8629993656973982E-4</v>
      </c>
      <c r="Z706" s="1">
        <f t="shared" si="43"/>
        <v>0</v>
      </c>
    </row>
    <row r="707" spans="1:26" ht="15.6" x14ac:dyDescent="0.3">
      <c r="A707" s="1">
        <v>705</v>
      </c>
      <c r="B707" s="1" t="s">
        <v>2120</v>
      </c>
      <c r="C707" s="1" t="s">
        <v>2121</v>
      </c>
      <c r="D707" s="1" t="s">
        <v>2122</v>
      </c>
      <c r="E707" s="1">
        <v>0</v>
      </c>
      <c r="F707" s="1">
        <v>3</v>
      </c>
      <c r="G707" s="1">
        <v>0</v>
      </c>
      <c r="H707" s="1">
        <v>0</v>
      </c>
      <c r="I707" s="1">
        <v>0</v>
      </c>
      <c r="J707" s="1">
        <v>0</v>
      </c>
      <c r="K707" s="1">
        <v>0</v>
      </c>
      <c r="L707" s="1">
        <v>0</v>
      </c>
      <c r="M707" s="1">
        <v>0</v>
      </c>
      <c r="N707" s="1">
        <v>0</v>
      </c>
      <c r="O707" s="1">
        <v>8.8941595019270681E-4</v>
      </c>
      <c r="P707" s="1">
        <v>0</v>
      </c>
      <c r="Q707" s="1">
        <v>0</v>
      </c>
      <c r="R707" s="1">
        <v>0</v>
      </c>
      <c r="S707" s="1">
        <v>0</v>
      </c>
      <c r="T707" s="1">
        <v>0</v>
      </c>
      <c r="U707" s="1">
        <v>0</v>
      </c>
      <c r="V707" s="1">
        <v>0</v>
      </c>
      <c r="W707" s="1">
        <f t="shared" si="40"/>
        <v>2.9647198339756892E-4</v>
      </c>
      <c r="X707" s="1">
        <f t="shared" si="41"/>
        <v>0</v>
      </c>
      <c r="Y707" s="1">
        <f t="shared" si="42"/>
        <v>0</v>
      </c>
      <c r="Z707" s="1">
        <f t="shared" si="43"/>
        <v>0</v>
      </c>
    </row>
    <row r="708" spans="1:26" ht="15.6" x14ac:dyDescent="0.3">
      <c r="A708" s="1">
        <v>706</v>
      </c>
      <c r="B708" s="1" t="s">
        <v>2123</v>
      </c>
      <c r="C708" s="1" t="s">
        <v>2124</v>
      </c>
      <c r="D708" s="1" t="s">
        <v>2125</v>
      </c>
      <c r="E708" s="1">
        <v>0</v>
      </c>
      <c r="F708" s="1">
        <v>2</v>
      </c>
      <c r="G708" s="1">
        <v>0</v>
      </c>
      <c r="H708" s="1">
        <v>0</v>
      </c>
      <c r="I708" s="1">
        <v>0</v>
      </c>
      <c r="J708" s="1">
        <v>0</v>
      </c>
      <c r="K708" s="1">
        <v>2</v>
      </c>
      <c r="L708" s="1">
        <v>0</v>
      </c>
      <c r="M708" s="1">
        <v>0</v>
      </c>
      <c r="N708" s="1">
        <v>0</v>
      </c>
      <c r="O708" s="1">
        <v>5.9294396679513783E-4</v>
      </c>
      <c r="P708" s="1">
        <v>0</v>
      </c>
      <c r="Q708" s="1">
        <v>0</v>
      </c>
      <c r="R708" s="1">
        <v>0</v>
      </c>
      <c r="S708" s="1">
        <v>0</v>
      </c>
      <c r="T708" s="1">
        <v>8.2169268693508624E-4</v>
      </c>
      <c r="U708" s="1">
        <v>0</v>
      </c>
      <c r="V708" s="1">
        <v>0</v>
      </c>
      <c r="W708" s="1">
        <f t="shared" ref="W708:W771" si="44">AVERAGE(N708:P708)</f>
        <v>1.976479889317126E-4</v>
      </c>
      <c r="X708" s="1">
        <f t="shared" ref="X708:X771" si="45">AVERAGE(Q708:S708)</f>
        <v>0</v>
      </c>
      <c r="Y708" s="1">
        <f t="shared" ref="Y708:Y771" si="46">AVERAGE(T708:V708)</f>
        <v>2.7389756231169541E-4</v>
      </c>
      <c r="Z708" s="1">
        <f t="shared" ref="Z708:Z771" si="47">MEDIAN(E708:G708)</f>
        <v>0</v>
      </c>
    </row>
    <row r="709" spans="1:26" ht="15.6" x14ac:dyDescent="0.3">
      <c r="A709" s="1">
        <v>707</v>
      </c>
      <c r="B709" s="1" t="s">
        <v>2126</v>
      </c>
      <c r="C709" s="1" t="s">
        <v>2127</v>
      </c>
      <c r="D709" s="1" t="s">
        <v>2128</v>
      </c>
      <c r="E709" s="1">
        <v>0</v>
      </c>
      <c r="F709" s="1">
        <v>0</v>
      </c>
      <c r="G709" s="1">
        <v>0</v>
      </c>
      <c r="H709" s="1">
        <v>0</v>
      </c>
      <c r="I709" s="1">
        <v>0</v>
      </c>
      <c r="J709" s="1">
        <v>0</v>
      </c>
      <c r="K709" s="1">
        <v>0</v>
      </c>
      <c r="L709" s="1">
        <v>0</v>
      </c>
      <c r="M709" s="1">
        <v>2</v>
      </c>
      <c r="N709" s="1">
        <v>0</v>
      </c>
      <c r="O709" s="1">
        <v>0</v>
      </c>
      <c r="P709" s="1">
        <v>0</v>
      </c>
      <c r="Q709" s="1">
        <v>0</v>
      </c>
      <c r="R709" s="1">
        <v>0</v>
      </c>
      <c r="S709" s="1">
        <v>0</v>
      </c>
      <c r="T709" s="1">
        <v>0</v>
      </c>
      <c r="U709" s="1">
        <v>0</v>
      </c>
      <c r="V709" s="1">
        <v>6.4495324089003543E-4</v>
      </c>
      <c r="W709" s="1">
        <f t="shared" si="44"/>
        <v>0</v>
      </c>
      <c r="X709" s="1">
        <f t="shared" si="45"/>
        <v>0</v>
      </c>
      <c r="Y709" s="1">
        <f t="shared" si="46"/>
        <v>2.1498441363001182E-4</v>
      </c>
      <c r="Z709" s="1">
        <f t="shared" si="47"/>
        <v>0</v>
      </c>
    </row>
    <row r="710" spans="1:26" ht="15.6" x14ac:dyDescent="0.3">
      <c r="A710" s="1">
        <v>708</v>
      </c>
      <c r="B710" s="1" t="s">
        <v>2129</v>
      </c>
      <c r="C710" s="1" t="s">
        <v>2130</v>
      </c>
      <c r="D710" s="1" t="s">
        <v>2131</v>
      </c>
      <c r="E710" s="1">
        <v>0</v>
      </c>
      <c r="F710" s="1">
        <v>0</v>
      </c>
      <c r="G710" s="1">
        <v>2</v>
      </c>
      <c r="H710" s="1">
        <v>0</v>
      </c>
      <c r="I710" s="1">
        <v>0</v>
      </c>
      <c r="J710" s="1">
        <v>0</v>
      </c>
      <c r="K710" s="1">
        <v>0</v>
      </c>
      <c r="L710" s="1">
        <v>0</v>
      </c>
      <c r="M710" s="1">
        <v>0</v>
      </c>
      <c r="N710" s="1">
        <v>0</v>
      </c>
      <c r="O710" s="1">
        <v>0</v>
      </c>
      <c r="P710" s="1">
        <v>7.0571630204657732E-4</v>
      </c>
      <c r="Q710" s="1">
        <v>0</v>
      </c>
      <c r="R710" s="1">
        <v>0</v>
      </c>
      <c r="S710" s="1">
        <v>0</v>
      </c>
      <c r="T710" s="1">
        <v>0</v>
      </c>
      <c r="U710" s="1">
        <v>0</v>
      </c>
      <c r="V710" s="1">
        <v>0</v>
      </c>
      <c r="W710" s="1">
        <f t="shared" si="44"/>
        <v>2.352387673488591E-4</v>
      </c>
      <c r="X710" s="1">
        <f t="shared" si="45"/>
        <v>0</v>
      </c>
      <c r="Y710" s="1">
        <f t="shared" si="46"/>
        <v>0</v>
      </c>
      <c r="Z710" s="1">
        <f t="shared" si="47"/>
        <v>0</v>
      </c>
    </row>
    <row r="711" spans="1:26" ht="15.6" x14ac:dyDescent="0.3">
      <c r="A711" s="1">
        <v>709</v>
      </c>
      <c r="B711" s="1" t="s">
        <v>2132</v>
      </c>
      <c r="C711" s="1" t="s">
        <v>2133</v>
      </c>
      <c r="D711" s="1" t="s">
        <v>2134</v>
      </c>
      <c r="E711" s="1">
        <v>0</v>
      </c>
      <c r="F711" s="1">
        <v>0</v>
      </c>
      <c r="G711" s="1">
        <v>0</v>
      </c>
      <c r="H711" s="1">
        <v>0</v>
      </c>
      <c r="I711" s="1">
        <v>0</v>
      </c>
      <c r="J711" s="1">
        <v>2</v>
      </c>
      <c r="K711" s="1">
        <v>0</v>
      </c>
      <c r="L711" s="1">
        <v>0</v>
      </c>
      <c r="M711" s="1">
        <v>0</v>
      </c>
      <c r="N711" s="1">
        <v>0</v>
      </c>
      <c r="O711" s="1">
        <v>0</v>
      </c>
      <c r="P711" s="1">
        <v>0</v>
      </c>
      <c r="Q711" s="1">
        <v>0</v>
      </c>
      <c r="R711" s="1">
        <v>0</v>
      </c>
      <c r="S711" s="1">
        <v>6.1012812690665037E-4</v>
      </c>
      <c r="T711" s="1">
        <v>0</v>
      </c>
      <c r="U711" s="1">
        <v>0</v>
      </c>
      <c r="V711" s="1">
        <v>0</v>
      </c>
      <c r="W711" s="1">
        <f t="shared" si="44"/>
        <v>0</v>
      </c>
      <c r="X711" s="1">
        <f t="shared" si="45"/>
        <v>2.0337604230221678E-4</v>
      </c>
      <c r="Y711" s="1">
        <f t="shared" si="46"/>
        <v>0</v>
      </c>
      <c r="Z711" s="1">
        <f t="shared" si="47"/>
        <v>0</v>
      </c>
    </row>
    <row r="712" spans="1:26" ht="15.6" x14ac:dyDescent="0.3">
      <c r="A712" s="1">
        <v>710</v>
      </c>
      <c r="B712" s="1" t="s">
        <v>2135</v>
      </c>
      <c r="C712" s="1" t="s">
        <v>2136</v>
      </c>
      <c r="D712" s="1" t="s">
        <v>2137</v>
      </c>
      <c r="E712" s="1">
        <v>0</v>
      </c>
      <c r="F712" s="1">
        <v>0</v>
      </c>
      <c r="G712" s="1">
        <v>0</v>
      </c>
      <c r="H712" s="1">
        <v>3</v>
      </c>
      <c r="I712" s="1">
        <v>0</v>
      </c>
      <c r="J712" s="1">
        <v>0</v>
      </c>
      <c r="K712" s="1">
        <v>0</v>
      </c>
      <c r="L712" s="1">
        <v>0</v>
      </c>
      <c r="M712" s="1">
        <v>0</v>
      </c>
      <c r="N712" s="1">
        <v>0</v>
      </c>
      <c r="O712" s="1">
        <v>0</v>
      </c>
      <c r="P712" s="1">
        <v>0</v>
      </c>
      <c r="Q712" s="1">
        <v>8.5372794536141153E-4</v>
      </c>
      <c r="R712" s="1">
        <v>0</v>
      </c>
      <c r="S712" s="1">
        <v>0</v>
      </c>
      <c r="T712" s="1">
        <v>0</v>
      </c>
      <c r="U712" s="1">
        <v>0</v>
      </c>
      <c r="V712" s="1">
        <v>0</v>
      </c>
      <c r="W712" s="1">
        <f t="shared" si="44"/>
        <v>0</v>
      </c>
      <c r="X712" s="1">
        <f t="shared" si="45"/>
        <v>2.8457598178713718E-4</v>
      </c>
      <c r="Y712" s="1">
        <f t="shared" si="46"/>
        <v>0</v>
      </c>
      <c r="Z712" s="1">
        <f t="shared" si="47"/>
        <v>0</v>
      </c>
    </row>
    <row r="713" spans="1:26" ht="15.6" x14ac:dyDescent="0.3">
      <c r="A713" s="1">
        <v>711</v>
      </c>
      <c r="B713" s="1" t="s">
        <v>2138</v>
      </c>
      <c r="C713" s="1" t="s">
        <v>2139</v>
      </c>
      <c r="D713" s="1" t="s">
        <v>2140</v>
      </c>
      <c r="E713" s="1">
        <v>0</v>
      </c>
      <c r="F713" s="1">
        <v>0</v>
      </c>
      <c r="G713" s="1">
        <v>0</v>
      </c>
      <c r="H713" s="1">
        <v>4</v>
      </c>
      <c r="I713" s="1">
        <v>0</v>
      </c>
      <c r="J713" s="1">
        <v>0</v>
      </c>
      <c r="K713" s="1">
        <v>0</v>
      </c>
      <c r="L713" s="1">
        <v>0</v>
      </c>
      <c r="M713" s="1">
        <v>0</v>
      </c>
      <c r="N713" s="1">
        <v>0</v>
      </c>
      <c r="O713" s="1">
        <v>0</v>
      </c>
      <c r="P713" s="1">
        <v>0</v>
      </c>
      <c r="Q713" s="1">
        <v>1.1383039271485487E-3</v>
      </c>
      <c r="R713" s="1">
        <v>0</v>
      </c>
      <c r="S713" s="1">
        <v>0</v>
      </c>
      <c r="T713" s="1">
        <v>0</v>
      </c>
      <c r="U713" s="1">
        <v>0</v>
      </c>
      <c r="V713" s="1">
        <v>0</v>
      </c>
      <c r="W713" s="1">
        <f t="shared" si="44"/>
        <v>0</v>
      </c>
      <c r="X713" s="1">
        <f t="shared" si="45"/>
        <v>3.7943464238284955E-4</v>
      </c>
      <c r="Y713" s="1">
        <f t="shared" si="46"/>
        <v>0</v>
      </c>
      <c r="Z713" s="1">
        <f t="shared" si="47"/>
        <v>0</v>
      </c>
    </row>
    <row r="714" spans="1:26" ht="15.6" x14ac:dyDescent="0.3">
      <c r="A714" s="1">
        <v>712</v>
      </c>
      <c r="B714" s="1" t="s">
        <v>2141</v>
      </c>
      <c r="C714" s="1" t="s">
        <v>2142</v>
      </c>
      <c r="D714" s="1" t="s">
        <v>2143</v>
      </c>
      <c r="E714" s="1">
        <v>0</v>
      </c>
      <c r="F714" s="1">
        <v>0</v>
      </c>
      <c r="G714" s="1">
        <v>0</v>
      </c>
      <c r="H714" s="1">
        <v>3</v>
      </c>
      <c r="I714" s="1">
        <v>0</v>
      </c>
      <c r="J714" s="1">
        <v>0</v>
      </c>
      <c r="K714" s="1">
        <v>0</v>
      </c>
      <c r="L714" s="1">
        <v>0</v>
      </c>
      <c r="M714" s="1">
        <v>0</v>
      </c>
      <c r="N714" s="1">
        <v>0</v>
      </c>
      <c r="O714" s="1">
        <v>0</v>
      </c>
      <c r="P714" s="1">
        <v>0</v>
      </c>
      <c r="Q714" s="1">
        <v>8.5372794536141153E-4</v>
      </c>
      <c r="R714" s="1">
        <v>0</v>
      </c>
      <c r="S714" s="1">
        <v>0</v>
      </c>
      <c r="T714" s="1">
        <v>0</v>
      </c>
      <c r="U714" s="1">
        <v>0</v>
      </c>
      <c r="V714" s="1">
        <v>0</v>
      </c>
      <c r="W714" s="1">
        <f t="shared" si="44"/>
        <v>0</v>
      </c>
      <c r="X714" s="1">
        <f t="shared" si="45"/>
        <v>2.8457598178713718E-4</v>
      </c>
      <c r="Y714" s="1">
        <f t="shared" si="46"/>
        <v>0</v>
      </c>
      <c r="Z714" s="1">
        <f t="shared" si="47"/>
        <v>0</v>
      </c>
    </row>
    <row r="715" spans="1:26" ht="15.6" x14ac:dyDescent="0.3">
      <c r="A715" s="1">
        <v>713</v>
      </c>
      <c r="B715" s="1" t="s">
        <v>2144</v>
      </c>
      <c r="C715" s="1" t="s">
        <v>2145</v>
      </c>
      <c r="D715" s="1" t="s">
        <v>2146</v>
      </c>
      <c r="E715" s="1">
        <v>0</v>
      </c>
      <c r="F715" s="1">
        <v>0</v>
      </c>
      <c r="G715" s="1">
        <v>0</v>
      </c>
      <c r="H715" s="1">
        <v>0</v>
      </c>
      <c r="I715" s="1">
        <v>0</v>
      </c>
      <c r="J715" s="1">
        <v>2</v>
      </c>
      <c r="K715" s="1">
        <v>0</v>
      </c>
      <c r="L715" s="1">
        <v>0</v>
      </c>
      <c r="M715" s="1">
        <v>0</v>
      </c>
      <c r="N715" s="1">
        <v>0</v>
      </c>
      <c r="O715" s="1">
        <v>0</v>
      </c>
      <c r="P715" s="1">
        <v>0</v>
      </c>
      <c r="Q715" s="1">
        <v>0</v>
      </c>
      <c r="R715" s="1">
        <v>0</v>
      </c>
      <c r="S715" s="1">
        <v>6.1012812690665037E-4</v>
      </c>
      <c r="T715" s="1">
        <v>0</v>
      </c>
      <c r="U715" s="1">
        <v>0</v>
      </c>
      <c r="V715" s="1">
        <v>0</v>
      </c>
      <c r="W715" s="1">
        <f t="shared" si="44"/>
        <v>0</v>
      </c>
      <c r="X715" s="1">
        <f t="shared" si="45"/>
        <v>2.0337604230221678E-4</v>
      </c>
      <c r="Y715" s="1">
        <f t="shared" si="46"/>
        <v>0</v>
      </c>
      <c r="Z715" s="1">
        <f t="shared" si="47"/>
        <v>0</v>
      </c>
    </row>
    <row r="716" spans="1:26" ht="15.6" x14ac:dyDescent="0.3">
      <c r="A716" s="1">
        <v>714</v>
      </c>
      <c r="B716" s="1" t="s">
        <v>2147</v>
      </c>
      <c r="C716" s="1" t="s">
        <v>2148</v>
      </c>
      <c r="D716" s="1" t="s">
        <v>2149</v>
      </c>
      <c r="E716" s="1">
        <v>0</v>
      </c>
      <c r="F716" s="1">
        <v>0</v>
      </c>
      <c r="G716" s="1">
        <v>0</v>
      </c>
      <c r="H716" s="1">
        <v>0</v>
      </c>
      <c r="I716" s="1">
        <v>0</v>
      </c>
      <c r="J716" s="1">
        <v>0</v>
      </c>
      <c r="K716" s="1">
        <v>0</v>
      </c>
      <c r="L716" s="1">
        <v>0</v>
      </c>
      <c r="M716" s="1">
        <v>3</v>
      </c>
      <c r="N716" s="1">
        <v>0</v>
      </c>
      <c r="O716" s="1">
        <v>0</v>
      </c>
      <c r="P716" s="1">
        <v>0</v>
      </c>
      <c r="Q716" s="1">
        <v>0</v>
      </c>
      <c r="R716" s="1">
        <v>0</v>
      </c>
      <c r="S716" s="1">
        <v>0</v>
      </c>
      <c r="T716" s="1">
        <v>0</v>
      </c>
      <c r="U716" s="1">
        <v>0</v>
      </c>
      <c r="V716" s="1">
        <v>9.6742986133505321E-4</v>
      </c>
      <c r="W716" s="1">
        <f t="shared" si="44"/>
        <v>0</v>
      </c>
      <c r="X716" s="1">
        <f t="shared" si="45"/>
        <v>0</v>
      </c>
      <c r="Y716" s="1">
        <f t="shared" si="46"/>
        <v>3.2247662044501772E-4</v>
      </c>
      <c r="Z716" s="1">
        <f t="shared" si="47"/>
        <v>0</v>
      </c>
    </row>
    <row r="717" spans="1:26" ht="15.6" x14ac:dyDescent="0.3">
      <c r="A717" s="1">
        <v>715</v>
      </c>
      <c r="B717" s="1" t="s">
        <v>2150</v>
      </c>
      <c r="C717" s="1" t="s">
        <v>2151</v>
      </c>
      <c r="D717" s="1" t="s">
        <v>2152</v>
      </c>
      <c r="E717" s="1">
        <v>0</v>
      </c>
      <c r="F717" s="1">
        <v>0</v>
      </c>
      <c r="G717" s="1">
        <v>0</v>
      </c>
      <c r="H717" s="1">
        <v>0</v>
      </c>
      <c r="I717" s="1">
        <v>0</v>
      </c>
      <c r="J717" s="1">
        <v>0</v>
      </c>
      <c r="K717" s="1">
        <v>0</v>
      </c>
      <c r="L717" s="1">
        <v>0</v>
      </c>
      <c r="M717" s="1">
        <v>2</v>
      </c>
      <c r="N717" s="1">
        <v>0</v>
      </c>
      <c r="O717" s="1">
        <v>0</v>
      </c>
      <c r="P717" s="1">
        <v>0</v>
      </c>
      <c r="Q717" s="1">
        <v>0</v>
      </c>
      <c r="R717" s="1">
        <v>0</v>
      </c>
      <c r="S717" s="1">
        <v>0</v>
      </c>
      <c r="T717" s="1">
        <v>0</v>
      </c>
      <c r="U717" s="1">
        <v>0</v>
      </c>
      <c r="V717" s="1">
        <v>6.4495324089003543E-4</v>
      </c>
      <c r="W717" s="1">
        <f t="shared" si="44"/>
        <v>0</v>
      </c>
      <c r="X717" s="1">
        <f t="shared" si="45"/>
        <v>0</v>
      </c>
      <c r="Y717" s="1">
        <f t="shared" si="46"/>
        <v>2.1498441363001182E-4</v>
      </c>
      <c r="Z717" s="1">
        <f t="shared" si="47"/>
        <v>0</v>
      </c>
    </row>
    <row r="718" spans="1:26" ht="15.6" x14ac:dyDescent="0.3">
      <c r="A718" s="1">
        <v>716</v>
      </c>
      <c r="B718" s="1" t="s">
        <v>2153</v>
      </c>
      <c r="C718" s="1" t="s">
        <v>2154</v>
      </c>
      <c r="D718" s="1" t="s">
        <v>2155</v>
      </c>
      <c r="E718" s="1">
        <v>0</v>
      </c>
      <c r="F718" s="1">
        <v>0</v>
      </c>
      <c r="G718" s="1">
        <v>0</v>
      </c>
      <c r="H718" s="1">
        <v>0</v>
      </c>
      <c r="I718" s="1">
        <v>0</v>
      </c>
      <c r="J718" s="1">
        <v>3</v>
      </c>
      <c r="K718" s="1">
        <v>0</v>
      </c>
      <c r="L718" s="1">
        <v>0</v>
      </c>
      <c r="M718" s="1">
        <v>0</v>
      </c>
      <c r="N718" s="1">
        <v>0</v>
      </c>
      <c r="O718" s="1">
        <v>0</v>
      </c>
      <c r="P718" s="1">
        <v>0</v>
      </c>
      <c r="Q718" s="1">
        <v>0</v>
      </c>
      <c r="R718" s="1">
        <v>0</v>
      </c>
      <c r="S718" s="1">
        <v>9.1519219035997561E-4</v>
      </c>
      <c r="T718" s="1">
        <v>0</v>
      </c>
      <c r="U718" s="1">
        <v>0</v>
      </c>
      <c r="V718" s="1">
        <v>0</v>
      </c>
      <c r="W718" s="1">
        <f t="shared" si="44"/>
        <v>0</v>
      </c>
      <c r="X718" s="1">
        <f t="shared" si="45"/>
        <v>3.0506406345332519E-4</v>
      </c>
      <c r="Y718" s="1">
        <f t="shared" si="46"/>
        <v>0</v>
      </c>
      <c r="Z718" s="1">
        <f t="shared" si="47"/>
        <v>0</v>
      </c>
    </row>
    <row r="719" spans="1:26" ht="15.6" x14ac:dyDescent="0.3">
      <c r="A719" s="1">
        <v>717</v>
      </c>
      <c r="B719" s="1" t="s">
        <v>2156</v>
      </c>
      <c r="C719" s="1" t="s">
        <v>2157</v>
      </c>
      <c r="D719" s="1" t="s">
        <v>2158</v>
      </c>
      <c r="E719" s="1">
        <v>0</v>
      </c>
      <c r="F719" s="1">
        <v>0</v>
      </c>
      <c r="G719" s="1">
        <v>0</v>
      </c>
      <c r="H719" s="1">
        <v>0</v>
      </c>
      <c r="I719" s="1">
        <v>2</v>
      </c>
      <c r="J719" s="1">
        <v>0</v>
      </c>
      <c r="K719" s="1">
        <v>0</v>
      </c>
      <c r="L719" s="1">
        <v>0</v>
      </c>
      <c r="M719" s="1">
        <v>0</v>
      </c>
      <c r="N719" s="1">
        <v>0</v>
      </c>
      <c r="O719" s="1">
        <v>0</v>
      </c>
      <c r="P719" s="1">
        <v>0</v>
      </c>
      <c r="Q719" s="1">
        <v>0</v>
      </c>
      <c r="R719" s="1">
        <v>6.0168471720818293E-4</v>
      </c>
      <c r="S719" s="1">
        <v>0</v>
      </c>
      <c r="T719" s="1">
        <v>0</v>
      </c>
      <c r="U719" s="1">
        <v>0</v>
      </c>
      <c r="V719" s="1">
        <v>0</v>
      </c>
      <c r="W719" s="1">
        <f t="shared" si="44"/>
        <v>0</v>
      </c>
      <c r="X719" s="1">
        <f t="shared" si="45"/>
        <v>2.0056157240272765E-4</v>
      </c>
      <c r="Y719" s="1">
        <f t="shared" si="46"/>
        <v>0</v>
      </c>
      <c r="Z719" s="1">
        <f t="shared" si="47"/>
        <v>0</v>
      </c>
    </row>
    <row r="720" spans="1:26" ht="15.6" x14ac:dyDescent="0.3">
      <c r="A720" s="1">
        <v>718</v>
      </c>
      <c r="B720" s="1" t="s">
        <v>2159</v>
      </c>
      <c r="C720" s="1" t="s">
        <v>2160</v>
      </c>
      <c r="D720" s="1" t="s">
        <v>2161</v>
      </c>
      <c r="E720" s="1">
        <v>0</v>
      </c>
      <c r="F720" s="1">
        <v>2</v>
      </c>
      <c r="G720" s="1">
        <v>0</v>
      </c>
      <c r="H720" s="1">
        <v>0</v>
      </c>
      <c r="I720" s="1">
        <v>0</v>
      </c>
      <c r="J720" s="1">
        <v>0</v>
      </c>
      <c r="K720" s="1">
        <v>0</v>
      </c>
      <c r="L720" s="1">
        <v>2</v>
      </c>
      <c r="M720" s="1">
        <v>0</v>
      </c>
      <c r="N720" s="1">
        <v>0</v>
      </c>
      <c r="O720" s="1">
        <v>5.9294396679513783E-4</v>
      </c>
      <c r="P720" s="1">
        <v>0</v>
      </c>
      <c r="Q720" s="1">
        <v>0</v>
      </c>
      <c r="R720" s="1">
        <v>0</v>
      </c>
      <c r="S720" s="1">
        <v>0</v>
      </c>
      <c r="T720" s="1">
        <v>0</v>
      </c>
      <c r="U720" s="1">
        <v>6.248047485160887E-4</v>
      </c>
      <c r="V720" s="1">
        <v>0</v>
      </c>
      <c r="W720" s="1">
        <f t="shared" si="44"/>
        <v>1.976479889317126E-4</v>
      </c>
      <c r="X720" s="1">
        <f t="shared" si="45"/>
        <v>0</v>
      </c>
      <c r="Y720" s="1">
        <f t="shared" si="46"/>
        <v>2.0826824950536291E-4</v>
      </c>
      <c r="Z720" s="1">
        <f t="shared" si="47"/>
        <v>0</v>
      </c>
    </row>
    <row r="721" spans="1:26" ht="15.6" x14ac:dyDescent="0.3">
      <c r="A721" s="1">
        <v>719</v>
      </c>
      <c r="B721" s="1" t="s">
        <v>2162</v>
      </c>
      <c r="C721" s="1" t="s">
        <v>2162</v>
      </c>
      <c r="D721" s="1"/>
      <c r="E721" s="1">
        <v>0</v>
      </c>
      <c r="F721" s="1">
        <v>0</v>
      </c>
      <c r="G721" s="1">
        <v>0</v>
      </c>
      <c r="H721" s="1">
        <v>0</v>
      </c>
      <c r="I721" s="1">
        <v>0</v>
      </c>
      <c r="J721" s="1">
        <v>0</v>
      </c>
      <c r="K721" s="1">
        <v>0</v>
      </c>
      <c r="L721" s="1">
        <v>2</v>
      </c>
      <c r="M721" s="1">
        <v>0</v>
      </c>
      <c r="N721" s="1">
        <v>0</v>
      </c>
      <c r="O721" s="1">
        <v>0</v>
      </c>
      <c r="P721" s="1">
        <v>0</v>
      </c>
      <c r="Q721" s="1">
        <v>0</v>
      </c>
      <c r="R721" s="1">
        <v>0</v>
      </c>
      <c r="S721" s="1">
        <v>0</v>
      </c>
      <c r="T721" s="1">
        <v>0</v>
      </c>
      <c r="U721" s="1">
        <v>6.248047485160887E-4</v>
      </c>
      <c r="V721" s="1">
        <v>0</v>
      </c>
      <c r="W721" s="1">
        <f t="shared" si="44"/>
        <v>0</v>
      </c>
      <c r="X721" s="1">
        <f t="shared" si="45"/>
        <v>0</v>
      </c>
      <c r="Y721" s="1">
        <f t="shared" si="46"/>
        <v>2.0826824950536291E-4</v>
      </c>
      <c r="Z721" s="1">
        <f t="shared" si="47"/>
        <v>0</v>
      </c>
    </row>
    <row r="722" spans="1:26" ht="15.6" x14ac:dyDescent="0.3">
      <c r="A722" s="1">
        <v>720</v>
      </c>
      <c r="B722" s="1" t="s">
        <v>2163</v>
      </c>
      <c r="C722" s="1" t="s">
        <v>2164</v>
      </c>
      <c r="D722" s="1" t="s">
        <v>2165</v>
      </c>
      <c r="E722" s="1">
        <v>0</v>
      </c>
      <c r="F722" s="1">
        <v>2</v>
      </c>
      <c r="G722" s="1">
        <v>0</v>
      </c>
      <c r="H722" s="1">
        <v>0</v>
      </c>
      <c r="I722" s="1">
        <v>0</v>
      </c>
      <c r="J722" s="1">
        <v>0</v>
      </c>
      <c r="K722" s="1">
        <v>0</v>
      </c>
      <c r="L722" s="1">
        <v>0</v>
      </c>
      <c r="M722" s="1">
        <v>0</v>
      </c>
      <c r="N722" s="1">
        <v>0</v>
      </c>
      <c r="O722" s="1">
        <v>5.9294396679513783E-4</v>
      </c>
      <c r="P722" s="1">
        <v>0</v>
      </c>
      <c r="Q722" s="1">
        <v>0</v>
      </c>
      <c r="R722" s="1">
        <v>0</v>
      </c>
      <c r="S722" s="1">
        <v>0</v>
      </c>
      <c r="T722" s="1">
        <v>0</v>
      </c>
      <c r="U722" s="1">
        <v>0</v>
      </c>
      <c r="V722" s="1">
        <v>0</v>
      </c>
      <c r="W722" s="1">
        <f t="shared" si="44"/>
        <v>1.976479889317126E-4</v>
      </c>
      <c r="X722" s="1">
        <f t="shared" si="45"/>
        <v>0</v>
      </c>
      <c r="Y722" s="1">
        <f t="shared" si="46"/>
        <v>0</v>
      </c>
      <c r="Z722" s="1">
        <f t="shared" si="47"/>
        <v>0</v>
      </c>
    </row>
    <row r="723" spans="1:26" ht="15.6" x14ac:dyDescent="0.3">
      <c r="A723" s="1">
        <v>721</v>
      </c>
      <c r="B723" s="1" t="s">
        <v>2166</v>
      </c>
      <c r="C723" s="1" t="s">
        <v>2167</v>
      </c>
      <c r="D723" s="1" t="s">
        <v>2168</v>
      </c>
      <c r="E723" s="1">
        <v>0</v>
      </c>
      <c r="F723" s="1">
        <v>0</v>
      </c>
      <c r="G723" s="1">
        <v>2</v>
      </c>
      <c r="H723" s="1">
        <v>0</v>
      </c>
      <c r="I723" s="1">
        <v>0</v>
      </c>
      <c r="J723" s="1">
        <v>0</v>
      </c>
      <c r="K723" s="1">
        <v>0</v>
      </c>
      <c r="L723" s="1">
        <v>0</v>
      </c>
      <c r="M723" s="1">
        <v>0</v>
      </c>
      <c r="N723" s="1">
        <v>0</v>
      </c>
      <c r="O723" s="1">
        <v>0</v>
      </c>
      <c r="P723" s="1">
        <v>7.0571630204657732E-4</v>
      </c>
      <c r="Q723" s="1">
        <v>0</v>
      </c>
      <c r="R723" s="1">
        <v>0</v>
      </c>
      <c r="S723" s="1">
        <v>0</v>
      </c>
      <c r="T723" s="1">
        <v>0</v>
      </c>
      <c r="U723" s="1">
        <v>0</v>
      </c>
      <c r="V723" s="1">
        <v>0</v>
      </c>
      <c r="W723" s="1">
        <f t="shared" si="44"/>
        <v>2.352387673488591E-4</v>
      </c>
      <c r="X723" s="1">
        <f t="shared" si="45"/>
        <v>0</v>
      </c>
      <c r="Y723" s="1">
        <f t="shared" si="46"/>
        <v>0</v>
      </c>
      <c r="Z723" s="1">
        <f t="shared" si="47"/>
        <v>0</v>
      </c>
    </row>
    <row r="724" spans="1:26" ht="15.6" x14ac:dyDescent="0.3">
      <c r="A724" s="1">
        <v>722</v>
      </c>
      <c r="B724" s="1" t="s">
        <v>2169</v>
      </c>
      <c r="C724" s="1" t="s">
        <v>2170</v>
      </c>
      <c r="D724" s="1" t="s">
        <v>2171</v>
      </c>
      <c r="E724" s="1">
        <v>0</v>
      </c>
      <c r="F724" s="1">
        <v>0</v>
      </c>
      <c r="G724" s="1">
        <v>0</v>
      </c>
      <c r="H724" s="1">
        <v>0</v>
      </c>
      <c r="I724" s="1">
        <v>0</v>
      </c>
      <c r="J724" s="1">
        <v>2</v>
      </c>
      <c r="K724" s="1">
        <v>0</v>
      </c>
      <c r="L724" s="1">
        <v>0</v>
      </c>
      <c r="M724" s="1">
        <v>0</v>
      </c>
      <c r="N724" s="1">
        <v>0</v>
      </c>
      <c r="O724" s="1">
        <v>0</v>
      </c>
      <c r="P724" s="1">
        <v>0</v>
      </c>
      <c r="Q724" s="1">
        <v>0</v>
      </c>
      <c r="R724" s="1">
        <v>0</v>
      </c>
      <c r="S724" s="1">
        <v>6.1012812690665037E-4</v>
      </c>
      <c r="T724" s="1">
        <v>0</v>
      </c>
      <c r="U724" s="1">
        <v>0</v>
      </c>
      <c r="V724" s="1">
        <v>0</v>
      </c>
      <c r="W724" s="1">
        <f t="shared" si="44"/>
        <v>0</v>
      </c>
      <c r="X724" s="1">
        <f t="shared" si="45"/>
        <v>2.0337604230221678E-4</v>
      </c>
      <c r="Y724" s="1">
        <f t="shared" si="46"/>
        <v>0</v>
      </c>
      <c r="Z724" s="1">
        <f t="shared" si="47"/>
        <v>0</v>
      </c>
    </row>
    <row r="725" spans="1:26" ht="15.6" x14ac:dyDescent="0.3">
      <c r="A725" s="1">
        <v>723</v>
      </c>
      <c r="B725" s="1" t="s">
        <v>2172</v>
      </c>
      <c r="C725" s="1" t="s">
        <v>2173</v>
      </c>
      <c r="D725" s="1" t="s">
        <v>2174</v>
      </c>
      <c r="E725" s="1">
        <v>0</v>
      </c>
      <c r="F725" s="1">
        <v>0</v>
      </c>
      <c r="G725" s="1">
        <v>0</v>
      </c>
      <c r="H725" s="1">
        <v>0</v>
      </c>
      <c r="I725" s="1">
        <v>0</v>
      </c>
      <c r="J725" s="1">
        <v>0</v>
      </c>
      <c r="K725" s="1">
        <v>0</v>
      </c>
      <c r="L725" s="1">
        <v>0</v>
      </c>
      <c r="M725" s="1">
        <v>2</v>
      </c>
      <c r="N725" s="1">
        <v>0</v>
      </c>
      <c r="O725" s="1">
        <v>0</v>
      </c>
      <c r="P725" s="1">
        <v>0</v>
      </c>
      <c r="Q725" s="1">
        <v>0</v>
      </c>
      <c r="R725" s="1">
        <v>0</v>
      </c>
      <c r="S725" s="1">
        <v>0</v>
      </c>
      <c r="T725" s="1">
        <v>0</v>
      </c>
      <c r="U725" s="1">
        <v>0</v>
      </c>
      <c r="V725" s="1">
        <v>6.4495324089003543E-4</v>
      </c>
      <c r="W725" s="1">
        <f t="shared" si="44"/>
        <v>0</v>
      </c>
      <c r="X725" s="1">
        <f t="shared" si="45"/>
        <v>0</v>
      </c>
      <c r="Y725" s="1">
        <f t="shared" si="46"/>
        <v>2.1498441363001182E-4</v>
      </c>
      <c r="Z725" s="1">
        <f t="shared" si="47"/>
        <v>0</v>
      </c>
    </row>
    <row r="726" spans="1:26" ht="15.6" x14ac:dyDescent="0.3">
      <c r="A726" s="1">
        <v>724</v>
      </c>
      <c r="B726" s="1" t="s">
        <v>2175</v>
      </c>
      <c r="C726" s="1" t="s">
        <v>2176</v>
      </c>
      <c r="D726" s="1" t="s">
        <v>2177</v>
      </c>
      <c r="E726" s="1">
        <v>0</v>
      </c>
      <c r="F726" s="1">
        <v>0</v>
      </c>
      <c r="G726" s="1">
        <v>2</v>
      </c>
      <c r="H726" s="1">
        <v>0</v>
      </c>
      <c r="I726" s="1">
        <v>0</v>
      </c>
      <c r="J726" s="1">
        <v>0</v>
      </c>
      <c r="K726" s="1">
        <v>0</v>
      </c>
      <c r="L726" s="1">
        <v>0</v>
      </c>
      <c r="M726" s="1">
        <v>0</v>
      </c>
      <c r="N726" s="1">
        <v>0</v>
      </c>
      <c r="O726" s="1">
        <v>0</v>
      </c>
      <c r="P726" s="1">
        <v>7.0571630204657732E-4</v>
      </c>
      <c r="Q726" s="1">
        <v>0</v>
      </c>
      <c r="R726" s="1">
        <v>0</v>
      </c>
      <c r="S726" s="1">
        <v>0</v>
      </c>
      <c r="T726" s="1">
        <v>0</v>
      </c>
      <c r="U726" s="1">
        <v>0</v>
      </c>
      <c r="V726" s="1">
        <v>0</v>
      </c>
      <c r="W726" s="1">
        <f t="shared" si="44"/>
        <v>2.352387673488591E-4</v>
      </c>
      <c r="X726" s="1">
        <f t="shared" si="45"/>
        <v>0</v>
      </c>
      <c r="Y726" s="1">
        <f t="shared" si="46"/>
        <v>0</v>
      </c>
      <c r="Z726" s="1">
        <f t="shared" si="47"/>
        <v>0</v>
      </c>
    </row>
    <row r="727" spans="1:26" ht="15.6" x14ac:dyDescent="0.3">
      <c r="A727" s="1">
        <v>725</v>
      </c>
      <c r="B727" s="1" t="s">
        <v>2178</v>
      </c>
      <c r="C727" s="1" t="s">
        <v>2179</v>
      </c>
      <c r="D727" s="1" t="s">
        <v>2180</v>
      </c>
      <c r="E727" s="1">
        <v>0</v>
      </c>
      <c r="F727" s="1">
        <v>0</v>
      </c>
      <c r="G727" s="1">
        <v>0</v>
      </c>
      <c r="H727" s="1">
        <v>0</v>
      </c>
      <c r="I727" s="1">
        <v>0</v>
      </c>
      <c r="J727" s="1">
        <v>0</v>
      </c>
      <c r="K727" s="1">
        <v>0</v>
      </c>
      <c r="L727" s="1">
        <v>0</v>
      </c>
      <c r="M727" s="1">
        <v>2</v>
      </c>
      <c r="N727" s="1">
        <v>0</v>
      </c>
      <c r="O727" s="1">
        <v>0</v>
      </c>
      <c r="P727" s="1">
        <v>0</v>
      </c>
      <c r="Q727" s="1">
        <v>0</v>
      </c>
      <c r="R727" s="1">
        <v>0</v>
      </c>
      <c r="S727" s="1">
        <v>0</v>
      </c>
      <c r="T727" s="1">
        <v>0</v>
      </c>
      <c r="U727" s="1">
        <v>0</v>
      </c>
      <c r="V727" s="1">
        <v>6.4495324089003543E-4</v>
      </c>
      <c r="W727" s="1">
        <f t="shared" si="44"/>
        <v>0</v>
      </c>
      <c r="X727" s="1">
        <f t="shared" si="45"/>
        <v>0</v>
      </c>
      <c r="Y727" s="1">
        <f t="shared" si="46"/>
        <v>2.1498441363001182E-4</v>
      </c>
      <c r="Z727" s="1">
        <f t="shared" si="47"/>
        <v>0</v>
      </c>
    </row>
    <row r="728" spans="1:26" ht="15.6" x14ac:dyDescent="0.3">
      <c r="A728" s="1">
        <v>726</v>
      </c>
      <c r="B728" s="1" t="s">
        <v>2181</v>
      </c>
      <c r="C728" s="1" t="s">
        <v>2182</v>
      </c>
      <c r="D728" s="1" t="s">
        <v>2183</v>
      </c>
      <c r="E728" s="1">
        <v>0</v>
      </c>
      <c r="F728" s="1">
        <v>2</v>
      </c>
      <c r="G728" s="1">
        <v>0</v>
      </c>
      <c r="H728" s="1">
        <v>0</v>
      </c>
      <c r="I728" s="1">
        <v>0</v>
      </c>
      <c r="J728" s="1">
        <v>0</v>
      </c>
      <c r="K728" s="1">
        <v>0</v>
      </c>
      <c r="L728" s="1">
        <v>0</v>
      </c>
      <c r="M728" s="1">
        <v>0</v>
      </c>
      <c r="N728" s="1">
        <v>0</v>
      </c>
      <c r="O728" s="1">
        <v>5.9294396679513783E-4</v>
      </c>
      <c r="P728" s="1">
        <v>0</v>
      </c>
      <c r="Q728" s="1">
        <v>0</v>
      </c>
      <c r="R728" s="1">
        <v>0</v>
      </c>
      <c r="S728" s="1">
        <v>0</v>
      </c>
      <c r="T728" s="1">
        <v>0</v>
      </c>
      <c r="U728" s="1">
        <v>0</v>
      </c>
      <c r="V728" s="1">
        <v>0</v>
      </c>
      <c r="W728" s="1">
        <f t="shared" si="44"/>
        <v>1.976479889317126E-4</v>
      </c>
      <c r="X728" s="1">
        <f t="shared" si="45"/>
        <v>0</v>
      </c>
      <c r="Y728" s="1">
        <f t="shared" si="46"/>
        <v>0</v>
      </c>
      <c r="Z728" s="1">
        <f t="shared" si="47"/>
        <v>0</v>
      </c>
    </row>
    <row r="729" spans="1:26" ht="15.6" x14ac:dyDescent="0.3">
      <c r="A729" s="1">
        <v>727</v>
      </c>
      <c r="B729" s="1" t="s">
        <v>2184</v>
      </c>
      <c r="C729" s="1" t="s">
        <v>2185</v>
      </c>
      <c r="D729" s="1" t="s">
        <v>2186</v>
      </c>
      <c r="E729" s="1">
        <v>0</v>
      </c>
      <c r="F729" s="1">
        <v>0</v>
      </c>
      <c r="G729" s="1">
        <v>0</v>
      </c>
      <c r="H729" s="1">
        <v>0</v>
      </c>
      <c r="I729" s="1">
        <v>0</v>
      </c>
      <c r="J729" s="1">
        <v>2</v>
      </c>
      <c r="K729" s="1">
        <v>0</v>
      </c>
      <c r="L729" s="1">
        <v>0</v>
      </c>
      <c r="M729" s="1">
        <v>0</v>
      </c>
      <c r="N729" s="1">
        <v>0</v>
      </c>
      <c r="O729" s="1">
        <v>0</v>
      </c>
      <c r="P729" s="1">
        <v>0</v>
      </c>
      <c r="Q729" s="1">
        <v>0</v>
      </c>
      <c r="R729" s="1">
        <v>0</v>
      </c>
      <c r="S729" s="1">
        <v>6.1012812690665037E-4</v>
      </c>
      <c r="T729" s="1">
        <v>0</v>
      </c>
      <c r="U729" s="1">
        <v>0</v>
      </c>
      <c r="V729" s="1">
        <v>0</v>
      </c>
      <c r="W729" s="1">
        <f t="shared" si="44"/>
        <v>0</v>
      </c>
      <c r="X729" s="1">
        <f t="shared" si="45"/>
        <v>2.0337604230221678E-4</v>
      </c>
      <c r="Y729" s="1">
        <f t="shared" si="46"/>
        <v>0</v>
      </c>
      <c r="Z729" s="1">
        <f t="shared" si="47"/>
        <v>0</v>
      </c>
    </row>
    <row r="730" spans="1:26" ht="15.6" x14ac:dyDescent="0.3">
      <c r="A730" s="1">
        <v>728</v>
      </c>
      <c r="B730" s="1" t="s">
        <v>2187</v>
      </c>
      <c r="C730" s="1" t="s">
        <v>2188</v>
      </c>
      <c r="D730" s="1" t="s">
        <v>2189</v>
      </c>
      <c r="E730" s="1">
        <v>0</v>
      </c>
      <c r="F730" s="1">
        <v>0</v>
      </c>
      <c r="G730" s="1">
        <v>0</v>
      </c>
      <c r="H730" s="1">
        <v>0</v>
      </c>
      <c r="I730" s="1">
        <v>0</v>
      </c>
      <c r="J730" s="1">
        <v>0</v>
      </c>
      <c r="K730" s="1">
        <v>0</v>
      </c>
      <c r="L730" s="1">
        <v>2</v>
      </c>
      <c r="M730" s="1">
        <v>0</v>
      </c>
      <c r="N730" s="1">
        <v>0</v>
      </c>
      <c r="O730" s="1">
        <v>0</v>
      </c>
      <c r="P730" s="1">
        <v>0</v>
      </c>
      <c r="Q730" s="1">
        <v>0</v>
      </c>
      <c r="R730" s="1">
        <v>0</v>
      </c>
      <c r="S730" s="1">
        <v>0</v>
      </c>
      <c r="T730" s="1">
        <v>0</v>
      </c>
      <c r="U730" s="1">
        <v>6.248047485160887E-4</v>
      </c>
      <c r="V730" s="1">
        <v>0</v>
      </c>
      <c r="W730" s="1">
        <f t="shared" si="44"/>
        <v>0</v>
      </c>
      <c r="X730" s="1">
        <f t="shared" si="45"/>
        <v>0</v>
      </c>
      <c r="Y730" s="1">
        <f t="shared" si="46"/>
        <v>2.0826824950536291E-4</v>
      </c>
      <c r="Z730" s="1">
        <f t="shared" si="47"/>
        <v>0</v>
      </c>
    </row>
    <row r="731" spans="1:26" ht="15.6" x14ac:dyDescent="0.3">
      <c r="A731" s="1">
        <v>729</v>
      </c>
      <c r="B731" s="1" t="s">
        <v>2190</v>
      </c>
      <c r="C731" s="1" t="s">
        <v>2190</v>
      </c>
      <c r="D731" s="1"/>
      <c r="E731" s="1">
        <v>0</v>
      </c>
      <c r="F731" s="1">
        <v>0</v>
      </c>
      <c r="G731" s="1">
        <v>0</v>
      </c>
      <c r="H731" s="1">
        <v>2</v>
      </c>
      <c r="I731" s="1">
        <v>0</v>
      </c>
      <c r="J731" s="1">
        <v>0</v>
      </c>
      <c r="K731" s="1">
        <v>0</v>
      </c>
      <c r="L731" s="1">
        <v>0</v>
      </c>
      <c r="M731" s="1">
        <v>0</v>
      </c>
      <c r="N731" s="1">
        <v>0</v>
      </c>
      <c r="O731" s="1">
        <v>0</v>
      </c>
      <c r="P731" s="1">
        <v>0</v>
      </c>
      <c r="Q731" s="1">
        <v>5.6915196357427435E-4</v>
      </c>
      <c r="R731" s="1">
        <v>0</v>
      </c>
      <c r="S731" s="1">
        <v>0</v>
      </c>
      <c r="T731" s="1">
        <v>0</v>
      </c>
      <c r="U731" s="1">
        <v>0</v>
      </c>
      <c r="V731" s="1">
        <v>0</v>
      </c>
      <c r="W731" s="1">
        <f t="shared" si="44"/>
        <v>0</v>
      </c>
      <c r="X731" s="1">
        <f t="shared" si="45"/>
        <v>1.8971732119142478E-4</v>
      </c>
      <c r="Y731" s="1">
        <f t="shared" si="46"/>
        <v>0</v>
      </c>
      <c r="Z731" s="1">
        <f t="shared" si="47"/>
        <v>0</v>
      </c>
    </row>
    <row r="732" spans="1:26" ht="15.6" x14ac:dyDescent="0.3">
      <c r="A732" s="1">
        <v>730</v>
      </c>
      <c r="B732" s="1" t="s">
        <v>2191</v>
      </c>
      <c r="C732" s="1" t="s">
        <v>2192</v>
      </c>
      <c r="D732" s="1" t="s">
        <v>2193</v>
      </c>
      <c r="E732" s="1">
        <v>0</v>
      </c>
      <c r="F732" s="1">
        <v>2</v>
      </c>
      <c r="G732" s="1">
        <v>0</v>
      </c>
      <c r="H732" s="1">
        <v>0</v>
      </c>
      <c r="I732" s="1">
        <v>0</v>
      </c>
      <c r="J732" s="1">
        <v>0</v>
      </c>
      <c r="K732" s="1">
        <v>0</v>
      </c>
      <c r="L732" s="1">
        <v>0</v>
      </c>
      <c r="M732" s="1">
        <v>0</v>
      </c>
      <c r="N732" s="1">
        <v>0</v>
      </c>
      <c r="O732" s="1">
        <v>5.9294396679513783E-4</v>
      </c>
      <c r="P732" s="1">
        <v>0</v>
      </c>
      <c r="Q732" s="1">
        <v>0</v>
      </c>
      <c r="R732" s="1">
        <v>0</v>
      </c>
      <c r="S732" s="1">
        <v>0</v>
      </c>
      <c r="T732" s="1">
        <v>0</v>
      </c>
      <c r="U732" s="1">
        <v>0</v>
      </c>
      <c r="V732" s="1">
        <v>0</v>
      </c>
      <c r="W732" s="1">
        <f t="shared" si="44"/>
        <v>1.976479889317126E-4</v>
      </c>
      <c r="X732" s="1">
        <f t="shared" si="45"/>
        <v>0</v>
      </c>
      <c r="Y732" s="1">
        <f t="shared" si="46"/>
        <v>0</v>
      </c>
      <c r="Z732" s="1">
        <f t="shared" si="47"/>
        <v>0</v>
      </c>
    </row>
    <row r="733" spans="1:26" ht="15.6" x14ac:dyDescent="0.3">
      <c r="A733" s="1">
        <v>731</v>
      </c>
      <c r="B733" s="1" t="s">
        <v>2194</v>
      </c>
      <c r="C733" s="1" t="s">
        <v>2195</v>
      </c>
      <c r="D733" s="1" t="s">
        <v>2196</v>
      </c>
      <c r="E733" s="1">
        <v>2</v>
      </c>
      <c r="F733" s="1">
        <v>0</v>
      </c>
      <c r="G733" s="1">
        <v>0</v>
      </c>
      <c r="H733" s="1">
        <v>0</v>
      </c>
      <c r="I733" s="1">
        <v>0</v>
      </c>
      <c r="J733" s="1">
        <v>0</v>
      </c>
      <c r="K733" s="1">
        <v>0</v>
      </c>
      <c r="L733" s="1">
        <v>0</v>
      </c>
      <c r="M733" s="1">
        <v>0</v>
      </c>
      <c r="N733" s="1">
        <v>6.2092517851598881E-4</v>
      </c>
      <c r="O733" s="1">
        <v>0</v>
      </c>
      <c r="P733" s="1">
        <v>0</v>
      </c>
      <c r="Q733" s="1">
        <v>0</v>
      </c>
      <c r="R733" s="1">
        <v>0</v>
      </c>
      <c r="S733" s="1">
        <v>0</v>
      </c>
      <c r="T733" s="1">
        <v>0</v>
      </c>
      <c r="U733" s="1">
        <v>0</v>
      </c>
      <c r="V733" s="1">
        <v>0</v>
      </c>
      <c r="W733" s="1">
        <f t="shared" si="44"/>
        <v>2.0697505950532959E-4</v>
      </c>
      <c r="X733" s="1">
        <f t="shared" si="45"/>
        <v>0</v>
      </c>
      <c r="Y733" s="1">
        <f t="shared" si="46"/>
        <v>0</v>
      </c>
      <c r="Z733" s="1">
        <f t="shared" si="47"/>
        <v>0</v>
      </c>
    </row>
    <row r="734" spans="1:26" ht="15.6" x14ac:dyDescent="0.3">
      <c r="A734" s="1">
        <v>732</v>
      </c>
      <c r="B734" s="1" t="s">
        <v>2197</v>
      </c>
      <c r="C734" s="1" t="s">
        <v>2198</v>
      </c>
      <c r="D734" s="1" t="s">
        <v>2199</v>
      </c>
      <c r="E734" s="1">
        <v>0</v>
      </c>
      <c r="F734" s="1">
        <v>0</v>
      </c>
      <c r="G734" s="1">
        <v>0</v>
      </c>
      <c r="H734" s="1">
        <v>0</v>
      </c>
      <c r="I734" s="1">
        <v>0</v>
      </c>
      <c r="J734" s="1">
        <v>0</v>
      </c>
      <c r="K734" s="1">
        <v>0</v>
      </c>
      <c r="L734" s="1">
        <v>0</v>
      </c>
      <c r="M734" s="1">
        <v>3</v>
      </c>
      <c r="N734" s="1">
        <v>0</v>
      </c>
      <c r="O734" s="1">
        <v>0</v>
      </c>
      <c r="P734" s="1">
        <v>0</v>
      </c>
      <c r="Q734" s="1">
        <v>0</v>
      </c>
      <c r="R734" s="1">
        <v>0</v>
      </c>
      <c r="S734" s="1">
        <v>0</v>
      </c>
      <c r="T734" s="1">
        <v>0</v>
      </c>
      <c r="U734" s="1">
        <v>0</v>
      </c>
      <c r="V734" s="1">
        <v>9.6742986133505321E-4</v>
      </c>
      <c r="W734" s="1">
        <f t="shared" si="44"/>
        <v>0</v>
      </c>
      <c r="X734" s="1">
        <f t="shared" si="45"/>
        <v>0</v>
      </c>
      <c r="Y734" s="1">
        <f t="shared" si="46"/>
        <v>3.2247662044501772E-4</v>
      </c>
      <c r="Z734" s="1">
        <f t="shared" si="47"/>
        <v>0</v>
      </c>
    </row>
    <row r="735" spans="1:26" ht="15.6" x14ac:dyDescent="0.3">
      <c r="A735" s="1">
        <v>733</v>
      </c>
      <c r="B735" s="1" t="s">
        <v>2200</v>
      </c>
      <c r="C735" s="1" t="s">
        <v>2201</v>
      </c>
      <c r="D735" s="1" t="s">
        <v>2202</v>
      </c>
      <c r="E735" s="1">
        <v>0</v>
      </c>
      <c r="F735" s="1">
        <v>0</v>
      </c>
      <c r="G735" s="1">
        <v>0</v>
      </c>
      <c r="H735" s="1">
        <v>0</v>
      </c>
      <c r="I735" s="1">
        <v>0</v>
      </c>
      <c r="J735" s="1">
        <v>0</v>
      </c>
      <c r="K735" s="1">
        <v>0</v>
      </c>
      <c r="L735" s="1">
        <v>0</v>
      </c>
      <c r="M735" s="1">
        <v>2</v>
      </c>
      <c r="N735" s="1">
        <v>0</v>
      </c>
      <c r="O735" s="1">
        <v>0</v>
      </c>
      <c r="P735" s="1">
        <v>0</v>
      </c>
      <c r="Q735" s="1">
        <v>0</v>
      </c>
      <c r="R735" s="1">
        <v>0</v>
      </c>
      <c r="S735" s="1">
        <v>0</v>
      </c>
      <c r="T735" s="1">
        <v>0</v>
      </c>
      <c r="U735" s="1">
        <v>0</v>
      </c>
      <c r="V735" s="1">
        <v>6.4495324089003543E-4</v>
      </c>
      <c r="W735" s="1">
        <f t="shared" si="44"/>
        <v>0</v>
      </c>
      <c r="X735" s="1">
        <f t="shared" si="45"/>
        <v>0</v>
      </c>
      <c r="Y735" s="1">
        <f t="shared" si="46"/>
        <v>2.1498441363001182E-4</v>
      </c>
      <c r="Z735" s="1">
        <f t="shared" si="47"/>
        <v>0</v>
      </c>
    </row>
    <row r="736" spans="1:26" ht="15.6" x14ac:dyDescent="0.3">
      <c r="A736" s="1">
        <v>734</v>
      </c>
      <c r="B736" s="1" t="s">
        <v>2203</v>
      </c>
      <c r="C736" s="1" t="s">
        <v>2204</v>
      </c>
      <c r="D736" s="1" t="s">
        <v>2205</v>
      </c>
      <c r="E736" s="1">
        <v>0</v>
      </c>
      <c r="F736" s="1">
        <v>2</v>
      </c>
      <c r="G736" s="1">
        <v>0</v>
      </c>
      <c r="H736" s="1">
        <v>0</v>
      </c>
      <c r="I736" s="1">
        <v>0</v>
      </c>
      <c r="J736" s="1">
        <v>0</v>
      </c>
      <c r="K736" s="1">
        <v>0</v>
      </c>
      <c r="L736" s="1">
        <v>0</v>
      </c>
      <c r="M736" s="1">
        <v>0</v>
      </c>
      <c r="N736" s="1">
        <v>0</v>
      </c>
      <c r="O736" s="1">
        <v>5.9294396679513783E-4</v>
      </c>
      <c r="P736" s="1">
        <v>0</v>
      </c>
      <c r="Q736" s="1">
        <v>0</v>
      </c>
      <c r="R736" s="1">
        <v>0</v>
      </c>
      <c r="S736" s="1">
        <v>0</v>
      </c>
      <c r="T736" s="1">
        <v>0</v>
      </c>
      <c r="U736" s="1">
        <v>0</v>
      </c>
      <c r="V736" s="1">
        <v>0</v>
      </c>
      <c r="W736" s="1">
        <f t="shared" si="44"/>
        <v>1.976479889317126E-4</v>
      </c>
      <c r="X736" s="1">
        <f t="shared" si="45"/>
        <v>0</v>
      </c>
      <c r="Y736" s="1">
        <f t="shared" si="46"/>
        <v>0</v>
      </c>
      <c r="Z736" s="1">
        <f t="shared" si="47"/>
        <v>0</v>
      </c>
    </row>
    <row r="737" spans="1:26" ht="15.6" x14ac:dyDescent="0.3">
      <c r="A737" s="1">
        <v>735</v>
      </c>
      <c r="B737" s="1" t="s">
        <v>2206</v>
      </c>
      <c r="C737" s="1" t="s">
        <v>2207</v>
      </c>
      <c r="D737" s="1" t="s">
        <v>2208</v>
      </c>
      <c r="E737" s="1">
        <v>0</v>
      </c>
      <c r="F737" s="1">
        <v>0</v>
      </c>
      <c r="G737" s="1">
        <v>0</v>
      </c>
      <c r="H737" s="1">
        <v>3</v>
      </c>
      <c r="I737" s="1">
        <v>0</v>
      </c>
      <c r="J737" s="1">
        <v>0</v>
      </c>
      <c r="K737" s="1">
        <v>0</v>
      </c>
      <c r="L737" s="1">
        <v>0</v>
      </c>
      <c r="M737" s="1">
        <v>0</v>
      </c>
      <c r="N737" s="1">
        <v>0</v>
      </c>
      <c r="O737" s="1">
        <v>0</v>
      </c>
      <c r="P737" s="1">
        <v>0</v>
      </c>
      <c r="Q737" s="1">
        <v>8.5372794536141153E-4</v>
      </c>
      <c r="R737" s="1">
        <v>0</v>
      </c>
      <c r="S737" s="1">
        <v>0</v>
      </c>
      <c r="T737" s="1">
        <v>0</v>
      </c>
      <c r="U737" s="1">
        <v>0</v>
      </c>
      <c r="V737" s="1">
        <v>0</v>
      </c>
      <c r="W737" s="1">
        <f t="shared" si="44"/>
        <v>0</v>
      </c>
      <c r="X737" s="1">
        <f t="shared" si="45"/>
        <v>2.8457598178713718E-4</v>
      </c>
      <c r="Y737" s="1">
        <f t="shared" si="46"/>
        <v>0</v>
      </c>
      <c r="Z737" s="1">
        <f t="shared" si="47"/>
        <v>0</v>
      </c>
    </row>
    <row r="738" spans="1:26" ht="15.6" x14ac:dyDescent="0.3">
      <c r="A738" s="1">
        <v>736</v>
      </c>
      <c r="B738" s="1" t="s">
        <v>2209</v>
      </c>
      <c r="C738" s="1" t="s">
        <v>2210</v>
      </c>
      <c r="D738" s="1" t="s">
        <v>2211</v>
      </c>
      <c r="E738" s="1">
        <v>0</v>
      </c>
      <c r="F738" s="1">
        <v>0</v>
      </c>
      <c r="G738" s="1">
        <v>0</v>
      </c>
      <c r="H738" s="1">
        <v>3</v>
      </c>
      <c r="I738" s="1">
        <v>0</v>
      </c>
      <c r="J738" s="1">
        <v>0</v>
      </c>
      <c r="K738" s="1">
        <v>0</v>
      </c>
      <c r="L738" s="1">
        <v>0</v>
      </c>
      <c r="M738" s="1">
        <v>0</v>
      </c>
      <c r="N738" s="1">
        <v>0</v>
      </c>
      <c r="O738" s="1">
        <v>0</v>
      </c>
      <c r="P738" s="1">
        <v>0</v>
      </c>
      <c r="Q738" s="1">
        <v>8.5372794536141153E-4</v>
      </c>
      <c r="R738" s="1">
        <v>0</v>
      </c>
      <c r="S738" s="1">
        <v>0</v>
      </c>
      <c r="T738" s="1">
        <v>0</v>
      </c>
      <c r="U738" s="1">
        <v>0</v>
      </c>
      <c r="V738" s="1">
        <v>0</v>
      </c>
      <c r="W738" s="1">
        <f t="shared" si="44"/>
        <v>0</v>
      </c>
      <c r="X738" s="1">
        <f t="shared" si="45"/>
        <v>2.8457598178713718E-4</v>
      </c>
      <c r="Y738" s="1">
        <f t="shared" si="46"/>
        <v>0</v>
      </c>
      <c r="Z738" s="1">
        <f t="shared" si="47"/>
        <v>0</v>
      </c>
    </row>
    <row r="739" spans="1:26" ht="15.6" x14ac:dyDescent="0.3">
      <c r="A739" s="1">
        <v>737</v>
      </c>
      <c r="B739" s="1" t="s">
        <v>2212</v>
      </c>
      <c r="C739" s="1" t="s">
        <v>2213</v>
      </c>
      <c r="D739" s="1" t="s">
        <v>2214</v>
      </c>
      <c r="E739" s="1">
        <v>0</v>
      </c>
      <c r="F739" s="1">
        <v>0</v>
      </c>
      <c r="G739" s="1">
        <v>0</v>
      </c>
      <c r="H739" s="1">
        <v>0</v>
      </c>
      <c r="I739" s="1">
        <v>0</v>
      </c>
      <c r="J739" s="1">
        <v>0</v>
      </c>
      <c r="K739" s="1">
        <v>0</v>
      </c>
      <c r="L739" s="1">
        <v>2</v>
      </c>
      <c r="M739" s="1">
        <v>0</v>
      </c>
      <c r="N739" s="1">
        <v>0</v>
      </c>
      <c r="O739" s="1">
        <v>0</v>
      </c>
      <c r="P739" s="1">
        <v>0</v>
      </c>
      <c r="Q739" s="1">
        <v>0</v>
      </c>
      <c r="R739" s="1">
        <v>0</v>
      </c>
      <c r="S739" s="1">
        <v>0</v>
      </c>
      <c r="T739" s="1">
        <v>0</v>
      </c>
      <c r="U739" s="1">
        <v>6.248047485160887E-4</v>
      </c>
      <c r="V739" s="1">
        <v>0</v>
      </c>
      <c r="W739" s="1">
        <f t="shared" si="44"/>
        <v>0</v>
      </c>
      <c r="X739" s="1">
        <f t="shared" si="45"/>
        <v>0</v>
      </c>
      <c r="Y739" s="1">
        <f t="shared" si="46"/>
        <v>2.0826824950536291E-4</v>
      </c>
      <c r="Z739" s="1">
        <f t="shared" si="47"/>
        <v>0</v>
      </c>
    </row>
    <row r="740" spans="1:26" ht="15.6" x14ac:dyDescent="0.3">
      <c r="A740" s="1">
        <v>738</v>
      </c>
      <c r="B740" s="1" t="s">
        <v>2215</v>
      </c>
      <c r="C740" s="1" t="s">
        <v>2216</v>
      </c>
      <c r="D740" s="1" t="s">
        <v>2217</v>
      </c>
      <c r="E740" s="1">
        <v>0</v>
      </c>
      <c r="F740" s="1">
        <v>0</v>
      </c>
      <c r="G740" s="1">
        <v>0</v>
      </c>
      <c r="H740" s="1">
        <v>2</v>
      </c>
      <c r="I740" s="1">
        <v>0</v>
      </c>
      <c r="J740" s="1">
        <v>0</v>
      </c>
      <c r="K740" s="1">
        <v>0</v>
      </c>
      <c r="L740" s="1">
        <v>0</v>
      </c>
      <c r="M740" s="1">
        <v>0</v>
      </c>
      <c r="N740" s="1">
        <v>0</v>
      </c>
      <c r="O740" s="1">
        <v>0</v>
      </c>
      <c r="P740" s="1">
        <v>0</v>
      </c>
      <c r="Q740" s="1">
        <v>5.6915196357427435E-4</v>
      </c>
      <c r="R740" s="1">
        <v>0</v>
      </c>
      <c r="S740" s="1">
        <v>0</v>
      </c>
      <c r="T740" s="1">
        <v>0</v>
      </c>
      <c r="U740" s="1">
        <v>0</v>
      </c>
      <c r="V740" s="1">
        <v>0</v>
      </c>
      <c r="W740" s="1">
        <f t="shared" si="44"/>
        <v>0</v>
      </c>
      <c r="X740" s="1">
        <f t="shared" si="45"/>
        <v>1.8971732119142478E-4</v>
      </c>
      <c r="Y740" s="1">
        <f t="shared" si="46"/>
        <v>0</v>
      </c>
      <c r="Z740" s="1">
        <f t="shared" si="47"/>
        <v>0</v>
      </c>
    </row>
    <row r="741" spans="1:26" ht="15.6" x14ac:dyDescent="0.3">
      <c r="A741" s="1">
        <v>739</v>
      </c>
      <c r="B741" s="1" t="s">
        <v>2218</v>
      </c>
      <c r="C741" s="1" t="s">
        <v>2219</v>
      </c>
      <c r="D741" s="1" t="s">
        <v>2220</v>
      </c>
      <c r="E741" s="1">
        <v>0</v>
      </c>
      <c r="F741" s="1">
        <v>0</v>
      </c>
      <c r="G741" s="1">
        <v>2</v>
      </c>
      <c r="H741" s="1">
        <v>0</v>
      </c>
      <c r="I741" s="1">
        <v>0</v>
      </c>
      <c r="J741" s="1">
        <v>0</v>
      </c>
      <c r="K741" s="1">
        <v>0</v>
      </c>
      <c r="L741" s="1">
        <v>0</v>
      </c>
      <c r="M741" s="1">
        <v>0</v>
      </c>
      <c r="N741" s="1">
        <v>0</v>
      </c>
      <c r="O741" s="1">
        <v>0</v>
      </c>
      <c r="P741" s="1">
        <v>7.0571630204657732E-4</v>
      </c>
      <c r="Q741" s="1">
        <v>0</v>
      </c>
      <c r="R741" s="1">
        <v>0</v>
      </c>
      <c r="S741" s="1">
        <v>0</v>
      </c>
      <c r="T741" s="1">
        <v>0</v>
      </c>
      <c r="U741" s="1">
        <v>0</v>
      </c>
      <c r="V741" s="1">
        <v>0</v>
      </c>
      <c r="W741" s="1">
        <f t="shared" si="44"/>
        <v>2.352387673488591E-4</v>
      </c>
      <c r="X741" s="1">
        <f t="shared" si="45"/>
        <v>0</v>
      </c>
      <c r="Y741" s="1">
        <f t="shared" si="46"/>
        <v>0</v>
      </c>
      <c r="Z741" s="1">
        <f t="shared" si="47"/>
        <v>0</v>
      </c>
    </row>
    <row r="742" spans="1:26" ht="15.6" x14ac:dyDescent="0.3">
      <c r="A742" s="1">
        <v>740</v>
      </c>
      <c r="B742" s="1" t="s">
        <v>2221</v>
      </c>
      <c r="C742" s="1" t="s">
        <v>2222</v>
      </c>
      <c r="D742" s="1" t="s">
        <v>2223</v>
      </c>
      <c r="E742" s="1">
        <v>0</v>
      </c>
      <c r="F742" s="1">
        <v>0</v>
      </c>
      <c r="G742" s="1">
        <v>0</v>
      </c>
      <c r="H742" s="1">
        <v>0</v>
      </c>
      <c r="I742" s="1">
        <v>0</v>
      </c>
      <c r="J742" s="1">
        <v>0</v>
      </c>
      <c r="K742" s="1">
        <v>0</v>
      </c>
      <c r="L742" s="1">
        <v>2</v>
      </c>
      <c r="M742" s="1">
        <v>0</v>
      </c>
      <c r="N742" s="1">
        <v>0</v>
      </c>
      <c r="O742" s="1">
        <v>0</v>
      </c>
      <c r="P742" s="1">
        <v>0</v>
      </c>
      <c r="Q742" s="1">
        <v>0</v>
      </c>
      <c r="R742" s="1">
        <v>0</v>
      </c>
      <c r="S742" s="1">
        <v>0</v>
      </c>
      <c r="T742" s="1">
        <v>0</v>
      </c>
      <c r="U742" s="1">
        <v>6.248047485160887E-4</v>
      </c>
      <c r="V742" s="1">
        <v>0</v>
      </c>
      <c r="W742" s="1">
        <f t="shared" si="44"/>
        <v>0</v>
      </c>
      <c r="X742" s="1">
        <f t="shared" si="45"/>
        <v>0</v>
      </c>
      <c r="Y742" s="1">
        <f t="shared" si="46"/>
        <v>2.0826824950536291E-4</v>
      </c>
      <c r="Z742" s="1">
        <f t="shared" si="47"/>
        <v>0</v>
      </c>
    </row>
    <row r="743" spans="1:26" ht="15.6" x14ac:dyDescent="0.3">
      <c r="A743" s="1">
        <v>741</v>
      </c>
      <c r="B743" s="1" t="s">
        <v>2224</v>
      </c>
      <c r="C743" s="1" t="s">
        <v>2225</v>
      </c>
      <c r="D743" s="1" t="s">
        <v>2226</v>
      </c>
      <c r="E743" s="1">
        <v>0</v>
      </c>
      <c r="F743" s="1">
        <v>0</v>
      </c>
      <c r="G743" s="1">
        <v>0</v>
      </c>
      <c r="H743" s="1">
        <v>2</v>
      </c>
      <c r="I743" s="1">
        <v>0</v>
      </c>
      <c r="J743" s="1">
        <v>0</v>
      </c>
      <c r="K743" s="1">
        <v>0</v>
      </c>
      <c r="L743" s="1">
        <v>0</v>
      </c>
      <c r="M743" s="1">
        <v>0</v>
      </c>
      <c r="N743" s="1">
        <v>0</v>
      </c>
      <c r="O743" s="1">
        <v>0</v>
      </c>
      <c r="P743" s="1">
        <v>0</v>
      </c>
      <c r="Q743" s="1">
        <v>5.6915196357427435E-4</v>
      </c>
      <c r="R743" s="1">
        <v>0</v>
      </c>
      <c r="S743" s="1">
        <v>0</v>
      </c>
      <c r="T743" s="1">
        <v>0</v>
      </c>
      <c r="U743" s="1">
        <v>0</v>
      </c>
      <c r="V743" s="1">
        <v>0</v>
      </c>
      <c r="W743" s="1">
        <f t="shared" si="44"/>
        <v>0</v>
      </c>
      <c r="X743" s="1">
        <f t="shared" si="45"/>
        <v>1.8971732119142478E-4</v>
      </c>
      <c r="Y743" s="1">
        <f t="shared" si="46"/>
        <v>0</v>
      </c>
      <c r="Z743" s="1">
        <f t="shared" si="47"/>
        <v>0</v>
      </c>
    </row>
    <row r="744" spans="1:26" ht="15.6" x14ac:dyDescent="0.3">
      <c r="A744" s="1">
        <v>742</v>
      </c>
      <c r="B744" s="1" t="s">
        <v>2227</v>
      </c>
      <c r="C744" s="1" t="s">
        <v>2228</v>
      </c>
      <c r="D744" s="1" t="s">
        <v>2229</v>
      </c>
      <c r="E744" s="1">
        <v>0</v>
      </c>
      <c r="F744" s="1">
        <v>2</v>
      </c>
      <c r="G744" s="1">
        <v>0</v>
      </c>
      <c r="H744" s="1">
        <v>0</v>
      </c>
      <c r="I744" s="1">
        <v>0</v>
      </c>
      <c r="J744" s="1">
        <v>0</v>
      </c>
      <c r="K744" s="1">
        <v>0</v>
      </c>
      <c r="L744" s="1">
        <v>0</v>
      </c>
      <c r="M744" s="1">
        <v>0</v>
      </c>
      <c r="N744" s="1">
        <v>0</v>
      </c>
      <c r="O744" s="1">
        <v>5.9294396679513783E-4</v>
      </c>
      <c r="P744" s="1">
        <v>0</v>
      </c>
      <c r="Q744" s="1">
        <v>0</v>
      </c>
      <c r="R744" s="1">
        <v>0</v>
      </c>
      <c r="S744" s="1">
        <v>0</v>
      </c>
      <c r="T744" s="1">
        <v>0</v>
      </c>
      <c r="U744" s="1">
        <v>0</v>
      </c>
      <c r="V744" s="1">
        <v>0</v>
      </c>
      <c r="W744" s="1">
        <f t="shared" si="44"/>
        <v>1.976479889317126E-4</v>
      </c>
      <c r="X744" s="1">
        <f t="shared" si="45"/>
        <v>0</v>
      </c>
      <c r="Y744" s="1">
        <f t="shared" si="46"/>
        <v>0</v>
      </c>
      <c r="Z744" s="1">
        <f t="shared" si="47"/>
        <v>0</v>
      </c>
    </row>
    <row r="745" spans="1:26" ht="15.6" x14ac:dyDescent="0.3">
      <c r="A745" s="1">
        <v>743</v>
      </c>
      <c r="B745" s="1" t="s">
        <v>2230</v>
      </c>
      <c r="C745" s="1" t="s">
        <v>2231</v>
      </c>
      <c r="D745" s="1" t="s">
        <v>2232</v>
      </c>
      <c r="E745" s="1">
        <v>0</v>
      </c>
      <c r="F745" s="1">
        <v>0</v>
      </c>
      <c r="G745" s="1">
        <v>2</v>
      </c>
      <c r="H745" s="1">
        <v>0</v>
      </c>
      <c r="I745" s="1">
        <v>0</v>
      </c>
      <c r="J745" s="1">
        <v>0</v>
      </c>
      <c r="K745" s="1">
        <v>0</v>
      </c>
      <c r="L745" s="1">
        <v>0</v>
      </c>
      <c r="M745" s="1">
        <v>0</v>
      </c>
      <c r="N745" s="1">
        <v>0</v>
      </c>
      <c r="O745" s="1">
        <v>0</v>
      </c>
      <c r="P745" s="1">
        <v>7.0571630204657732E-4</v>
      </c>
      <c r="Q745" s="1">
        <v>0</v>
      </c>
      <c r="R745" s="1">
        <v>0</v>
      </c>
      <c r="S745" s="1">
        <v>0</v>
      </c>
      <c r="T745" s="1">
        <v>0</v>
      </c>
      <c r="U745" s="1">
        <v>0</v>
      </c>
      <c r="V745" s="1">
        <v>0</v>
      </c>
      <c r="W745" s="1">
        <f t="shared" si="44"/>
        <v>2.352387673488591E-4</v>
      </c>
      <c r="X745" s="1">
        <f t="shared" si="45"/>
        <v>0</v>
      </c>
      <c r="Y745" s="1">
        <f t="shared" si="46"/>
        <v>0</v>
      </c>
      <c r="Z745" s="1">
        <f t="shared" si="47"/>
        <v>0</v>
      </c>
    </row>
    <row r="746" spans="1:26" ht="15.6" x14ac:dyDescent="0.3">
      <c r="A746" s="1">
        <v>744</v>
      </c>
      <c r="B746" s="1" t="s">
        <v>2233</v>
      </c>
      <c r="C746" s="1" t="s">
        <v>2234</v>
      </c>
      <c r="D746" s="1" t="s">
        <v>2235</v>
      </c>
      <c r="E746" s="1">
        <v>0</v>
      </c>
      <c r="F746" s="1">
        <v>0</v>
      </c>
      <c r="G746" s="1">
        <v>0</v>
      </c>
      <c r="H746" s="1">
        <v>2</v>
      </c>
      <c r="I746" s="1">
        <v>0</v>
      </c>
      <c r="J746" s="1">
        <v>0</v>
      </c>
      <c r="K746" s="1">
        <v>0</v>
      </c>
      <c r="L746" s="1">
        <v>0</v>
      </c>
      <c r="M746" s="1">
        <v>0</v>
      </c>
      <c r="N746" s="1">
        <v>0</v>
      </c>
      <c r="O746" s="1">
        <v>0</v>
      </c>
      <c r="P746" s="1">
        <v>0</v>
      </c>
      <c r="Q746" s="1">
        <v>5.6915196357427435E-4</v>
      </c>
      <c r="R746" s="1">
        <v>0</v>
      </c>
      <c r="S746" s="1">
        <v>0</v>
      </c>
      <c r="T746" s="1">
        <v>0</v>
      </c>
      <c r="U746" s="1">
        <v>0</v>
      </c>
      <c r="V746" s="1">
        <v>0</v>
      </c>
      <c r="W746" s="1">
        <f t="shared" si="44"/>
        <v>0</v>
      </c>
      <c r="X746" s="1">
        <f t="shared" si="45"/>
        <v>1.8971732119142478E-4</v>
      </c>
      <c r="Y746" s="1">
        <f t="shared" si="46"/>
        <v>0</v>
      </c>
      <c r="Z746" s="1">
        <f t="shared" si="47"/>
        <v>0</v>
      </c>
    </row>
    <row r="747" spans="1:26" ht="15.6" x14ac:dyDescent="0.3">
      <c r="A747" s="1">
        <v>745</v>
      </c>
      <c r="B747" s="1" t="s">
        <v>2236</v>
      </c>
      <c r="C747" s="1" t="s">
        <v>2237</v>
      </c>
      <c r="D747" s="1" t="s">
        <v>2238</v>
      </c>
      <c r="E747" s="1">
        <v>0</v>
      </c>
      <c r="F747" s="1">
        <v>0</v>
      </c>
      <c r="G747" s="1">
        <v>0</v>
      </c>
      <c r="H747" s="1">
        <v>2</v>
      </c>
      <c r="I747" s="1">
        <v>0</v>
      </c>
      <c r="J747" s="1">
        <v>0</v>
      </c>
      <c r="K747" s="1">
        <v>0</v>
      </c>
      <c r="L747" s="1">
        <v>0</v>
      </c>
      <c r="M747" s="1">
        <v>0</v>
      </c>
      <c r="N747" s="1">
        <v>0</v>
      </c>
      <c r="O747" s="1">
        <v>0</v>
      </c>
      <c r="P747" s="1">
        <v>0</v>
      </c>
      <c r="Q747" s="1">
        <v>5.6915196357427435E-4</v>
      </c>
      <c r="R747" s="1">
        <v>0</v>
      </c>
      <c r="S747" s="1">
        <v>0</v>
      </c>
      <c r="T747" s="1">
        <v>0</v>
      </c>
      <c r="U747" s="1">
        <v>0</v>
      </c>
      <c r="V747" s="1">
        <v>0</v>
      </c>
      <c r="W747" s="1">
        <f t="shared" si="44"/>
        <v>0</v>
      </c>
      <c r="X747" s="1">
        <f t="shared" si="45"/>
        <v>1.8971732119142478E-4</v>
      </c>
      <c r="Y747" s="1">
        <f t="shared" si="46"/>
        <v>0</v>
      </c>
      <c r="Z747" s="1">
        <f t="shared" si="47"/>
        <v>0</v>
      </c>
    </row>
    <row r="748" spans="1:26" ht="15.6" x14ac:dyDescent="0.3">
      <c r="A748" s="1">
        <v>746</v>
      </c>
      <c r="B748" s="1" t="s">
        <v>2239</v>
      </c>
      <c r="C748" s="1" t="s">
        <v>2239</v>
      </c>
      <c r="D748" s="1"/>
      <c r="E748" s="1">
        <v>0</v>
      </c>
      <c r="F748" s="1">
        <v>0</v>
      </c>
      <c r="G748" s="1">
        <v>0</v>
      </c>
      <c r="H748" s="1">
        <v>0</v>
      </c>
      <c r="I748" s="1">
        <v>1</v>
      </c>
      <c r="J748" s="1">
        <v>0</v>
      </c>
      <c r="K748" s="1">
        <v>0</v>
      </c>
      <c r="L748" s="1">
        <v>0</v>
      </c>
      <c r="M748" s="1">
        <v>0</v>
      </c>
      <c r="N748" s="1">
        <v>0</v>
      </c>
      <c r="O748" s="1">
        <v>0</v>
      </c>
      <c r="P748" s="1">
        <v>0</v>
      </c>
      <c r="Q748" s="1">
        <v>0</v>
      </c>
      <c r="R748" s="1">
        <v>3.0084235860409147E-4</v>
      </c>
      <c r="S748" s="1">
        <v>0</v>
      </c>
      <c r="T748" s="1">
        <v>0</v>
      </c>
      <c r="U748" s="1">
        <v>0</v>
      </c>
      <c r="V748" s="1">
        <v>0</v>
      </c>
      <c r="W748" s="1">
        <f t="shared" si="44"/>
        <v>0</v>
      </c>
      <c r="X748" s="1">
        <f t="shared" si="45"/>
        <v>1.0028078620136383E-4</v>
      </c>
      <c r="Y748" s="1">
        <f t="shared" si="46"/>
        <v>0</v>
      </c>
      <c r="Z748" s="1">
        <f t="shared" si="47"/>
        <v>0</v>
      </c>
    </row>
    <row r="749" spans="1:26" ht="15.6" x14ac:dyDescent="0.3">
      <c r="A749" s="1">
        <v>747</v>
      </c>
      <c r="B749" s="1" t="s">
        <v>2240</v>
      </c>
      <c r="C749" s="1" t="s">
        <v>2241</v>
      </c>
      <c r="D749" s="1" t="s">
        <v>2242</v>
      </c>
      <c r="E749" s="1">
        <v>0</v>
      </c>
      <c r="F749" s="1">
        <v>0</v>
      </c>
      <c r="G749" s="1">
        <v>0</v>
      </c>
      <c r="H749" s="1">
        <v>2</v>
      </c>
      <c r="I749" s="1">
        <v>0</v>
      </c>
      <c r="J749" s="1">
        <v>0</v>
      </c>
      <c r="K749" s="1">
        <v>0</v>
      </c>
      <c r="L749" s="1">
        <v>0</v>
      </c>
      <c r="M749" s="1">
        <v>0</v>
      </c>
      <c r="N749" s="1">
        <v>0</v>
      </c>
      <c r="O749" s="1">
        <v>0</v>
      </c>
      <c r="P749" s="1">
        <v>0</v>
      </c>
      <c r="Q749" s="1">
        <v>5.6915196357427435E-4</v>
      </c>
      <c r="R749" s="1">
        <v>0</v>
      </c>
      <c r="S749" s="1">
        <v>0</v>
      </c>
      <c r="T749" s="1">
        <v>0</v>
      </c>
      <c r="U749" s="1">
        <v>0</v>
      </c>
      <c r="V749" s="1">
        <v>0</v>
      </c>
      <c r="W749" s="1">
        <f t="shared" si="44"/>
        <v>0</v>
      </c>
      <c r="X749" s="1">
        <f t="shared" si="45"/>
        <v>1.8971732119142478E-4</v>
      </c>
      <c r="Y749" s="1">
        <f t="shared" si="46"/>
        <v>0</v>
      </c>
      <c r="Z749" s="1">
        <f t="shared" si="47"/>
        <v>0</v>
      </c>
    </row>
    <row r="750" spans="1:26" ht="15.6" x14ac:dyDescent="0.3">
      <c r="A750" s="1">
        <v>748</v>
      </c>
      <c r="B750" s="1" t="s">
        <v>2243</v>
      </c>
      <c r="C750" s="1" t="s">
        <v>2244</v>
      </c>
      <c r="D750" s="1" t="s">
        <v>2245</v>
      </c>
      <c r="E750" s="1">
        <v>0</v>
      </c>
      <c r="F750" s="1">
        <v>0</v>
      </c>
      <c r="G750" s="1">
        <v>0</v>
      </c>
      <c r="H750" s="1">
        <v>2</v>
      </c>
      <c r="I750" s="1">
        <v>0</v>
      </c>
      <c r="J750" s="1">
        <v>0</v>
      </c>
      <c r="K750" s="1">
        <v>0</v>
      </c>
      <c r="L750" s="1">
        <v>0</v>
      </c>
      <c r="M750" s="1">
        <v>0</v>
      </c>
      <c r="N750" s="1">
        <v>0</v>
      </c>
      <c r="O750" s="1">
        <v>0</v>
      </c>
      <c r="P750" s="1">
        <v>0</v>
      </c>
      <c r="Q750" s="1">
        <v>5.6915196357427435E-4</v>
      </c>
      <c r="R750" s="1">
        <v>0</v>
      </c>
      <c r="S750" s="1">
        <v>0</v>
      </c>
      <c r="T750" s="1">
        <v>0</v>
      </c>
      <c r="U750" s="1">
        <v>0</v>
      </c>
      <c r="V750" s="1">
        <v>0</v>
      </c>
      <c r="W750" s="1">
        <f t="shared" si="44"/>
        <v>0</v>
      </c>
      <c r="X750" s="1">
        <f t="shared" si="45"/>
        <v>1.8971732119142478E-4</v>
      </c>
      <c r="Y750" s="1">
        <f t="shared" si="46"/>
        <v>0</v>
      </c>
      <c r="Z750" s="1">
        <f t="shared" si="47"/>
        <v>0</v>
      </c>
    </row>
    <row r="751" spans="1:26" ht="15.6" x14ac:dyDescent="0.3">
      <c r="A751" s="1">
        <v>749</v>
      </c>
      <c r="B751" s="1" t="s">
        <v>2246</v>
      </c>
      <c r="C751" s="1" t="s">
        <v>2247</v>
      </c>
      <c r="D751" s="1" t="s">
        <v>2248</v>
      </c>
      <c r="E751" s="1">
        <v>0</v>
      </c>
      <c r="F751" s="1">
        <v>2</v>
      </c>
      <c r="G751" s="1">
        <v>0</v>
      </c>
      <c r="H751" s="1">
        <v>0</v>
      </c>
      <c r="I751" s="1">
        <v>0</v>
      </c>
      <c r="J751" s="1">
        <v>0</v>
      </c>
      <c r="K751" s="1">
        <v>0</v>
      </c>
      <c r="L751" s="1">
        <v>0</v>
      </c>
      <c r="M751" s="1">
        <v>0</v>
      </c>
      <c r="N751" s="1">
        <v>0</v>
      </c>
      <c r="O751" s="1">
        <v>5.9294396679513783E-4</v>
      </c>
      <c r="P751" s="1">
        <v>0</v>
      </c>
      <c r="Q751" s="1">
        <v>0</v>
      </c>
      <c r="R751" s="1">
        <v>0</v>
      </c>
      <c r="S751" s="1">
        <v>0</v>
      </c>
      <c r="T751" s="1">
        <v>0</v>
      </c>
      <c r="U751" s="1">
        <v>0</v>
      </c>
      <c r="V751" s="1">
        <v>0</v>
      </c>
      <c r="W751" s="1">
        <f t="shared" si="44"/>
        <v>1.976479889317126E-4</v>
      </c>
      <c r="X751" s="1">
        <f t="shared" si="45"/>
        <v>0</v>
      </c>
      <c r="Y751" s="1">
        <f t="shared" si="46"/>
        <v>0</v>
      </c>
      <c r="Z751" s="1">
        <f t="shared" si="47"/>
        <v>0</v>
      </c>
    </row>
    <row r="752" spans="1:26" ht="15.6" x14ac:dyDescent="0.3">
      <c r="A752" s="1">
        <v>750</v>
      </c>
      <c r="B752" s="1" t="s">
        <v>2249</v>
      </c>
      <c r="C752" s="1" t="s">
        <v>2250</v>
      </c>
      <c r="D752" s="1" t="s">
        <v>2251</v>
      </c>
      <c r="E752" s="1">
        <v>0</v>
      </c>
      <c r="F752" s="1">
        <v>0</v>
      </c>
      <c r="G752" s="1">
        <v>0</v>
      </c>
      <c r="H752" s="1">
        <v>0</v>
      </c>
      <c r="I752" s="1">
        <v>0</v>
      </c>
      <c r="J752" s="1">
        <v>0</v>
      </c>
      <c r="K752" s="1">
        <v>0</v>
      </c>
      <c r="L752" s="1">
        <v>0</v>
      </c>
      <c r="M752" s="1">
        <v>2</v>
      </c>
      <c r="N752" s="1">
        <v>0</v>
      </c>
      <c r="O752" s="1">
        <v>0</v>
      </c>
      <c r="P752" s="1">
        <v>0</v>
      </c>
      <c r="Q752" s="1">
        <v>0</v>
      </c>
      <c r="R752" s="1">
        <v>0</v>
      </c>
      <c r="S752" s="1">
        <v>0</v>
      </c>
      <c r="T752" s="1">
        <v>0</v>
      </c>
      <c r="U752" s="1">
        <v>0</v>
      </c>
      <c r="V752" s="1">
        <v>6.4495324089003543E-4</v>
      </c>
      <c r="W752" s="1">
        <f t="shared" si="44"/>
        <v>0</v>
      </c>
      <c r="X752" s="1">
        <f t="shared" si="45"/>
        <v>0</v>
      </c>
      <c r="Y752" s="1">
        <f t="shared" si="46"/>
        <v>2.1498441363001182E-4</v>
      </c>
      <c r="Z752" s="1">
        <f t="shared" si="47"/>
        <v>0</v>
      </c>
    </row>
    <row r="753" spans="1:26" ht="15.6" x14ac:dyDescent="0.3">
      <c r="A753" s="1">
        <v>751</v>
      </c>
      <c r="B753" s="1" t="s">
        <v>2252</v>
      </c>
      <c r="C753" s="1" t="s">
        <v>2253</v>
      </c>
      <c r="D753" s="1" t="s">
        <v>2254</v>
      </c>
      <c r="E753" s="1">
        <v>0</v>
      </c>
      <c r="F753" s="1">
        <v>0</v>
      </c>
      <c r="G753" s="1">
        <v>0</v>
      </c>
      <c r="H753" s="1">
        <v>0</v>
      </c>
      <c r="I753" s="1">
        <v>0</v>
      </c>
      <c r="J753" s="1">
        <v>0</v>
      </c>
      <c r="K753" s="1">
        <v>0</v>
      </c>
      <c r="L753" s="1">
        <v>0</v>
      </c>
      <c r="M753" s="1">
        <v>3</v>
      </c>
      <c r="N753" s="1">
        <v>0</v>
      </c>
      <c r="O753" s="1">
        <v>0</v>
      </c>
      <c r="P753" s="1">
        <v>0</v>
      </c>
      <c r="Q753" s="1">
        <v>0</v>
      </c>
      <c r="R753" s="1">
        <v>0</v>
      </c>
      <c r="S753" s="1">
        <v>0</v>
      </c>
      <c r="T753" s="1">
        <v>0</v>
      </c>
      <c r="U753" s="1">
        <v>0</v>
      </c>
      <c r="V753" s="1">
        <v>9.6742986133505321E-4</v>
      </c>
      <c r="W753" s="1">
        <f t="shared" si="44"/>
        <v>0</v>
      </c>
      <c r="X753" s="1">
        <f t="shared" si="45"/>
        <v>0</v>
      </c>
      <c r="Y753" s="1">
        <f t="shared" si="46"/>
        <v>3.2247662044501772E-4</v>
      </c>
      <c r="Z753" s="1">
        <f t="shared" si="47"/>
        <v>0</v>
      </c>
    </row>
    <row r="754" spans="1:26" ht="15.6" x14ac:dyDescent="0.3">
      <c r="A754" s="1">
        <v>752</v>
      </c>
      <c r="B754" s="1" t="s">
        <v>2255</v>
      </c>
      <c r="C754" s="1" t="s">
        <v>2256</v>
      </c>
      <c r="D754" s="1" t="s">
        <v>2257</v>
      </c>
      <c r="E754" s="1">
        <v>0</v>
      </c>
      <c r="F754" s="1">
        <v>0</v>
      </c>
      <c r="G754" s="1">
        <v>0</v>
      </c>
      <c r="H754" s="1">
        <v>0</v>
      </c>
      <c r="I754" s="1">
        <v>0</v>
      </c>
      <c r="J754" s="1">
        <v>0</v>
      </c>
      <c r="K754" s="1">
        <v>0</v>
      </c>
      <c r="L754" s="1">
        <v>0</v>
      </c>
      <c r="M754" s="1">
        <v>2</v>
      </c>
      <c r="N754" s="1">
        <v>0</v>
      </c>
      <c r="O754" s="1">
        <v>0</v>
      </c>
      <c r="P754" s="1">
        <v>0</v>
      </c>
      <c r="Q754" s="1">
        <v>0</v>
      </c>
      <c r="R754" s="1">
        <v>0</v>
      </c>
      <c r="S754" s="1">
        <v>0</v>
      </c>
      <c r="T754" s="1">
        <v>0</v>
      </c>
      <c r="U754" s="1">
        <v>0</v>
      </c>
      <c r="V754" s="1">
        <v>6.4495324089003543E-4</v>
      </c>
      <c r="W754" s="1">
        <f t="shared" si="44"/>
        <v>0</v>
      </c>
      <c r="X754" s="1">
        <f t="shared" si="45"/>
        <v>0</v>
      </c>
      <c r="Y754" s="1">
        <f t="shared" si="46"/>
        <v>2.1498441363001182E-4</v>
      </c>
      <c r="Z754" s="1">
        <f t="shared" si="47"/>
        <v>0</v>
      </c>
    </row>
    <row r="755" spans="1:26" ht="15.6" x14ac:dyDescent="0.3">
      <c r="A755" s="1">
        <v>753</v>
      </c>
      <c r="B755" s="1" t="s">
        <v>2258</v>
      </c>
      <c r="C755" s="1" t="s">
        <v>2259</v>
      </c>
      <c r="D755" s="1" t="s">
        <v>2260</v>
      </c>
      <c r="E755" s="1">
        <v>0</v>
      </c>
      <c r="F755" s="1">
        <v>0</v>
      </c>
      <c r="G755" s="1">
        <v>0</v>
      </c>
      <c r="H755" s="1">
        <v>0</v>
      </c>
      <c r="I755" s="1">
        <v>0</v>
      </c>
      <c r="J755" s="1">
        <v>2</v>
      </c>
      <c r="K755" s="1">
        <v>0</v>
      </c>
      <c r="L755" s="1">
        <v>0</v>
      </c>
      <c r="M755" s="1">
        <v>0</v>
      </c>
      <c r="N755" s="1">
        <v>0</v>
      </c>
      <c r="O755" s="1">
        <v>0</v>
      </c>
      <c r="P755" s="1">
        <v>0</v>
      </c>
      <c r="Q755" s="1">
        <v>0</v>
      </c>
      <c r="R755" s="1">
        <v>0</v>
      </c>
      <c r="S755" s="1">
        <v>6.1012812690665037E-4</v>
      </c>
      <c r="T755" s="1">
        <v>0</v>
      </c>
      <c r="U755" s="1">
        <v>0</v>
      </c>
      <c r="V755" s="1">
        <v>0</v>
      </c>
      <c r="W755" s="1">
        <f t="shared" si="44"/>
        <v>0</v>
      </c>
      <c r="X755" s="1">
        <f t="shared" si="45"/>
        <v>2.0337604230221678E-4</v>
      </c>
      <c r="Y755" s="1">
        <f t="shared" si="46"/>
        <v>0</v>
      </c>
      <c r="Z755" s="1">
        <f t="shared" si="47"/>
        <v>0</v>
      </c>
    </row>
    <row r="756" spans="1:26" ht="15.6" x14ac:dyDescent="0.3">
      <c r="A756" s="1">
        <v>754</v>
      </c>
      <c r="B756" s="1" t="s">
        <v>2261</v>
      </c>
      <c r="C756" s="1" t="s">
        <v>2262</v>
      </c>
      <c r="D756" s="1" t="s">
        <v>2263</v>
      </c>
      <c r="E756" s="1">
        <v>0</v>
      </c>
      <c r="F756" s="1">
        <v>2</v>
      </c>
      <c r="G756" s="1">
        <v>0</v>
      </c>
      <c r="H756" s="1">
        <v>0</v>
      </c>
      <c r="I756" s="1">
        <v>0</v>
      </c>
      <c r="J756" s="1">
        <v>0</v>
      </c>
      <c r="K756" s="1">
        <v>0</v>
      </c>
      <c r="L756" s="1">
        <v>0</v>
      </c>
      <c r="M756" s="1">
        <v>0</v>
      </c>
      <c r="N756" s="1">
        <v>0</v>
      </c>
      <c r="O756" s="1">
        <v>5.9294396679513783E-4</v>
      </c>
      <c r="P756" s="1">
        <v>0</v>
      </c>
      <c r="Q756" s="1">
        <v>0</v>
      </c>
      <c r="R756" s="1">
        <v>0</v>
      </c>
      <c r="S756" s="1">
        <v>0</v>
      </c>
      <c r="T756" s="1">
        <v>0</v>
      </c>
      <c r="U756" s="1">
        <v>0</v>
      </c>
      <c r="V756" s="1">
        <v>0</v>
      </c>
      <c r="W756" s="1">
        <f t="shared" si="44"/>
        <v>1.976479889317126E-4</v>
      </c>
      <c r="X756" s="1">
        <f t="shared" si="45"/>
        <v>0</v>
      </c>
      <c r="Y756" s="1">
        <f t="shared" si="46"/>
        <v>0</v>
      </c>
      <c r="Z756" s="1">
        <f t="shared" si="47"/>
        <v>0</v>
      </c>
    </row>
    <row r="757" spans="1:26" ht="15.6" x14ac:dyDescent="0.3">
      <c r="A757" s="1">
        <v>755</v>
      </c>
      <c r="B757" s="1" t="s">
        <v>2264</v>
      </c>
      <c r="C757" s="1" t="s">
        <v>2265</v>
      </c>
      <c r="D757" s="1" t="s">
        <v>2266</v>
      </c>
      <c r="E757" s="1">
        <v>0</v>
      </c>
      <c r="F757" s="1">
        <v>0</v>
      </c>
      <c r="G757" s="1">
        <v>0</v>
      </c>
      <c r="H757" s="1">
        <v>0</v>
      </c>
      <c r="I757" s="1">
        <v>2</v>
      </c>
      <c r="J757" s="1">
        <v>0</v>
      </c>
      <c r="K757" s="1">
        <v>0</v>
      </c>
      <c r="L757" s="1">
        <v>0</v>
      </c>
      <c r="M757" s="1">
        <v>0</v>
      </c>
      <c r="N757" s="1">
        <v>0</v>
      </c>
      <c r="O757" s="1">
        <v>0</v>
      </c>
      <c r="P757" s="1">
        <v>0</v>
      </c>
      <c r="Q757" s="1">
        <v>0</v>
      </c>
      <c r="R757" s="1">
        <v>6.0168471720818293E-4</v>
      </c>
      <c r="S757" s="1">
        <v>0</v>
      </c>
      <c r="T757" s="1">
        <v>0</v>
      </c>
      <c r="U757" s="1">
        <v>0</v>
      </c>
      <c r="V757" s="1">
        <v>0</v>
      </c>
      <c r="W757" s="1">
        <f t="shared" si="44"/>
        <v>0</v>
      </c>
      <c r="X757" s="1">
        <f t="shared" si="45"/>
        <v>2.0056157240272765E-4</v>
      </c>
      <c r="Y757" s="1">
        <f t="shared" si="46"/>
        <v>0</v>
      </c>
      <c r="Z757" s="1">
        <f t="shared" si="47"/>
        <v>0</v>
      </c>
    </row>
    <row r="758" spans="1:26" ht="15.6" x14ac:dyDescent="0.3">
      <c r="A758" s="1">
        <v>756</v>
      </c>
      <c r="B758" s="1" t="s">
        <v>2267</v>
      </c>
      <c r="C758" s="1" t="s">
        <v>2268</v>
      </c>
      <c r="D758" s="1" t="s">
        <v>2269</v>
      </c>
      <c r="E758" s="1">
        <v>0</v>
      </c>
      <c r="F758" s="1">
        <v>0</v>
      </c>
      <c r="G758" s="1">
        <v>0</v>
      </c>
      <c r="H758" s="1">
        <v>0</v>
      </c>
      <c r="I758" s="1">
        <v>0</v>
      </c>
      <c r="J758" s="1">
        <v>0</v>
      </c>
      <c r="K758" s="1">
        <v>2</v>
      </c>
      <c r="L758" s="1">
        <v>0</v>
      </c>
      <c r="M758" s="1">
        <v>0</v>
      </c>
      <c r="N758" s="1">
        <v>0</v>
      </c>
      <c r="O758" s="1">
        <v>0</v>
      </c>
      <c r="P758" s="1">
        <v>0</v>
      </c>
      <c r="Q758" s="1">
        <v>0</v>
      </c>
      <c r="R758" s="1">
        <v>0</v>
      </c>
      <c r="S758" s="1">
        <v>0</v>
      </c>
      <c r="T758" s="1">
        <v>8.2169268693508624E-4</v>
      </c>
      <c r="U758" s="1">
        <v>0</v>
      </c>
      <c r="V758" s="1">
        <v>0</v>
      </c>
      <c r="W758" s="1">
        <f t="shared" si="44"/>
        <v>0</v>
      </c>
      <c r="X758" s="1">
        <f t="shared" si="45"/>
        <v>0</v>
      </c>
      <c r="Y758" s="1">
        <f t="shared" si="46"/>
        <v>2.7389756231169541E-4</v>
      </c>
      <c r="Z758" s="1">
        <f t="shared" si="47"/>
        <v>0</v>
      </c>
    </row>
    <row r="759" spans="1:26" ht="15.6" x14ac:dyDescent="0.3">
      <c r="A759" s="1">
        <v>757</v>
      </c>
      <c r="B759" s="1" t="s">
        <v>2270</v>
      </c>
      <c r="C759" s="1" t="s">
        <v>2271</v>
      </c>
      <c r="D759" s="1" t="s">
        <v>2272</v>
      </c>
      <c r="E759" s="1">
        <v>0</v>
      </c>
      <c r="F759" s="1">
        <v>0</v>
      </c>
      <c r="G759" s="1">
        <v>0</v>
      </c>
      <c r="H759" s="1">
        <v>0</v>
      </c>
      <c r="I759" s="1">
        <v>2</v>
      </c>
      <c r="J759" s="1">
        <v>0</v>
      </c>
      <c r="K759" s="1">
        <v>0</v>
      </c>
      <c r="L759" s="1">
        <v>0</v>
      </c>
      <c r="M759" s="1">
        <v>0</v>
      </c>
      <c r="N759" s="1">
        <v>0</v>
      </c>
      <c r="O759" s="1">
        <v>0</v>
      </c>
      <c r="P759" s="1">
        <v>0</v>
      </c>
      <c r="Q759" s="1">
        <v>0</v>
      </c>
      <c r="R759" s="1">
        <v>6.0168471720818293E-4</v>
      </c>
      <c r="S759" s="1">
        <v>0</v>
      </c>
      <c r="T759" s="1">
        <v>0</v>
      </c>
      <c r="U759" s="1">
        <v>0</v>
      </c>
      <c r="V759" s="1">
        <v>0</v>
      </c>
      <c r="W759" s="1">
        <f t="shared" si="44"/>
        <v>0</v>
      </c>
      <c r="X759" s="1">
        <f t="shared" si="45"/>
        <v>2.0056157240272765E-4</v>
      </c>
      <c r="Y759" s="1">
        <f t="shared" si="46"/>
        <v>0</v>
      </c>
      <c r="Z759" s="1">
        <f t="shared" si="47"/>
        <v>0</v>
      </c>
    </row>
    <row r="760" spans="1:26" ht="15.6" x14ac:dyDescent="0.3">
      <c r="A760" s="1">
        <v>758</v>
      </c>
      <c r="B760" s="1" t="s">
        <v>2273</v>
      </c>
      <c r="C760" s="1" t="s">
        <v>2274</v>
      </c>
      <c r="D760" s="1" t="s">
        <v>2275</v>
      </c>
      <c r="E760" s="1">
        <v>0</v>
      </c>
      <c r="F760" s="1">
        <v>0</v>
      </c>
      <c r="G760" s="1">
        <v>0</v>
      </c>
      <c r="H760" s="1">
        <v>2</v>
      </c>
      <c r="I760" s="1">
        <v>0</v>
      </c>
      <c r="J760" s="1">
        <v>0</v>
      </c>
      <c r="K760" s="1">
        <v>0</v>
      </c>
      <c r="L760" s="1">
        <v>0</v>
      </c>
      <c r="M760" s="1">
        <v>0</v>
      </c>
      <c r="N760" s="1">
        <v>0</v>
      </c>
      <c r="O760" s="1">
        <v>0</v>
      </c>
      <c r="P760" s="1">
        <v>0</v>
      </c>
      <c r="Q760" s="1">
        <v>5.6915196357427435E-4</v>
      </c>
      <c r="R760" s="1">
        <v>0</v>
      </c>
      <c r="S760" s="1">
        <v>0</v>
      </c>
      <c r="T760" s="1">
        <v>0</v>
      </c>
      <c r="U760" s="1">
        <v>0</v>
      </c>
      <c r="V760" s="1">
        <v>0</v>
      </c>
      <c r="W760" s="1">
        <f t="shared" si="44"/>
        <v>0</v>
      </c>
      <c r="X760" s="1">
        <f t="shared" si="45"/>
        <v>1.8971732119142478E-4</v>
      </c>
      <c r="Y760" s="1">
        <f t="shared" si="46"/>
        <v>0</v>
      </c>
      <c r="Z760" s="1">
        <f t="shared" si="47"/>
        <v>0</v>
      </c>
    </row>
    <row r="761" spans="1:26" ht="15.6" x14ac:dyDescent="0.3">
      <c r="A761" s="1">
        <v>759</v>
      </c>
      <c r="B761" s="1" t="s">
        <v>2276</v>
      </c>
      <c r="C761" s="1" t="s">
        <v>2277</v>
      </c>
      <c r="D761" s="1" t="s">
        <v>2278</v>
      </c>
      <c r="E761" s="1">
        <v>0</v>
      </c>
      <c r="F761" s="1">
        <v>0</v>
      </c>
      <c r="G761" s="1">
        <v>0</v>
      </c>
      <c r="H761" s="1">
        <v>2</v>
      </c>
      <c r="I761" s="1">
        <v>0</v>
      </c>
      <c r="J761" s="1">
        <v>0</v>
      </c>
      <c r="K761" s="1">
        <v>0</v>
      </c>
      <c r="L761" s="1">
        <v>0</v>
      </c>
      <c r="M761" s="1">
        <v>0</v>
      </c>
      <c r="N761" s="1">
        <v>0</v>
      </c>
      <c r="O761" s="1">
        <v>0</v>
      </c>
      <c r="P761" s="1">
        <v>0</v>
      </c>
      <c r="Q761" s="1">
        <v>5.6915196357427435E-4</v>
      </c>
      <c r="R761" s="1">
        <v>0</v>
      </c>
      <c r="S761" s="1">
        <v>0</v>
      </c>
      <c r="T761" s="1">
        <v>0</v>
      </c>
      <c r="U761" s="1">
        <v>0</v>
      </c>
      <c r="V761" s="1">
        <v>0</v>
      </c>
      <c r="W761" s="1">
        <f t="shared" si="44"/>
        <v>0</v>
      </c>
      <c r="X761" s="1">
        <f t="shared" si="45"/>
        <v>1.8971732119142478E-4</v>
      </c>
      <c r="Y761" s="1">
        <f t="shared" si="46"/>
        <v>0</v>
      </c>
      <c r="Z761" s="1">
        <f t="shared" si="47"/>
        <v>0</v>
      </c>
    </row>
    <row r="762" spans="1:26" ht="15.6" x14ac:dyDescent="0.3">
      <c r="A762" s="1">
        <v>760</v>
      </c>
      <c r="B762" s="1" t="s">
        <v>2279</v>
      </c>
      <c r="C762" s="1" t="s">
        <v>2280</v>
      </c>
      <c r="D762" s="1" t="s">
        <v>2281</v>
      </c>
      <c r="E762" s="1">
        <v>0</v>
      </c>
      <c r="F762" s="1">
        <v>0</v>
      </c>
      <c r="G762" s="1">
        <v>0</v>
      </c>
      <c r="H762" s="1">
        <v>2</v>
      </c>
      <c r="I762" s="1">
        <v>0</v>
      </c>
      <c r="J762" s="1">
        <v>0</v>
      </c>
      <c r="K762" s="1">
        <v>0</v>
      </c>
      <c r="L762" s="1">
        <v>0</v>
      </c>
      <c r="M762" s="1">
        <v>0</v>
      </c>
      <c r="N762" s="1">
        <v>0</v>
      </c>
      <c r="O762" s="1">
        <v>0</v>
      </c>
      <c r="P762" s="1">
        <v>0</v>
      </c>
      <c r="Q762" s="1">
        <v>5.6915196357427435E-4</v>
      </c>
      <c r="R762" s="1">
        <v>0</v>
      </c>
      <c r="S762" s="1">
        <v>0</v>
      </c>
      <c r="T762" s="1">
        <v>0</v>
      </c>
      <c r="U762" s="1">
        <v>0</v>
      </c>
      <c r="V762" s="1">
        <v>0</v>
      </c>
      <c r="W762" s="1">
        <f t="shared" si="44"/>
        <v>0</v>
      </c>
      <c r="X762" s="1">
        <f t="shared" si="45"/>
        <v>1.8971732119142478E-4</v>
      </c>
      <c r="Y762" s="1">
        <f t="shared" si="46"/>
        <v>0</v>
      </c>
      <c r="Z762" s="1">
        <f t="shared" si="47"/>
        <v>0</v>
      </c>
    </row>
    <row r="763" spans="1:26" ht="15.6" x14ac:dyDescent="0.3">
      <c r="A763" s="1">
        <v>761</v>
      </c>
      <c r="B763" s="1" t="s">
        <v>2282</v>
      </c>
      <c r="C763" s="1" t="s">
        <v>2283</v>
      </c>
      <c r="D763" s="1" t="s">
        <v>2284</v>
      </c>
      <c r="E763" s="1">
        <v>0</v>
      </c>
      <c r="F763" s="1">
        <v>2</v>
      </c>
      <c r="G763" s="1">
        <v>0</v>
      </c>
      <c r="H763" s="1">
        <v>0</v>
      </c>
      <c r="I763" s="1">
        <v>0</v>
      </c>
      <c r="J763" s="1">
        <v>0</v>
      </c>
      <c r="K763" s="1">
        <v>0</v>
      </c>
      <c r="L763" s="1">
        <v>0</v>
      </c>
      <c r="M763" s="1">
        <v>0</v>
      </c>
      <c r="N763" s="1">
        <v>0</v>
      </c>
      <c r="O763" s="1">
        <v>5.9294396679513783E-4</v>
      </c>
      <c r="P763" s="1">
        <v>0</v>
      </c>
      <c r="Q763" s="1">
        <v>0</v>
      </c>
      <c r="R763" s="1">
        <v>0</v>
      </c>
      <c r="S763" s="1">
        <v>0</v>
      </c>
      <c r="T763" s="1">
        <v>0</v>
      </c>
      <c r="U763" s="1">
        <v>0</v>
      </c>
      <c r="V763" s="1">
        <v>0</v>
      </c>
      <c r="W763" s="1">
        <f t="shared" si="44"/>
        <v>1.976479889317126E-4</v>
      </c>
      <c r="X763" s="1">
        <f t="shared" si="45"/>
        <v>0</v>
      </c>
      <c r="Y763" s="1">
        <f t="shared" si="46"/>
        <v>0</v>
      </c>
      <c r="Z763" s="1">
        <f t="shared" si="47"/>
        <v>0</v>
      </c>
    </row>
    <row r="764" spans="1:26" ht="15.6" x14ac:dyDescent="0.3">
      <c r="A764" s="1">
        <v>762</v>
      </c>
      <c r="B764" s="1" t="s">
        <v>2285</v>
      </c>
      <c r="C764" s="1" t="s">
        <v>2286</v>
      </c>
      <c r="D764" s="1" t="s">
        <v>2287</v>
      </c>
      <c r="E764" s="1">
        <v>0</v>
      </c>
      <c r="F764" s="1">
        <v>0</v>
      </c>
      <c r="G764" s="1">
        <v>0</v>
      </c>
      <c r="H764" s="1">
        <v>0</v>
      </c>
      <c r="I764" s="1">
        <v>0</v>
      </c>
      <c r="J764" s="1">
        <v>2</v>
      </c>
      <c r="K764" s="1">
        <v>0</v>
      </c>
      <c r="L764" s="1">
        <v>0</v>
      </c>
      <c r="M764" s="1">
        <v>0</v>
      </c>
      <c r="N764" s="1">
        <v>0</v>
      </c>
      <c r="O764" s="1">
        <v>0</v>
      </c>
      <c r="P764" s="1">
        <v>0</v>
      </c>
      <c r="Q764" s="1">
        <v>0</v>
      </c>
      <c r="R764" s="1">
        <v>0</v>
      </c>
      <c r="S764" s="1">
        <v>6.1012812690665037E-4</v>
      </c>
      <c r="T764" s="1">
        <v>0</v>
      </c>
      <c r="U764" s="1">
        <v>0</v>
      </c>
      <c r="V764" s="1">
        <v>0</v>
      </c>
      <c r="W764" s="1">
        <f t="shared" si="44"/>
        <v>0</v>
      </c>
      <c r="X764" s="1">
        <f t="shared" si="45"/>
        <v>2.0337604230221678E-4</v>
      </c>
      <c r="Y764" s="1">
        <f t="shared" si="46"/>
        <v>0</v>
      </c>
      <c r="Z764" s="1">
        <f t="shared" si="47"/>
        <v>0</v>
      </c>
    </row>
    <row r="765" spans="1:26" ht="15.6" x14ac:dyDescent="0.3">
      <c r="A765" s="1">
        <v>763</v>
      </c>
      <c r="B765" s="1" t="s">
        <v>2288</v>
      </c>
      <c r="C765" s="1" t="s">
        <v>2289</v>
      </c>
      <c r="D765" s="1" t="s">
        <v>2290</v>
      </c>
      <c r="E765" s="1">
        <v>0</v>
      </c>
      <c r="F765" s="1">
        <v>0</v>
      </c>
      <c r="G765" s="1">
        <v>0</v>
      </c>
      <c r="H765" s="1">
        <v>0</v>
      </c>
      <c r="I765" s="1">
        <v>2</v>
      </c>
      <c r="J765" s="1">
        <v>0</v>
      </c>
      <c r="K765" s="1">
        <v>0</v>
      </c>
      <c r="L765" s="1">
        <v>0</v>
      </c>
      <c r="M765" s="1">
        <v>0</v>
      </c>
      <c r="N765" s="1">
        <v>0</v>
      </c>
      <c r="O765" s="1">
        <v>0</v>
      </c>
      <c r="P765" s="1">
        <v>0</v>
      </c>
      <c r="Q765" s="1">
        <v>0</v>
      </c>
      <c r="R765" s="1">
        <v>6.0168471720818293E-4</v>
      </c>
      <c r="S765" s="1">
        <v>0</v>
      </c>
      <c r="T765" s="1">
        <v>0</v>
      </c>
      <c r="U765" s="1">
        <v>0</v>
      </c>
      <c r="V765" s="1">
        <v>0</v>
      </c>
      <c r="W765" s="1">
        <f t="shared" si="44"/>
        <v>0</v>
      </c>
      <c r="X765" s="1">
        <f t="shared" si="45"/>
        <v>2.0056157240272765E-4</v>
      </c>
      <c r="Y765" s="1">
        <f t="shared" si="46"/>
        <v>0</v>
      </c>
      <c r="Z765" s="1">
        <f t="shared" si="47"/>
        <v>0</v>
      </c>
    </row>
    <row r="766" spans="1:26" ht="15.6" x14ac:dyDescent="0.3">
      <c r="A766" s="1">
        <v>764</v>
      </c>
      <c r="B766" s="1" t="s">
        <v>2291</v>
      </c>
      <c r="C766" s="1" t="s">
        <v>2292</v>
      </c>
      <c r="D766" s="1" t="s">
        <v>2293</v>
      </c>
      <c r="E766" s="1">
        <v>0</v>
      </c>
      <c r="F766" s="1">
        <v>0</v>
      </c>
      <c r="G766" s="1">
        <v>0</v>
      </c>
      <c r="H766" s="1">
        <v>0</v>
      </c>
      <c r="I766" s="1">
        <v>0</v>
      </c>
      <c r="J766" s="1">
        <v>0</v>
      </c>
      <c r="K766" s="1">
        <v>0</v>
      </c>
      <c r="L766" s="1">
        <v>0</v>
      </c>
      <c r="M766" s="1">
        <v>2</v>
      </c>
      <c r="N766" s="1">
        <v>0</v>
      </c>
      <c r="O766" s="1">
        <v>0</v>
      </c>
      <c r="P766" s="1">
        <v>0</v>
      </c>
      <c r="Q766" s="1">
        <v>0</v>
      </c>
      <c r="R766" s="1">
        <v>0</v>
      </c>
      <c r="S766" s="1">
        <v>0</v>
      </c>
      <c r="T766" s="1">
        <v>0</v>
      </c>
      <c r="U766" s="1">
        <v>0</v>
      </c>
      <c r="V766" s="1">
        <v>6.4495324089003543E-4</v>
      </c>
      <c r="W766" s="1">
        <f t="shared" si="44"/>
        <v>0</v>
      </c>
      <c r="X766" s="1">
        <f t="shared" si="45"/>
        <v>0</v>
      </c>
      <c r="Y766" s="1">
        <f t="shared" si="46"/>
        <v>2.1498441363001182E-4</v>
      </c>
      <c r="Z766" s="1">
        <f t="shared" si="47"/>
        <v>0</v>
      </c>
    </row>
    <row r="767" spans="1:26" ht="15.6" x14ac:dyDescent="0.3">
      <c r="A767" s="1">
        <v>765</v>
      </c>
      <c r="B767" s="1" t="s">
        <v>2294</v>
      </c>
      <c r="C767" s="1" t="s">
        <v>2295</v>
      </c>
      <c r="D767" s="1" t="s">
        <v>2296</v>
      </c>
      <c r="E767" s="1">
        <v>0</v>
      </c>
      <c r="F767" s="1">
        <v>0</v>
      </c>
      <c r="G767" s="1">
        <v>0</v>
      </c>
      <c r="H767" s="1">
        <v>0</v>
      </c>
      <c r="I767" s="1">
        <v>0</v>
      </c>
      <c r="J767" s="1">
        <v>0</v>
      </c>
      <c r="K767" s="1">
        <v>0</v>
      </c>
      <c r="L767" s="1">
        <v>0</v>
      </c>
      <c r="M767" s="1">
        <v>1</v>
      </c>
      <c r="N767" s="1">
        <v>0</v>
      </c>
      <c r="O767" s="1">
        <v>0</v>
      </c>
      <c r="P767" s="1">
        <v>0</v>
      </c>
      <c r="Q767" s="1">
        <v>0</v>
      </c>
      <c r="R767" s="1">
        <v>0</v>
      </c>
      <c r="S767" s="1">
        <v>0</v>
      </c>
      <c r="T767" s="1">
        <v>0</v>
      </c>
      <c r="U767" s="1">
        <v>0</v>
      </c>
      <c r="V767" s="1">
        <v>3.2247662044501772E-4</v>
      </c>
      <c r="W767" s="1">
        <f t="shared" si="44"/>
        <v>0</v>
      </c>
      <c r="X767" s="1">
        <f t="shared" si="45"/>
        <v>0</v>
      </c>
      <c r="Y767" s="1">
        <f t="shared" si="46"/>
        <v>1.0749220681500591E-4</v>
      </c>
      <c r="Z767" s="1">
        <f t="shared" si="47"/>
        <v>0</v>
      </c>
    </row>
    <row r="768" spans="1:26" ht="15.6" x14ac:dyDescent="0.3">
      <c r="A768" s="1">
        <v>766</v>
      </c>
      <c r="B768" s="1" t="s">
        <v>2297</v>
      </c>
      <c r="C768" s="1" t="s">
        <v>2298</v>
      </c>
      <c r="D768" s="1" t="s">
        <v>2299</v>
      </c>
      <c r="E768" s="1">
        <v>0</v>
      </c>
      <c r="F768" s="1">
        <v>2</v>
      </c>
      <c r="G768" s="1">
        <v>0</v>
      </c>
      <c r="H768" s="1">
        <v>0</v>
      </c>
      <c r="I768" s="1">
        <v>0</v>
      </c>
      <c r="J768" s="1">
        <v>0</v>
      </c>
      <c r="K768" s="1">
        <v>0</v>
      </c>
      <c r="L768" s="1">
        <v>0</v>
      </c>
      <c r="M768" s="1">
        <v>0</v>
      </c>
      <c r="N768" s="1">
        <v>0</v>
      </c>
      <c r="O768" s="1">
        <v>5.9294396679513783E-4</v>
      </c>
      <c r="P768" s="1">
        <v>0</v>
      </c>
      <c r="Q768" s="1">
        <v>0</v>
      </c>
      <c r="R768" s="1">
        <v>0</v>
      </c>
      <c r="S768" s="1">
        <v>0</v>
      </c>
      <c r="T768" s="1">
        <v>0</v>
      </c>
      <c r="U768" s="1">
        <v>0</v>
      </c>
      <c r="V768" s="1">
        <v>0</v>
      </c>
      <c r="W768" s="1">
        <f t="shared" si="44"/>
        <v>1.976479889317126E-4</v>
      </c>
      <c r="X768" s="1">
        <f t="shared" si="45"/>
        <v>0</v>
      </c>
      <c r="Y768" s="1">
        <f t="shared" si="46"/>
        <v>0</v>
      </c>
      <c r="Z768" s="1">
        <f t="shared" si="47"/>
        <v>0</v>
      </c>
    </row>
    <row r="769" spans="1:26" ht="15.6" x14ac:dyDescent="0.3">
      <c r="A769" s="1">
        <v>767</v>
      </c>
      <c r="B769" s="1" t="s">
        <v>2300</v>
      </c>
      <c r="C769" s="1" t="s">
        <v>2301</v>
      </c>
      <c r="D769" s="1" t="s">
        <v>2302</v>
      </c>
      <c r="E769" s="1">
        <v>0</v>
      </c>
      <c r="F769" s="1">
        <v>0</v>
      </c>
      <c r="G769" s="1">
        <v>0</v>
      </c>
      <c r="H769" s="1">
        <v>2</v>
      </c>
      <c r="I769" s="1">
        <v>0</v>
      </c>
      <c r="J769" s="1">
        <v>0</v>
      </c>
      <c r="K769" s="1">
        <v>0</v>
      </c>
      <c r="L769" s="1">
        <v>0</v>
      </c>
      <c r="M769" s="1">
        <v>0</v>
      </c>
      <c r="N769" s="1">
        <v>0</v>
      </c>
      <c r="O769" s="1">
        <v>0</v>
      </c>
      <c r="P769" s="1">
        <v>0</v>
      </c>
      <c r="Q769" s="1">
        <v>5.6915196357427435E-4</v>
      </c>
      <c r="R769" s="1">
        <v>0</v>
      </c>
      <c r="S769" s="1">
        <v>0</v>
      </c>
      <c r="T769" s="1">
        <v>0</v>
      </c>
      <c r="U769" s="1">
        <v>0</v>
      </c>
      <c r="V769" s="1">
        <v>0</v>
      </c>
      <c r="W769" s="1">
        <f t="shared" si="44"/>
        <v>0</v>
      </c>
      <c r="X769" s="1">
        <f t="shared" si="45"/>
        <v>1.8971732119142478E-4</v>
      </c>
      <c r="Y769" s="1">
        <f t="shared" si="46"/>
        <v>0</v>
      </c>
      <c r="Z769" s="1">
        <f t="shared" si="47"/>
        <v>0</v>
      </c>
    </row>
    <row r="770" spans="1:26" ht="15.6" x14ac:dyDescent="0.3">
      <c r="A770" s="1">
        <v>768</v>
      </c>
      <c r="B770" s="1" t="s">
        <v>2303</v>
      </c>
      <c r="C770" s="1" t="s">
        <v>2304</v>
      </c>
      <c r="D770" s="1" t="s">
        <v>2305</v>
      </c>
      <c r="E770" s="1">
        <v>0</v>
      </c>
      <c r="F770" s="1">
        <v>0</v>
      </c>
      <c r="G770" s="1">
        <v>0</v>
      </c>
      <c r="H770" s="1">
        <v>0</v>
      </c>
      <c r="I770" s="1">
        <v>0</v>
      </c>
      <c r="J770" s="1">
        <v>2</v>
      </c>
      <c r="K770" s="1">
        <v>0</v>
      </c>
      <c r="L770" s="1">
        <v>0</v>
      </c>
      <c r="M770" s="1">
        <v>0</v>
      </c>
      <c r="N770" s="1">
        <v>0</v>
      </c>
      <c r="O770" s="1">
        <v>0</v>
      </c>
      <c r="P770" s="1">
        <v>0</v>
      </c>
      <c r="Q770" s="1">
        <v>0</v>
      </c>
      <c r="R770" s="1">
        <v>0</v>
      </c>
      <c r="S770" s="1">
        <v>6.1012812690665037E-4</v>
      </c>
      <c r="T770" s="1">
        <v>0</v>
      </c>
      <c r="U770" s="1">
        <v>0</v>
      </c>
      <c r="V770" s="1">
        <v>0</v>
      </c>
      <c r="W770" s="1">
        <f t="shared" si="44"/>
        <v>0</v>
      </c>
      <c r="X770" s="1">
        <f t="shared" si="45"/>
        <v>2.0337604230221678E-4</v>
      </c>
      <c r="Y770" s="1">
        <f t="shared" si="46"/>
        <v>0</v>
      </c>
      <c r="Z770" s="1">
        <f t="shared" si="47"/>
        <v>0</v>
      </c>
    </row>
    <row r="771" spans="1:26" ht="15.6" x14ac:dyDescent="0.3">
      <c r="A771" s="1">
        <v>769</v>
      </c>
      <c r="B771" s="1" t="s">
        <v>2306</v>
      </c>
      <c r="C771" s="1" t="s">
        <v>2307</v>
      </c>
      <c r="D771" s="1" t="s">
        <v>2308</v>
      </c>
      <c r="E771" s="1">
        <v>1</v>
      </c>
      <c r="F771" s="1">
        <v>0</v>
      </c>
      <c r="G771" s="1">
        <v>0</v>
      </c>
      <c r="H771" s="1">
        <v>0</v>
      </c>
      <c r="I771" s="1">
        <v>0</v>
      </c>
      <c r="J771" s="1">
        <v>0</v>
      </c>
      <c r="K771" s="1">
        <v>0</v>
      </c>
      <c r="L771" s="1">
        <v>0</v>
      </c>
      <c r="M771" s="1">
        <v>0</v>
      </c>
      <c r="N771" s="1">
        <v>3.1046258925799441E-4</v>
      </c>
      <c r="O771" s="1">
        <v>0</v>
      </c>
      <c r="P771" s="1">
        <v>0</v>
      </c>
      <c r="Q771" s="1">
        <v>0</v>
      </c>
      <c r="R771" s="1">
        <v>0</v>
      </c>
      <c r="S771" s="1">
        <v>0</v>
      </c>
      <c r="T771" s="1">
        <v>0</v>
      </c>
      <c r="U771" s="1">
        <v>0</v>
      </c>
      <c r="V771" s="1">
        <v>0</v>
      </c>
      <c r="W771" s="1">
        <f t="shared" si="44"/>
        <v>1.034875297526648E-4</v>
      </c>
      <c r="X771" s="1">
        <f t="shared" si="45"/>
        <v>0</v>
      </c>
      <c r="Y771" s="1">
        <f t="shared" si="46"/>
        <v>0</v>
      </c>
      <c r="Z771" s="1">
        <f t="shared" si="47"/>
        <v>0</v>
      </c>
    </row>
    <row r="773" spans="1:26" ht="15.6" x14ac:dyDescent="0.3">
      <c r="B773" s="1" t="s">
        <v>2319</v>
      </c>
      <c r="E773">
        <f>SUM(E3:E771)</f>
        <v>3221</v>
      </c>
      <c r="F773">
        <f t="shared" ref="F773:M773" si="48">SUM(F3:F771)</f>
        <v>3373</v>
      </c>
      <c r="G773">
        <f t="shared" si="48"/>
        <v>2834</v>
      </c>
      <c r="H773">
        <f t="shared" si="48"/>
        <v>3514</v>
      </c>
      <c r="I773">
        <f t="shared" si="48"/>
        <v>3324</v>
      </c>
      <c r="J773">
        <f t="shared" si="48"/>
        <v>3278</v>
      </c>
      <c r="K773">
        <f t="shared" si="48"/>
        <v>2434</v>
      </c>
      <c r="L773">
        <f t="shared" si="48"/>
        <v>3201</v>
      </c>
      <c r="M773">
        <f t="shared" si="48"/>
        <v>310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65C6C3-9A39-4B45-B271-733A204C2100}">
  <dimension ref="A1:P483"/>
  <sheetViews>
    <sheetView workbookViewId="0">
      <selection activeCell="H3" sqref="H3"/>
    </sheetView>
  </sheetViews>
  <sheetFormatPr defaultRowHeight="14.4" x14ac:dyDescent="0.3"/>
  <sheetData>
    <row r="1" spans="1:16" x14ac:dyDescent="0.3">
      <c r="C1" t="s">
        <v>2340</v>
      </c>
      <c r="D1" t="s">
        <v>2309</v>
      </c>
      <c r="E1" t="s">
        <v>2487</v>
      </c>
      <c r="K1" t="s">
        <v>2340</v>
      </c>
      <c r="L1" t="s">
        <v>2309</v>
      </c>
      <c r="M1" t="s">
        <v>2484</v>
      </c>
    </row>
    <row r="3" spans="1:16" x14ac:dyDescent="0.3">
      <c r="B3" t="s">
        <v>2341</v>
      </c>
      <c r="C3" t="s">
        <v>2337</v>
      </c>
      <c r="D3" t="s">
        <v>2336</v>
      </c>
      <c r="E3" t="s">
        <v>2335</v>
      </c>
      <c r="F3" t="s">
        <v>2334</v>
      </c>
      <c r="G3" t="s">
        <v>2333</v>
      </c>
      <c r="H3" t="s">
        <v>2332</v>
      </c>
      <c r="J3" t="s">
        <v>2342</v>
      </c>
      <c r="K3" t="s">
        <v>2337</v>
      </c>
      <c r="L3" t="s">
        <v>2336</v>
      </c>
      <c r="M3" t="s">
        <v>2335</v>
      </c>
      <c r="N3" t="s">
        <v>2334</v>
      </c>
      <c r="O3" t="s">
        <v>2333</v>
      </c>
      <c r="P3" t="s">
        <v>2332</v>
      </c>
    </row>
    <row r="4" spans="1:16" x14ac:dyDescent="0.3">
      <c r="A4" s="5" t="s">
        <v>15</v>
      </c>
      <c r="B4" s="4" t="s">
        <v>2331</v>
      </c>
      <c r="C4" s="4">
        <v>1.783501555462E-3</v>
      </c>
      <c r="D4" s="4">
        <v>1.8630000000000001E-2</v>
      </c>
      <c r="E4" s="4">
        <v>1.729E-2</v>
      </c>
      <c r="F4">
        <f t="shared" ref="F4:F67" si="0">E4/D4</f>
        <v>0.92807300053676856</v>
      </c>
      <c r="G4">
        <f>-LOG10(C4)</f>
        <v>2.7487265075601273</v>
      </c>
      <c r="H4">
        <f>LOG(F4,2)</f>
        <v>-0.10768980529935598</v>
      </c>
      <c r="J4" s="4" t="s">
        <v>2331</v>
      </c>
      <c r="K4" s="4">
        <v>2.3601934022369998E-3</v>
      </c>
      <c r="L4" s="4">
        <v>1.8630000000000001E-2</v>
      </c>
      <c r="M4" s="4">
        <v>2.0160000000000001E-2</v>
      </c>
      <c r="N4">
        <f t="shared" ref="N4:N67" si="1">M4/L4</f>
        <v>1.0821256038647342</v>
      </c>
      <c r="O4">
        <f t="shared" ref="O4:O67" si="2">-LOG10(K4)</f>
        <v>2.6270524080117301</v>
      </c>
      <c r="P4">
        <f t="shared" ref="P4:P67" si="3">LOG(N4,2)</f>
        <v>0.11386796455827876</v>
      </c>
    </row>
    <row r="5" spans="1:16" x14ac:dyDescent="0.3">
      <c r="A5" s="5" t="s">
        <v>18</v>
      </c>
      <c r="B5" s="4" t="s">
        <v>2330</v>
      </c>
      <c r="C5" s="4">
        <v>0.102066131990548</v>
      </c>
      <c r="D5" s="4">
        <v>1.5820000000000001E-2</v>
      </c>
      <c r="E5" s="4">
        <v>1.512E-2</v>
      </c>
      <c r="F5">
        <f t="shared" si="0"/>
        <v>0.95575221238938046</v>
      </c>
      <c r="G5">
        <f t="shared" ref="G4:G67" si="4">-LOG10(C5)</f>
        <v>0.99111834341453475</v>
      </c>
      <c r="H5">
        <f t="shared" ref="H4:H67" si="5">LOG(F5,2)</f>
        <v>-6.5291460251719266E-2</v>
      </c>
      <c r="J5" s="4" t="s">
        <v>2330</v>
      </c>
      <c r="K5" s="4">
        <v>6.8229441592112999E-2</v>
      </c>
      <c r="L5" s="4">
        <v>1.5820000000000001E-2</v>
      </c>
      <c r="M5" s="4">
        <v>1.6740000000000001E-2</v>
      </c>
      <c r="N5">
        <f t="shared" si="1"/>
        <v>1.0581542351453856</v>
      </c>
      <c r="O5">
        <f t="shared" si="2"/>
        <v>1.1660281830870347</v>
      </c>
      <c r="P5">
        <f t="shared" si="3"/>
        <v>8.1549928077552014E-2</v>
      </c>
    </row>
    <row r="6" spans="1:16" x14ac:dyDescent="0.3">
      <c r="A6" s="5" t="s">
        <v>21</v>
      </c>
      <c r="B6" s="4" t="s">
        <v>2331</v>
      </c>
      <c r="C6" s="4">
        <v>1.8343716541069999E-3</v>
      </c>
      <c r="D6" s="4">
        <v>1.3820000000000001E-2</v>
      </c>
      <c r="E6" s="4">
        <v>1.516E-2</v>
      </c>
      <c r="F6">
        <f t="shared" si="0"/>
        <v>1.0969609261939217</v>
      </c>
      <c r="G6">
        <f t="shared" si="4"/>
        <v>2.7365126692244917</v>
      </c>
      <c r="H6">
        <f t="shared" si="5"/>
        <v>0.133512137782833</v>
      </c>
      <c r="J6" s="4" t="s">
        <v>2330</v>
      </c>
      <c r="K6" s="4">
        <v>6.0039205091880002E-3</v>
      </c>
      <c r="L6" s="4">
        <v>1.3820000000000001E-2</v>
      </c>
      <c r="M6" s="4">
        <v>1.521E-2</v>
      </c>
      <c r="N6">
        <f t="shared" si="1"/>
        <v>1.1005788712011577</v>
      </c>
      <c r="O6">
        <f t="shared" si="2"/>
        <v>2.2215650663703976</v>
      </c>
      <c r="P6">
        <f t="shared" si="3"/>
        <v>0.13826253733623814</v>
      </c>
    </row>
    <row r="7" spans="1:16" x14ac:dyDescent="0.3">
      <c r="A7" s="5" t="s">
        <v>24</v>
      </c>
      <c r="B7" s="4" t="s">
        <v>2330</v>
      </c>
      <c r="C7" s="4">
        <v>1.4848938523172E-2</v>
      </c>
      <c r="D7" s="4">
        <v>1.2500000000000001E-2</v>
      </c>
      <c r="E7" s="4">
        <v>1.145E-2</v>
      </c>
      <c r="F7">
        <f t="shared" si="0"/>
        <v>0.91599999999999993</v>
      </c>
      <c r="G7">
        <f t="shared" si="4"/>
        <v>1.8283045907916</v>
      </c>
      <c r="H7">
        <f t="shared" si="5"/>
        <v>-0.12658049656514322</v>
      </c>
      <c r="J7" s="4" t="s">
        <v>2330</v>
      </c>
      <c r="K7" s="4">
        <v>9.9666270392023998E-2</v>
      </c>
      <c r="L7" s="4">
        <v>1.2500000000000001E-2</v>
      </c>
      <c r="M7" s="4">
        <v>1.333E-2</v>
      </c>
      <c r="N7">
        <f t="shared" si="1"/>
        <v>1.0664</v>
      </c>
      <c r="O7">
        <f t="shared" si="2"/>
        <v>1.001451793153421</v>
      </c>
      <c r="P7">
        <f t="shared" si="3"/>
        <v>9.274868553952377E-2</v>
      </c>
    </row>
    <row r="8" spans="1:16" x14ac:dyDescent="0.3">
      <c r="A8" s="5" t="s">
        <v>27</v>
      </c>
      <c r="B8" s="4" t="s">
        <v>2331</v>
      </c>
      <c r="C8" s="4">
        <v>5.7783469121E-5</v>
      </c>
      <c r="D8" s="4">
        <v>1.132E-2</v>
      </c>
      <c r="E8" s="4">
        <v>9.5879999999999993E-3</v>
      </c>
      <c r="F8">
        <f t="shared" si="0"/>
        <v>0.84699646643109539</v>
      </c>
      <c r="G8">
        <f t="shared" si="4"/>
        <v>4.2381963881602136</v>
      </c>
      <c r="H8">
        <f t="shared" si="5"/>
        <v>-0.23957214407011176</v>
      </c>
      <c r="J8" s="4" t="s">
        <v>2330</v>
      </c>
      <c r="K8" s="4">
        <v>0.23580069747048099</v>
      </c>
      <c r="L8" s="4">
        <v>1.132E-2</v>
      </c>
      <c r="M8" s="4">
        <v>1.072E-2</v>
      </c>
      <c r="N8">
        <f t="shared" si="1"/>
        <v>0.94699646643109547</v>
      </c>
      <c r="O8">
        <f t="shared" si="2"/>
        <v>0.62745491464748948</v>
      </c>
      <c r="P8">
        <f t="shared" si="3"/>
        <v>-7.8569052374109785E-2</v>
      </c>
    </row>
    <row r="9" spans="1:16" x14ac:dyDescent="0.3">
      <c r="A9" s="5" t="s">
        <v>30</v>
      </c>
      <c r="B9" s="4" t="s">
        <v>2330</v>
      </c>
      <c r="C9" s="4">
        <v>0.18289345326985401</v>
      </c>
      <c r="D9" s="4">
        <v>1.108E-2</v>
      </c>
      <c r="E9" s="4">
        <v>1.0500000000000001E-2</v>
      </c>
      <c r="F9">
        <f t="shared" si="0"/>
        <v>0.94765342960288823</v>
      </c>
      <c r="G9">
        <f t="shared" si="4"/>
        <v>0.7378018399564048</v>
      </c>
      <c r="H9">
        <f t="shared" si="5"/>
        <v>-7.756855349570313E-2</v>
      </c>
      <c r="J9" s="4" t="s">
        <v>2330</v>
      </c>
      <c r="K9" s="4">
        <v>0.96944696853123002</v>
      </c>
      <c r="L9" s="4">
        <v>1.108E-2</v>
      </c>
      <c r="M9" s="4">
        <v>1.1089999999999999E-2</v>
      </c>
      <c r="N9">
        <f t="shared" si="1"/>
        <v>1.0009025270758123</v>
      </c>
      <c r="O9">
        <f t="shared" si="2"/>
        <v>1.347594306199597E-2</v>
      </c>
      <c r="P9">
        <f t="shared" si="3"/>
        <v>1.301484112521628E-3</v>
      </c>
    </row>
    <row r="10" spans="1:16" x14ac:dyDescent="0.3">
      <c r="A10" s="5" t="s">
        <v>33</v>
      </c>
      <c r="B10" s="4" t="s">
        <v>2331</v>
      </c>
      <c r="C10" s="4">
        <v>1.0000000000000001E-15</v>
      </c>
      <c r="D10" s="4">
        <v>1.125E-2</v>
      </c>
      <c r="E10" s="4">
        <v>6.4330000000000003E-3</v>
      </c>
      <c r="F10">
        <f t="shared" si="0"/>
        <v>0.57182222222222223</v>
      </c>
      <c r="G10">
        <f t="shared" si="4"/>
        <v>15</v>
      </c>
      <c r="H10">
        <f t="shared" si="5"/>
        <v>-0.80636140764512321</v>
      </c>
      <c r="J10" s="4" t="s">
        <v>2330</v>
      </c>
      <c r="K10" s="4">
        <v>0.37374670728856402</v>
      </c>
      <c r="L10" s="4">
        <v>1.125E-2</v>
      </c>
      <c r="M10" s="4">
        <v>1.17E-2</v>
      </c>
      <c r="N10">
        <f t="shared" si="1"/>
        <v>1.04</v>
      </c>
      <c r="O10">
        <f t="shared" si="2"/>
        <v>0.42742262478846726</v>
      </c>
      <c r="P10">
        <f t="shared" si="3"/>
        <v>5.6583528366367514E-2</v>
      </c>
    </row>
    <row r="11" spans="1:16" x14ac:dyDescent="0.3">
      <c r="A11" s="5" t="s">
        <v>36</v>
      </c>
      <c r="B11" s="4" t="s">
        <v>2330</v>
      </c>
      <c r="C11" s="4">
        <v>7.0903903976171995E-2</v>
      </c>
      <c r="D11" s="4">
        <v>1.048E-2</v>
      </c>
      <c r="E11" s="4">
        <v>9.7079999999999996E-3</v>
      </c>
      <c r="F11">
        <f t="shared" si="0"/>
        <v>0.92633587786259541</v>
      </c>
      <c r="G11">
        <f t="shared" si="4"/>
        <v>1.1493298518602113</v>
      </c>
      <c r="H11">
        <f t="shared" si="5"/>
        <v>-0.11039270327367888</v>
      </c>
      <c r="J11" s="4" t="s">
        <v>2331</v>
      </c>
      <c r="K11" s="4">
        <v>5E-15</v>
      </c>
      <c r="L11" s="4">
        <v>1.048E-2</v>
      </c>
      <c r="M11" s="4">
        <v>1.4460000000000001E-2</v>
      </c>
      <c r="N11">
        <f t="shared" si="1"/>
        <v>1.3797709923664123</v>
      </c>
      <c r="O11">
        <f t="shared" si="2"/>
        <v>14.301029995663981</v>
      </c>
      <c r="P11">
        <f t="shared" si="3"/>
        <v>0.46442883541366764</v>
      </c>
    </row>
    <row r="12" spans="1:16" x14ac:dyDescent="0.3">
      <c r="A12" s="5" t="s">
        <v>39</v>
      </c>
      <c r="B12" s="4" t="s">
        <v>2331</v>
      </c>
      <c r="C12" s="4">
        <v>1.0000000000000001E-15</v>
      </c>
      <c r="D12" s="4">
        <v>9.8989999999999998E-3</v>
      </c>
      <c r="E12" s="4">
        <v>5.0460000000000001E-3</v>
      </c>
      <c r="F12">
        <f t="shared" si="0"/>
        <v>0.50974845944034752</v>
      </c>
      <c r="G12">
        <f t="shared" si="4"/>
        <v>15</v>
      </c>
      <c r="H12">
        <f t="shared" si="5"/>
        <v>-0.97214258474579329</v>
      </c>
      <c r="J12" s="4" t="s">
        <v>2330</v>
      </c>
      <c r="K12" s="4">
        <v>0.983541450768884</v>
      </c>
      <c r="L12" s="4">
        <v>9.8989999999999998E-3</v>
      </c>
      <c r="M12" s="4">
        <v>9.9089999999999994E-3</v>
      </c>
      <c r="N12">
        <f t="shared" si="1"/>
        <v>1.0010102030508132</v>
      </c>
      <c r="O12">
        <f t="shared" si="2"/>
        <v>7.2073322765679911E-3</v>
      </c>
      <c r="P12">
        <f t="shared" si="3"/>
        <v>1.4566792845876158E-3</v>
      </c>
    </row>
    <row r="13" spans="1:16" x14ac:dyDescent="0.3">
      <c r="A13" s="5" t="s">
        <v>42</v>
      </c>
      <c r="B13" s="4" t="s">
        <v>2330</v>
      </c>
      <c r="C13" s="4">
        <v>0.53588466846024696</v>
      </c>
      <c r="D13" s="4">
        <v>8.3840000000000008E-3</v>
      </c>
      <c r="E13" s="4">
        <v>8.1189999999999995E-3</v>
      </c>
      <c r="F13">
        <f t="shared" si="0"/>
        <v>0.96839217557251889</v>
      </c>
      <c r="G13">
        <f t="shared" si="4"/>
        <v>0.27092866784603292</v>
      </c>
      <c r="H13">
        <f t="shared" si="5"/>
        <v>-4.6336672209257412E-2</v>
      </c>
      <c r="J13" s="4" t="s">
        <v>2330</v>
      </c>
      <c r="K13" s="4">
        <v>0.54149604372169402</v>
      </c>
      <c r="L13" s="4">
        <v>8.3840000000000008E-3</v>
      </c>
      <c r="M13" s="4">
        <v>8.6920000000000001E-3</v>
      </c>
      <c r="N13">
        <f t="shared" si="1"/>
        <v>1.0367366412213739</v>
      </c>
      <c r="O13">
        <f t="shared" si="2"/>
        <v>0.26640471206934202</v>
      </c>
      <c r="P13">
        <f t="shared" si="3"/>
        <v>5.2049457643832363E-2</v>
      </c>
    </row>
    <row r="14" spans="1:16" x14ac:dyDescent="0.3">
      <c r="A14" s="5" t="s">
        <v>45</v>
      </c>
      <c r="B14" s="4" t="s">
        <v>2330</v>
      </c>
      <c r="C14" s="4">
        <v>5.0836310585816002E-2</v>
      </c>
      <c r="D14" s="4">
        <v>7.9279999999999993E-3</v>
      </c>
      <c r="E14" s="4">
        <v>8.7650000000000002E-3</v>
      </c>
      <c r="F14">
        <f t="shared" si="0"/>
        <v>1.1055751765893038</v>
      </c>
      <c r="G14">
        <f t="shared" si="4"/>
        <v>1.2938259756310673</v>
      </c>
      <c r="H14">
        <f t="shared" si="5"/>
        <v>0.14479712846041234</v>
      </c>
      <c r="J14" s="4" t="s">
        <v>2331</v>
      </c>
      <c r="K14" s="4">
        <v>1.7307293147E-5</v>
      </c>
      <c r="L14" s="4">
        <v>7.9279999999999993E-3</v>
      </c>
      <c r="M14" s="4">
        <v>1.01E-2</v>
      </c>
      <c r="N14">
        <f t="shared" si="1"/>
        <v>1.2739656912209889</v>
      </c>
      <c r="O14">
        <f t="shared" si="2"/>
        <v>4.7617708502786122</v>
      </c>
      <c r="P14">
        <f t="shared" si="3"/>
        <v>0.34932642534003128</v>
      </c>
    </row>
    <row r="15" spans="1:16" x14ac:dyDescent="0.3">
      <c r="A15" s="5" t="s">
        <v>48</v>
      </c>
      <c r="B15" s="4" t="s">
        <v>2330</v>
      </c>
      <c r="C15" s="4">
        <v>0.54576749352120901</v>
      </c>
      <c r="D15" s="4">
        <v>7.659E-3</v>
      </c>
      <c r="E15" s="4">
        <v>7.9179999999999997E-3</v>
      </c>
      <c r="F15">
        <f t="shared" si="0"/>
        <v>1.0338164251207729</v>
      </c>
      <c r="G15">
        <f t="shared" si="4"/>
        <v>0.26299233492625368</v>
      </c>
      <c r="H15">
        <f t="shared" si="5"/>
        <v>4.7980028901821611E-2</v>
      </c>
      <c r="J15" s="4" t="s">
        <v>2331</v>
      </c>
      <c r="K15" s="4">
        <v>4.1708557596900004E-3</v>
      </c>
      <c r="L15" s="4">
        <v>7.659E-3</v>
      </c>
      <c r="M15" s="4">
        <v>9.1050000000000002E-3</v>
      </c>
      <c r="N15">
        <f t="shared" si="1"/>
        <v>1.1887974931453194</v>
      </c>
      <c r="O15">
        <f t="shared" si="2"/>
        <v>2.3797748290594365</v>
      </c>
      <c r="P15">
        <f t="shared" si="3"/>
        <v>0.24950297873592575</v>
      </c>
    </row>
    <row r="16" spans="1:16" x14ac:dyDescent="0.3">
      <c r="A16" s="5" t="s">
        <v>51</v>
      </c>
      <c r="B16" s="4" t="s">
        <v>2330</v>
      </c>
      <c r="C16" s="4">
        <v>0.50856146956610004</v>
      </c>
      <c r="D16" s="4">
        <v>7.9369999999999996E-3</v>
      </c>
      <c r="E16" s="4">
        <v>8.2199999999999999E-3</v>
      </c>
      <c r="F16">
        <f t="shared" si="0"/>
        <v>1.035655789341061</v>
      </c>
      <c r="G16">
        <f t="shared" si="4"/>
        <v>0.29365654661549873</v>
      </c>
      <c r="H16">
        <f t="shared" si="5"/>
        <v>5.0544588424997906E-2</v>
      </c>
      <c r="J16" s="4" t="s">
        <v>2330</v>
      </c>
      <c r="K16" s="4">
        <v>0.25611059747853099</v>
      </c>
      <c r="L16" s="4">
        <v>7.9369999999999996E-3</v>
      </c>
      <c r="M16" s="4">
        <v>8.5089999999999992E-3</v>
      </c>
      <c r="N16">
        <f t="shared" si="1"/>
        <v>1.0720675318130275</v>
      </c>
      <c r="O16">
        <f t="shared" si="2"/>
        <v>0.5915724506950768</v>
      </c>
      <c r="P16">
        <f t="shared" si="3"/>
        <v>0.10039578708589068</v>
      </c>
    </row>
    <row r="17" spans="1:16" x14ac:dyDescent="0.3">
      <c r="A17" s="5" t="s">
        <v>54</v>
      </c>
      <c r="B17" s="4" t="s">
        <v>2330</v>
      </c>
      <c r="C17" s="4">
        <v>0.37601789687470399</v>
      </c>
      <c r="D17" s="4">
        <v>6.62E-3</v>
      </c>
      <c r="E17" s="4">
        <v>6.2399999999999999E-3</v>
      </c>
      <c r="F17">
        <f t="shared" si="0"/>
        <v>0.94259818731117828</v>
      </c>
      <c r="G17">
        <f t="shared" si="4"/>
        <v>0.42479148398469324</v>
      </c>
      <c r="H17">
        <f t="shared" si="5"/>
        <v>-8.528518794496931E-2</v>
      </c>
      <c r="J17" s="4" t="s">
        <v>2330</v>
      </c>
      <c r="K17" s="4">
        <v>0.16668853454093099</v>
      </c>
      <c r="L17" s="4">
        <v>6.62E-3</v>
      </c>
      <c r="M17" s="4">
        <v>7.3169999999999997E-3</v>
      </c>
      <c r="N17">
        <f t="shared" si="1"/>
        <v>1.1052870090634441</v>
      </c>
      <c r="O17">
        <f t="shared" si="2"/>
        <v>0.77809427153883681</v>
      </c>
      <c r="P17">
        <f t="shared" si="3"/>
        <v>0.14442104182276008</v>
      </c>
    </row>
    <row r="18" spans="1:16" x14ac:dyDescent="0.3">
      <c r="A18" s="5" t="s">
        <v>57</v>
      </c>
      <c r="B18" s="4" t="s">
        <v>2330</v>
      </c>
      <c r="C18" s="4">
        <v>0.953103854479732</v>
      </c>
      <c r="D18" s="4">
        <v>6.803E-3</v>
      </c>
      <c r="E18" s="4">
        <v>6.8279999999999999E-3</v>
      </c>
      <c r="F18">
        <f t="shared" si="0"/>
        <v>1.0036748493311773</v>
      </c>
      <c r="G18">
        <f t="shared" si="4"/>
        <v>2.085977410454537E-2</v>
      </c>
      <c r="H18">
        <f t="shared" si="5"/>
        <v>5.291969255803889E-3</v>
      </c>
      <c r="J18" s="4" t="s">
        <v>2330</v>
      </c>
      <c r="K18" s="4">
        <v>8.7294388174324E-2</v>
      </c>
      <c r="L18" s="4">
        <v>6.803E-3</v>
      </c>
      <c r="M18" s="4">
        <v>7.6649999999999999E-3</v>
      </c>
      <c r="N18">
        <f t="shared" si="1"/>
        <v>1.1267088049389975</v>
      </c>
      <c r="O18">
        <f t="shared" si="2"/>
        <v>1.0590136745448484</v>
      </c>
      <c r="P18">
        <f t="shared" si="3"/>
        <v>0.17211470277420576</v>
      </c>
    </row>
    <row r="19" spans="1:16" x14ac:dyDescent="0.3">
      <c r="A19" s="5" t="s">
        <v>60</v>
      </c>
      <c r="B19" s="4" t="s">
        <v>2331</v>
      </c>
      <c r="C19" s="4">
        <v>5.8452655999999997E-8</v>
      </c>
      <c r="D19" s="4">
        <v>6.9020000000000001E-3</v>
      </c>
      <c r="E19" s="4">
        <v>4.5690000000000001E-3</v>
      </c>
      <c r="F19">
        <f t="shared" si="0"/>
        <v>0.66198203419298751</v>
      </c>
      <c r="G19">
        <f t="shared" si="4"/>
        <v>7.233195750371479</v>
      </c>
      <c r="H19">
        <f t="shared" si="5"/>
        <v>-0.59513603122706726</v>
      </c>
      <c r="J19" s="4" t="s">
        <v>2331</v>
      </c>
      <c r="K19" s="4">
        <v>1.1290022784000001E-4</v>
      </c>
      <c r="L19" s="4">
        <v>6.9020000000000001E-3</v>
      </c>
      <c r="M19" s="4">
        <v>4.9519999999999998E-3</v>
      </c>
      <c r="N19">
        <f t="shared" si="1"/>
        <v>0.7174731961750217</v>
      </c>
      <c r="O19">
        <f t="shared" si="2"/>
        <v>3.9473051816396474</v>
      </c>
      <c r="P19">
        <f t="shared" si="3"/>
        <v>-0.47900315922125103</v>
      </c>
    </row>
    <row r="20" spans="1:16" x14ac:dyDescent="0.3">
      <c r="A20" s="5" t="s">
        <v>63</v>
      </c>
      <c r="B20" s="4" t="s">
        <v>2330</v>
      </c>
      <c r="C20" s="4">
        <v>0.56084318622760898</v>
      </c>
      <c r="D20" s="4">
        <v>6.3889999999999997E-3</v>
      </c>
      <c r="E20" s="4">
        <v>6.1399999999999996E-3</v>
      </c>
      <c r="F20">
        <f t="shared" si="0"/>
        <v>0.9610267647519174</v>
      </c>
      <c r="G20">
        <f t="shared" si="4"/>
        <v>0.25115855207025622</v>
      </c>
      <c r="H20">
        <f t="shared" si="5"/>
        <v>-5.73514840369709E-2</v>
      </c>
      <c r="J20" s="4" t="s">
        <v>2330</v>
      </c>
      <c r="K20" s="4">
        <v>5.9844476993342999E-2</v>
      </c>
      <c r="L20" s="4">
        <v>6.3889999999999997E-3</v>
      </c>
      <c r="M20" s="4">
        <v>5.4400000000000004E-3</v>
      </c>
      <c r="N20">
        <f t="shared" si="1"/>
        <v>0.85146345280951641</v>
      </c>
      <c r="O20">
        <f t="shared" si="2"/>
        <v>1.2229759241547193</v>
      </c>
      <c r="P20">
        <f t="shared" si="3"/>
        <v>-0.23198348815681083</v>
      </c>
    </row>
    <row r="21" spans="1:16" x14ac:dyDescent="0.3">
      <c r="A21" s="5" t="s">
        <v>66</v>
      </c>
      <c r="B21" s="4" t="s">
        <v>2331</v>
      </c>
      <c r="C21" s="4">
        <v>2.1013360853709999E-3</v>
      </c>
      <c r="D21" s="4">
        <v>6.5539999999999999E-3</v>
      </c>
      <c r="E21" s="4">
        <v>5.2339999999999999E-3</v>
      </c>
      <c r="F21">
        <f t="shared" si="0"/>
        <v>0.79859627708269754</v>
      </c>
      <c r="G21">
        <f t="shared" si="4"/>
        <v>2.6775044814592976</v>
      </c>
      <c r="H21">
        <f t="shared" si="5"/>
        <v>-0.32446174849472514</v>
      </c>
      <c r="J21" s="4" t="s">
        <v>2330</v>
      </c>
      <c r="K21" s="4">
        <v>0.25601926985906298</v>
      </c>
      <c r="L21" s="4">
        <v>6.5539999999999999E-3</v>
      </c>
      <c r="M21" s="4">
        <v>5.9810000000000002E-3</v>
      </c>
      <c r="N21">
        <f t="shared" si="1"/>
        <v>0.91257247482453463</v>
      </c>
      <c r="O21">
        <f t="shared" si="2"/>
        <v>0.59172734531900084</v>
      </c>
      <c r="P21">
        <f t="shared" si="3"/>
        <v>-0.1319889552754096</v>
      </c>
    </row>
    <row r="22" spans="1:16" x14ac:dyDescent="0.3">
      <c r="A22" s="5" t="s">
        <v>69</v>
      </c>
      <c r="B22" s="4" t="s">
        <v>2331</v>
      </c>
      <c r="C22" s="4">
        <v>1.882422177282E-3</v>
      </c>
      <c r="D22" s="4">
        <v>6.6569999999999997E-3</v>
      </c>
      <c r="E22" s="4">
        <v>5.3239999999999997E-3</v>
      </c>
      <c r="F22">
        <f t="shared" si="0"/>
        <v>0.79975965149466721</v>
      </c>
      <c r="G22">
        <f t="shared" si="4"/>
        <v>2.7252829692710168</v>
      </c>
      <c r="H22">
        <f t="shared" si="5"/>
        <v>-0.32236159700627587</v>
      </c>
      <c r="J22" s="4" t="s">
        <v>2330</v>
      </c>
      <c r="K22" s="4">
        <v>0.29917112652334898</v>
      </c>
      <c r="L22" s="4">
        <v>6.6569999999999997E-3</v>
      </c>
      <c r="M22" s="4">
        <v>6.1339999999999997E-3</v>
      </c>
      <c r="N22">
        <f t="shared" si="1"/>
        <v>0.92143608231936303</v>
      </c>
      <c r="O22">
        <f t="shared" si="2"/>
        <v>0.52408032322960596</v>
      </c>
      <c r="P22">
        <f t="shared" si="3"/>
        <v>-0.11804400165114809</v>
      </c>
    </row>
    <row r="23" spans="1:16" x14ac:dyDescent="0.3">
      <c r="A23" s="5" t="s">
        <v>72</v>
      </c>
      <c r="B23" s="4" t="s">
        <v>2330</v>
      </c>
      <c r="C23" s="4">
        <v>5.8082553465025E-2</v>
      </c>
      <c r="D23" s="4">
        <v>6.5440000000000003E-3</v>
      </c>
      <c r="E23" s="4">
        <v>5.7320000000000001E-3</v>
      </c>
      <c r="F23">
        <f t="shared" si="0"/>
        <v>0.87591687041564792</v>
      </c>
      <c r="G23">
        <f t="shared" si="4"/>
        <v>1.2359542991365888</v>
      </c>
      <c r="H23">
        <f t="shared" si="5"/>
        <v>-0.19113413867960316</v>
      </c>
      <c r="J23" s="4" t="s">
        <v>2330</v>
      </c>
      <c r="K23" s="4">
        <v>0.60033013147787095</v>
      </c>
      <c r="L23" s="4">
        <v>6.5440000000000003E-3</v>
      </c>
      <c r="M23" s="4">
        <v>6.8079999999999998E-3</v>
      </c>
      <c r="N23">
        <f t="shared" si="1"/>
        <v>1.0403422982885084</v>
      </c>
      <c r="O23">
        <f t="shared" si="2"/>
        <v>0.22160985819974166</v>
      </c>
      <c r="P23">
        <f t="shared" si="3"/>
        <v>5.7058288744213675E-2</v>
      </c>
    </row>
    <row r="24" spans="1:16" x14ac:dyDescent="0.3">
      <c r="A24" s="5" t="s">
        <v>75</v>
      </c>
      <c r="B24" s="4" t="s">
        <v>2330</v>
      </c>
      <c r="C24" s="4">
        <v>0.22498363330658699</v>
      </c>
      <c r="D24" s="4">
        <v>5.7920000000000003E-3</v>
      </c>
      <c r="E24" s="4">
        <v>6.3119999999999999E-3</v>
      </c>
      <c r="F24">
        <f t="shared" si="0"/>
        <v>1.0897790055248617</v>
      </c>
      <c r="G24">
        <f t="shared" si="4"/>
        <v>0.64784907399160874</v>
      </c>
      <c r="H24">
        <f t="shared" si="5"/>
        <v>0.12403560293025298</v>
      </c>
      <c r="J24" s="4" t="s">
        <v>2330</v>
      </c>
      <c r="K24" s="4">
        <v>0.61903318228925897</v>
      </c>
      <c r="L24" s="4">
        <v>5.7920000000000003E-3</v>
      </c>
      <c r="M24" s="4">
        <v>6.0419999999999996E-3</v>
      </c>
      <c r="N24">
        <f t="shared" si="1"/>
        <v>1.0431629834254144</v>
      </c>
      <c r="O24">
        <f t="shared" si="2"/>
        <v>0.20828607069090158</v>
      </c>
      <c r="P24">
        <f t="shared" si="3"/>
        <v>6.0964581644735484E-2</v>
      </c>
    </row>
    <row r="25" spans="1:16" x14ac:dyDescent="0.3">
      <c r="A25" s="5" t="s">
        <v>78</v>
      </c>
      <c r="B25" s="4" t="s">
        <v>2330</v>
      </c>
      <c r="C25" s="4">
        <v>0.36587230575701801</v>
      </c>
      <c r="D25" s="4">
        <v>6.2199999999999998E-3</v>
      </c>
      <c r="E25" s="4">
        <v>5.8320000000000004E-3</v>
      </c>
      <c r="F25">
        <f t="shared" si="0"/>
        <v>0.93762057877813509</v>
      </c>
      <c r="G25">
        <f t="shared" si="4"/>
        <v>0.43667046264265647</v>
      </c>
      <c r="H25">
        <f t="shared" si="5"/>
        <v>-9.2923860691027718E-2</v>
      </c>
      <c r="J25" s="4" t="s">
        <v>2330</v>
      </c>
      <c r="K25" s="4">
        <v>0.54544449492764902</v>
      </c>
      <c r="L25" s="4">
        <v>6.2199999999999998E-3</v>
      </c>
      <c r="M25" s="4">
        <v>6.5240000000000003E-3</v>
      </c>
      <c r="N25">
        <f t="shared" si="1"/>
        <v>1.0488745980707397</v>
      </c>
      <c r="O25">
        <f t="shared" si="2"/>
        <v>0.26324943714365479</v>
      </c>
      <c r="P25">
        <f t="shared" si="3"/>
        <v>6.884220169391965E-2</v>
      </c>
    </row>
    <row r="26" spans="1:16" x14ac:dyDescent="0.3">
      <c r="A26" s="5" t="s">
        <v>81</v>
      </c>
      <c r="B26" s="4" t="s">
        <v>2330</v>
      </c>
      <c r="C26" s="4">
        <v>0.37520493501357499</v>
      </c>
      <c r="D26" s="4">
        <v>6.1349999999999998E-3</v>
      </c>
      <c r="E26" s="4">
        <v>6.515E-3</v>
      </c>
      <c r="F26">
        <f t="shared" si="0"/>
        <v>1.0619396903015486</v>
      </c>
      <c r="G26">
        <f t="shared" si="4"/>
        <v>0.42573145804598816</v>
      </c>
      <c r="H26">
        <f t="shared" si="5"/>
        <v>8.6701834905229591E-2</v>
      </c>
      <c r="J26" s="4" t="s">
        <v>2330</v>
      </c>
      <c r="K26" s="4">
        <v>0.293335139568349</v>
      </c>
      <c r="L26" s="4">
        <v>6.1349999999999998E-3</v>
      </c>
      <c r="M26" s="4">
        <v>6.6649999999999999E-3</v>
      </c>
      <c r="N26">
        <f t="shared" si="1"/>
        <v>1.0863895680521598</v>
      </c>
      <c r="O26">
        <f t="shared" si="2"/>
        <v>0.53263590835761243</v>
      </c>
      <c r="P26">
        <f t="shared" si="3"/>
        <v>0.11954153142606823</v>
      </c>
    </row>
    <row r="27" spans="1:16" x14ac:dyDescent="0.3">
      <c r="A27" s="5" t="s">
        <v>84</v>
      </c>
      <c r="B27" s="4" t="s">
        <v>2330</v>
      </c>
      <c r="C27" s="4">
        <v>0.135227415884563</v>
      </c>
      <c r="D27" s="4">
        <v>6.0740000000000004E-3</v>
      </c>
      <c r="E27" s="4">
        <v>5.4339999999999996E-3</v>
      </c>
      <c r="F27">
        <f t="shared" si="0"/>
        <v>0.89463286137635811</v>
      </c>
      <c r="G27">
        <f t="shared" si="4"/>
        <v>0.86893525099543867</v>
      </c>
      <c r="H27">
        <f t="shared" si="5"/>
        <v>-0.16063234294548503</v>
      </c>
      <c r="J27" s="4" t="s">
        <v>2330</v>
      </c>
      <c r="K27" s="4">
        <v>0.20865627849599599</v>
      </c>
      <c r="L27" s="4">
        <v>6.0740000000000004E-3</v>
      </c>
      <c r="M27" s="4">
        <v>5.4400000000000004E-3</v>
      </c>
      <c r="N27">
        <f t="shared" si="1"/>
        <v>0.89562067830095493</v>
      </c>
      <c r="O27">
        <f t="shared" si="2"/>
        <v>0.6805685427752215</v>
      </c>
      <c r="P27">
        <f t="shared" si="3"/>
        <v>-0.15904025702975791</v>
      </c>
    </row>
    <row r="28" spans="1:16" x14ac:dyDescent="0.3">
      <c r="A28" s="5" t="s">
        <v>87</v>
      </c>
      <c r="B28" s="4" t="s">
        <v>2330</v>
      </c>
      <c r="C28" s="4">
        <v>0.80476530612394104</v>
      </c>
      <c r="D28" s="4">
        <v>4.9540000000000001E-3</v>
      </c>
      <c r="E28" s="4">
        <v>4.8479999999999999E-3</v>
      </c>
      <c r="F28">
        <f t="shared" si="0"/>
        <v>0.9786031489705288</v>
      </c>
      <c r="G28">
        <f t="shared" si="4"/>
        <v>9.4330754559152602E-2</v>
      </c>
      <c r="H28">
        <f t="shared" si="5"/>
        <v>-3.1204169773412227E-2</v>
      </c>
      <c r="J28" s="4" t="s">
        <v>2330</v>
      </c>
      <c r="K28" s="4">
        <v>0.48414698886833801</v>
      </c>
      <c r="L28" s="4">
        <v>4.9540000000000001E-3</v>
      </c>
      <c r="M28" s="4">
        <v>5.3070000000000001E-3</v>
      </c>
      <c r="N28">
        <f t="shared" si="1"/>
        <v>1.0712555510698425</v>
      </c>
      <c r="O28">
        <f t="shared" si="2"/>
        <v>0.31502276487842984</v>
      </c>
      <c r="P28">
        <f t="shared" si="3"/>
        <v>9.9302680165251442E-2</v>
      </c>
    </row>
    <row r="29" spans="1:16" x14ac:dyDescent="0.3">
      <c r="A29" s="5" t="s">
        <v>90</v>
      </c>
      <c r="B29" s="4" t="s">
        <v>2330</v>
      </c>
      <c r="C29" s="4">
        <v>0.25796672605694698</v>
      </c>
      <c r="D29" s="4">
        <v>5.0390000000000001E-3</v>
      </c>
      <c r="E29" s="4">
        <v>4.5539999999999999E-3</v>
      </c>
      <c r="F29">
        <f t="shared" si="0"/>
        <v>0.90375074419527679</v>
      </c>
      <c r="G29">
        <f t="shared" si="4"/>
        <v>0.58843630807468872</v>
      </c>
      <c r="H29">
        <f t="shared" si="5"/>
        <v>-0.14600316483313031</v>
      </c>
      <c r="J29" s="4" t="s">
        <v>2330</v>
      </c>
      <c r="K29" s="4">
        <v>0.28049196458911602</v>
      </c>
      <c r="L29" s="4">
        <v>5.0390000000000001E-3</v>
      </c>
      <c r="M29" s="4">
        <v>5.5830000000000003E-3</v>
      </c>
      <c r="N29">
        <f t="shared" si="1"/>
        <v>1.1079579281603493</v>
      </c>
      <c r="O29">
        <f t="shared" si="2"/>
        <v>0.55207957570761468</v>
      </c>
      <c r="P29">
        <f t="shared" si="3"/>
        <v>0.14790309981055505</v>
      </c>
    </row>
    <row r="30" spans="1:16" x14ac:dyDescent="0.3">
      <c r="A30" s="5" t="s">
        <v>93</v>
      </c>
      <c r="B30" s="4" t="s">
        <v>2331</v>
      </c>
      <c r="C30" s="4">
        <v>3.0107135488999999E-5</v>
      </c>
      <c r="D30" s="4">
        <v>5.5189999999999996E-3</v>
      </c>
      <c r="E30" s="4">
        <v>7.3109999999999998E-3</v>
      </c>
      <c r="F30">
        <f t="shared" si="0"/>
        <v>1.324696502989672</v>
      </c>
      <c r="G30">
        <f t="shared" si="4"/>
        <v>4.5213305630026923</v>
      </c>
      <c r="H30">
        <f t="shared" si="5"/>
        <v>0.40566186625280098</v>
      </c>
      <c r="J30" s="4" t="s">
        <v>2331</v>
      </c>
      <c r="K30" s="4">
        <v>4.8244239955399999E-4</v>
      </c>
      <c r="L30" s="4">
        <v>5.5189999999999996E-3</v>
      </c>
      <c r="M30" s="4">
        <v>7.2810000000000001E-3</v>
      </c>
      <c r="N30">
        <f t="shared" si="1"/>
        <v>1.3192607356405146</v>
      </c>
      <c r="O30">
        <f t="shared" si="2"/>
        <v>3.316554531126696</v>
      </c>
      <c r="P30">
        <f t="shared" si="3"/>
        <v>0.39972972368059412</v>
      </c>
    </row>
    <row r="31" spans="1:16" x14ac:dyDescent="0.3">
      <c r="A31" s="5" t="s">
        <v>96</v>
      </c>
      <c r="B31" s="4" t="s">
        <v>2331</v>
      </c>
      <c r="C31" s="4">
        <v>1.0000000000000001E-15</v>
      </c>
      <c r="D31" s="4">
        <v>5.0109999999999998E-3</v>
      </c>
      <c r="E31" s="4">
        <v>7.9020000000000002E-4</v>
      </c>
      <c r="F31">
        <f t="shared" si="0"/>
        <v>0.15769307523448414</v>
      </c>
      <c r="G31">
        <f t="shared" si="4"/>
        <v>15</v>
      </c>
      <c r="H31">
        <f t="shared" si="5"/>
        <v>-2.6648087863392695</v>
      </c>
      <c r="J31" s="4" t="s">
        <v>2331</v>
      </c>
      <c r="K31" s="4">
        <v>9.0144491493700002E-4</v>
      </c>
      <c r="L31" s="4">
        <v>5.0109999999999998E-3</v>
      </c>
      <c r="M31" s="4">
        <v>3.3349999999999999E-3</v>
      </c>
      <c r="N31">
        <f t="shared" si="1"/>
        <v>0.66553582119337462</v>
      </c>
      <c r="O31">
        <f t="shared" si="2"/>
        <v>3.0450608067894143</v>
      </c>
      <c r="P31">
        <f t="shared" si="3"/>
        <v>-0.5874117763576302</v>
      </c>
    </row>
    <row r="32" spans="1:16" x14ac:dyDescent="0.3">
      <c r="A32" s="5" t="s">
        <v>99</v>
      </c>
      <c r="B32" s="4" t="s">
        <v>2330</v>
      </c>
      <c r="C32" s="4">
        <v>4.1333695151965999E-2</v>
      </c>
      <c r="D32" s="4">
        <v>5.3350000000000003E-3</v>
      </c>
      <c r="E32" s="4">
        <v>4.4609999999999997E-3</v>
      </c>
      <c r="F32">
        <f t="shared" si="0"/>
        <v>0.83617619493908146</v>
      </c>
      <c r="G32">
        <f t="shared" si="4"/>
        <v>1.3836957679006243</v>
      </c>
      <c r="H32">
        <f t="shared" si="5"/>
        <v>-0.25812112293821254</v>
      </c>
      <c r="J32" s="4" t="s">
        <v>2330</v>
      </c>
      <c r="K32" s="4">
        <v>0.401921990751823</v>
      </c>
      <c r="L32" s="4">
        <v>5.3350000000000003E-3</v>
      </c>
      <c r="M32" s="4">
        <v>4.9129999999999998E-3</v>
      </c>
      <c r="N32">
        <f t="shared" si="1"/>
        <v>0.92089971883786303</v>
      </c>
      <c r="O32">
        <f t="shared" si="2"/>
        <v>0.395858231178224</v>
      </c>
      <c r="P32">
        <f t="shared" si="3"/>
        <v>-0.11888403196076928</v>
      </c>
    </row>
    <row r="33" spans="1:16" x14ac:dyDescent="0.3">
      <c r="A33" s="5" t="s">
        <v>102</v>
      </c>
      <c r="B33" s="4" t="s">
        <v>2330</v>
      </c>
      <c r="C33" s="4">
        <v>2.4289101328733999E-2</v>
      </c>
      <c r="D33" s="4">
        <v>4.2770000000000004E-3</v>
      </c>
      <c r="E33" s="4">
        <v>5.2430000000000003E-3</v>
      </c>
      <c r="F33">
        <f t="shared" si="0"/>
        <v>1.2258592471358427</v>
      </c>
      <c r="G33">
        <f t="shared" si="4"/>
        <v>1.614588553337805</v>
      </c>
      <c r="H33">
        <f t="shared" si="5"/>
        <v>0.29379333864002133</v>
      </c>
      <c r="J33" s="4" t="s">
        <v>2330</v>
      </c>
      <c r="K33" s="4">
        <v>0.159147495413545</v>
      </c>
      <c r="L33" s="4">
        <v>4.2770000000000004E-3</v>
      </c>
      <c r="M33" s="4">
        <v>4.9870000000000001E-3</v>
      </c>
      <c r="N33">
        <f t="shared" si="1"/>
        <v>1.1660042085574001</v>
      </c>
      <c r="O33">
        <f t="shared" si="2"/>
        <v>0.79820019170610013</v>
      </c>
      <c r="P33">
        <f t="shared" si="3"/>
        <v>0.22157299578878062</v>
      </c>
    </row>
    <row r="34" spans="1:16" x14ac:dyDescent="0.3">
      <c r="A34" s="5" t="s">
        <v>105</v>
      </c>
      <c r="B34" s="4" t="s">
        <v>2330</v>
      </c>
      <c r="C34" s="4">
        <v>0.15520042639835399</v>
      </c>
      <c r="D34" s="4">
        <v>4.9449999999999997E-3</v>
      </c>
      <c r="E34" s="4">
        <v>4.3359999999999996E-3</v>
      </c>
      <c r="F34">
        <f t="shared" si="0"/>
        <v>0.87684529828109192</v>
      </c>
      <c r="G34">
        <f t="shared" si="4"/>
        <v>0.80910708989356595</v>
      </c>
      <c r="H34">
        <f t="shared" si="5"/>
        <v>-0.18960576429260173</v>
      </c>
      <c r="J34" s="4" t="s">
        <v>2330</v>
      </c>
      <c r="K34" s="4">
        <v>0.66035296874082705</v>
      </c>
      <c r="L34" s="4">
        <v>4.9449999999999997E-3</v>
      </c>
      <c r="M34" s="4">
        <v>5.1659999999999996E-3</v>
      </c>
      <c r="N34">
        <f t="shared" si="1"/>
        <v>1.0446916076845298</v>
      </c>
      <c r="O34">
        <f t="shared" si="2"/>
        <v>0.18022386536636364</v>
      </c>
      <c r="P34">
        <f t="shared" si="3"/>
        <v>6.3077122471527039E-2</v>
      </c>
    </row>
    <row r="35" spans="1:16" x14ac:dyDescent="0.3">
      <c r="A35" s="5" t="s">
        <v>108</v>
      </c>
      <c r="B35" s="4" t="s">
        <v>2330</v>
      </c>
      <c r="C35" s="4">
        <v>4.4709597125324997E-2</v>
      </c>
      <c r="D35" s="4">
        <v>4.7239999999999999E-3</v>
      </c>
      <c r="E35" s="4">
        <v>3.8630000000000001E-3</v>
      </c>
      <c r="F35">
        <f t="shared" si="0"/>
        <v>0.8177392040643523</v>
      </c>
      <c r="G35">
        <f t="shared" si="4"/>
        <v>1.3495992435078696</v>
      </c>
      <c r="H35">
        <f t="shared" si="5"/>
        <v>-0.29028728716522595</v>
      </c>
      <c r="J35" s="4" t="s">
        <v>2330</v>
      </c>
      <c r="K35" s="4">
        <v>0.64174177633637497</v>
      </c>
      <c r="L35" s="4">
        <v>4.7239999999999999E-3</v>
      </c>
      <c r="M35" s="4">
        <v>4.9579999999999997E-3</v>
      </c>
      <c r="N35">
        <f t="shared" si="1"/>
        <v>1.0495342929720575</v>
      </c>
      <c r="O35">
        <f t="shared" si="2"/>
        <v>0.19263968793056171</v>
      </c>
      <c r="P35">
        <f t="shared" si="3"/>
        <v>6.9749306689564819E-2</v>
      </c>
    </row>
    <row r="36" spans="1:16" x14ac:dyDescent="0.3">
      <c r="A36" s="5" t="s">
        <v>111</v>
      </c>
      <c r="B36" s="4" t="s">
        <v>2330</v>
      </c>
      <c r="C36" s="4">
        <v>0.200714515204507</v>
      </c>
      <c r="D36" s="4">
        <v>4.9959999999999996E-3</v>
      </c>
      <c r="E36" s="4">
        <v>5.5449999999999996E-3</v>
      </c>
      <c r="F36">
        <f t="shared" si="0"/>
        <v>1.1098879103282626</v>
      </c>
      <c r="G36">
        <f t="shared" si="4"/>
        <v>0.69742121921518063</v>
      </c>
      <c r="H36">
        <f t="shared" si="5"/>
        <v>0.15041398344111495</v>
      </c>
      <c r="J36" s="4" t="s">
        <v>2330</v>
      </c>
      <c r="K36" s="4">
        <v>0.94459138713841395</v>
      </c>
      <c r="L36" s="4">
        <v>4.9959999999999996E-3</v>
      </c>
      <c r="M36" s="4">
        <v>4.9610000000000001E-3</v>
      </c>
      <c r="N36">
        <f t="shared" si="1"/>
        <v>0.99299439551641322</v>
      </c>
      <c r="O36">
        <f t="shared" si="2"/>
        <v>2.4756018673900003E-2</v>
      </c>
      <c r="P36">
        <f t="shared" si="3"/>
        <v>-1.0142519715279021E-2</v>
      </c>
    </row>
    <row r="37" spans="1:16" x14ac:dyDescent="0.3">
      <c r="A37" s="5" t="s">
        <v>114</v>
      </c>
      <c r="B37" s="4" t="s">
        <v>2330</v>
      </c>
      <c r="C37" s="4">
        <v>0.404083558639938</v>
      </c>
      <c r="D37" s="4">
        <v>4.8840000000000003E-3</v>
      </c>
      <c r="E37" s="4">
        <v>5.241E-3</v>
      </c>
      <c r="F37">
        <f t="shared" si="0"/>
        <v>1.073095823095823</v>
      </c>
      <c r="G37">
        <f t="shared" si="4"/>
        <v>0.39352881978059406</v>
      </c>
      <c r="H37">
        <f t="shared" si="5"/>
        <v>0.10177890865051231</v>
      </c>
      <c r="J37" s="4" t="s">
        <v>2331</v>
      </c>
      <c r="K37" s="4">
        <v>2.5605222687000001E-5</v>
      </c>
      <c r="L37" s="4">
        <v>4.8840000000000003E-3</v>
      </c>
      <c r="M37" s="4">
        <v>7.0099999999999997E-3</v>
      </c>
      <c r="N37">
        <f t="shared" si="1"/>
        <v>1.4352989352989352</v>
      </c>
      <c r="O37">
        <f t="shared" si="2"/>
        <v>4.5916714427815579</v>
      </c>
      <c r="P37">
        <f t="shared" si="3"/>
        <v>0.52135124391058218</v>
      </c>
    </row>
    <row r="38" spans="1:16" x14ac:dyDescent="0.3">
      <c r="A38" s="5" t="s">
        <v>117</v>
      </c>
      <c r="B38" s="4" t="s">
        <v>2330</v>
      </c>
      <c r="C38" s="4">
        <v>0.43126598821866102</v>
      </c>
      <c r="D38" s="4">
        <v>4.6909999999999999E-3</v>
      </c>
      <c r="E38" s="4">
        <v>4.3540000000000002E-3</v>
      </c>
      <c r="F38">
        <f t="shared" si="0"/>
        <v>0.92816030697079521</v>
      </c>
      <c r="G38">
        <f t="shared" si="4"/>
        <v>0.36525479112694947</v>
      </c>
      <c r="H38">
        <f t="shared" si="5"/>
        <v>-0.10755409330777453</v>
      </c>
      <c r="J38" s="4" t="s">
        <v>2330</v>
      </c>
      <c r="K38" s="4">
        <v>0.81052872569052203</v>
      </c>
      <c r="L38" s="4">
        <v>4.6909999999999999E-3</v>
      </c>
      <c r="M38" s="4">
        <v>4.5700000000000003E-3</v>
      </c>
      <c r="N38">
        <f t="shared" si="1"/>
        <v>0.97420592624173963</v>
      </c>
      <c r="O38">
        <f t="shared" si="2"/>
        <v>9.1231588850245432E-2</v>
      </c>
      <c r="P38">
        <f t="shared" si="3"/>
        <v>-3.770133555054906E-2</v>
      </c>
    </row>
    <row r="39" spans="1:16" x14ac:dyDescent="0.3">
      <c r="A39" s="5" t="s">
        <v>120</v>
      </c>
      <c r="B39" s="4" t="s">
        <v>2330</v>
      </c>
      <c r="C39" s="4">
        <v>0.57568263302282197</v>
      </c>
      <c r="D39" s="4">
        <v>4.4039999999999999E-3</v>
      </c>
      <c r="E39" s="4">
        <v>4.1640000000000002E-3</v>
      </c>
      <c r="F39">
        <f t="shared" si="0"/>
        <v>0.94550408719346057</v>
      </c>
      <c r="G39">
        <f t="shared" si="4"/>
        <v>0.23981687197985385</v>
      </c>
      <c r="H39">
        <f t="shared" si="5"/>
        <v>-8.0844400264951738E-2</v>
      </c>
      <c r="J39" s="4" t="s">
        <v>2330</v>
      </c>
      <c r="K39" s="4">
        <v>0.44139391439909698</v>
      </c>
      <c r="L39" s="4">
        <v>4.4039999999999999E-3</v>
      </c>
      <c r="M39" s="4">
        <v>4.7920000000000003E-3</v>
      </c>
      <c r="N39">
        <f t="shared" si="1"/>
        <v>1.0881017257039056</v>
      </c>
      <c r="O39">
        <f t="shared" si="2"/>
        <v>0.35517365885245755</v>
      </c>
      <c r="P39">
        <f t="shared" si="3"/>
        <v>0.12181343922441683</v>
      </c>
    </row>
    <row r="40" spans="1:16" x14ac:dyDescent="0.3">
      <c r="A40" s="5" t="s">
        <v>123</v>
      </c>
      <c r="B40" s="4" t="s">
        <v>2330</v>
      </c>
      <c r="C40" s="4">
        <v>0.78726798407355802</v>
      </c>
      <c r="D40" s="4">
        <v>4.3660000000000001E-3</v>
      </c>
      <c r="E40" s="4">
        <v>4.2500000000000003E-3</v>
      </c>
      <c r="F40">
        <f t="shared" si="0"/>
        <v>0.97343105817682096</v>
      </c>
      <c r="G40">
        <f t="shared" si="4"/>
        <v>0.10387740970736148</v>
      </c>
      <c r="H40">
        <f t="shared" si="5"/>
        <v>-3.8849289078364484E-2</v>
      </c>
      <c r="J40" s="4" t="s">
        <v>2330</v>
      </c>
      <c r="K40" s="4">
        <v>0.954982669697234</v>
      </c>
      <c r="L40" s="4">
        <v>4.3660000000000001E-3</v>
      </c>
      <c r="M40" s="4">
        <v>4.3949999999999996E-3</v>
      </c>
      <c r="N40">
        <f t="shared" si="1"/>
        <v>1.0066422354557947</v>
      </c>
      <c r="O40">
        <f t="shared" si="2"/>
        <v>2.0004509592329862E-2</v>
      </c>
      <c r="P40">
        <f t="shared" si="3"/>
        <v>9.551035039975217E-3</v>
      </c>
    </row>
    <row r="41" spans="1:16" x14ac:dyDescent="0.3">
      <c r="A41" s="5" t="s">
        <v>126</v>
      </c>
      <c r="B41" s="4" t="s">
        <v>2330</v>
      </c>
      <c r="C41" s="4">
        <v>0.240250376752013</v>
      </c>
      <c r="D41" s="4">
        <v>4.3660000000000001E-3</v>
      </c>
      <c r="E41" s="4">
        <v>3.8630000000000001E-3</v>
      </c>
      <c r="F41">
        <f t="shared" si="0"/>
        <v>0.88479157123224916</v>
      </c>
      <c r="G41">
        <f t="shared" si="4"/>
        <v>0.61933592261387282</v>
      </c>
      <c r="H41">
        <f t="shared" si="5"/>
        <v>-0.17659045275885987</v>
      </c>
      <c r="J41" s="4" t="s">
        <v>2330</v>
      </c>
      <c r="K41" s="4">
        <v>0.69903539766519396</v>
      </c>
      <c r="L41" s="4">
        <v>4.3660000000000001E-3</v>
      </c>
      <c r="M41" s="4">
        <v>4.561E-3</v>
      </c>
      <c r="N41">
        <f t="shared" si="1"/>
        <v>1.0446633073751717</v>
      </c>
      <c r="O41">
        <f t="shared" si="2"/>
        <v>0.15550083194898076</v>
      </c>
      <c r="P41">
        <f t="shared" si="3"/>
        <v>6.3038039866963394E-2</v>
      </c>
    </row>
    <row r="42" spans="1:16" x14ac:dyDescent="0.3">
      <c r="A42" s="5" t="s">
        <v>129</v>
      </c>
      <c r="B42" s="4" t="s">
        <v>2330</v>
      </c>
      <c r="C42" s="4">
        <v>0.85152693362006504</v>
      </c>
      <c r="D42" s="4">
        <v>4.4600000000000004E-3</v>
      </c>
      <c r="E42" s="4">
        <v>4.5399999999999998E-3</v>
      </c>
      <c r="F42">
        <f t="shared" si="0"/>
        <v>1.0179372197309415</v>
      </c>
      <c r="G42">
        <f t="shared" si="4"/>
        <v>6.980161083986379E-2</v>
      </c>
      <c r="H42">
        <f t="shared" si="5"/>
        <v>2.5648587370610012E-2</v>
      </c>
      <c r="J42" s="4" t="s">
        <v>2331</v>
      </c>
      <c r="K42" s="4">
        <v>5.0859223669999997E-5</v>
      </c>
      <c r="L42" s="4">
        <v>4.4600000000000004E-3</v>
      </c>
      <c r="M42" s="4">
        <v>2.4139999999999999E-3</v>
      </c>
      <c r="N42">
        <f t="shared" si="1"/>
        <v>0.54125560538116579</v>
      </c>
      <c r="O42">
        <f t="shared" si="2"/>
        <v>4.2936302733071514</v>
      </c>
      <c r="P42">
        <f t="shared" si="3"/>
        <v>-0.88561803405264594</v>
      </c>
    </row>
    <row r="43" spans="1:16" x14ac:dyDescent="0.3">
      <c r="A43" s="5" t="s">
        <v>132</v>
      </c>
      <c r="B43" s="4" t="s">
        <v>2331</v>
      </c>
      <c r="C43" s="4">
        <v>1.3042596952300001E-4</v>
      </c>
      <c r="D43" s="4">
        <v>4.3E-3</v>
      </c>
      <c r="E43" s="4">
        <v>2.6580000000000002E-3</v>
      </c>
      <c r="F43">
        <f t="shared" si="0"/>
        <v>0.61813953488372098</v>
      </c>
      <c r="G43">
        <f t="shared" si="4"/>
        <v>3.8846359262603776</v>
      </c>
      <c r="H43">
        <f t="shared" si="5"/>
        <v>-0.69399555520064804</v>
      </c>
      <c r="J43" s="4" t="s">
        <v>2330</v>
      </c>
      <c r="K43" s="4">
        <v>7.7899419329120007E-2</v>
      </c>
      <c r="L43" s="4">
        <v>4.3E-3</v>
      </c>
      <c r="M43" s="4">
        <v>5.189E-3</v>
      </c>
      <c r="N43">
        <f t="shared" si="1"/>
        <v>1.2067441860465116</v>
      </c>
      <c r="O43">
        <f t="shared" si="2"/>
        <v>1.1084657795944302</v>
      </c>
      <c r="P43">
        <f t="shared" si="3"/>
        <v>0.271119876061926</v>
      </c>
    </row>
    <row r="44" spans="1:16" x14ac:dyDescent="0.3">
      <c r="A44" s="5" t="s">
        <v>135</v>
      </c>
      <c r="B44" s="4" t="s">
        <v>2330</v>
      </c>
      <c r="C44" s="4">
        <v>0.61013890199943699</v>
      </c>
      <c r="D44" s="4">
        <v>3.9659999999999999E-3</v>
      </c>
      <c r="E44" s="4">
        <v>3.748E-3</v>
      </c>
      <c r="F44">
        <f t="shared" si="0"/>
        <v>0.94503277861825519</v>
      </c>
      <c r="G44">
        <f t="shared" si="4"/>
        <v>0.21457128383391114</v>
      </c>
      <c r="H44">
        <f t="shared" si="5"/>
        <v>-8.1563724569661003E-2</v>
      </c>
      <c r="J44" s="4" t="s">
        <v>2330</v>
      </c>
      <c r="K44" s="4">
        <v>0.327008267678635</v>
      </c>
      <c r="L44" s="4">
        <v>3.9659999999999999E-3</v>
      </c>
      <c r="M44" s="4">
        <v>4.4600000000000004E-3</v>
      </c>
      <c r="N44">
        <f t="shared" si="1"/>
        <v>1.1245587493696421</v>
      </c>
      <c r="O44">
        <f t="shared" si="2"/>
        <v>0.48544126702834184</v>
      </c>
      <c r="P44">
        <f t="shared" si="3"/>
        <v>0.16935903257881937</v>
      </c>
    </row>
    <row r="45" spans="1:16" x14ac:dyDescent="0.3">
      <c r="A45" s="5" t="s">
        <v>138</v>
      </c>
      <c r="B45" s="4" t="s">
        <v>2330</v>
      </c>
      <c r="C45" s="4">
        <v>0.28705068211943302</v>
      </c>
      <c r="D45" s="4">
        <v>4.2199999999999998E-3</v>
      </c>
      <c r="E45" s="4">
        <v>3.764E-3</v>
      </c>
      <c r="F45">
        <f t="shared" si="0"/>
        <v>0.8919431279620853</v>
      </c>
      <c r="G45">
        <f t="shared" si="4"/>
        <v>0.54204141677980111</v>
      </c>
      <c r="H45">
        <f t="shared" si="5"/>
        <v>-0.16497637086601075</v>
      </c>
      <c r="J45" s="4" t="s">
        <v>2331</v>
      </c>
      <c r="K45" s="4">
        <v>1.336287E-9</v>
      </c>
      <c r="L45" s="4">
        <v>4.2199999999999998E-3</v>
      </c>
      <c r="M45" s="4">
        <v>1.15E-3</v>
      </c>
      <c r="N45">
        <f t="shared" si="1"/>
        <v>0.27251184834123221</v>
      </c>
      <c r="O45">
        <f t="shared" si="2"/>
        <v>8.874100256583267</v>
      </c>
      <c r="P45">
        <f t="shared" si="3"/>
        <v>-1.8756091377628101</v>
      </c>
    </row>
    <row r="46" spans="1:16" x14ac:dyDescent="0.3">
      <c r="A46" s="5" t="s">
        <v>141</v>
      </c>
      <c r="B46" s="4" t="s">
        <v>2330</v>
      </c>
      <c r="C46" s="4">
        <v>0.135717826987932</v>
      </c>
      <c r="D46" s="4">
        <v>4.1029999999999999E-3</v>
      </c>
      <c r="E46" s="4">
        <v>3.4629999999999999E-3</v>
      </c>
      <c r="F46">
        <f t="shared" si="0"/>
        <v>0.8440165732390934</v>
      </c>
      <c r="G46">
        <f t="shared" si="4"/>
        <v>0.86736310256881</v>
      </c>
      <c r="H46">
        <f t="shared" si="5"/>
        <v>-0.24465676669530653</v>
      </c>
      <c r="J46" s="4" t="s">
        <v>2330</v>
      </c>
      <c r="K46" s="4">
        <v>4.8268805905169999E-2</v>
      </c>
      <c r="L46" s="4">
        <v>4.1029999999999999E-3</v>
      </c>
      <c r="M46" s="4">
        <v>5.0980000000000001E-3</v>
      </c>
      <c r="N46">
        <f t="shared" si="1"/>
        <v>1.242505483792347</v>
      </c>
      <c r="O46">
        <f t="shared" si="2"/>
        <v>1.3163334448152426</v>
      </c>
      <c r="P46">
        <f t="shared" si="3"/>
        <v>0.31325221912966672</v>
      </c>
    </row>
    <row r="47" spans="1:16" x14ac:dyDescent="0.3">
      <c r="A47" s="5" t="s">
        <v>144</v>
      </c>
      <c r="B47" s="4" t="s">
        <v>2330</v>
      </c>
      <c r="C47" s="4">
        <v>0.80374811240042199</v>
      </c>
      <c r="D47" s="4">
        <v>4.3470000000000002E-3</v>
      </c>
      <c r="E47" s="4">
        <v>4.241E-3</v>
      </c>
      <c r="F47">
        <f t="shared" si="0"/>
        <v>0.97561536691971473</v>
      </c>
      <c r="G47">
        <f t="shared" si="4"/>
        <v>9.4880034005567104E-2</v>
      </c>
      <c r="H47">
        <f t="shared" si="5"/>
        <v>-3.5615612681650921E-2</v>
      </c>
      <c r="J47" s="4" t="s">
        <v>2330</v>
      </c>
      <c r="K47" s="4">
        <v>0.163847249028679</v>
      </c>
      <c r="L47" s="4">
        <v>4.3470000000000002E-3</v>
      </c>
      <c r="M47" s="4">
        <v>3.6449999999999998E-3</v>
      </c>
      <c r="N47">
        <f t="shared" si="1"/>
        <v>0.83850931677018625</v>
      </c>
      <c r="O47">
        <f t="shared" si="2"/>
        <v>0.78556084596115505</v>
      </c>
      <c r="P47">
        <f t="shared" si="3"/>
        <v>-0.25410128106378621</v>
      </c>
    </row>
    <row r="48" spans="1:16" x14ac:dyDescent="0.3">
      <c r="A48" s="5" t="s">
        <v>147</v>
      </c>
      <c r="B48" s="4" t="s">
        <v>2330</v>
      </c>
      <c r="C48" s="4">
        <v>0.11823658019198199</v>
      </c>
      <c r="D48" s="4">
        <v>4.4320000000000002E-3</v>
      </c>
      <c r="E48" s="4">
        <v>3.7620000000000002E-3</v>
      </c>
      <c r="F48">
        <f t="shared" si="0"/>
        <v>0.848826714801444</v>
      </c>
      <c r="G48">
        <f t="shared" si="4"/>
        <v>0.92724814005572598</v>
      </c>
      <c r="H48">
        <f t="shared" si="5"/>
        <v>-0.23645803252599329</v>
      </c>
      <c r="J48" s="4" t="s">
        <v>2330</v>
      </c>
      <c r="K48" s="4">
        <v>0.360556620697976</v>
      </c>
      <c r="L48" s="4">
        <v>4.4320000000000002E-3</v>
      </c>
      <c r="M48" s="4">
        <v>3.9709999999999997E-3</v>
      </c>
      <c r="N48">
        <f t="shared" si="1"/>
        <v>0.89598375451263523</v>
      </c>
      <c r="O48">
        <f t="shared" si="2"/>
        <v>0.44302652532508435</v>
      </c>
      <c r="P48">
        <f t="shared" si="3"/>
        <v>-0.15845552052472034</v>
      </c>
    </row>
    <row r="49" spans="1:16" x14ac:dyDescent="0.3">
      <c r="A49" s="5" t="s">
        <v>150</v>
      </c>
      <c r="B49" s="4" t="s">
        <v>2330</v>
      </c>
      <c r="C49" s="4">
        <v>0.82343245070206506</v>
      </c>
      <c r="D49" s="4">
        <v>4.2579999999999996E-3</v>
      </c>
      <c r="E49" s="4">
        <v>4.3540000000000002E-3</v>
      </c>
      <c r="F49">
        <f t="shared" si="0"/>
        <v>1.0225457961484266</v>
      </c>
      <c r="G49">
        <f t="shared" si="4"/>
        <v>8.4372021862290397E-2</v>
      </c>
      <c r="H49">
        <f t="shared" si="5"/>
        <v>3.2165457735912791E-2</v>
      </c>
      <c r="J49" s="4" t="s">
        <v>2330</v>
      </c>
      <c r="K49" s="4">
        <v>0.19158077643785801</v>
      </c>
      <c r="L49" s="4">
        <v>4.2579999999999996E-3</v>
      </c>
      <c r="M49" s="4">
        <v>4.9160000000000002E-3</v>
      </c>
      <c r="N49">
        <f t="shared" si="1"/>
        <v>1.1545326444340067</v>
      </c>
      <c r="O49">
        <f t="shared" si="2"/>
        <v>0.71764807096628425</v>
      </c>
      <c r="P49">
        <f t="shared" si="3"/>
        <v>0.2073089659203679</v>
      </c>
    </row>
    <row r="50" spans="1:16" x14ac:dyDescent="0.3">
      <c r="A50" s="5" t="s">
        <v>153</v>
      </c>
      <c r="B50" s="4" t="s">
        <v>2330</v>
      </c>
      <c r="C50" s="4">
        <v>0.14221681191740701</v>
      </c>
      <c r="D50" s="4">
        <v>3.9940000000000002E-3</v>
      </c>
      <c r="E50" s="4">
        <v>3.3649999999999999E-3</v>
      </c>
      <c r="F50">
        <f t="shared" si="0"/>
        <v>0.84251377065598387</v>
      </c>
      <c r="G50">
        <f t="shared" si="4"/>
        <v>0.84704906119143986</v>
      </c>
      <c r="H50">
        <f t="shared" si="5"/>
        <v>-0.2472278279462933</v>
      </c>
      <c r="J50" s="4" t="s">
        <v>2330</v>
      </c>
      <c r="K50" s="4">
        <v>0.54504900731522798</v>
      </c>
      <c r="L50" s="4">
        <v>3.9940000000000002E-3</v>
      </c>
      <c r="M50" s="4">
        <v>4.2989999999999999E-3</v>
      </c>
      <c r="N50">
        <f t="shared" si="1"/>
        <v>1.0763645468202303</v>
      </c>
      <c r="O50">
        <f t="shared" si="2"/>
        <v>0.26356444698995402</v>
      </c>
      <c r="P50">
        <f t="shared" si="3"/>
        <v>0.10616677753932922</v>
      </c>
    </row>
    <row r="51" spans="1:16" x14ac:dyDescent="0.3">
      <c r="A51" s="5" t="s">
        <v>156</v>
      </c>
      <c r="B51" s="4" t="s">
        <v>2330</v>
      </c>
      <c r="C51" s="4">
        <v>0.172099687936734</v>
      </c>
      <c r="D51" s="4">
        <v>4.0410000000000003E-3</v>
      </c>
      <c r="E51" s="4">
        <v>3.4559999999999999E-3</v>
      </c>
      <c r="F51">
        <f t="shared" si="0"/>
        <v>0.85523385300668142</v>
      </c>
      <c r="G51">
        <f t="shared" si="4"/>
        <v>0.76421991716504467</v>
      </c>
      <c r="H51">
        <f t="shared" si="5"/>
        <v>-0.22560913401999091</v>
      </c>
      <c r="J51" s="4" t="s">
        <v>2330</v>
      </c>
      <c r="K51" s="4">
        <v>0.72939619280651702</v>
      </c>
      <c r="L51" s="4">
        <v>4.0410000000000003E-3</v>
      </c>
      <c r="M51" s="4">
        <v>3.8670000000000002E-3</v>
      </c>
      <c r="N51">
        <f t="shared" si="1"/>
        <v>0.95694135115070522</v>
      </c>
      <c r="O51">
        <f t="shared" si="2"/>
        <v>0.13703650788189803</v>
      </c>
      <c r="P51">
        <f t="shared" si="3"/>
        <v>-6.3497587100652231E-2</v>
      </c>
    </row>
    <row r="52" spans="1:16" x14ac:dyDescent="0.3">
      <c r="A52" s="5" t="s">
        <v>159</v>
      </c>
      <c r="B52" s="4" t="s">
        <v>2330</v>
      </c>
      <c r="C52" s="4">
        <v>0.104965839296806</v>
      </c>
      <c r="D52" s="4">
        <v>3.9610000000000001E-3</v>
      </c>
      <c r="E52" s="4">
        <v>3.2669999999999999E-3</v>
      </c>
      <c r="F52">
        <f t="shared" si="0"/>
        <v>0.82479171926281236</v>
      </c>
      <c r="G52">
        <f t="shared" si="4"/>
        <v>0.97895201729919779</v>
      </c>
      <c r="H52">
        <f t="shared" si="5"/>
        <v>-0.2778982464665567</v>
      </c>
      <c r="J52" s="4" t="s">
        <v>2330</v>
      </c>
      <c r="K52" s="4">
        <v>0.39021168174165199</v>
      </c>
      <c r="L52" s="4">
        <v>3.9610000000000001E-3</v>
      </c>
      <c r="M52" s="4">
        <v>4.3949999999999996E-3</v>
      </c>
      <c r="N52">
        <f t="shared" si="1"/>
        <v>1.1095682908356475</v>
      </c>
      <c r="O52">
        <f t="shared" si="2"/>
        <v>0.40869973330132142</v>
      </c>
      <c r="P52">
        <f t="shared" si="3"/>
        <v>0.14999846412614662</v>
      </c>
    </row>
    <row r="53" spans="1:16" x14ac:dyDescent="0.3">
      <c r="A53" s="5" t="s">
        <v>162</v>
      </c>
      <c r="B53" s="4" t="s">
        <v>2330</v>
      </c>
      <c r="C53" s="4">
        <v>1.0516093926146001E-2</v>
      </c>
      <c r="D53" s="4">
        <v>3.7690000000000002E-3</v>
      </c>
      <c r="E53" s="4">
        <v>2.6710000000000002E-3</v>
      </c>
      <c r="F53">
        <f t="shared" si="0"/>
        <v>0.70867604139028917</v>
      </c>
      <c r="G53">
        <f t="shared" si="4"/>
        <v>1.978145543578917</v>
      </c>
      <c r="H53">
        <f t="shared" si="5"/>
        <v>-0.49680181902924681</v>
      </c>
      <c r="J53" s="4" t="s">
        <v>2330</v>
      </c>
      <c r="K53" s="4">
        <v>0.18757024685024601</v>
      </c>
      <c r="L53" s="4">
        <v>3.7690000000000002E-3</v>
      </c>
      <c r="M53" s="4">
        <v>3.104E-3</v>
      </c>
      <c r="N53">
        <f t="shared" si="1"/>
        <v>0.82356062616078529</v>
      </c>
      <c r="O53">
        <f t="shared" si="2"/>
        <v>0.72683605003767759</v>
      </c>
      <c r="P53">
        <f t="shared" si="3"/>
        <v>-0.2800532374772291</v>
      </c>
    </row>
    <row r="54" spans="1:16" x14ac:dyDescent="0.3">
      <c r="A54" s="6" t="s">
        <v>165</v>
      </c>
      <c r="B54" s="3" t="s">
        <v>2331</v>
      </c>
      <c r="C54" s="3">
        <v>1.0000000000000001E-15</v>
      </c>
      <c r="D54" s="3">
        <v>3.9849999999999998E-3</v>
      </c>
      <c r="E54" s="3">
        <v>0</v>
      </c>
      <c r="F54" s="2">
        <f t="shared" si="0"/>
        <v>0</v>
      </c>
      <c r="G54" s="2">
        <f t="shared" si="4"/>
        <v>15</v>
      </c>
      <c r="H54" s="2" t="e">
        <f t="shared" si="5"/>
        <v>#NUM!</v>
      </c>
      <c r="J54" s="4" t="s">
        <v>2330</v>
      </c>
      <c r="K54" s="4">
        <v>0.35360407861979798</v>
      </c>
      <c r="L54" s="4">
        <v>3.9849999999999998E-3</v>
      </c>
      <c r="M54" s="4">
        <v>3.5179999999999999E-3</v>
      </c>
      <c r="N54">
        <f t="shared" si="1"/>
        <v>0.88281053952321209</v>
      </c>
      <c r="O54">
        <f t="shared" si="2"/>
        <v>0.45148273429285474</v>
      </c>
      <c r="P54">
        <f t="shared" si="3"/>
        <v>-0.17982424140587305</v>
      </c>
    </row>
    <row r="55" spans="1:16" x14ac:dyDescent="0.3">
      <c r="A55" s="5" t="s">
        <v>168</v>
      </c>
      <c r="B55" s="4" t="s">
        <v>2330</v>
      </c>
      <c r="C55" s="4">
        <v>0.37222227165696198</v>
      </c>
      <c r="D55" s="4">
        <v>4.2339999999999999E-3</v>
      </c>
      <c r="E55" s="4">
        <v>3.852E-3</v>
      </c>
      <c r="F55">
        <f t="shared" si="0"/>
        <v>0.90977798771846952</v>
      </c>
      <c r="G55">
        <f t="shared" si="4"/>
        <v>0.42919764472394251</v>
      </c>
      <c r="H55">
        <f t="shared" si="5"/>
        <v>-0.13641356616413008</v>
      </c>
      <c r="J55" s="4" t="s">
        <v>2330</v>
      </c>
      <c r="K55" s="4">
        <v>0.82151498365661801</v>
      </c>
      <c r="L55" s="4">
        <v>4.2339999999999999E-3</v>
      </c>
      <c r="M55" s="4">
        <v>4.1209999999999997E-3</v>
      </c>
      <c r="N55">
        <f t="shared" si="1"/>
        <v>0.97331128956069901</v>
      </c>
      <c r="O55">
        <f t="shared" si="2"/>
        <v>8.5384511035926286E-2</v>
      </c>
      <c r="P55">
        <f t="shared" si="3"/>
        <v>-3.9026805727090073E-2</v>
      </c>
    </row>
    <row r="56" spans="1:16" x14ac:dyDescent="0.3">
      <c r="A56" s="5" t="s">
        <v>171</v>
      </c>
      <c r="B56" s="4" t="s">
        <v>2330</v>
      </c>
      <c r="C56" s="4">
        <v>0.76616351725430598</v>
      </c>
      <c r="D56" s="4">
        <v>3.7360000000000002E-3</v>
      </c>
      <c r="E56" s="4">
        <v>3.8630000000000001E-3</v>
      </c>
      <c r="F56">
        <f t="shared" si="0"/>
        <v>1.0339935760171306</v>
      </c>
      <c r="G56">
        <f t="shared" si="4"/>
        <v>0.11567853185224289</v>
      </c>
      <c r="H56">
        <f t="shared" si="5"/>
        <v>4.8227222522269284E-2</v>
      </c>
      <c r="J56" s="4" t="s">
        <v>2330</v>
      </c>
      <c r="K56" s="4">
        <v>0.18776729527379099</v>
      </c>
      <c r="L56" s="4">
        <v>3.7360000000000002E-3</v>
      </c>
      <c r="M56" s="4">
        <v>3.0720000000000001E-3</v>
      </c>
      <c r="N56">
        <f t="shared" si="1"/>
        <v>0.82226980728051391</v>
      </c>
      <c r="O56">
        <f t="shared" si="2"/>
        <v>0.72638004955133595</v>
      </c>
      <c r="P56">
        <f t="shared" si="3"/>
        <v>-0.28231623898850577</v>
      </c>
    </row>
    <row r="57" spans="1:16" x14ac:dyDescent="0.3">
      <c r="A57" s="5" t="s">
        <v>174</v>
      </c>
      <c r="B57" s="4" t="s">
        <v>2330</v>
      </c>
      <c r="C57" s="4">
        <v>0.123167072994319</v>
      </c>
      <c r="D57" s="4">
        <v>4.2389999999999997E-3</v>
      </c>
      <c r="E57" s="4">
        <v>3.578E-3</v>
      </c>
      <c r="F57">
        <f t="shared" si="0"/>
        <v>0.84406699693323906</v>
      </c>
      <c r="G57">
        <f t="shared" si="4"/>
        <v>0.90950537925079755</v>
      </c>
      <c r="H57">
        <f t="shared" si="5"/>
        <v>-0.24457057900318718</v>
      </c>
      <c r="J57" s="4" t="s">
        <v>2330</v>
      </c>
      <c r="K57" s="4">
        <v>0.46754289631009299</v>
      </c>
      <c r="L57" s="4">
        <v>4.2389999999999997E-3</v>
      </c>
      <c r="M57" s="4">
        <v>3.8730000000000001E-3</v>
      </c>
      <c r="N57">
        <f t="shared" si="1"/>
        <v>0.91365888181174815</v>
      </c>
      <c r="O57">
        <f t="shared" si="2"/>
        <v>0.33017853714200479</v>
      </c>
      <c r="P57">
        <f t="shared" si="3"/>
        <v>-0.13027246502674855</v>
      </c>
    </row>
    <row r="58" spans="1:16" x14ac:dyDescent="0.3">
      <c r="A58" s="5" t="s">
        <v>177</v>
      </c>
      <c r="B58" s="4" t="s">
        <v>2330</v>
      </c>
      <c r="C58" s="4">
        <v>0.75793486572541702</v>
      </c>
      <c r="D58" s="4">
        <v>4.1869999999999997E-3</v>
      </c>
      <c r="E58" s="4">
        <v>4.0549999999999996E-3</v>
      </c>
      <c r="F58">
        <f t="shared" si="0"/>
        <v>0.96847384762359678</v>
      </c>
      <c r="G58">
        <f t="shared" si="4"/>
        <v>0.12036811451499385</v>
      </c>
      <c r="H58">
        <f t="shared" si="5"/>
        <v>-4.6215003635666857E-2</v>
      </c>
      <c r="J58" s="4" t="s">
        <v>2330</v>
      </c>
      <c r="K58" s="4">
        <v>0.19667195171846799</v>
      </c>
      <c r="L58" s="4">
        <v>4.1869999999999997E-3</v>
      </c>
      <c r="M58" s="4">
        <v>4.8380000000000003E-3</v>
      </c>
      <c r="N58">
        <f t="shared" si="1"/>
        <v>1.1554812514927157</v>
      </c>
      <c r="O58">
        <f t="shared" si="2"/>
        <v>0.7062575723758544</v>
      </c>
      <c r="P58">
        <f t="shared" si="3"/>
        <v>0.20849385123962308</v>
      </c>
    </row>
    <row r="59" spans="1:16" x14ac:dyDescent="0.3">
      <c r="A59" s="5" t="s">
        <v>180</v>
      </c>
      <c r="B59" s="4" t="s">
        <v>2330</v>
      </c>
      <c r="C59" s="4">
        <v>0.50886077251937101</v>
      </c>
      <c r="D59" s="4">
        <v>3.9519999999999998E-3</v>
      </c>
      <c r="E59" s="4">
        <v>3.669E-3</v>
      </c>
      <c r="F59">
        <f t="shared" si="0"/>
        <v>0.92839068825910931</v>
      </c>
      <c r="G59">
        <f t="shared" si="4"/>
        <v>0.29340102708900173</v>
      </c>
      <c r="H59">
        <f t="shared" si="5"/>
        <v>-0.10719604233613483</v>
      </c>
      <c r="J59" s="4" t="s">
        <v>2330</v>
      </c>
      <c r="K59" s="4">
        <v>0.738126819817021</v>
      </c>
      <c r="L59" s="4">
        <v>3.9519999999999998E-3</v>
      </c>
      <c r="M59" s="4">
        <v>4.1209999999999997E-3</v>
      </c>
      <c r="N59">
        <f t="shared" si="1"/>
        <v>1.0427631578947367</v>
      </c>
      <c r="O59">
        <f t="shared" si="2"/>
        <v>0.13186901430843401</v>
      </c>
      <c r="P59">
        <f t="shared" si="3"/>
        <v>6.0411516695821593E-2</v>
      </c>
    </row>
    <row r="60" spans="1:16" x14ac:dyDescent="0.3">
      <c r="A60" s="5" t="s">
        <v>183</v>
      </c>
      <c r="B60" s="4" t="s">
        <v>2330</v>
      </c>
      <c r="C60" s="4">
        <v>0.47811874398536602</v>
      </c>
      <c r="D60" s="4">
        <v>4.0559999999999997E-3</v>
      </c>
      <c r="E60" s="4">
        <v>3.7520000000000001E-3</v>
      </c>
      <c r="F60">
        <f t="shared" si="0"/>
        <v>0.92504930966469434</v>
      </c>
      <c r="G60">
        <f t="shared" si="4"/>
        <v>0.32046423005479729</v>
      </c>
      <c r="H60">
        <f t="shared" si="5"/>
        <v>-0.11239782448796387</v>
      </c>
      <c r="J60" s="4" t="s">
        <v>2330</v>
      </c>
      <c r="K60" s="4">
        <v>0.23445306291973</v>
      </c>
      <c r="L60" s="4">
        <v>4.0559999999999997E-3</v>
      </c>
      <c r="M60" s="4">
        <v>3.4559999999999999E-3</v>
      </c>
      <c r="N60">
        <f t="shared" si="1"/>
        <v>0.85207100591715978</v>
      </c>
      <c r="O60">
        <f t="shared" si="2"/>
        <v>0.62994408921880551</v>
      </c>
      <c r="P60">
        <f t="shared" si="3"/>
        <v>-0.23095443483987194</v>
      </c>
    </row>
    <row r="61" spans="1:16" x14ac:dyDescent="0.3">
      <c r="A61" s="5" t="s">
        <v>186</v>
      </c>
      <c r="B61" s="4" t="s">
        <v>2330</v>
      </c>
      <c r="C61" s="4">
        <v>0.411559175461916</v>
      </c>
      <c r="D61" s="4">
        <v>3.82E-3</v>
      </c>
      <c r="E61" s="4">
        <v>3.4680000000000002E-3</v>
      </c>
      <c r="F61">
        <f t="shared" si="0"/>
        <v>0.90785340314136131</v>
      </c>
      <c r="G61">
        <f t="shared" si="4"/>
        <v>0.38556771153580188</v>
      </c>
      <c r="H61">
        <f t="shared" si="5"/>
        <v>-0.13946873970127596</v>
      </c>
      <c r="J61" s="4" t="s">
        <v>2330</v>
      </c>
      <c r="K61" s="4">
        <v>0.81475149690024795</v>
      </c>
      <c r="L61" s="4">
        <v>3.82E-3</v>
      </c>
      <c r="M61" s="4">
        <v>3.9379999999999997E-3</v>
      </c>
      <c r="N61">
        <f t="shared" si="1"/>
        <v>1.0308900523560209</v>
      </c>
      <c r="O61">
        <f t="shared" si="2"/>
        <v>8.8974832955582298E-2</v>
      </c>
      <c r="P61">
        <f t="shared" si="3"/>
        <v>4.3890472978442632E-2</v>
      </c>
    </row>
    <row r="62" spans="1:16" x14ac:dyDescent="0.3">
      <c r="A62" s="5" t="s">
        <v>189</v>
      </c>
      <c r="B62" s="4" t="s">
        <v>2331</v>
      </c>
      <c r="C62" s="4">
        <v>3.6153349879999998E-6</v>
      </c>
      <c r="D62" s="4">
        <v>3.679E-3</v>
      </c>
      <c r="E62" s="4">
        <v>5.6699999999999997E-3</v>
      </c>
      <c r="F62">
        <f t="shared" si="0"/>
        <v>1.5411796683881489</v>
      </c>
      <c r="G62">
        <f t="shared" si="4"/>
        <v>5.4418514558522642</v>
      </c>
      <c r="H62">
        <f t="shared" si="5"/>
        <v>0.6240350588566167</v>
      </c>
      <c r="J62" s="4" t="s">
        <v>2330</v>
      </c>
      <c r="K62" s="4">
        <v>0.80825798940691096</v>
      </c>
      <c r="L62" s="4">
        <v>3.679E-3</v>
      </c>
      <c r="M62" s="4">
        <v>3.5569999999999998E-3</v>
      </c>
      <c r="N62">
        <f t="shared" si="1"/>
        <v>0.96683881489535195</v>
      </c>
      <c r="O62">
        <f t="shared" si="2"/>
        <v>9.2449993814227194E-2</v>
      </c>
      <c r="P62">
        <f t="shared" si="3"/>
        <v>-4.8652701911124217E-2</v>
      </c>
    </row>
    <row r="63" spans="1:16" x14ac:dyDescent="0.3">
      <c r="A63" s="5" t="s">
        <v>192</v>
      </c>
      <c r="B63" s="4" t="s">
        <v>2331</v>
      </c>
      <c r="C63" s="4">
        <v>7.9137996141999994E-5</v>
      </c>
      <c r="D63" s="4">
        <v>3.4629999999999999E-3</v>
      </c>
      <c r="E63" s="4">
        <v>5.1570000000000001E-3</v>
      </c>
      <c r="F63">
        <f t="shared" si="0"/>
        <v>1.4891712388102802</v>
      </c>
      <c r="G63">
        <f t="shared" si="4"/>
        <v>4.1016149507276847</v>
      </c>
      <c r="H63">
        <f t="shared" si="5"/>
        <v>0.57450965800198894</v>
      </c>
      <c r="J63" s="4" t="s">
        <v>2331</v>
      </c>
      <c r="K63" s="4">
        <v>1.089329125979E-3</v>
      </c>
      <c r="L63" s="4">
        <v>3.4629999999999999E-3</v>
      </c>
      <c r="M63" s="4">
        <v>1.8140000000000001E-3</v>
      </c>
      <c r="N63">
        <f t="shared" si="1"/>
        <v>0.52382327461738376</v>
      </c>
      <c r="O63">
        <f t="shared" si="2"/>
        <v>2.962840884246952</v>
      </c>
      <c r="P63">
        <f t="shared" si="3"/>
        <v>-0.93284793166870605</v>
      </c>
    </row>
    <row r="64" spans="1:16" x14ac:dyDescent="0.3">
      <c r="A64" s="5" t="s">
        <v>195</v>
      </c>
      <c r="B64" s="4" t="s">
        <v>2330</v>
      </c>
      <c r="C64" s="4">
        <v>0.58774408576034298</v>
      </c>
      <c r="D64" s="4">
        <v>3.6419999999999998E-3</v>
      </c>
      <c r="E64" s="4">
        <v>3.8739999999999998E-3</v>
      </c>
      <c r="F64">
        <f t="shared" si="0"/>
        <v>1.0637012630422844</v>
      </c>
      <c r="G64">
        <f t="shared" si="4"/>
        <v>0.23081173231713731</v>
      </c>
      <c r="H64">
        <f t="shared" si="5"/>
        <v>8.9093031626415409E-2</v>
      </c>
      <c r="J64" s="4" t="s">
        <v>2330</v>
      </c>
      <c r="K64" s="4">
        <v>8.2896935510659991E-3</v>
      </c>
      <c r="L64" s="4">
        <v>3.6419999999999998E-3</v>
      </c>
      <c r="M64" s="4">
        <v>2.31E-3</v>
      </c>
      <c r="N64">
        <f t="shared" si="1"/>
        <v>0.63426688632619443</v>
      </c>
      <c r="O64">
        <f t="shared" si="2"/>
        <v>2.0814615239178775</v>
      </c>
      <c r="P64">
        <f t="shared" si="3"/>
        <v>-0.65683807067341837</v>
      </c>
    </row>
    <row r="65" spans="1:16" x14ac:dyDescent="0.3">
      <c r="A65" s="5" t="s">
        <v>198</v>
      </c>
      <c r="B65" s="4" t="s">
        <v>2330</v>
      </c>
      <c r="C65" s="4">
        <v>0.89180239372679404</v>
      </c>
      <c r="D65" s="4">
        <v>3.4250000000000001E-3</v>
      </c>
      <c r="E65" s="4">
        <v>3.3670000000000002E-3</v>
      </c>
      <c r="F65">
        <f t="shared" si="0"/>
        <v>0.98306569343065697</v>
      </c>
      <c r="G65">
        <f t="shared" si="4"/>
        <v>4.9731366275554134E-2</v>
      </c>
      <c r="H65">
        <f t="shared" si="5"/>
        <v>-2.4640266907605304E-2</v>
      </c>
      <c r="J65" s="4" t="s">
        <v>2330</v>
      </c>
      <c r="K65" s="4">
        <v>0.267907962992327</v>
      </c>
      <c r="L65" s="4">
        <v>3.4250000000000001E-3</v>
      </c>
      <c r="M65" s="4">
        <v>2.8670000000000002E-3</v>
      </c>
      <c r="N65">
        <f t="shared" si="1"/>
        <v>0.83708029197080291</v>
      </c>
      <c r="O65">
        <f t="shared" si="2"/>
        <v>0.57201437772351382</v>
      </c>
      <c r="P65">
        <f t="shared" si="3"/>
        <v>-0.25656208349472776</v>
      </c>
    </row>
    <row r="66" spans="1:16" x14ac:dyDescent="0.3">
      <c r="A66" s="5" t="s">
        <v>201</v>
      </c>
      <c r="B66" s="4" t="s">
        <v>2330</v>
      </c>
      <c r="C66" s="4">
        <v>0.15199635952818699</v>
      </c>
      <c r="D66" s="4">
        <v>3.6840000000000002E-3</v>
      </c>
      <c r="E66" s="4">
        <v>3.0699999999999998E-3</v>
      </c>
      <c r="F66">
        <f t="shared" si="0"/>
        <v>0.83333333333333326</v>
      </c>
      <c r="G66">
        <f t="shared" si="4"/>
        <v>0.8181668137378163</v>
      </c>
      <c r="H66">
        <f t="shared" si="5"/>
        <v>-0.26303440583379395</v>
      </c>
      <c r="J66" s="4" t="s">
        <v>2330</v>
      </c>
      <c r="K66" s="4">
        <v>0.93750239339777697</v>
      </c>
      <c r="L66" s="4">
        <v>3.6840000000000002E-3</v>
      </c>
      <c r="M66" s="4">
        <v>3.7230000000000002E-3</v>
      </c>
      <c r="N66">
        <f t="shared" si="1"/>
        <v>1.0105863192182409</v>
      </c>
      <c r="O66">
        <f t="shared" si="2"/>
        <v>2.8027614866248107E-2</v>
      </c>
      <c r="P66">
        <f t="shared" si="3"/>
        <v>1.5192554760177099E-2</v>
      </c>
    </row>
    <row r="67" spans="1:16" x14ac:dyDescent="0.3">
      <c r="A67" s="5" t="s">
        <v>204</v>
      </c>
      <c r="B67" s="4" t="s">
        <v>2330</v>
      </c>
      <c r="C67" s="4">
        <v>6.3169343273140003E-3</v>
      </c>
      <c r="D67" s="4">
        <v>4.4460000000000003E-3</v>
      </c>
      <c r="E67" s="4">
        <v>3.2750000000000001E-3</v>
      </c>
      <c r="F67">
        <f t="shared" si="0"/>
        <v>0.73661718398560505</v>
      </c>
      <c r="G67">
        <f t="shared" si="4"/>
        <v>2.1994936381338732</v>
      </c>
      <c r="H67">
        <f t="shared" si="5"/>
        <v>-0.44101304171481498</v>
      </c>
      <c r="J67" s="4" t="s">
        <v>2330</v>
      </c>
      <c r="K67" s="4">
        <v>0.94745036266593496</v>
      </c>
      <c r="L67" s="4">
        <v>4.4460000000000003E-3</v>
      </c>
      <c r="M67" s="4">
        <v>4.4790000000000003E-3</v>
      </c>
      <c r="N67">
        <f t="shared" si="1"/>
        <v>1.0074224021592442</v>
      </c>
      <c r="O67">
        <f t="shared" si="2"/>
        <v>2.3443533639538616E-2</v>
      </c>
      <c r="P67">
        <f t="shared" si="3"/>
        <v>1.0668717828707309E-2</v>
      </c>
    </row>
    <row r="68" spans="1:16" x14ac:dyDescent="0.3">
      <c r="A68" s="5" t="s">
        <v>207</v>
      </c>
      <c r="B68" s="4" t="s">
        <v>2330</v>
      </c>
      <c r="C68" s="4">
        <v>7.1705463062309996E-3</v>
      </c>
      <c r="D68" s="4">
        <v>3.6229999999999999E-3</v>
      </c>
      <c r="E68" s="4">
        <v>2.4689999999999998E-3</v>
      </c>
      <c r="F68">
        <f t="shared" ref="F68:F131" si="6">E68/D68</f>
        <v>0.68147943693072033</v>
      </c>
      <c r="G68">
        <f t="shared" ref="G68:G131" si="7">-LOG10(C68)</f>
        <v>2.1444477552466656</v>
      </c>
      <c r="H68">
        <f t="shared" ref="H68:H131" si="8">LOG(F68,2)</f>
        <v>-0.55325796931050586</v>
      </c>
      <c r="J68" s="4" t="s">
        <v>2331</v>
      </c>
      <c r="K68" s="4">
        <v>7.4477080100000001E-7</v>
      </c>
      <c r="L68" s="4">
        <v>3.6229999999999999E-3</v>
      </c>
      <c r="M68" s="4">
        <v>1.1199999999999999E-3</v>
      </c>
      <c r="N68">
        <f t="shared" ref="N68:N131" si="9">M68/L68</f>
        <v>0.3091360750759039</v>
      </c>
      <c r="O68">
        <f t="shared" ref="O68:O131" si="10">-LOG10(K68)</f>
        <v>6.1279773583601651</v>
      </c>
      <c r="P68">
        <f t="shared" ref="P68:P131" si="11">LOG(N68,2)</f>
        <v>-1.6936860735083212</v>
      </c>
    </row>
    <row r="69" spans="1:16" x14ac:dyDescent="0.3">
      <c r="A69" s="5" t="s">
        <v>210</v>
      </c>
      <c r="B69" s="4" t="s">
        <v>2330</v>
      </c>
      <c r="C69" s="4">
        <v>0.802556793748887</v>
      </c>
      <c r="D69" s="4">
        <v>3.8530000000000001E-3</v>
      </c>
      <c r="E69" s="4">
        <v>3.96E-3</v>
      </c>
      <c r="F69">
        <f t="shared" si="6"/>
        <v>1.0277705683882687</v>
      </c>
      <c r="G69">
        <f t="shared" si="7"/>
        <v>9.5524224544276337E-2</v>
      </c>
      <c r="H69">
        <f t="shared" si="8"/>
        <v>3.9518244307421777E-2</v>
      </c>
      <c r="J69" s="4" t="s">
        <v>2330</v>
      </c>
      <c r="K69" s="4">
        <v>6.7270471236904994E-2</v>
      </c>
      <c r="L69" s="4">
        <v>3.8530000000000001E-3</v>
      </c>
      <c r="M69" s="4">
        <v>4.7759999999999999E-3</v>
      </c>
      <c r="N69">
        <f t="shared" si="9"/>
        <v>1.239553594601609</v>
      </c>
      <c r="O69">
        <f t="shared" si="10"/>
        <v>1.172175530026865</v>
      </c>
      <c r="P69">
        <f t="shared" si="11"/>
        <v>0.30982065060525482</v>
      </c>
    </row>
    <row r="70" spans="1:16" x14ac:dyDescent="0.3">
      <c r="A70" s="5" t="s">
        <v>213</v>
      </c>
      <c r="B70" s="4" t="s">
        <v>2330</v>
      </c>
      <c r="C70" s="4">
        <v>0.71361850292565498</v>
      </c>
      <c r="D70" s="4">
        <v>3.6930000000000001E-3</v>
      </c>
      <c r="E70" s="4">
        <v>3.5360000000000001E-3</v>
      </c>
      <c r="F70">
        <f t="shared" si="6"/>
        <v>0.95748713782832384</v>
      </c>
      <c r="G70">
        <f t="shared" si="7"/>
        <v>0.14653389796162253</v>
      </c>
      <c r="H70">
        <f t="shared" si="8"/>
        <v>-6.2674987814181973E-2</v>
      </c>
      <c r="J70" s="4" t="s">
        <v>2330</v>
      </c>
      <c r="K70" s="4">
        <v>0.98821107087902904</v>
      </c>
      <c r="L70" s="4">
        <v>3.6930000000000001E-3</v>
      </c>
      <c r="M70" s="4">
        <v>3.7009999999999999E-3</v>
      </c>
      <c r="N70">
        <f t="shared" si="9"/>
        <v>1.0021662604928241</v>
      </c>
      <c r="O70">
        <f t="shared" si="10"/>
        <v>5.1502850400648656E-3</v>
      </c>
      <c r="P70">
        <f t="shared" si="11"/>
        <v>3.1218730946067246E-3</v>
      </c>
    </row>
    <row r="71" spans="1:16" x14ac:dyDescent="0.3">
      <c r="A71" s="5" t="s">
        <v>216</v>
      </c>
      <c r="B71" s="4" t="s">
        <v>2330</v>
      </c>
      <c r="C71" s="4">
        <v>2.8313091703776001E-2</v>
      </c>
      <c r="D71" s="4">
        <v>3.6319999999999998E-3</v>
      </c>
      <c r="E71" s="4">
        <v>2.6919999999999999E-3</v>
      </c>
      <c r="F71">
        <f t="shared" si="6"/>
        <v>0.74118942731277537</v>
      </c>
      <c r="G71">
        <f t="shared" si="7"/>
        <v>1.5480127044046956</v>
      </c>
      <c r="H71">
        <f t="shared" si="8"/>
        <v>-0.43208579268059782</v>
      </c>
      <c r="J71" s="4" t="s">
        <v>2330</v>
      </c>
      <c r="K71" s="4">
        <v>0.68856549914201004</v>
      </c>
      <c r="L71" s="4">
        <v>3.6319999999999998E-3</v>
      </c>
      <c r="M71" s="4">
        <v>3.4299999999999999E-3</v>
      </c>
      <c r="N71">
        <f t="shared" si="9"/>
        <v>0.94438325991189431</v>
      </c>
      <c r="O71">
        <f t="shared" si="10"/>
        <v>0.16205474159012792</v>
      </c>
      <c r="P71">
        <f t="shared" si="11"/>
        <v>-8.2555626230740253E-2</v>
      </c>
    </row>
    <row r="72" spans="1:16" x14ac:dyDescent="0.3">
      <c r="A72" s="5" t="s">
        <v>219</v>
      </c>
      <c r="B72" s="4" t="s">
        <v>2330</v>
      </c>
      <c r="C72" s="4">
        <v>0.19659560779660401</v>
      </c>
      <c r="D72" s="4">
        <v>3.5000000000000001E-3</v>
      </c>
      <c r="E72" s="4">
        <v>4.0540000000000003E-3</v>
      </c>
      <c r="F72">
        <f t="shared" si="6"/>
        <v>1.1582857142857144</v>
      </c>
      <c r="G72">
        <f t="shared" si="7"/>
        <v>0.70642618910310118</v>
      </c>
      <c r="H72">
        <f t="shared" si="8"/>
        <v>0.21199116674720786</v>
      </c>
      <c r="J72" s="4" t="s">
        <v>2330</v>
      </c>
      <c r="K72" s="4">
        <v>1.1894120865164001E-2</v>
      </c>
      <c r="L72" s="4">
        <v>3.5000000000000001E-3</v>
      </c>
      <c r="M72" s="4">
        <v>2.232E-3</v>
      </c>
      <c r="N72">
        <f t="shared" si="9"/>
        <v>0.63771428571428568</v>
      </c>
      <c r="O72">
        <f t="shared" si="10"/>
        <v>1.9246676526193984</v>
      </c>
      <c r="P72">
        <f t="shared" si="11"/>
        <v>-0.64901789489050365</v>
      </c>
    </row>
    <row r="73" spans="1:16" x14ac:dyDescent="0.3">
      <c r="A73" s="5" t="s">
        <v>222</v>
      </c>
      <c r="B73" s="4" t="s">
        <v>2330</v>
      </c>
      <c r="C73" s="4">
        <v>0.72389665539049897</v>
      </c>
      <c r="D73" s="4">
        <v>3.307E-3</v>
      </c>
      <c r="E73" s="4">
        <v>3.4589999999999998E-3</v>
      </c>
      <c r="F73">
        <f t="shared" si="6"/>
        <v>1.0459631085576051</v>
      </c>
      <c r="G73">
        <f t="shared" si="7"/>
        <v>0.14032342993158214</v>
      </c>
      <c r="H73">
        <f t="shared" si="8"/>
        <v>6.4831968181813276E-2</v>
      </c>
      <c r="J73" s="4" t="s">
        <v>2330</v>
      </c>
      <c r="K73" s="4">
        <v>0.305230698137965</v>
      </c>
      <c r="L73" s="4">
        <v>3.307E-3</v>
      </c>
      <c r="M73" s="4">
        <v>3.8240000000000001E-3</v>
      </c>
      <c r="N73">
        <f t="shared" si="9"/>
        <v>1.1563350468702751</v>
      </c>
      <c r="O73">
        <f t="shared" si="10"/>
        <v>0.51537178997837774</v>
      </c>
      <c r="P73">
        <f t="shared" si="11"/>
        <v>0.20955947778963369</v>
      </c>
    </row>
    <row r="74" spans="1:16" x14ac:dyDescent="0.3">
      <c r="A74" s="5" t="s">
        <v>225</v>
      </c>
      <c r="B74" s="4" t="s">
        <v>2330</v>
      </c>
      <c r="C74" s="4">
        <v>0.57012385663089005</v>
      </c>
      <c r="D74" s="4">
        <v>3.4199999999999999E-3</v>
      </c>
      <c r="E74" s="4">
        <v>3.1770000000000001E-3</v>
      </c>
      <c r="F74">
        <f t="shared" si="6"/>
        <v>0.92894736842105274</v>
      </c>
      <c r="G74">
        <f t="shared" si="7"/>
        <v>0.24403078571683409</v>
      </c>
      <c r="H74">
        <f t="shared" si="8"/>
        <v>-0.10633123505976738</v>
      </c>
      <c r="J74" s="4" t="s">
        <v>2330</v>
      </c>
      <c r="K74" s="4">
        <v>0.40823385669109102</v>
      </c>
      <c r="L74" s="4">
        <v>3.4199999999999999E-3</v>
      </c>
      <c r="M74" s="4">
        <v>3.0040000000000002E-3</v>
      </c>
      <c r="N74">
        <f t="shared" si="9"/>
        <v>0.87836257309941523</v>
      </c>
      <c r="O74">
        <f t="shared" si="10"/>
        <v>0.3890909801089879</v>
      </c>
      <c r="P74">
        <f t="shared" si="11"/>
        <v>-0.18711151225898837</v>
      </c>
    </row>
    <row r="75" spans="1:16" x14ac:dyDescent="0.3">
      <c r="A75" s="5" t="s">
        <v>228</v>
      </c>
      <c r="B75" s="4" t="s">
        <v>2330</v>
      </c>
      <c r="C75" s="4">
        <v>0.682102200694089</v>
      </c>
      <c r="D75" s="4">
        <v>3.4390000000000002E-3</v>
      </c>
      <c r="E75" s="4">
        <v>3.264E-3</v>
      </c>
      <c r="F75">
        <f t="shared" si="6"/>
        <v>0.94911311427740619</v>
      </c>
      <c r="G75">
        <f t="shared" si="7"/>
        <v>0.16615054928463049</v>
      </c>
      <c r="H75">
        <f t="shared" si="8"/>
        <v>-7.5348058555295319E-2</v>
      </c>
      <c r="J75" s="4" t="s">
        <v>2330</v>
      </c>
      <c r="K75" s="4">
        <v>0.51328668447019499</v>
      </c>
      <c r="L75" s="4">
        <v>3.4390000000000002E-3</v>
      </c>
      <c r="M75" s="4">
        <v>3.7690000000000002E-3</v>
      </c>
      <c r="N75">
        <f t="shared" si="9"/>
        <v>1.0959581273626053</v>
      </c>
      <c r="O75">
        <f t="shared" si="10"/>
        <v>0.2896400019307937</v>
      </c>
      <c r="P75">
        <f t="shared" si="11"/>
        <v>0.13219267913756569</v>
      </c>
    </row>
    <row r="76" spans="1:16" x14ac:dyDescent="0.3">
      <c r="A76" s="5" t="s">
        <v>231</v>
      </c>
      <c r="B76" s="4" t="s">
        <v>2330</v>
      </c>
      <c r="C76" s="4">
        <v>0.119388492545039</v>
      </c>
      <c r="D76" s="4">
        <v>3.3400000000000001E-3</v>
      </c>
      <c r="E76" s="4">
        <v>2.673E-3</v>
      </c>
      <c r="F76">
        <f t="shared" si="6"/>
        <v>0.80029940119760479</v>
      </c>
      <c r="G76">
        <f t="shared" si="7"/>
        <v>0.92303753137276912</v>
      </c>
      <c r="H76">
        <f t="shared" si="8"/>
        <v>-0.3213882651183364</v>
      </c>
      <c r="J76" s="4" t="s">
        <v>2330</v>
      </c>
      <c r="K76" s="4">
        <v>0.767931138468256</v>
      </c>
      <c r="L76" s="4">
        <v>3.3400000000000001E-3</v>
      </c>
      <c r="M76" s="4">
        <v>3.4889999999999999E-3</v>
      </c>
      <c r="N76">
        <f t="shared" si="9"/>
        <v>1.0446107784431138</v>
      </c>
      <c r="O76">
        <f t="shared" si="10"/>
        <v>0.11467772205713096</v>
      </c>
      <c r="P76">
        <f t="shared" si="11"/>
        <v>6.296549483295999E-2</v>
      </c>
    </row>
    <row r="77" spans="1:16" x14ac:dyDescent="0.3">
      <c r="A77" s="5" t="s">
        <v>234</v>
      </c>
      <c r="B77" s="4" t="s">
        <v>2331</v>
      </c>
      <c r="C77" s="4">
        <v>3.4280330933969998E-3</v>
      </c>
      <c r="D77" s="4">
        <v>3.637E-3</v>
      </c>
      <c r="E77" s="4">
        <v>2.3809999999999999E-3</v>
      </c>
      <c r="F77">
        <f t="shared" si="6"/>
        <v>0.65466043442397581</v>
      </c>
      <c r="G77">
        <f t="shared" si="7"/>
        <v>2.4649549941553941</v>
      </c>
      <c r="H77">
        <f t="shared" si="8"/>
        <v>-0.6111813051852828</v>
      </c>
      <c r="J77" s="4" t="s">
        <v>2330</v>
      </c>
      <c r="K77" s="4">
        <v>8.5181845017160002E-3</v>
      </c>
      <c r="L77" s="4">
        <v>3.637E-3</v>
      </c>
      <c r="M77" s="4">
        <v>2.31E-3</v>
      </c>
      <c r="N77">
        <f t="shared" si="9"/>
        <v>0.6351388507011273</v>
      </c>
      <c r="O77">
        <f t="shared" si="10"/>
        <v>2.069652957452059</v>
      </c>
      <c r="P77">
        <f t="shared" si="11"/>
        <v>-0.65485607415219704</v>
      </c>
    </row>
    <row r="78" spans="1:16" x14ac:dyDescent="0.3">
      <c r="A78" s="5" t="s">
        <v>237</v>
      </c>
      <c r="B78" s="4" t="s">
        <v>2331</v>
      </c>
      <c r="C78" s="4">
        <v>3.778277271041E-3</v>
      </c>
      <c r="D78" s="4">
        <v>3.4199999999999999E-3</v>
      </c>
      <c r="E78" s="4">
        <v>2.1779999999999998E-3</v>
      </c>
      <c r="F78">
        <f t="shared" si="6"/>
        <v>0.63684210526315788</v>
      </c>
      <c r="G78">
        <f t="shared" si="7"/>
        <v>2.4227061742954601</v>
      </c>
      <c r="H78">
        <f t="shared" si="8"/>
        <v>-0.65099237105635344</v>
      </c>
      <c r="J78" s="4" t="s">
        <v>2331</v>
      </c>
      <c r="K78" s="4">
        <v>4.5030542508849997E-3</v>
      </c>
      <c r="L78" s="4">
        <v>3.4199999999999999E-3</v>
      </c>
      <c r="M78" s="4">
        <v>1.9870000000000001E-3</v>
      </c>
      <c r="N78">
        <f t="shared" si="9"/>
        <v>0.58099415204678362</v>
      </c>
      <c r="O78">
        <f t="shared" si="10"/>
        <v>2.3464928208100924</v>
      </c>
      <c r="P78">
        <f t="shared" si="11"/>
        <v>-0.78340445252359014</v>
      </c>
    </row>
    <row r="79" spans="1:16" x14ac:dyDescent="0.3">
      <c r="A79" s="5" t="s">
        <v>240</v>
      </c>
      <c r="B79" s="4" t="s">
        <v>2330</v>
      </c>
      <c r="C79" s="4">
        <v>0.71448322019536403</v>
      </c>
      <c r="D79" s="4">
        <v>3.3869999999999998E-3</v>
      </c>
      <c r="E79" s="4">
        <v>3.5439999999999998E-3</v>
      </c>
      <c r="F79">
        <f t="shared" si="6"/>
        <v>1.0463537053439622</v>
      </c>
      <c r="G79">
        <f t="shared" si="7"/>
        <v>0.14600796626018103</v>
      </c>
      <c r="H79">
        <f t="shared" si="8"/>
        <v>6.5370617060861294E-2</v>
      </c>
      <c r="J79" s="4" t="s">
        <v>2330</v>
      </c>
      <c r="K79" s="4">
        <v>0.89666687358134101</v>
      </c>
      <c r="L79" s="4">
        <v>3.3869999999999998E-3</v>
      </c>
      <c r="M79" s="4">
        <v>3.4529999999999999E-3</v>
      </c>
      <c r="N79">
        <f t="shared" si="9"/>
        <v>1.0194862710363153</v>
      </c>
      <c r="O79">
        <f t="shared" si="10"/>
        <v>4.736887449953224E-2</v>
      </c>
      <c r="P79">
        <f t="shared" si="11"/>
        <v>2.7842347359229535E-2</v>
      </c>
    </row>
    <row r="80" spans="1:16" x14ac:dyDescent="0.3">
      <c r="A80" s="5" t="s">
        <v>243</v>
      </c>
      <c r="B80" s="4" t="s">
        <v>2330</v>
      </c>
      <c r="C80" s="4">
        <v>0.32176143790496298</v>
      </c>
      <c r="D80" s="4">
        <v>3.3869999999999998E-3</v>
      </c>
      <c r="E80" s="4">
        <v>2.9629999999999999E-3</v>
      </c>
      <c r="F80">
        <f t="shared" si="6"/>
        <v>0.87481547091821676</v>
      </c>
      <c r="G80">
        <f t="shared" si="7"/>
        <v>0.49246600594426398</v>
      </c>
      <c r="H80">
        <f t="shared" si="8"/>
        <v>-0.19294936053287459</v>
      </c>
      <c r="J80" s="4" t="s">
        <v>2330</v>
      </c>
      <c r="K80" s="4">
        <v>0.67820339587938305</v>
      </c>
      <c r="L80" s="4">
        <v>3.3869999999999998E-3</v>
      </c>
      <c r="M80" s="4">
        <v>3.5969999999999999E-3</v>
      </c>
      <c r="N80">
        <f t="shared" si="9"/>
        <v>1.0620017714791852</v>
      </c>
      <c r="O80">
        <f t="shared" si="10"/>
        <v>0.16864003996638879</v>
      </c>
      <c r="P80">
        <f t="shared" si="11"/>
        <v>8.6786172641222847E-2</v>
      </c>
    </row>
    <row r="81" spans="1:16" x14ac:dyDescent="0.3">
      <c r="A81" s="5" t="s">
        <v>246</v>
      </c>
      <c r="B81" s="4" t="s">
        <v>2330</v>
      </c>
      <c r="C81" s="4">
        <v>0.77955237902169106</v>
      </c>
      <c r="D81" s="4">
        <v>3.2789999999999998E-3</v>
      </c>
      <c r="E81" s="4">
        <v>3.1589999999999999E-3</v>
      </c>
      <c r="F81">
        <f t="shared" si="6"/>
        <v>0.96340347666971637</v>
      </c>
      <c r="G81">
        <f t="shared" si="7"/>
        <v>0.10815469874859515</v>
      </c>
      <c r="H81">
        <f t="shared" si="8"/>
        <v>-5.3787964646187757E-2</v>
      </c>
      <c r="J81" s="4" t="s">
        <v>2330</v>
      </c>
      <c r="K81" s="4">
        <v>0.340625010481936</v>
      </c>
      <c r="L81" s="4">
        <v>3.2789999999999998E-3</v>
      </c>
      <c r="M81" s="4">
        <v>3.7599999999999999E-3</v>
      </c>
      <c r="N81">
        <f t="shared" si="9"/>
        <v>1.1466910643488868</v>
      </c>
      <c r="O81">
        <f t="shared" si="10"/>
        <v>0.46772346701488782</v>
      </c>
      <c r="P81">
        <f t="shared" si="11"/>
        <v>0.19747676017193883</v>
      </c>
    </row>
    <row r="82" spans="1:16" x14ac:dyDescent="0.3">
      <c r="A82" s="5" t="s">
        <v>249</v>
      </c>
      <c r="B82" s="4" t="s">
        <v>2330</v>
      </c>
      <c r="C82" s="4">
        <v>0.46992570288135499</v>
      </c>
      <c r="D82" s="4">
        <v>3.2789999999999998E-3</v>
      </c>
      <c r="E82" s="4">
        <v>2.97E-3</v>
      </c>
      <c r="F82">
        <f t="shared" si="6"/>
        <v>0.90576395242451968</v>
      </c>
      <c r="G82">
        <f t="shared" si="7"/>
        <v>0.32797080031805115</v>
      </c>
      <c r="H82">
        <f t="shared" si="8"/>
        <v>-0.14279297070493266</v>
      </c>
      <c r="J82" s="4" t="s">
        <v>2330</v>
      </c>
      <c r="K82" s="4">
        <v>0.33588907758473302</v>
      </c>
      <c r="L82" s="4">
        <v>3.2789999999999998E-3</v>
      </c>
      <c r="M82" s="4">
        <v>2.794E-3</v>
      </c>
      <c r="N82">
        <f t="shared" si="9"/>
        <v>0.85208905154010373</v>
      </c>
      <c r="O82">
        <f t="shared" si="10"/>
        <v>0.4738041182833842</v>
      </c>
      <c r="P82">
        <f t="shared" si="11"/>
        <v>-0.23092388098359767</v>
      </c>
    </row>
    <row r="83" spans="1:16" x14ac:dyDescent="0.3">
      <c r="A83" s="5" t="s">
        <v>252</v>
      </c>
      <c r="B83" s="4" t="s">
        <v>2330</v>
      </c>
      <c r="C83" s="4">
        <v>0.465245096298885</v>
      </c>
      <c r="D83" s="4">
        <v>2.9740000000000001E-3</v>
      </c>
      <c r="E83" s="4">
        <v>2.6610000000000002E-3</v>
      </c>
      <c r="F83">
        <f t="shared" si="6"/>
        <v>0.89475453934095495</v>
      </c>
      <c r="G83">
        <f t="shared" si="7"/>
        <v>0.33231819565352727</v>
      </c>
      <c r="H83">
        <f t="shared" si="8"/>
        <v>-0.1604361370301986</v>
      </c>
      <c r="J83" s="4" t="s">
        <v>2330</v>
      </c>
      <c r="K83" s="4">
        <v>0.15294336987460899</v>
      </c>
      <c r="L83" s="4">
        <v>2.9740000000000001E-3</v>
      </c>
      <c r="M83" s="4">
        <v>3.6939999999999998E-3</v>
      </c>
      <c r="N83">
        <f t="shared" si="9"/>
        <v>1.2420981842636178</v>
      </c>
      <c r="O83">
        <f t="shared" si="10"/>
        <v>0.81546934502309198</v>
      </c>
      <c r="P83">
        <f t="shared" si="11"/>
        <v>0.31277921893001931</v>
      </c>
    </row>
    <row r="84" spans="1:16" x14ac:dyDescent="0.3">
      <c r="A84" s="5" t="s">
        <v>255</v>
      </c>
      <c r="B84" s="4" t="s">
        <v>2330</v>
      </c>
      <c r="C84" s="4">
        <v>0.23134543716863701</v>
      </c>
      <c r="D84" s="4">
        <v>3.1900000000000001E-3</v>
      </c>
      <c r="E84" s="4">
        <v>2.6770000000000001E-3</v>
      </c>
      <c r="F84">
        <f t="shared" si="6"/>
        <v>0.8391849529780564</v>
      </c>
      <c r="G84">
        <f t="shared" si="7"/>
        <v>0.63573906167964223</v>
      </c>
      <c r="H84">
        <f t="shared" si="8"/>
        <v>-0.25293928501145402</v>
      </c>
      <c r="J84" s="4" t="s">
        <v>2330</v>
      </c>
      <c r="K84" s="4">
        <v>0.860081737522572</v>
      </c>
      <c r="L84" s="4">
        <v>3.1900000000000001E-3</v>
      </c>
      <c r="M84" s="4">
        <v>3.101E-3</v>
      </c>
      <c r="N84">
        <f t="shared" si="9"/>
        <v>0.97210031347962378</v>
      </c>
      <c r="O84">
        <f t="shared" si="10"/>
        <v>6.5460273793423479E-2</v>
      </c>
      <c r="P84">
        <f t="shared" si="11"/>
        <v>-4.0822898039609375E-2</v>
      </c>
    </row>
    <row r="85" spans="1:16" x14ac:dyDescent="0.3">
      <c r="A85" s="5" t="s">
        <v>258</v>
      </c>
      <c r="B85" s="4" t="s">
        <v>2330</v>
      </c>
      <c r="C85" s="4">
        <v>0.34899349573469801</v>
      </c>
      <c r="D85" s="4">
        <v>3.0769999999999999E-3</v>
      </c>
      <c r="E85" s="4">
        <v>2.676E-3</v>
      </c>
      <c r="F85">
        <f t="shared" si="6"/>
        <v>0.86967825804354892</v>
      </c>
      <c r="G85">
        <f t="shared" si="7"/>
        <v>0.45718266700314736</v>
      </c>
      <c r="H85">
        <f t="shared" si="8"/>
        <v>-0.20144632769208382</v>
      </c>
      <c r="J85" s="4" t="s">
        <v>2330</v>
      </c>
      <c r="K85" s="4">
        <v>5.1975018599370003E-2</v>
      </c>
      <c r="L85" s="4">
        <v>3.0769999999999999E-3</v>
      </c>
      <c r="M85" s="4">
        <v>2.0969999999999999E-3</v>
      </c>
      <c r="N85">
        <f t="shared" si="9"/>
        <v>0.68150796230094246</v>
      </c>
      <c r="O85">
        <f t="shared" si="10"/>
        <v>1.2842053465832692</v>
      </c>
      <c r="P85">
        <f t="shared" si="11"/>
        <v>-0.55319758223695226</v>
      </c>
    </row>
    <row r="86" spans="1:16" x14ac:dyDescent="0.3">
      <c r="A86" s="5" t="s">
        <v>261</v>
      </c>
      <c r="B86" s="4" t="s">
        <v>2330</v>
      </c>
      <c r="C86" s="4">
        <v>9.4322148829759006E-2</v>
      </c>
      <c r="D86" s="4">
        <v>3.0860000000000002E-3</v>
      </c>
      <c r="E86" s="4">
        <v>2.369E-3</v>
      </c>
      <c r="F86">
        <f t="shared" si="6"/>
        <v>0.76766040181464679</v>
      </c>
      <c r="G86">
        <f t="shared" si="7"/>
        <v>1.0253863137836572</v>
      </c>
      <c r="H86">
        <f t="shared" si="8"/>
        <v>-0.38145986333050363</v>
      </c>
      <c r="J86" s="4" t="s">
        <v>2330</v>
      </c>
      <c r="K86" s="4">
        <v>0.25397726213245098</v>
      </c>
      <c r="L86" s="4">
        <v>3.0860000000000002E-3</v>
      </c>
      <c r="M86" s="4">
        <v>2.5110000000000002E-3</v>
      </c>
      <c r="N86">
        <f t="shared" si="9"/>
        <v>0.81367465975372655</v>
      </c>
      <c r="O86">
        <f t="shared" si="10"/>
        <v>0.59520516279908131</v>
      </c>
      <c r="P86">
        <f t="shared" si="11"/>
        <v>-0.29747603329923494</v>
      </c>
    </row>
    <row r="87" spans="1:16" x14ac:dyDescent="0.3">
      <c r="A87" s="5" t="s">
        <v>264</v>
      </c>
      <c r="B87" s="4" t="s">
        <v>2330</v>
      </c>
      <c r="C87" s="4">
        <v>0.489927368637324</v>
      </c>
      <c r="D87" s="4">
        <v>3.0630000000000002E-3</v>
      </c>
      <c r="E87" s="4">
        <v>3.359E-3</v>
      </c>
      <c r="F87">
        <f t="shared" si="6"/>
        <v>1.0966372837087821</v>
      </c>
      <c r="G87">
        <f t="shared" si="7"/>
        <v>0.30986829902873203</v>
      </c>
      <c r="H87">
        <f t="shared" si="8"/>
        <v>0.13308642863554065</v>
      </c>
      <c r="J87" s="4" t="s">
        <v>2330</v>
      </c>
      <c r="K87" s="4">
        <v>8.4925706867540002E-2</v>
      </c>
      <c r="L87" s="4">
        <v>3.0630000000000002E-3</v>
      </c>
      <c r="M87" s="4">
        <v>3.9309999999999996E-3</v>
      </c>
      <c r="N87">
        <f t="shared" si="9"/>
        <v>1.2833823049298072</v>
      </c>
      <c r="O87">
        <f t="shared" si="10"/>
        <v>1.0709608296519944</v>
      </c>
      <c r="P87">
        <f t="shared" si="11"/>
        <v>0.35995099682513615</v>
      </c>
    </row>
    <row r="88" spans="1:16" x14ac:dyDescent="0.3">
      <c r="A88" s="5" t="s">
        <v>267</v>
      </c>
      <c r="B88" s="4" t="s">
        <v>2330</v>
      </c>
      <c r="C88" s="4">
        <v>0.30166672680559498</v>
      </c>
      <c r="D88" s="4">
        <v>3.1189999999999998E-3</v>
      </c>
      <c r="E88" s="4">
        <v>3.5620000000000001E-3</v>
      </c>
      <c r="F88">
        <f t="shared" si="6"/>
        <v>1.1420327027893558</v>
      </c>
      <c r="G88">
        <f t="shared" si="7"/>
        <v>0.52047258893544657</v>
      </c>
      <c r="H88">
        <f t="shared" si="8"/>
        <v>0.19160396372746713</v>
      </c>
      <c r="J88" s="4" t="s">
        <v>2330</v>
      </c>
      <c r="K88" s="4">
        <v>0.25143801046494102</v>
      </c>
      <c r="L88" s="4">
        <v>3.1189999999999998E-3</v>
      </c>
      <c r="M88" s="4">
        <v>3.6970000000000002E-3</v>
      </c>
      <c r="N88">
        <f t="shared" si="9"/>
        <v>1.1853158063481886</v>
      </c>
      <c r="O88">
        <f t="shared" si="10"/>
        <v>0.59956906838689739</v>
      </c>
      <c r="P88">
        <f t="shared" si="11"/>
        <v>0.24527149081309121</v>
      </c>
    </row>
    <row r="89" spans="1:16" x14ac:dyDescent="0.3">
      <c r="A89" s="5" t="s">
        <v>270</v>
      </c>
      <c r="B89" s="4" t="s">
        <v>2330</v>
      </c>
      <c r="C89" s="4">
        <v>0.109334397953712</v>
      </c>
      <c r="D89" s="4">
        <v>2.5920000000000001E-3</v>
      </c>
      <c r="E89" s="4">
        <v>3.2789999999999998E-3</v>
      </c>
      <c r="F89">
        <f t="shared" si="6"/>
        <v>1.2650462962962961</v>
      </c>
      <c r="G89">
        <f t="shared" si="7"/>
        <v>0.96124318213751347</v>
      </c>
      <c r="H89">
        <f t="shared" si="8"/>
        <v>0.33919018350843583</v>
      </c>
      <c r="J89" s="4" t="s">
        <v>2330</v>
      </c>
      <c r="K89" s="4">
        <v>0.47299872455171299</v>
      </c>
      <c r="L89" s="4">
        <v>2.5920000000000001E-3</v>
      </c>
      <c r="M89" s="4">
        <v>2.2309999999999999E-3</v>
      </c>
      <c r="N89">
        <f t="shared" si="9"/>
        <v>0.86072530864197527</v>
      </c>
      <c r="O89">
        <f t="shared" si="10"/>
        <v>0.32514003034231492</v>
      </c>
      <c r="P89">
        <f t="shared" si="11"/>
        <v>-0.21637520464048424</v>
      </c>
    </row>
    <row r="90" spans="1:16" x14ac:dyDescent="0.3">
      <c r="A90" s="5" t="s">
        <v>273</v>
      </c>
      <c r="B90" s="4" t="s">
        <v>2330</v>
      </c>
      <c r="C90" s="4">
        <v>0.45809399013987201</v>
      </c>
      <c r="D90" s="4">
        <v>3.0019999999999999E-3</v>
      </c>
      <c r="E90" s="4">
        <v>2.6840000000000002E-3</v>
      </c>
      <c r="F90">
        <f t="shared" si="6"/>
        <v>0.89407061958694212</v>
      </c>
      <c r="G90">
        <f t="shared" si="7"/>
        <v>0.33904540581442388</v>
      </c>
      <c r="H90">
        <f t="shared" si="8"/>
        <v>-0.16153930542050476</v>
      </c>
      <c r="J90" s="4" t="s">
        <v>2330</v>
      </c>
      <c r="K90" s="4">
        <v>0.99695503881736303</v>
      </c>
      <c r="L90" s="4">
        <v>3.0019999999999999E-3</v>
      </c>
      <c r="M90" s="4">
        <v>3.0040000000000002E-3</v>
      </c>
      <c r="N90">
        <f t="shared" si="9"/>
        <v>1.0006662225183212</v>
      </c>
      <c r="O90">
        <f t="shared" si="10"/>
        <v>1.3244272789340987E-3</v>
      </c>
      <c r="P90">
        <f t="shared" si="11"/>
        <v>9.6083589358341272E-4</v>
      </c>
    </row>
    <row r="91" spans="1:16" x14ac:dyDescent="0.3">
      <c r="A91" s="5" t="s">
        <v>276</v>
      </c>
      <c r="B91" s="4" t="s">
        <v>2330</v>
      </c>
      <c r="C91" s="4">
        <v>0.696701872150574</v>
      </c>
      <c r="D91" s="4">
        <v>2.7049999999999999E-3</v>
      </c>
      <c r="E91" s="4">
        <v>2.872E-3</v>
      </c>
      <c r="F91">
        <f t="shared" si="6"/>
        <v>1.0617375231053605</v>
      </c>
      <c r="G91">
        <f t="shared" si="7"/>
        <v>0.15695302244437262</v>
      </c>
      <c r="H91">
        <f t="shared" si="8"/>
        <v>8.6427155108873832E-2</v>
      </c>
      <c r="J91" s="4" t="s">
        <v>2330</v>
      </c>
      <c r="K91" s="4">
        <v>9.2470441218153995E-2</v>
      </c>
      <c r="L91" s="4">
        <v>2.7049999999999999E-3</v>
      </c>
      <c r="M91" s="4">
        <v>3.5530000000000002E-3</v>
      </c>
      <c r="N91">
        <f t="shared" si="9"/>
        <v>1.3134935304990758</v>
      </c>
      <c r="O91">
        <f t="shared" si="10"/>
        <v>1.0339970701515506</v>
      </c>
      <c r="P91">
        <f t="shared" si="11"/>
        <v>0.3934090946170446</v>
      </c>
    </row>
    <row r="92" spans="1:16" x14ac:dyDescent="0.3">
      <c r="A92" s="5" t="s">
        <v>279</v>
      </c>
      <c r="B92" s="4" t="s">
        <v>2330</v>
      </c>
      <c r="C92" s="4">
        <v>3.3760540474376002E-2</v>
      </c>
      <c r="D92" s="4">
        <v>3.0019999999999999E-3</v>
      </c>
      <c r="E92" s="4">
        <v>2.091E-3</v>
      </c>
      <c r="F92">
        <f t="shared" si="6"/>
        <v>0.69653564290473025</v>
      </c>
      <c r="G92">
        <f t="shared" si="7"/>
        <v>1.4715906093461386</v>
      </c>
      <c r="H92">
        <f t="shared" si="8"/>
        <v>-0.52173091503110902</v>
      </c>
      <c r="J92" s="4" t="s">
        <v>2330</v>
      </c>
      <c r="K92" s="4">
        <v>8.6223170449500994E-2</v>
      </c>
      <c r="L92" s="4">
        <v>3.0019999999999999E-3</v>
      </c>
      <c r="M92" s="4">
        <v>2.137E-3</v>
      </c>
      <c r="N92">
        <f t="shared" si="9"/>
        <v>0.71185876082611599</v>
      </c>
      <c r="O92">
        <f t="shared" si="10"/>
        <v>1.0643760120619443</v>
      </c>
      <c r="P92">
        <f t="shared" si="11"/>
        <v>-0.49033706896087725</v>
      </c>
    </row>
    <row r="93" spans="1:16" x14ac:dyDescent="0.3">
      <c r="A93" s="5" t="s">
        <v>282</v>
      </c>
      <c r="B93" s="4" t="s">
        <v>2330</v>
      </c>
      <c r="C93" s="4">
        <v>0.84632173751038497</v>
      </c>
      <c r="D93" s="4">
        <v>2.9919999999999999E-3</v>
      </c>
      <c r="E93" s="4">
        <v>3.075E-3</v>
      </c>
      <c r="F93">
        <f t="shared" si="6"/>
        <v>1.02774064171123</v>
      </c>
      <c r="G93">
        <f t="shared" si="7"/>
        <v>7.2464504263135568E-2</v>
      </c>
      <c r="H93">
        <f t="shared" si="8"/>
        <v>3.9476235226328024E-2</v>
      </c>
      <c r="J93" s="4" t="s">
        <v>2330</v>
      </c>
      <c r="K93" s="4">
        <v>0.37390656827528901</v>
      </c>
      <c r="L93" s="4">
        <v>2.9919999999999999E-3</v>
      </c>
      <c r="M93" s="4">
        <v>2.5439999999999998E-3</v>
      </c>
      <c r="N93">
        <f t="shared" si="9"/>
        <v>0.85026737967914434</v>
      </c>
      <c r="O93">
        <f t="shared" si="10"/>
        <v>0.42723690569183942</v>
      </c>
      <c r="P93">
        <f t="shared" si="11"/>
        <v>-0.23401150460328138</v>
      </c>
    </row>
    <row r="94" spans="1:16" x14ac:dyDescent="0.3">
      <c r="A94" s="5" t="s">
        <v>285</v>
      </c>
      <c r="B94" s="4" t="s">
        <v>2330</v>
      </c>
      <c r="C94" s="4">
        <v>0.198233504955377</v>
      </c>
      <c r="D94" s="4">
        <v>3.2130000000000001E-3</v>
      </c>
      <c r="E94" s="4">
        <v>2.6619999999999999E-3</v>
      </c>
      <c r="F94">
        <f t="shared" si="6"/>
        <v>0.82850918145035779</v>
      </c>
      <c r="G94">
        <f t="shared" si="7"/>
        <v>0.70282294022673641</v>
      </c>
      <c r="H94">
        <f t="shared" si="8"/>
        <v>-0.2714104095595205</v>
      </c>
      <c r="J94" s="4" t="s">
        <v>2330</v>
      </c>
      <c r="K94" s="4">
        <v>0.120034092520791</v>
      </c>
      <c r="L94" s="4">
        <v>3.2130000000000001E-3</v>
      </c>
      <c r="M94" s="4">
        <v>2.4299999999999999E-3</v>
      </c>
      <c r="N94">
        <f t="shared" si="9"/>
        <v>0.75630252100840334</v>
      </c>
      <c r="O94">
        <f t="shared" si="10"/>
        <v>0.92069538652904148</v>
      </c>
      <c r="P94">
        <f t="shared" si="11"/>
        <v>-0.40296466697826888</v>
      </c>
    </row>
    <row r="95" spans="1:16" x14ac:dyDescent="0.3">
      <c r="A95" s="5" t="s">
        <v>288</v>
      </c>
      <c r="B95" s="4" t="s">
        <v>2330</v>
      </c>
      <c r="C95" s="4">
        <v>0.94983274984926003</v>
      </c>
      <c r="D95" s="4">
        <v>2.846E-3</v>
      </c>
      <c r="E95" s="4">
        <v>2.8730000000000001E-3</v>
      </c>
      <c r="F95">
        <f t="shared" si="6"/>
        <v>1.0094869992972593</v>
      </c>
      <c r="G95">
        <f t="shared" si="7"/>
        <v>2.2352860197661258E-2</v>
      </c>
      <c r="H95">
        <f t="shared" si="8"/>
        <v>1.3622331006041275E-2</v>
      </c>
      <c r="J95" s="4" t="s">
        <v>2330</v>
      </c>
      <c r="K95" s="4">
        <v>0.25300168766651598</v>
      </c>
      <c r="L95" s="4">
        <v>2.846E-3</v>
      </c>
      <c r="M95" s="4">
        <v>2.2699999999999999E-3</v>
      </c>
      <c r="N95">
        <f t="shared" si="9"/>
        <v>0.79761068165846793</v>
      </c>
      <c r="O95">
        <f t="shared" si="10"/>
        <v>0.59687658182097814</v>
      </c>
      <c r="P95">
        <f t="shared" si="11"/>
        <v>-0.32624336434820522</v>
      </c>
    </row>
    <row r="96" spans="1:16" x14ac:dyDescent="0.3">
      <c r="A96" s="5" t="s">
        <v>291</v>
      </c>
      <c r="B96" s="4" t="s">
        <v>2330</v>
      </c>
      <c r="C96" s="4">
        <v>0.16904628719874201</v>
      </c>
      <c r="D96" s="4">
        <v>2.9640000000000001E-3</v>
      </c>
      <c r="E96" s="4">
        <v>2.3749999999999999E-3</v>
      </c>
      <c r="F96">
        <f t="shared" si="6"/>
        <v>0.80128205128205121</v>
      </c>
      <c r="G96">
        <f t="shared" si="7"/>
        <v>0.77199436329990345</v>
      </c>
      <c r="H96">
        <f t="shared" si="8"/>
        <v>-0.31961793420016144</v>
      </c>
      <c r="J96" s="4" t="s">
        <v>2330</v>
      </c>
      <c r="K96" s="4">
        <v>0.53533463351186905</v>
      </c>
      <c r="L96" s="4">
        <v>2.9640000000000001E-3</v>
      </c>
      <c r="M96" s="4">
        <v>2.6519999999999998E-3</v>
      </c>
      <c r="N96">
        <f t="shared" si="9"/>
        <v>0.89473684210526305</v>
      </c>
      <c r="O96">
        <f t="shared" si="10"/>
        <v>0.27137465899553481</v>
      </c>
      <c r="P96">
        <f t="shared" si="11"/>
        <v>-0.16046467219324625</v>
      </c>
    </row>
    <row r="97" spans="1:16" x14ac:dyDescent="0.3">
      <c r="A97" s="5" t="s">
        <v>294</v>
      </c>
      <c r="B97" s="4" t="s">
        <v>2330</v>
      </c>
      <c r="C97" s="4">
        <v>3.6194193814892001E-2</v>
      </c>
      <c r="D97" s="4">
        <v>3.1710000000000002E-3</v>
      </c>
      <c r="E97" s="4">
        <v>2.2729999999999998E-3</v>
      </c>
      <c r="F97">
        <f t="shared" si="6"/>
        <v>0.71680857773572992</v>
      </c>
      <c r="G97">
        <f t="shared" si="7"/>
        <v>1.4413610923507161</v>
      </c>
      <c r="H97">
        <f t="shared" si="8"/>
        <v>-0.4803401932859917</v>
      </c>
      <c r="J97" s="4" t="s">
        <v>2330</v>
      </c>
      <c r="K97" s="4">
        <v>0.331041160269895</v>
      </c>
      <c r="L97" s="4">
        <v>3.1710000000000002E-3</v>
      </c>
      <c r="M97" s="4">
        <v>2.6809999999999998E-3</v>
      </c>
      <c r="N97">
        <f t="shared" si="9"/>
        <v>0.84547461368653409</v>
      </c>
      <c r="O97">
        <f t="shared" si="10"/>
        <v>0.48011800451204695</v>
      </c>
      <c r="P97">
        <f t="shared" si="11"/>
        <v>-0.24216665812127824</v>
      </c>
    </row>
    <row r="98" spans="1:16" x14ac:dyDescent="0.3">
      <c r="A98" s="5" t="s">
        <v>297</v>
      </c>
      <c r="B98" s="4" t="s">
        <v>2330</v>
      </c>
      <c r="C98" s="4">
        <v>0.64870143856175499</v>
      </c>
      <c r="D98" s="4">
        <v>3.0539999999999999E-3</v>
      </c>
      <c r="E98" s="4">
        <v>2.8579999999999999E-3</v>
      </c>
      <c r="F98">
        <f t="shared" si="6"/>
        <v>0.93582187295350361</v>
      </c>
      <c r="G98">
        <f t="shared" si="7"/>
        <v>0.18795513897629507</v>
      </c>
      <c r="H98">
        <f t="shared" si="8"/>
        <v>-9.5694145701034988E-2</v>
      </c>
      <c r="J98" s="4" t="s">
        <v>2330</v>
      </c>
      <c r="K98" s="4">
        <v>0.42134653445256998</v>
      </c>
      <c r="L98" s="4">
        <v>3.0539999999999999E-3</v>
      </c>
      <c r="M98" s="4">
        <v>2.6480000000000002E-3</v>
      </c>
      <c r="N98">
        <f t="shared" si="9"/>
        <v>0.86705959397511467</v>
      </c>
      <c r="O98">
        <f t="shared" si="10"/>
        <v>0.37536057377149384</v>
      </c>
      <c r="P98">
        <f t="shared" si="11"/>
        <v>-0.20579693998963366</v>
      </c>
    </row>
    <row r="99" spans="1:16" x14ac:dyDescent="0.3">
      <c r="A99" s="5" t="s">
        <v>300</v>
      </c>
      <c r="B99" s="4" t="s">
        <v>2330</v>
      </c>
      <c r="C99" s="4">
        <v>0.94001854182104405</v>
      </c>
      <c r="D99" s="4">
        <v>2.8470000000000001E-3</v>
      </c>
      <c r="E99" s="4">
        <v>2.879E-3</v>
      </c>
      <c r="F99">
        <f t="shared" si="6"/>
        <v>1.0112399016508604</v>
      </c>
      <c r="G99">
        <f t="shared" si="7"/>
        <v>2.6863579877807013E-2</v>
      </c>
      <c r="H99">
        <f t="shared" si="8"/>
        <v>1.6125295821168738E-2</v>
      </c>
      <c r="J99" s="4" t="s">
        <v>2330</v>
      </c>
      <c r="K99" s="4">
        <v>0.39631306826780499</v>
      </c>
      <c r="L99" s="4">
        <v>2.8470000000000001E-3</v>
      </c>
      <c r="M99" s="4">
        <v>3.274E-3</v>
      </c>
      <c r="N99">
        <f t="shared" si="9"/>
        <v>1.1499824376536705</v>
      </c>
      <c r="O99">
        <f t="shared" si="10"/>
        <v>0.40196160673969022</v>
      </c>
      <c r="P99">
        <f t="shared" si="11"/>
        <v>0.20161182873188782</v>
      </c>
    </row>
    <row r="100" spans="1:16" x14ac:dyDescent="0.3">
      <c r="A100" s="5" t="s">
        <v>303</v>
      </c>
      <c r="B100" s="4" t="s">
        <v>2330</v>
      </c>
      <c r="C100" s="4">
        <v>0.80178689250096402</v>
      </c>
      <c r="D100" s="4">
        <v>2.9689999999999999E-3</v>
      </c>
      <c r="E100" s="4">
        <v>2.8609999999999998E-3</v>
      </c>
      <c r="F100">
        <f t="shared" si="6"/>
        <v>0.96362411586392727</v>
      </c>
      <c r="G100">
        <f t="shared" si="7"/>
        <v>9.5941047812402688E-2</v>
      </c>
      <c r="H100">
        <f t="shared" si="8"/>
        <v>-5.3457595663472503E-2</v>
      </c>
      <c r="J100" s="4" t="s">
        <v>2330</v>
      </c>
      <c r="K100" s="4">
        <v>1.6426643601327E-2</v>
      </c>
      <c r="L100" s="4">
        <v>2.9689999999999999E-3</v>
      </c>
      <c r="M100" s="4">
        <v>1.7589999999999999E-3</v>
      </c>
      <c r="N100">
        <f t="shared" si="9"/>
        <v>0.59245537217918487</v>
      </c>
      <c r="O100">
        <f t="shared" si="10"/>
        <v>1.7844511653739736</v>
      </c>
      <c r="P100">
        <f t="shared" si="11"/>
        <v>-0.75522161051469472</v>
      </c>
    </row>
    <row r="101" spans="1:16" x14ac:dyDescent="0.3">
      <c r="A101" s="5" t="s">
        <v>306</v>
      </c>
      <c r="B101" s="4" t="s">
        <v>2330</v>
      </c>
      <c r="C101" s="4">
        <v>1.3803520312512E-2</v>
      </c>
      <c r="D101" s="4">
        <v>2.447E-3</v>
      </c>
      <c r="E101" s="4">
        <v>1.3910000000000001E-3</v>
      </c>
      <c r="F101">
        <f t="shared" si="6"/>
        <v>0.56845116469145895</v>
      </c>
      <c r="G101">
        <f t="shared" si="7"/>
        <v>1.8600101413284504</v>
      </c>
      <c r="H101">
        <f t="shared" si="8"/>
        <v>-0.81489168153715064</v>
      </c>
      <c r="J101" s="4" t="s">
        <v>2331</v>
      </c>
      <c r="K101" s="4">
        <v>8.0900110445000003E-5</v>
      </c>
      <c r="L101" s="4">
        <v>2.447E-3</v>
      </c>
      <c r="M101" s="4">
        <v>4.5609999999999997E-4</v>
      </c>
      <c r="N101">
        <f t="shared" si="9"/>
        <v>0.18639149979566816</v>
      </c>
      <c r="O101">
        <f t="shared" si="10"/>
        <v>4.0920508854875877</v>
      </c>
      <c r="P101">
        <f t="shared" si="11"/>
        <v>-2.4235920261089974</v>
      </c>
    </row>
    <row r="102" spans="1:16" x14ac:dyDescent="0.3">
      <c r="A102" s="5" t="s">
        <v>309</v>
      </c>
      <c r="B102" s="4" t="s">
        <v>2330</v>
      </c>
      <c r="C102" s="4">
        <v>0.37491186528755199</v>
      </c>
      <c r="D102" s="4">
        <v>2.7810000000000001E-3</v>
      </c>
      <c r="E102" s="4">
        <v>3.1610000000000002E-3</v>
      </c>
      <c r="F102">
        <f t="shared" si="6"/>
        <v>1.1366414958647968</v>
      </c>
      <c r="G102">
        <f t="shared" si="7"/>
        <v>0.42607081472017483</v>
      </c>
      <c r="H102">
        <f t="shared" si="8"/>
        <v>0.18477729055781147</v>
      </c>
      <c r="J102" s="4" t="s">
        <v>2330</v>
      </c>
      <c r="K102" s="4">
        <v>0.55920213039101396</v>
      </c>
      <c r="L102" s="4">
        <v>2.7810000000000001E-3</v>
      </c>
      <c r="M102" s="4">
        <v>3.075E-3</v>
      </c>
      <c r="N102">
        <f t="shared" si="9"/>
        <v>1.1057173678532901</v>
      </c>
      <c r="O102">
        <f t="shared" si="10"/>
        <v>0.25243118272857806</v>
      </c>
      <c r="P102">
        <f t="shared" si="11"/>
        <v>0.14498266576727756</v>
      </c>
    </row>
    <row r="103" spans="1:16" x14ac:dyDescent="0.3">
      <c r="A103" s="5" t="s">
        <v>312</v>
      </c>
      <c r="B103" s="4" t="s">
        <v>2330</v>
      </c>
      <c r="C103" s="4">
        <v>0.96130975340675096</v>
      </c>
      <c r="D103" s="4">
        <v>2.8419999999999999E-3</v>
      </c>
      <c r="E103" s="4">
        <v>2.8630000000000001E-3</v>
      </c>
      <c r="F103">
        <f t="shared" si="6"/>
        <v>1.0073891625615765</v>
      </c>
      <c r="G103">
        <f t="shared" si="7"/>
        <v>1.7136651332735713E-2</v>
      </c>
      <c r="H103">
        <f t="shared" si="8"/>
        <v>1.062111575657282E-2</v>
      </c>
      <c r="J103" s="4" t="s">
        <v>2330</v>
      </c>
      <c r="K103" s="4">
        <v>0.59774288731804304</v>
      </c>
      <c r="L103" s="4">
        <v>2.8419999999999999E-3</v>
      </c>
      <c r="M103" s="4">
        <v>3.1080000000000001E-3</v>
      </c>
      <c r="N103">
        <f t="shared" si="9"/>
        <v>1.0935960591133005</v>
      </c>
      <c r="O103">
        <f t="shared" si="10"/>
        <v>0.22348558295272081</v>
      </c>
      <c r="P103">
        <f t="shared" si="11"/>
        <v>0.12907994916492974</v>
      </c>
    </row>
    <row r="104" spans="1:16" x14ac:dyDescent="0.3">
      <c r="A104" s="5" t="s">
        <v>315</v>
      </c>
      <c r="B104" s="4" t="s">
        <v>2330</v>
      </c>
      <c r="C104" s="4">
        <v>0.289606898344692</v>
      </c>
      <c r="D104" s="4">
        <v>2.7239999999999999E-3</v>
      </c>
      <c r="E104" s="4">
        <v>2.2699999999999999E-3</v>
      </c>
      <c r="F104">
        <f t="shared" si="6"/>
        <v>0.83333333333333337</v>
      </c>
      <c r="G104">
        <f t="shared" si="7"/>
        <v>0.53819109759452854</v>
      </c>
      <c r="H104">
        <f t="shared" si="8"/>
        <v>-0.26303440583379378</v>
      </c>
      <c r="J104" s="4" t="s">
        <v>2330</v>
      </c>
      <c r="K104" s="4">
        <v>0.16740715554261801</v>
      </c>
      <c r="L104" s="4">
        <v>2.7239999999999999E-3</v>
      </c>
      <c r="M104" s="4">
        <v>3.4199999999999999E-3</v>
      </c>
      <c r="N104">
        <f t="shared" si="9"/>
        <v>1.2555066079295154</v>
      </c>
      <c r="O104">
        <f t="shared" si="10"/>
        <v>0.77622598274503962</v>
      </c>
      <c r="P104">
        <f t="shared" si="11"/>
        <v>0.32826962176118901</v>
      </c>
    </row>
    <row r="105" spans="1:16" x14ac:dyDescent="0.3">
      <c r="A105" s="5" t="s">
        <v>318</v>
      </c>
      <c r="B105" s="4" t="s">
        <v>2330</v>
      </c>
      <c r="C105" s="4">
        <v>0.21930454992478299</v>
      </c>
      <c r="D105" s="4">
        <v>2.7009999999999998E-3</v>
      </c>
      <c r="E105" s="4">
        <v>2.1740000000000002E-3</v>
      </c>
      <c r="F105">
        <f t="shared" si="6"/>
        <v>0.80488707885968169</v>
      </c>
      <c r="G105">
        <f t="shared" si="7"/>
        <v>0.65895235789508078</v>
      </c>
      <c r="H105">
        <f t="shared" si="8"/>
        <v>-0.31314169948165771</v>
      </c>
      <c r="J105" s="4" t="s">
        <v>2331</v>
      </c>
      <c r="K105" s="4">
        <v>1.7801297341869999E-3</v>
      </c>
      <c r="L105" s="4">
        <v>2.7009999999999998E-3</v>
      </c>
      <c r="M105" s="4">
        <v>1.124E-3</v>
      </c>
      <c r="N105">
        <f t="shared" si="9"/>
        <v>0.41614216956682715</v>
      </c>
      <c r="O105">
        <f t="shared" si="10"/>
        <v>2.7495483455628071</v>
      </c>
      <c r="P105">
        <f t="shared" si="11"/>
        <v>-1.2648516042880409</v>
      </c>
    </row>
    <row r="106" spans="1:16" x14ac:dyDescent="0.3">
      <c r="A106" s="5" t="s">
        <v>321</v>
      </c>
      <c r="B106" s="4" t="s">
        <v>2330</v>
      </c>
      <c r="C106" s="4">
        <v>8.6576000138623002E-2</v>
      </c>
      <c r="D106" s="4">
        <v>3.016E-3</v>
      </c>
      <c r="E106" s="4">
        <v>2.281E-3</v>
      </c>
      <c r="F106">
        <f t="shared" si="6"/>
        <v>0.7562997347480106</v>
      </c>
      <c r="G106">
        <f t="shared" si="7"/>
        <v>1.0626024827161136</v>
      </c>
      <c r="H106">
        <f t="shared" si="8"/>
        <v>-0.40296998195652695</v>
      </c>
      <c r="J106" s="4" t="s">
        <v>2330</v>
      </c>
      <c r="K106" s="4">
        <v>0.51306938610075403</v>
      </c>
      <c r="L106" s="4">
        <v>3.016E-3</v>
      </c>
      <c r="M106" s="4">
        <v>3.3449999999999999E-3</v>
      </c>
      <c r="N106">
        <f t="shared" si="9"/>
        <v>1.1090848806366047</v>
      </c>
      <c r="O106">
        <f t="shared" si="10"/>
        <v>0.28982389811826859</v>
      </c>
      <c r="P106">
        <f t="shared" si="11"/>
        <v>0.1493697822601589</v>
      </c>
    </row>
    <row r="107" spans="1:16" x14ac:dyDescent="0.3">
      <c r="A107" s="5" t="s">
        <v>324</v>
      </c>
      <c r="B107" s="4" t="s">
        <v>2330</v>
      </c>
      <c r="C107" s="4">
        <v>6.7208816326389999E-3</v>
      </c>
      <c r="D107" s="4">
        <v>2.8419999999999999E-3</v>
      </c>
      <c r="E107" s="4">
        <v>1.6789999999999999E-3</v>
      </c>
      <c r="F107">
        <f t="shared" si="6"/>
        <v>0.59078114004222382</v>
      </c>
      <c r="G107">
        <f t="shared" si="7"/>
        <v>2.1725737532741793</v>
      </c>
      <c r="H107">
        <f t="shared" si="8"/>
        <v>-0.75930432430575012</v>
      </c>
      <c r="J107" s="4" t="s">
        <v>2330</v>
      </c>
      <c r="K107" s="4">
        <v>0.39841869835377303</v>
      </c>
      <c r="L107" s="4">
        <v>2.8419999999999999E-3</v>
      </c>
      <c r="M107" s="4">
        <v>3.2669999999999999E-3</v>
      </c>
      <c r="N107">
        <f t="shared" si="9"/>
        <v>1.1495425756509501</v>
      </c>
      <c r="O107">
        <f t="shared" si="10"/>
        <v>0.39966028771494061</v>
      </c>
      <c r="P107">
        <f t="shared" si="11"/>
        <v>0.2010599001952828</v>
      </c>
    </row>
    <row r="108" spans="1:16" x14ac:dyDescent="0.3">
      <c r="A108" s="5" t="s">
        <v>327</v>
      </c>
      <c r="B108" s="4" t="s">
        <v>2330</v>
      </c>
      <c r="C108" s="4">
        <v>0.836344795787485</v>
      </c>
      <c r="D108" s="4">
        <v>2.6580000000000002E-3</v>
      </c>
      <c r="E108" s="4">
        <v>2.5699999999999998E-3</v>
      </c>
      <c r="F108">
        <f t="shared" si="6"/>
        <v>0.96689240030097801</v>
      </c>
      <c r="G108">
        <f t="shared" si="7"/>
        <v>7.7614641177303434E-2</v>
      </c>
      <c r="H108">
        <f t="shared" si="8"/>
        <v>-4.8572745194934291E-2</v>
      </c>
      <c r="J108" s="4" t="s">
        <v>2330</v>
      </c>
      <c r="K108" s="4">
        <v>0.34544072043801899</v>
      </c>
      <c r="L108" s="4">
        <v>2.6580000000000002E-3</v>
      </c>
      <c r="M108" s="4">
        <v>3.1340000000000001E-3</v>
      </c>
      <c r="N108">
        <f t="shared" si="9"/>
        <v>1.1790820165537998</v>
      </c>
      <c r="O108">
        <f t="shared" si="10"/>
        <v>0.46162646926085782</v>
      </c>
      <c r="P108">
        <f t="shared" si="11"/>
        <v>0.23766407519640581</v>
      </c>
    </row>
    <row r="109" spans="1:16" x14ac:dyDescent="0.3">
      <c r="A109" s="5" t="s">
        <v>330</v>
      </c>
      <c r="B109" s="4" t="s">
        <v>2330</v>
      </c>
      <c r="C109" s="4">
        <v>0.34262403102060701</v>
      </c>
      <c r="D109" s="4">
        <v>2.7759999999999998E-3</v>
      </c>
      <c r="E109" s="4">
        <v>2.369E-3</v>
      </c>
      <c r="F109">
        <f t="shared" si="6"/>
        <v>0.85338616714697413</v>
      </c>
      <c r="G109">
        <f t="shared" si="7"/>
        <v>0.46518217968447301</v>
      </c>
      <c r="H109">
        <f t="shared" si="8"/>
        <v>-0.22872936933802956</v>
      </c>
      <c r="J109" s="4" t="s">
        <v>2330</v>
      </c>
      <c r="K109" s="4">
        <v>0.66105742539378298</v>
      </c>
      <c r="L109" s="4">
        <v>2.7759999999999998E-3</v>
      </c>
      <c r="M109" s="4">
        <v>2.9970000000000001E-3</v>
      </c>
      <c r="N109">
        <f t="shared" si="9"/>
        <v>1.0796109510086456</v>
      </c>
      <c r="O109">
        <f t="shared" si="10"/>
        <v>0.17976081215070819</v>
      </c>
      <c r="P109">
        <f t="shared" si="11"/>
        <v>0.11051151593531365</v>
      </c>
    </row>
    <row r="110" spans="1:16" x14ac:dyDescent="0.3">
      <c r="A110" s="5" t="s">
        <v>333</v>
      </c>
      <c r="B110" s="4" t="s">
        <v>2330</v>
      </c>
      <c r="C110" s="4">
        <v>0.28105652695681999</v>
      </c>
      <c r="D110" s="4">
        <v>2.7330000000000002E-3</v>
      </c>
      <c r="E110" s="4">
        <v>2.2720000000000001E-3</v>
      </c>
      <c r="F110">
        <f t="shared" si="6"/>
        <v>0.83132089279180388</v>
      </c>
      <c r="G110">
        <f t="shared" si="7"/>
        <v>0.55120632466239305</v>
      </c>
      <c r="H110">
        <f t="shared" si="8"/>
        <v>-0.26652262501852486</v>
      </c>
      <c r="J110" s="4" t="s">
        <v>2330</v>
      </c>
      <c r="K110" s="4">
        <v>0.38032491664975698</v>
      </c>
      <c r="L110" s="4">
        <v>2.7330000000000002E-3</v>
      </c>
      <c r="M110" s="4">
        <v>3.176E-3</v>
      </c>
      <c r="N110">
        <f t="shared" si="9"/>
        <v>1.1620929381631906</v>
      </c>
      <c r="O110">
        <f t="shared" si="10"/>
        <v>0.4198452212383787</v>
      </c>
      <c r="P110">
        <f t="shared" si="11"/>
        <v>0.21672545261975085</v>
      </c>
    </row>
    <row r="111" spans="1:16" x14ac:dyDescent="0.3">
      <c r="A111" s="5" t="s">
        <v>336</v>
      </c>
      <c r="B111" s="4" t="s">
        <v>2330</v>
      </c>
      <c r="C111" s="4">
        <v>0.65090722062028805</v>
      </c>
      <c r="D111" s="4">
        <v>2.4650000000000002E-3</v>
      </c>
      <c r="E111" s="4">
        <v>2.2720000000000001E-3</v>
      </c>
      <c r="F111">
        <f t="shared" si="6"/>
        <v>0.92170385395537524</v>
      </c>
      <c r="G111">
        <f t="shared" si="7"/>
        <v>0.18648091073165574</v>
      </c>
      <c r="H111">
        <f t="shared" si="8"/>
        <v>-0.11762481176059184</v>
      </c>
      <c r="J111" s="4" t="s">
        <v>2330</v>
      </c>
      <c r="K111" s="4">
        <v>0.245334082612336</v>
      </c>
      <c r="L111" s="4">
        <v>2.4650000000000002E-3</v>
      </c>
      <c r="M111" s="4">
        <v>1.8799999999999999E-3</v>
      </c>
      <c r="N111">
        <f t="shared" si="9"/>
        <v>0.76267748478701813</v>
      </c>
      <c r="O111">
        <f t="shared" si="10"/>
        <v>0.61024211399395978</v>
      </c>
      <c r="P111">
        <f t="shared" si="11"/>
        <v>-0.39085498470027441</v>
      </c>
    </row>
    <row r="112" spans="1:16" x14ac:dyDescent="0.3">
      <c r="A112" s="5" t="s">
        <v>339</v>
      </c>
      <c r="B112" s="4" t="s">
        <v>2330</v>
      </c>
      <c r="C112" s="4">
        <v>7.2389511163400005E-2</v>
      </c>
      <c r="D112" s="4">
        <v>2.6580000000000002E-3</v>
      </c>
      <c r="E112" s="4">
        <v>1.8879999999999999E-3</v>
      </c>
      <c r="F112">
        <f t="shared" si="6"/>
        <v>0.71030850263355894</v>
      </c>
      <c r="G112">
        <f t="shared" si="7"/>
        <v>1.1403243560936782</v>
      </c>
      <c r="H112">
        <f t="shared" si="8"/>
        <v>-0.49348233991433349</v>
      </c>
      <c r="J112" s="4" t="s">
        <v>2331</v>
      </c>
      <c r="K112" s="4">
        <v>2.4611047048999999E-5</v>
      </c>
      <c r="L112" s="4">
        <v>2.6580000000000002E-3</v>
      </c>
      <c r="M112" s="4">
        <v>5.2740000000000003E-4</v>
      </c>
      <c r="N112">
        <f t="shared" si="9"/>
        <v>0.19841986455981941</v>
      </c>
      <c r="O112">
        <f t="shared" si="10"/>
        <v>4.6088699093394601</v>
      </c>
      <c r="P112">
        <f t="shared" si="11"/>
        <v>-2.3333716282989769</v>
      </c>
    </row>
    <row r="113" spans="1:16" x14ac:dyDescent="0.3">
      <c r="A113" s="5" t="s">
        <v>342</v>
      </c>
      <c r="B113" s="4" t="s">
        <v>2330</v>
      </c>
      <c r="C113" s="4">
        <v>0.76214661183545696</v>
      </c>
      <c r="D113" s="4">
        <v>2.738E-3</v>
      </c>
      <c r="E113" s="4">
        <v>2.8679999999999999E-3</v>
      </c>
      <c r="F113">
        <f t="shared" si="6"/>
        <v>1.0474799123447771</v>
      </c>
      <c r="G113">
        <f t="shared" si="7"/>
        <v>0.11796147670965852</v>
      </c>
      <c r="H113">
        <f t="shared" si="8"/>
        <v>6.6922577444005038E-2</v>
      </c>
      <c r="J113" s="4" t="s">
        <v>2330</v>
      </c>
      <c r="K113" s="4">
        <v>0.46358494822483598</v>
      </c>
      <c r="L113" s="4">
        <v>2.738E-3</v>
      </c>
      <c r="M113" s="4">
        <v>3.1080000000000001E-3</v>
      </c>
      <c r="N113">
        <f t="shared" si="9"/>
        <v>1.1351351351351351</v>
      </c>
      <c r="O113">
        <f t="shared" si="10"/>
        <v>0.33387067324557751</v>
      </c>
      <c r="P113">
        <f t="shared" si="11"/>
        <v>0.18286405714981044</v>
      </c>
    </row>
    <row r="114" spans="1:16" x14ac:dyDescent="0.3">
      <c r="A114" s="5" t="s">
        <v>345</v>
      </c>
      <c r="B114" s="4" t="s">
        <v>2330</v>
      </c>
      <c r="C114" s="4">
        <v>0.192618619523823</v>
      </c>
      <c r="D114" s="4">
        <v>2.4039999999999999E-3</v>
      </c>
      <c r="E114" s="4">
        <v>2.9629999999999999E-3</v>
      </c>
      <c r="F114">
        <f t="shared" si="6"/>
        <v>1.2325291181364393</v>
      </c>
      <c r="G114">
        <f t="shared" si="7"/>
        <v>0.71530173400481434</v>
      </c>
      <c r="H114">
        <f t="shared" si="8"/>
        <v>0.30162173025009698</v>
      </c>
      <c r="J114" s="4" t="s">
        <v>2330</v>
      </c>
      <c r="K114" s="4">
        <v>0.82650362093696395</v>
      </c>
      <c r="L114" s="4">
        <v>2.4039999999999999E-3</v>
      </c>
      <c r="M114" s="4">
        <v>2.5149999999999999E-3</v>
      </c>
      <c r="N114">
        <f t="shared" si="9"/>
        <v>1.0461730449251248</v>
      </c>
      <c r="O114">
        <f t="shared" si="10"/>
        <v>8.2755239431314048E-2</v>
      </c>
      <c r="P114">
        <f t="shared" si="11"/>
        <v>6.5121503981703951E-2</v>
      </c>
    </row>
    <row r="115" spans="1:16" x14ac:dyDescent="0.3">
      <c r="A115" s="5" t="s">
        <v>348</v>
      </c>
      <c r="B115" s="4" t="s">
        <v>2330</v>
      </c>
      <c r="C115" s="4">
        <v>0.62505768494859404</v>
      </c>
      <c r="D115" s="4">
        <v>2.4610000000000001E-3</v>
      </c>
      <c r="E115" s="4">
        <v>2.6700000000000001E-3</v>
      </c>
      <c r="F115">
        <f t="shared" si="6"/>
        <v>1.0849248273059733</v>
      </c>
      <c r="G115">
        <f t="shared" si="7"/>
        <v>0.20407990089780642</v>
      </c>
      <c r="H115">
        <f t="shared" si="8"/>
        <v>0.11759508411675661</v>
      </c>
      <c r="J115" s="4" t="s">
        <v>2330</v>
      </c>
      <c r="K115" s="4">
        <v>0.31212072799996698</v>
      </c>
      <c r="L115" s="4">
        <v>2.4610000000000001E-3</v>
      </c>
      <c r="M115" s="4">
        <v>1.951E-3</v>
      </c>
      <c r="N115">
        <f t="shared" si="9"/>
        <v>0.79276716781796019</v>
      </c>
      <c r="O115">
        <f t="shared" si="10"/>
        <v>0.50567738879354018</v>
      </c>
      <c r="P115">
        <f t="shared" si="11"/>
        <v>-0.33503087984913343</v>
      </c>
    </row>
    <row r="116" spans="1:16" x14ac:dyDescent="0.3">
      <c r="A116" s="5" t="s">
        <v>351</v>
      </c>
      <c r="B116" s="4" t="s">
        <v>2330</v>
      </c>
      <c r="C116" s="4">
        <v>0.96985468001947295</v>
      </c>
      <c r="D116" s="4">
        <v>2.4840000000000001E-3</v>
      </c>
      <c r="E116" s="4">
        <v>2.4680000000000001E-3</v>
      </c>
      <c r="F116">
        <f t="shared" si="6"/>
        <v>0.99355877616747179</v>
      </c>
      <c r="G116">
        <f t="shared" si="7"/>
        <v>1.3293334180810794E-2</v>
      </c>
      <c r="H116">
        <f t="shared" si="8"/>
        <v>-9.3227790710635697E-3</v>
      </c>
      <c r="J116" s="4" t="s">
        <v>2330</v>
      </c>
      <c r="K116" s="4">
        <v>0.714240608895642</v>
      </c>
      <c r="L116" s="4">
        <v>2.4840000000000001E-3</v>
      </c>
      <c r="M116" s="4">
        <v>2.3E-3</v>
      </c>
      <c r="N116">
        <f t="shared" si="9"/>
        <v>0.92592592592592582</v>
      </c>
      <c r="O116">
        <f t="shared" si="10"/>
        <v>0.14615546117499104</v>
      </c>
      <c r="P116">
        <f t="shared" si="11"/>
        <v>-0.11103131238874402</v>
      </c>
    </row>
    <row r="117" spans="1:16" x14ac:dyDescent="0.3">
      <c r="A117" s="5" t="s">
        <v>354</v>
      </c>
      <c r="B117" s="4" t="s">
        <v>2330</v>
      </c>
      <c r="C117" s="4">
        <v>0.84092858609127197</v>
      </c>
      <c r="D117" s="4">
        <v>2.4610000000000001E-3</v>
      </c>
      <c r="E117" s="4">
        <v>2.3749999999999999E-3</v>
      </c>
      <c r="F117">
        <f t="shared" si="6"/>
        <v>0.96505485574969518</v>
      </c>
      <c r="G117">
        <f t="shared" si="7"/>
        <v>7.5240884087199283E-2</v>
      </c>
      <c r="H117">
        <f t="shared" si="8"/>
        <v>-5.1317144352487382E-2</v>
      </c>
      <c r="J117" s="4" t="s">
        <v>2330</v>
      </c>
      <c r="K117" s="4">
        <v>0.25891952424442299</v>
      </c>
      <c r="L117" s="4">
        <v>2.4610000000000001E-3</v>
      </c>
      <c r="M117" s="4">
        <v>3.0300000000000001E-3</v>
      </c>
      <c r="N117">
        <f t="shared" si="9"/>
        <v>1.2312068264932954</v>
      </c>
      <c r="O117">
        <f t="shared" si="10"/>
        <v>0.58683519965430675</v>
      </c>
      <c r="P117">
        <f t="shared" si="11"/>
        <v>0.3000731359021534</v>
      </c>
    </row>
    <row r="118" spans="1:16" x14ac:dyDescent="0.3">
      <c r="A118" s="5" t="s">
        <v>357</v>
      </c>
      <c r="B118" s="4" t="s">
        <v>2330</v>
      </c>
      <c r="C118" s="4">
        <v>0.89322311796154796</v>
      </c>
      <c r="D118" s="4">
        <v>2.5409999999999999E-3</v>
      </c>
      <c r="E118" s="4">
        <v>2.483E-3</v>
      </c>
      <c r="F118">
        <f t="shared" si="6"/>
        <v>0.97717434081070453</v>
      </c>
      <c r="G118">
        <f t="shared" si="7"/>
        <v>4.9040045258899247E-2</v>
      </c>
      <c r="H118">
        <f t="shared" si="8"/>
        <v>-3.3312113876513824E-2</v>
      </c>
      <c r="J118" s="4" t="s">
        <v>2330</v>
      </c>
      <c r="K118" s="4">
        <v>0.49356870883614201</v>
      </c>
      <c r="L118" s="4">
        <v>2.5409999999999999E-3</v>
      </c>
      <c r="M118" s="4">
        <v>2.196E-3</v>
      </c>
      <c r="N118">
        <f t="shared" si="9"/>
        <v>0.86422668240850065</v>
      </c>
      <c r="O118">
        <f t="shared" si="10"/>
        <v>0.30665238141112228</v>
      </c>
      <c r="P118">
        <f t="shared" si="11"/>
        <v>-0.2105183210481561</v>
      </c>
    </row>
    <row r="119" spans="1:16" x14ac:dyDescent="0.3">
      <c r="A119" s="5" t="s">
        <v>360</v>
      </c>
      <c r="B119" s="4" t="s">
        <v>2330</v>
      </c>
      <c r="C119" s="4">
        <v>0.66376516112149997</v>
      </c>
      <c r="D119" s="4">
        <v>2.4610000000000001E-3</v>
      </c>
      <c r="E119" s="4">
        <v>2.274E-3</v>
      </c>
      <c r="F119">
        <f t="shared" si="6"/>
        <v>0.92401462819991864</v>
      </c>
      <c r="G119">
        <f t="shared" si="7"/>
        <v>0.17798554603671335</v>
      </c>
      <c r="H119">
        <f t="shared" si="8"/>
        <v>-0.11401240356591208</v>
      </c>
      <c r="J119" s="4" t="s">
        <v>2330</v>
      </c>
      <c r="K119" s="4">
        <v>0.81741723994724502</v>
      </c>
      <c r="L119" s="4">
        <v>2.4610000000000001E-3</v>
      </c>
      <c r="M119" s="4">
        <v>2.5769999999999999E-3</v>
      </c>
      <c r="N119">
        <f t="shared" si="9"/>
        <v>1.0471353108492483</v>
      </c>
      <c r="O119">
        <f t="shared" si="10"/>
        <v>8.7556206929048822E-2</v>
      </c>
      <c r="P119">
        <f t="shared" si="11"/>
        <v>6.6447879401459908E-2</v>
      </c>
    </row>
    <row r="120" spans="1:16" x14ac:dyDescent="0.3">
      <c r="A120" s="5" t="s">
        <v>363</v>
      </c>
      <c r="B120" s="4" t="s">
        <v>2330</v>
      </c>
      <c r="C120" s="4">
        <v>0.19094900797488301</v>
      </c>
      <c r="D120" s="4">
        <v>2.7200000000000002E-3</v>
      </c>
      <c r="E120" s="4">
        <v>2.1589999999999999E-3</v>
      </c>
      <c r="F120">
        <f t="shared" si="6"/>
        <v>0.79374999999999996</v>
      </c>
      <c r="G120">
        <f t="shared" si="7"/>
        <v>0.71908259354703075</v>
      </c>
      <c r="H120">
        <f t="shared" si="8"/>
        <v>-0.33324340811519659</v>
      </c>
      <c r="J120" s="4" t="s">
        <v>2330</v>
      </c>
      <c r="K120" s="4">
        <v>0.30368024566232099</v>
      </c>
      <c r="L120" s="4">
        <v>2.7200000000000002E-3</v>
      </c>
      <c r="M120" s="4">
        <v>3.238E-3</v>
      </c>
      <c r="N120">
        <f t="shared" si="9"/>
        <v>1.1904411764705882</v>
      </c>
      <c r="O120">
        <f t="shared" si="10"/>
        <v>0.5175834579298717</v>
      </c>
      <c r="P120">
        <f t="shared" si="11"/>
        <v>0.25149633416486417</v>
      </c>
    </row>
    <row r="121" spans="1:16" x14ac:dyDescent="0.3">
      <c r="A121" s="5" t="s">
        <v>366</v>
      </c>
      <c r="B121" s="4" t="s">
        <v>2330</v>
      </c>
      <c r="C121" s="4">
        <v>0.25295912798180098</v>
      </c>
      <c r="D121" s="4">
        <v>2.4610000000000001E-3</v>
      </c>
      <c r="E121" s="4">
        <v>1.9710000000000001E-3</v>
      </c>
      <c r="F121">
        <f t="shared" si="6"/>
        <v>0.80089394555058924</v>
      </c>
      <c r="G121">
        <f t="shared" si="7"/>
        <v>0.5969496445392567</v>
      </c>
      <c r="H121">
        <f t="shared" si="8"/>
        <v>-0.32031688141467396</v>
      </c>
      <c r="J121" s="4" t="s">
        <v>2330</v>
      </c>
      <c r="K121" s="4">
        <v>0.79422944552138097</v>
      </c>
      <c r="L121" s="4">
        <v>2.4610000000000001E-3</v>
      </c>
      <c r="M121" s="4">
        <v>2.3289999999999999E-3</v>
      </c>
      <c r="N121">
        <f t="shared" si="9"/>
        <v>0.94636326696464845</v>
      </c>
      <c r="O121">
        <f t="shared" si="10"/>
        <v>0.10005401579845687</v>
      </c>
      <c r="P121">
        <f t="shared" si="11"/>
        <v>-7.9534018247293795E-2</v>
      </c>
    </row>
    <row r="122" spans="1:16" x14ac:dyDescent="0.3">
      <c r="A122" s="5" t="s">
        <v>369</v>
      </c>
      <c r="B122" s="4" t="s">
        <v>2330</v>
      </c>
      <c r="C122" s="4">
        <v>3.4823049184575003E-2</v>
      </c>
      <c r="D122" s="4">
        <v>2.5500000000000002E-3</v>
      </c>
      <c r="E122" s="4">
        <v>3.4550000000000002E-3</v>
      </c>
      <c r="F122">
        <f t="shared" si="6"/>
        <v>1.3549019607843138</v>
      </c>
      <c r="G122">
        <f t="shared" si="7"/>
        <v>1.4581332037512367</v>
      </c>
      <c r="H122">
        <f t="shared" si="8"/>
        <v>0.43818846352940066</v>
      </c>
      <c r="J122" s="4" t="s">
        <v>2330</v>
      </c>
      <c r="K122" s="4">
        <v>0.403795966188643</v>
      </c>
      <c r="L122" s="4">
        <v>2.5500000000000002E-3</v>
      </c>
      <c r="M122" s="4">
        <v>2.9710000000000001E-3</v>
      </c>
      <c r="N122">
        <f t="shared" si="9"/>
        <v>1.1650980392156862</v>
      </c>
      <c r="O122">
        <f t="shared" si="10"/>
        <v>0.39383802385390421</v>
      </c>
      <c r="P122">
        <f t="shared" si="11"/>
        <v>0.22045135808919408</v>
      </c>
    </row>
    <row r="123" spans="1:16" x14ac:dyDescent="0.3">
      <c r="A123" s="5" t="s">
        <v>372</v>
      </c>
      <c r="B123" s="4" t="s">
        <v>2330</v>
      </c>
      <c r="C123" s="4">
        <v>0.14721567188076701</v>
      </c>
      <c r="D123" s="4">
        <v>2.343E-3</v>
      </c>
      <c r="E123" s="4">
        <v>2.9640000000000001E-3</v>
      </c>
      <c r="F123">
        <f t="shared" si="6"/>
        <v>1.265044814340589</v>
      </c>
      <c r="G123">
        <f t="shared" si="7"/>
        <v>0.83204595461097342</v>
      </c>
      <c r="H123">
        <f t="shared" si="8"/>
        <v>0.33918849344269836</v>
      </c>
      <c r="J123" s="4" t="s">
        <v>2330</v>
      </c>
      <c r="K123" s="4">
        <v>0.57260406431134203</v>
      </c>
      <c r="L123" s="4">
        <v>2.343E-3</v>
      </c>
      <c r="M123" s="4">
        <v>2.0590000000000001E-3</v>
      </c>
      <c r="N123">
        <f t="shared" si="9"/>
        <v>0.87878787878787878</v>
      </c>
      <c r="O123">
        <f t="shared" si="10"/>
        <v>0.24214557370575052</v>
      </c>
      <c r="P123">
        <f t="shared" si="11"/>
        <v>-0.18641312423088136</v>
      </c>
    </row>
    <row r="124" spans="1:16" x14ac:dyDescent="0.3">
      <c r="A124" s="5" t="s">
        <v>375</v>
      </c>
      <c r="B124" s="4" t="s">
        <v>2330</v>
      </c>
      <c r="C124" s="4">
        <v>0.14368873747444399</v>
      </c>
      <c r="D124" s="4">
        <v>2.4420000000000002E-3</v>
      </c>
      <c r="E124" s="4">
        <v>3.0690000000000001E-3</v>
      </c>
      <c r="F124">
        <f t="shared" si="6"/>
        <v>1.2567567567567568</v>
      </c>
      <c r="G124">
        <f t="shared" si="7"/>
        <v>0.84257727114474368</v>
      </c>
      <c r="H124">
        <f t="shared" si="8"/>
        <v>0.3297054454790817</v>
      </c>
      <c r="J124" s="4" t="s">
        <v>2330</v>
      </c>
      <c r="K124" s="4">
        <v>0.29095161421149102</v>
      </c>
      <c r="L124" s="4">
        <v>2.4420000000000002E-3</v>
      </c>
      <c r="M124" s="4">
        <v>2.9740000000000001E-3</v>
      </c>
      <c r="N124">
        <f t="shared" si="9"/>
        <v>1.2178542178542178</v>
      </c>
      <c r="O124">
        <f t="shared" si="10"/>
        <v>0.53617922898028525</v>
      </c>
      <c r="P124">
        <f t="shared" si="11"/>
        <v>0.28434144706501535</v>
      </c>
    </row>
    <row r="125" spans="1:16" x14ac:dyDescent="0.3">
      <c r="A125" s="5" t="s">
        <v>378</v>
      </c>
      <c r="B125" s="4" t="s">
        <v>2330</v>
      </c>
      <c r="C125" s="4">
        <v>0.78400821784962405</v>
      </c>
      <c r="D125" s="4">
        <v>2.5500000000000002E-3</v>
      </c>
      <c r="E125" s="4">
        <v>2.6670000000000001E-3</v>
      </c>
      <c r="F125">
        <f t="shared" si="6"/>
        <v>1.0458823529411765</v>
      </c>
      <c r="G125">
        <f t="shared" si="7"/>
        <v>0.10567938508591858</v>
      </c>
      <c r="H125">
        <f t="shared" si="8"/>
        <v>6.4720577804705887E-2</v>
      </c>
      <c r="J125" s="4" t="s">
        <v>2330</v>
      </c>
      <c r="K125" s="4">
        <v>0.77696492565209396</v>
      </c>
      <c r="L125" s="4">
        <v>2.5500000000000002E-3</v>
      </c>
      <c r="M125" s="4">
        <v>2.4069999999999999E-3</v>
      </c>
      <c r="N125">
        <f t="shared" si="9"/>
        <v>0.9439215686274508</v>
      </c>
      <c r="O125">
        <f t="shared" si="10"/>
        <v>0.10959858601191398</v>
      </c>
      <c r="P125">
        <f t="shared" si="11"/>
        <v>-8.3261105271723687E-2</v>
      </c>
    </row>
    <row r="126" spans="1:16" x14ac:dyDescent="0.3">
      <c r="A126" s="5" t="s">
        <v>381</v>
      </c>
      <c r="B126" s="4" t="s">
        <v>2330</v>
      </c>
      <c r="C126" s="4">
        <v>0.34131650736372698</v>
      </c>
      <c r="D126" s="4">
        <v>2.3479999999999998E-3</v>
      </c>
      <c r="E126" s="4">
        <v>2.7550000000000001E-3</v>
      </c>
      <c r="F126">
        <f t="shared" si="6"/>
        <v>1.1733390119250426</v>
      </c>
      <c r="G126">
        <f t="shared" si="7"/>
        <v>0.46684270708141629</v>
      </c>
      <c r="H126">
        <f t="shared" si="8"/>
        <v>0.23061991034846785</v>
      </c>
      <c r="J126" s="4" t="s">
        <v>2330</v>
      </c>
      <c r="K126" s="4">
        <v>0.230211759261361</v>
      </c>
      <c r="L126" s="4">
        <v>2.3479999999999998E-3</v>
      </c>
      <c r="M126" s="4">
        <v>1.743E-3</v>
      </c>
      <c r="N126">
        <f t="shared" si="9"/>
        <v>0.74233390119250431</v>
      </c>
      <c r="O126">
        <f t="shared" si="10"/>
        <v>0.63787249629317189</v>
      </c>
      <c r="P126">
        <f t="shared" si="11"/>
        <v>-0.42985983898436703</v>
      </c>
    </row>
    <row r="127" spans="1:16" x14ac:dyDescent="0.3">
      <c r="A127" s="5" t="s">
        <v>384</v>
      </c>
      <c r="B127" s="4" t="s">
        <v>2330</v>
      </c>
      <c r="C127" s="4">
        <v>0.447407237659041</v>
      </c>
      <c r="D127" s="4">
        <v>2.2439999999999999E-3</v>
      </c>
      <c r="E127" s="4">
        <v>2.5699999999999998E-3</v>
      </c>
      <c r="F127">
        <f t="shared" si="6"/>
        <v>1.1452762923351159</v>
      </c>
      <c r="G127">
        <f t="shared" si="7"/>
        <v>0.34929699464716951</v>
      </c>
      <c r="H127">
        <f t="shared" si="8"/>
        <v>0.19569568347244762</v>
      </c>
      <c r="J127" s="4" t="s">
        <v>2330</v>
      </c>
      <c r="K127" s="4">
        <v>0.22875140024784801</v>
      </c>
      <c r="L127" s="4">
        <v>2.2439999999999999E-3</v>
      </c>
      <c r="M127" s="4">
        <v>2.8509999999999998E-3</v>
      </c>
      <c r="N127">
        <f t="shared" si="9"/>
        <v>1.2704991087344029</v>
      </c>
      <c r="O127">
        <f t="shared" si="10"/>
        <v>0.64063623882194054</v>
      </c>
      <c r="P127">
        <f t="shared" si="11"/>
        <v>0.34539536332915982</v>
      </c>
    </row>
    <row r="128" spans="1:16" x14ac:dyDescent="0.3">
      <c r="A128" s="5" t="s">
        <v>387</v>
      </c>
      <c r="B128" s="4" t="s">
        <v>2330</v>
      </c>
      <c r="C128" s="4">
        <v>0.34472034271637902</v>
      </c>
      <c r="D128" s="4">
        <v>2.2490000000000001E-3</v>
      </c>
      <c r="E128" s="4">
        <v>2.6540000000000001E-3</v>
      </c>
      <c r="F128">
        <f t="shared" si="6"/>
        <v>1.180080035571365</v>
      </c>
      <c r="G128">
        <f t="shared" si="7"/>
        <v>0.46253308714967739</v>
      </c>
      <c r="H128">
        <f t="shared" si="8"/>
        <v>0.23888470959237648</v>
      </c>
      <c r="J128" s="4" t="s">
        <v>2330</v>
      </c>
      <c r="K128" s="4">
        <v>1.8822523549332001E-2</v>
      </c>
      <c r="L128" s="4">
        <v>2.2490000000000001E-3</v>
      </c>
      <c r="M128" s="4">
        <v>3.434E-3</v>
      </c>
      <c r="N128">
        <f t="shared" si="9"/>
        <v>1.5269008448199199</v>
      </c>
      <c r="O128">
        <f t="shared" si="10"/>
        <v>1.725322150830223</v>
      </c>
      <c r="P128">
        <f t="shared" si="11"/>
        <v>0.6106063782243174</v>
      </c>
    </row>
    <row r="129" spans="1:16" x14ac:dyDescent="0.3">
      <c r="A129" s="5" t="s">
        <v>390</v>
      </c>
      <c r="B129" s="4" t="s">
        <v>2330</v>
      </c>
      <c r="C129" s="4">
        <v>0.28128214870346702</v>
      </c>
      <c r="D129" s="4">
        <v>2.343E-3</v>
      </c>
      <c r="E129" s="4">
        <v>1.8810000000000001E-3</v>
      </c>
      <c r="F129">
        <f t="shared" si="6"/>
        <v>0.80281690140845074</v>
      </c>
      <c r="G129">
        <f t="shared" si="7"/>
        <v>0.55085782903488179</v>
      </c>
      <c r="H129">
        <f t="shared" si="8"/>
        <v>-0.31685710533994033</v>
      </c>
      <c r="J129" s="4" t="s">
        <v>2330</v>
      </c>
      <c r="K129" s="4">
        <v>0.81493633504892404</v>
      </c>
      <c r="L129" s="4">
        <v>2.343E-3</v>
      </c>
      <c r="M129" s="4">
        <v>2.225E-3</v>
      </c>
      <c r="N129">
        <f t="shared" si="9"/>
        <v>0.949637217242851</v>
      </c>
      <c r="O129">
        <f t="shared" si="10"/>
        <v>8.8876318151966879E-2</v>
      </c>
      <c r="P129">
        <f t="shared" si="11"/>
        <v>-7.4551618122013122E-2</v>
      </c>
    </row>
    <row r="130" spans="1:16" x14ac:dyDescent="0.3">
      <c r="A130" s="5" t="s">
        <v>393</v>
      </c>
      <c r="B130" s="4" t="s">
        <v>2330</v>
      </c>
      <c r="C130" s="4">
        <v>0.17868134709720701</v>
      </c>
      <c r="D130" s="4">
        <v>2.2490000000000001E-3</v>
      </c>
      <c r="E130" s="4">
        <v>1.6720000000000001E-3</v>
      </c>
      <c r="F130">
        <f t="shared" si="6"/>
        <v>0.74344152956869725</v>
      </c>
      <c r="G130">
        <f t="shared" si="7"/>
        <v>0.74792078199671652</v>
      </c>
      <c r="H130">
        <f t="shared" si="8"/>
        <v>-0.42770881369693398</v>
      </c>
      <c r="J130" s="4" t="s">
        <v>2330</v>
      </c>
      <c r="K130" s="4">
        <v>0.55791258317116399</v>
      </c>
      <c r="L130" s="4">
        <v>2.2490000000000001E-3</v>
      </c>
      <c r="M130" s="4">
        <v>2.5439999999999998E-3</v>
      </c>
      <c r="N130">
        <f t="shared" si="9"/>
        <v>1.131169408626056</v>
      </c>
      <c r="O130">
        <f t="shared" si="10"/>
        <v>0.2534338433930467</v>
      </c>
      <c r="P130">
        <f t="shared" si="11"/>
        <v>0.1778150095065385</v>
      </c>
    </row>
    <row r="131" spans="1:16" x14ac:dyDescent="0.3">
      <c r="A131" s="5" t="s">
        <v>396</v>
      </c>
      <c r="B131" s="4" t="s">
        <v>2330</v>
      </c>
      <c r="C131" s="4">
        <v>1.2790140302933E-2</v>
      </c>
      <c r="D131" s="4">
        <v>2.653E-3</v>
      </c>
      <c r="E131" s="4">
        <v>1.586E-3</v>
      </c>
      <c r="F131">
        <f t="shared" si="6"/>
        <v>0.59781379570297777</v>
      </c>
      <c r="G131">
        <f t="shared" si="7"/>
        <v>1.8931246914513389</v>
      </c>
      <c r="H131">
        <f t="shared" si="8"/>
        <v>-0.74223190452471743</v>
      </c>
      <c r="J131" s="4" t="s">
        <v>2330</v>
      </c>
      <c r="K131" s="4">
        <v>8.4875524480514997E-2</v>
      </c>
      <c r="L131" s="4">
        <v>2.653E-3</v>
      </c>
      <c r="M131" s="4">
        <v>1.7849999999999999E-3</v>
      </c>
      <c r="N131">
        <f t="shared" si="9"/>
        <v>0.67282321899736142</v>
      </c>
      <c r="O131">
        <f t="shared" si="10"/>
        <v>1.0712175290202519</v>
      </c>
      <c r="P131">
        <f t="shared" si="11"/>
        <v>-0.57170060131223388</v>
      </c>
    </row>
    <row r="132" spans="1:16" x14ac:dyDescent="0.3">
      <c r="A132" s="5" t="s">
        <v>399</v>
      </c>
      <c r="B132" s="4" t="s">
        <v>2331</v>
      </c>
      <c r="C132" s="4">
        <v>2.0452374835599999E-3</v>
      </c>
      <c r="D132" s="4">
        <v>2.6350000000000002E-3</v>
      </c>
      <c r="E132" s="4">
        <v>3.9579999999999997E-3</v>
      </c>
      <c r="F132">
        <f t="shared" ref="F132:F195" si="12">E132/D132</f>
        <v>1.5020872865275141</v>
      </c>
      <c r="G132">
        <f t="shared" ref="G132:G195" si="13">-LOG10(C132)</f>
        <v>2.6892562564529836</v>
      </c>
      <c r="H132">
        <f t="shared" ref="H132:H195" si="14">LOG(F132,2)</f>
        <v>0.58696865052293501</v>
      </c>
      <c r="J132" s="4" t="s">
        <v>2330</v>
      </c>
      <c r="K132" s="4">
        <v>0.19674529612517999</v>
      </c>
      <c r="L132" s="4">
        <v>2.6350000000000002E-3</v>
      </c>
      <c r="M132" s="4">
        <v>1.9840000000000001E-3</v>
      </c>
      <c r="N132">
        <f t="shared" ref="N132:N195" si="15">M132/L132</f>
        <v>0.75294117647058822</v>
      </c>
      <c r="O132">
        <f t="shared" ref="O132:O195" si="16">-LOG10(K132)</f>
        <v>0.70609564215211806</v>
      </c>
      <c r="P132">
        <f t="shared" ref="P132:P195" si="17">LOG(N132,2)</f>
        <v>-0.40939093613770178</v>
      </c>
    </row>
    <row r="133" spans="1:16" x14ac:dyDescent="0.3">
      <c r="A133" s="5" t="s">
        <v>402</v>
      </c>
      <c r="B133" s="4" t="s">
        <v>2330</v>
      </c>
      <c r="C133" s="4">
        <v>1.6704963025059999E-2</v>
      </c>
      <c r="D133" s="4">
        <v>2.235E-3</v>
      </c>
      <c r="E133" s="4">
        <v>3.261E-3</v>
      </c>
      <c r="F133">
        <f t="shared" si="12"/>
        <v>1.4590604026845637</v>
      </c>
      <c r="G133">
        <f t="shared" si="13"/>
        <v>1.7771544812967377</v>
      </c>
      <c r="H133">
        <f t="shared" si="14"/>
        <v>0.5450396096777852</v>
      </c>
      <c r="J133" s="4" t="s">
        <v>2330</v>
      </c>
      <c r="K133" s="4">
        <v>0.95500901389040604</v>
      </c>
      <c r="L133" s="4">
        <v>2.235E-3</v>
      </c>
      <c r="M133" s="4">
        <v>2.2629999999999998E-3</v>
      </c>
      <c r="N133">
        <f t="shared" si="15"/>
        <v>1.0125279642058165</v>
      </c>
      <c r="O133">
        <f t="shared" si="16"/>
        <v>1.999252929123866E-2</v>
      </c>
      <c r="P133">
        <f t="shared" si="17"/>
        <v>1.7961753196212227E-2</v>
      </c>
    </row>
    <row r="134" spans="1:16" x14ac:dyDescent="0.3">
      <c r="A134" s="5" t="s">
        <v>405</v>
      </c>
      <c r="B134" s="4" t="s">
        <v>2330</v>
      </c>
      <c r="C134" s="4">
        <v>0.22097476761738499</v>
      </c>
      <c r="D134" s="4">
        <v>2.4559999999999998E-3</v>
      </c>
      <c r="E134" s="4">
        <v>2.9810000000000001E-3</v>
      </c>
      <c r="F134">
        <f t="shared" si="12"/>
        <v>1.2137622149837135</v>
      </c>
      <c r="G134">
        <f t="shared" si="13"/>
        <v>0.65565731414365136</v>
      </c>
      <c r="H134">
        <f t="shared" si="14"/>
        <v>0.27948581462098959</v>
      </c>
      <c r="J134" s="4" t="s">
        <v>2331</v>
      </c>
      <c r="K134" s="3">
        <v>1.1846864409999999E-6</v>
      </c>
      <c r="L134" s="3">
        <v>2.4559999999999998E-3</v>
      </c>
      <c r="M134" s="3">
        <v>0</v>
      </c>
      <c r="N134" s="2">
        <f t="shared" si="15"/>
        <v>0</v>
      </c>
      <c r="O134" s="2">
        <f t="shared" si="16"/>
        <v>5.9263965821123579</v>
      </c>
      <c r="P134" s="2" t="e">
        <f t="shared" si="17"/>
        <v>#NUM!</v>
      </c>
    </row>
    <row r="135" spans="1:16" x14ac:dyDescent="0.3">
      <c r="A135" s="5" t="s">
        <v>408</v>
      </c>
      <c r="B135" s="4" t="s">
        <v>2330</v>
      </c>
      <c r="C135" s="4">
        <v>0.513336318371032</v>
      </c>
      <c r="D135" s="4">
        <v>2.3519999999999999E-3</v>
      </c>
      <c r="E135" s="4">
        <v>2.0720000000000001E-3</v>
      </c>
      <c r="F135">
        <f t="shared" si="12"/>
        <v>0.88095238095238104</v>
      </c>
      <c r="G135">
        <f t="shared" si="13"/>
        <v>0.28959800846443656</v>
      </c>
      <c r="H135">
        <f t="shared" si="14"/>
        <v>-0.18286405714981036</v>
      </c>
      <c r="J135" s="4" t="s">
        <v>2330</v>
      </c>
      <c r="K135" s="4">
        <v>0.87566422748078099</v>
      </c>
      <c r="L135" s="4">
        <v>2.3519999999999999E-3</v>
      </c>
      <c r="M135" s="4">
        <v>2.274E-3</v>
      </c>
      <c r="N135">
        <f t="shared" si="15"/>
        <v>0.96683673469387754</v>
      </c>
      <c r="O135">
        <f t="shared" si="16"/>
        <v>5.7662391670682989E-2</v>
      </c>
      <c r="P135">
        <f t="shared" si="17"/>
        <v>-4.8655805944116538E-2</v>
      </c>
    </row>
    <row r="136" spans="1:16" x14ac:dyDescent="0.3">
      <c r="A136" s="5" t="s">
        <v>411</v>
      </c>
      <c r="B136" s="4" t="s">
        <v>2330</v>
      </c>
      <c r="C136" s="4">
        <v>0.68951936172158601</v>
      </c>
      <c r="D136" s="4">
        <v>2.2490000000000001E-3</v>
      </c>
      <c r="E136" s="4">
        <v>2.078E-3</v>
      </c>
      <c r="F136">
        <f t="shared" si="12"/>
        <v>0.92396620720320133</v>
      </c>
      <c r="G136">
        <f t="shared" si="13"/>
        <v>0.1614535343165785</v>
      </c>
      <c r="H136">
        <f t="shared" si="14"/>
        <v>-0.11408800687360517</v>
      </c>
      <c r="J136" s="4" t="s">
        <v>2331</v>
      </c>
      <c r="K136" s="4">
        <v>2.8887021381989999E-3</v>
      </c>
      <c r="L136" s="4">
        <v>2.2490000000000001E-3</v>
      </c>
      <c r="M136" s="4">
        <v>7.4569999999999997E-4</v>
      </c>
      <c r="N136">
        <f t="shared" si="15"/>
        <v>0.33156958648288126</v>
      </c>
      <c r="O136">
        <f t="shared" si="16"/>
        <v>2.539297237112407</v>
      </c>
      <c r="P136">
        <f t="shared" si="17"/>
        <v>-1.5926164144789403</v>
      </c>
    </row>
    <row r="137" spans="1:16" x14ac:dyDescent="0.3">
      <c r="A137" s="5" t="s">
        <v>414</v>
      </c>
      <c r="B137" s="4" t="s">
        <v>2330</v>
      </c>
      <c r="C137" s="4">
        <v>0.47264006616327398</v>
      </c>
      <c r="D137" s="4">
        <v>2.3760000000000001E-3</v>
      </c>
      <c r="E137" s="4">
        <v>2.6840000000000002E-3</v>
      </c>
      <c r="F137">
        <f t="shared" si="12"/>
        <v>1.1296296296296298</v>
      </c>
      <c r="G137">
        <f t="shared" si="13"/>
        <v>0.3254694655727341</v>
      </c>
      <c r="H137">
        <f t="shared" si="14"/>
        <v>0.1758498353994179</v>
      </c>
      <c r="J137" s="4" t="s">
        <v>2330</v>
      </c>
      <c r="K137" s="4">
        <v>0.459445070587787</v>
      </c>
      <c r="L137" s="4">
        <v>2.3760000000000001E-3</v>
      </c>
      <c r="M137" s="4">
        <v>2.003E-3</v>
      </c>
      <c r="N137">
        <f t="shared" si="15"/>
        <v>0.84301346801346799</v>
      </c>
      <c r="O137">
        <f t="shared" si="16"/>
        <v>0.33776640368287081</v>
      </c>
      <c r="P137">
        <f t="shared" si="17"/>
        <v>-0.24637241498805817</v>
      </c>
    </row>
    <row r="138" spans="1:16" x14ac:dyDescent="0.3">
      <c r="A138" s="5" t="s">
        <v>417</v>
      </c>
      <c r="B138" s="4" t="s">
        <v>2330</v>
      </c>
      <c r="C138" s="4">
        <v>0.52355294025104704</v>
      </c>
      <c r="D138" s="4">
        <v>2.7100000000000002E-3</v>
      </c>
      <c r="E138" s="4">
        <v>2.983E-3</v>
      </c>
      <c r="F138">
        <f t="shared" si="12"/>
        <v>1.1007380073800737</v>
      </c>
      <c r="G138">
        <f t="shared" si="13"/>
        <v>0.28103939708650644</v>
      </c>
      <c r="H138">
        <f t="shared" si="14"/>
        <v>0.13847112609397841</v>
      </c>
      <c r="J138" s="4" t="s">
        <v>2330</v>
      </c>
      <c r="K138" s="4">
        <v>0.91701789146078605</v>
      </c>
      <c r="L138" s="4">
        <v>2.7100000000000002E-3</v>
      </c>
      <c r="M138" s="4">
        <v>2.7629999999999998E-3</v>
      </c>
      <c r="N138">
        <f t="shared" si="15"/>
        <v>1.0195571955719556</v>
      </c>
      <c r="O138">
        <f t="shared" si="16"/>
        <v>3.762219095277905E-2</v>
      </c>
      <c r="P138">
        <f t="shared" si="17"/>
        <v>2.7942710571257627E-2</v>
      </c>
    </row>
    <row r="139" spans="1:16" x14ac:dyDescent="0.3">
      <c r="A139" s="5" t="s">
        <v>420</v>
      </c>
      <c r="B139" s="4" t="s">
        <v>2330</v>
      </c>
      <c r="C139" s="4">
        <v>0.96008230508786496</v>
      </c>
      <c r="D139" s="4">
        <v>2.258E-3</v>
      </c>
      <c r="E139" s="4">
        <v>2.2799999999999999E-3</v>
      </c>
      <c r="F139">
        <f t="shared" si="12"/>
        <v>1.0097431355181576</v>
      </c>
      <c r="G139">
        <f t="shared" si="13"/>
        <v>1.7691534550738013E-2</v>
      </c>
      <c r="H139">
        <f t="shared" si="14"/>
        <v>1.3988338279103153E-2</v>
      </c>
      <c r="J139" s="4" t="s">
        <v>2330</v>
      </c>
      <c r="K139" s="4">
        <v>0.17196695330966399</v>
      </c>
      <c r="L139" s="4">
        <v>2.258E-3</v>
      </c>
      <c r="M139" s="4">
        <v>1.57E-3</v>
      </c>
      <c r="N139">
        <f t="shared" si="15"/>
        <v>0.69530558015943311</v>
      </c>
      <c r="O139">
        <f t="shared" si="16"/>
        <v>0.76455500294229362</v>
      </c>
      <c r="P139">
        <f t="shared" si="17"/>
        <v>-0.52428092699401152</v>
      </c>
    </row>
    <row r="140" spans="1:16" x14ac:dyDescent="0.3">
      <c r="A140" s="5" t="s">
        <v>423</v>
      </c>
      <c r="B140" s="4" t="s">
        <v>2330</v>
      </c>
      <c r="C140" s="4">
        <v>0.66465193265234301</v>
      </c>
      <c r="D140" s="4">
        <v>1.9849999999999998E-3</v>
      </c>
      <c r="E140" s="4">
        <v>2.1710000000000002E-3</v>
      </c>
      <c r="F140">
        <f t="shared" si="12"/>
        <v>1.0937027707808566</v>
      </c>
      <c r="G140">
        <f t="shared" si="13"/>
        <v>0.17740572808410876</v>
      </c>
      <c r="H140">
        <f t="shared" si="14"/>
        <v>0.12922071858482456</v>
      </c>
      <c r="J140" s="4" t="s">
        <v>2330</v>
      </c>
      <c r="K140" s="4">
        <v>0.53296863069691502</v>
      </c>
      <c r="L140" s="4">
        <v>1.9849999999999998E-3</v>
      </c>
      <c r="M140" s="4">
        <v>2.3E-3</v>
      </c>
      <c r="N140">
        <f t="shared" si="15"/>
        <v>1.1586901763224182</v>
      </c>
      <c r="O140">
        <f t="shared" si="16"/>
        <v>0.27329835179171558</v>
      </c>
      <c r="P140">
        <f t="shared" si="17"/>
        <v>0.21249485380141753</v>
      </c>
    </row>
    <row r="141" spans="1:16" x14ac:dyDescent="0.3">
      <c r="A141" s="5" t="s">
        <v>426</v>
      </c>
      <c r="B141" s="4" t="s">
        <v>2330</v>
      </c>
      <c r="C141" s="4">
        <v>0.42140332412817699</v>
      </c>
      <c r="D141" s="4">
        <v>2.5170000000000001E-3</v>
      </c>
      <c r="E141" s="4">
        <v>2.173E-3</v>
      </c>
      <c r="F141">
        <f t="shared" si="12"/>
        <v>0.86332936034962249</v>
      </c>
      <c r="G141">
        <f t="shared" si="13"/>
        <v>0.37530204289775615</v>
      </c>
      <c r="H141">
        <f t="shared" si="14"/>
        <v>-0.2120170419796967</v>
      </c>
      <c r="J141" s="4" t="s">
        <v>2330</v>
      </c>
      <c r="K141" s="4">
        <v>0.261446387392401</v>
      </c>
      <c r="L141" s="4">
        <v>2.5170000000000001E-3</v>
      </c>
      <c r="M141" s="4">
        <v>1.951E-3</v>
      </c>
      <c r="N141">
        <f t="shared" si="15"/>
        <v>0.77512912197059991</v>
      </c>
      <c r="O141">
        <f t="shared" si="16"/>
        <v>0.58261735477670495</v>
      </c>
      <c r="P141">
        <f t="shared" si="17"/>
        <v>-0.3674914385519531</v>
      </c>
    </row>
    <row r="142" spans="1:16" x14ac:dyDescent="0.3">
      <c r="A142" s="5" t="s">
        <v>429</v>
      </c>
      <c r="B142" s="4" t="s">
        <v>2330</v>
      </c>
      <c r="C142" s="4">
        <v>0.57896098119564099</v>
      </c>
      <c r="D142" s="4">
        <v>2.2209999999999999E-3</v>
      </c>
      <c r="E142" s="4">
        <v>1.983E-3</v>
      </c>
      <c r="F142">
        <f t="shared" si="12"/>
        <v>0.89284106258442142</v>
      </c>
      <c r="G142">
        <f t="shared" si="13"/>
        <v>0.23735070435966721</v>
      </c>
      <c r="H142">
        <f t="shared" si="14"/>
        <v>-0.16352471531813284</v>
      </c>
      <c r="J142" s="4" t="s">
        <v>2330</v>
      </c>
      <c r="K142" s="4">
        <v>0.87019361070019596</v>
      </c>
      <c r="L142" s="4">
        <v>2.2209999999999999E-3</v>
      </c>
      <c r="M142" s="4">
        <v>2.3029999999999999E-3</v>
      </c>
      <c r="N142">
        <f t="shared" si="15"/>
        <v>1.0369203061683927</v>
      </c>
      <c r="O142">
        <f t="shared" si="16"/>
        <v>6.0384109790526698E-2</v>
      </c>
      <c r="P142">
        <f t="shared" si="17"/>
        <v>5.2305018245865025E-2</v>
      </c>
    </row>
    <row r="143" spans="1:16" x14ac:dyDescent="0.3">
      <c r="A143" s="5" t="s">
        <v>432</v>
      </c>
      <c r="B143" s="4" t="s">
        <v>2330</v>
      </c>
      <c r="C143" s="4">
        <v>0.870731743373378</v>
      </c>
      <c r="D143" s="4">
        <v>2.1410000000000001E-3</v>
      </c>
      <c r="E143" s="4">
        <v>2.0709999999999999E-3</v>
      </c>
      <c r="F143">
        <f t="shared" si="12"/>
        <v>0.96730499766464262</v>
      </c>
      <c r="G143">
        <f t="shared" si="13"/>
        <v>6.0115622623754909E-2</v>
      </c>
      <c r="H143">
        <f t="shared" si="14"/>
        <v>-4.7957242164997742E-2</v>
      </c>
      <c r="J143" s="4" t="s">
        <v>2330</v>
      </c>
      <c r="K143" s="4">
        <v>0.90798527094669801</v>
      </c>
      <c r="L143" s="4">
        <v>2.1410000000000001E-3</v>
      </c>
      <c r="M143" s="4">
        <v>2.199E-3</v>
      </c>
      <c r="N143">
        <f t="shared" si="15"/>
        <v>1.0270901447921532</v>
      </c>
      <c r="O143">
        <f t="shared" si="16"/>
        <v>4.1921196411134544E-2</v>
      </c>
      <c r="P143">
        <f t="shared" si="17"/>
        <v>3.8562808469458587E-2</v>
      </c>
    </row>
    <row r="144" spans="1:16" x14ac:dyDescent="0.3">
      <c r="A144" s="5" t="s">
        <v>435</v>
      </c>
      <c r="B144" s="4" t="s">
        <v>2330</v>
      </c>
      <c r="C144" s="4">
        <v>0.58688709970733299</v>
      </c>
      <c r="D144" s="4">
        <v>1.5150000000000001E-3</v>
      </c>
      <c r="E144" s="4">
        <v>1.2819999999999999E-3</v>
      </c>
      <c r="F144">
        <f t="shared" si="12"/>
        <v>0.84620462046204614</v>
      </c>
      <c r="G144">
        <f t="shared" si="13"/>
        <v>0.2314454365547414</v>
      </c>
      <c r="H144">
        <f t="shared" si="14"/>
        <v>-0.24092153174157235</v>
      </c>
      <c r="J144" s="4" t="s">
        <v>2330</v>
      </c>
      <c r="K144" s="4">
        <v>0.26286694254301501</v>
      </c>
      <c r="L144" s="4">
        <v>1.5150000000000001E-3</v>
      </c>
      <c r="M144" s="4">
        <v>9.5060000000000001E-4</v>
      </c>
      <c r="N144">
        <f t="shared" si="15"/>
        <v>0.62745874587458739</v>
      </c>
      <c r="O144">
        <f t="shared" si="16"/>
        <v>0.58026402619430351</v>
      </c>
      <c r="P144">
        <f t="shared" si="17"/>
        <v>-0.67240748694533992</v>
      </c>
    </row>
    <row r="145" spans="1:16" x14ac:dyDescent="0.3">
      <c r="A145" s="5" t="s">
        <v>438</v>
      </c>
      <c r="B145" s="4" t="s">
        <v>2331</v>
      </c>
      <c r="C145" s="4">
        <v>1.5978177464459999E-3</v>
      </c>
      <c r="D145" s="4">
        <v>1.9480000000000001E-3</v>
      </c>
      <c r="E145" s="4">
        <v>5.9369999999999996E-4</v>
      </c>
      <c r="F145">
        <f t="shared" si="12"/>
        <v>0.30477412731006159</v>
      </c>
      <c r="G145">
        <f t="shared" si="13"/>
        <v>2.7964727595819898</v>
      </c>
      <c r="H145">
        <f t="shared" si="14"/>
        <v>-1.7141876592010363</v>
      </c>
      <c r="J145" s="4" t="s">
        <v>2331</v>
      </c>
      <c r="K145" s="4">
        <v>5.6800215616399999E-4</v>
      </c>
      <c r="L145" s="4">
        <v>1.9480000000000001E-3</v>
      </c>
      <c r="M145" s="4">
        <v>2.0829999999999999E-4</v>
      </c>
      <c r="N145">
        <f t="shared" si="15"/>
        <v>0.10693018480492812</v>
      </c>
      <c r="O145">
        <f t="shared" si="16"/>
        <v>3.245650015682731</v>
      </c>
      <c r="P145">
        <f t="shared" si="17"/>
        <v>-3.2252589329290582</v>
      </c>
    </row>
    <row r="146" spans="1:16" x14ac:dyDescent="0.3">
      <c r="A146" s="5" t="s">
        <v>441</v>
      </c>
      <c r="B146" s="4" t="s">
        <v>2330</v>
      </c>
      <c r="C146" s="4">
        <v>0.30895227759682897</v>
      </c>
      <c r="D146" s="4">
        <v>2.3289999999999999E-3</v>
      </c>
      <c r="E146" s="4">
        <v>2.7650000000000001E-3</v>
      </c>
      <c r="F146">
        <f t="shared" si="12"/>
        <v>1.1872048089308718</v>
      </c>
      <c r="G146">
        <f t="shared" si="13"/>
        <v>0.51010859881778348</v>
      </c>
      <c r="H146">
        <f t="shared" si="14"/>
        <v>0.24756884091120343</v>
      </c>
      <c r="J146" s="4" t="s">
        <v>2330</v>
      </c>
      <c r="K146" s="4">
        <v>0.16446432139150999</v>
      </c>
      <c r="L146" s="4">
        <v>2.3289999999999999E-3</v>
      </c>
      <c r="M146" s="4">
        <v>3.0300000000000001E-3</v>
      </c>
      <c r="N146">
        <f t="shared" si="15"/>
        <v>1.3009875483039932</v>
      </c>
      <c r="O146">
        <f t="shared" si="16"/>
        <v>0.7839283025978947</v>
      </c>
      <c r="P146">
        <f t="shared" si="17"/>
        <v>0.37960715414944723</v>
      </c>
    </row>
    <row r="147" spans="1:16" x14ac:dyDescent="0.3">
      <c r="A147" s="5" t="s">
        <v>444</v>
      </c>
      <c r="B147" s="4" t="s">
        <v>2330</v>
      </c>
      <c r="C147" s="4">
        <v>0.29449296637917399</v>
      </c>
      <c r="D147" s="4">
        <v>2.1220000000000002E-3</v>
      </c>
      <c r="E147" s="4">
        <v>2.5709999999999999E-3</v>
      </c>
      <c r="F147">
        <f t="shared" si="12"/>
        <v>1.211592836946277</v>
      </c>
      <c r="G147">
        <f t="shared" si="13"/>
        <v>0.53092507336988726</v>
      </c>
      <c r="H147">
        <f t="shared" si="14"/>
        <v>0.27690495391889108</v>
      </c>
      <c r="J147" s="4" t="s">
        <v>2330</v>
      </c>
      <c r="K147" s="4">
        <v>0.25131506591464797</v>
      </c>
      <c r="L147" s="4">
        <v>2.1220000000000002E-3</v>
      </c>
      <c r="M147" s="4">
        <v>1.544E-3</v>
      </c>
      <c r="N147">
        <f t="shared" si="15"/>
        <v>0.72761545711592834</v>
      </c>
      <c r="O147">
        <f t="shared" si="16"/>
        <v>0.59978147540475668</v>
      </c>
      <c r="P147">
        <f t="shared" si="17"/>
        <v>-0.4587519036466845</v>
      </c>
    </row>
    <row r="148" spans="1:16" x14ac:dyDescent="0.3">
      <c r="A148" s="5" t="s">
        <v>447</v>
      </c>
      <c r="B148" s="4" t="s">
        <v>2330</v>
      </c>
      <c r="C148" s="4">
        <v>0.56496940177680399</v>
      </c>
      <c r="D148" s="4">
        <v>2.0279999999999999E-3</v>
      </c>
      <c r="E148" s="4">
        <v>2.274E-3</v>
      </c>
      <c r="F148">
        <f t="shared" si="12"/>
        <v>1.1213017751479291</v>
      </c>
      <c r="G148">
        <f t="shared" si="13"/>
        <v>0.2479750725333647</v>
      </c>
      <c r="H148">
        <f t="shared" si="14"/>
        <v>0.16517460188890745</v>
      </c>
      <c r="J148" s="4" t="s">
        <v>2330</v>
      </c>
      <c r="K148" s="4">
        <v>0.72906816361250104</v>
      </c>
      <c r="L148" s="4">
        <v>2.0279999999999999E-3</v>
      </c>
      <c r="M148" s="4">
        <v>2.202E-3</v>
      </c>
      <c r="N148">
        <f t="shared" si="15"/>
        <v>1.0857988165680474</v>
      </c>
      <c r="O148">
        <f t="shared" si="16"/>
        <v>0.13723186578782079</v>
      </c>
      <c r="P148">
        <f t="shared" si="17"/>
        <v>0.11875681656102859</v>
      </c>
    </row>
    <row r="149" spans="1:16" x14ac:dyDescent="0.3">
      <c r="A149" s="5" t="s">
        <v>450</v>
      </c>
      <c r="B149" s="4" t="s">
        <v>2330</v>
      </c>
      <c r="C149" s="4">
        <v>0.91164190685971003</v>
      </c>
      <c r="D149" s="4">
        <v>2.225E-3</v>
      </c>
      <c r="E149" s="4">
        <v>2.2729999999999998E-3</v>
      </c>
      <c r="F149">
        <f t="shared" si="12"/>
        <v>1.021573033707865</v>
      </c>
      <c r="G149">
        <f t="shared" si="13"/>
        <v>4.0175719143694069E-2</v>
      </c>
      <c r="H149">
        <f t="shared" si="14"/>
        <v>3.0792348076725103E-2</v>
      </c>
      <c r="J149" s="4" t="s">
        <v>2330</v>
      </c>
      <c r="K149" s="4">
        <v>0.63666903318846302</v>
      </c>
      <c r="L149" s="4">
        <v>2.225E-3</v>
      </c>
      <c r="M149" s="4">
        <v>1.9870000000000001E-3</v>
      </c>
      <c r="N149">
        <f t="shared" si="15"/>
        <v>0.89303370786516856</v>
      </c>
      <c r="O149">
        <f t="shared" si="16"/>
        <v>0.19608627318065636</v>
      </c>
      <c r="P149">
        <f t="shared" si="17"/>
        <v>-0.1632134634914523</v>
      </c>
    </row>
    <row r="150" spans="1:16" x14ac:dyDescent="0.3">
      <c r="A150" s="5" t="s">
        <v>453</v>
      </c>
      <c r="B150" s="4" t="s">
        <v>2330</v>
      </c>
      <c r="C150" s="4">
        <v>8.3332675288761995E-2</v>
      </c>
      <c r="D150" s="4">
        <v>2.0230000000000001E-3</v>
      </c>
      <c r="E150" s="4">
        <v>1.281E-3</v>
      </c>
      <c r="F150">
        <f t="shared" si="12"/>
        <v>0.63321799307958482</v>
      </c>
      <c r="G150">
        <f t="shared" si="13"/>
        <v>1.0791846754826793</v>
      </c>
      <c r="H150">
        <f t="shared" si="14"/>
        <v>-0.65922584421663621</v>
      </c>
      <c r="J150" s="4" t="s">
        <v>2331</v>
      </c>
      <c r="K150" s="4">
        <v>3.4144052324499999E-4</v>
      </c>
      <c r="L150" s="4">
        <v>2.0230000000000001E-3</v>
      </c>
      <c r="M150" s="4">
        <v>2.1499999999999999E-4</v>
      </c>
      <c r="N150">
        <f t="shared" si="15"/>
        <v>0.10627780523974295</v>
      </c>
      <c r="O150">
        <f t="shared" si="16"/>
        <v>3.4666849367148496</v>
      </c>
      <c r="P150">
        <f t="shared" si="17"/>
        <v>-3.2340877549688232</v>
      </c>
    </row>
    <row r="151" spans="1:16" x14ac:dyDescent="0.3">
      <c r="A151" s="5" t="s">
        <v>456</v>
      </c>
      <c r="B151" s="4" t="s">
        <v>2330</v>
      </c>
      <c r="C151" s="4">
        <v>0.41116508383435502</v>
      </c>
      <c r="D151" s="4">
        <v>2.0179999999999998E-3</v>
      </c>
      <c r="E151" s="4">
        <v>2.3709999999999998E-3</v>
      </c>
      <c r="F151">
        <f t="shared" si="12"/>
        <v>1.1749256689791874</v>
      </c>
      <c r="G151">
        <f t="shared" si="13"/>
        <v>0.38598377276256235</v>
      </c>
      <c r="H151">
        <f t="shared" si="14"/>
        <v>0.23256948837565072</v>
      </c>
      <c r="J151" s="4" t="s">
        <v>2330</v>
      </c>
      <c r="K151" s="4">
        <v>0.90964721163733697</v>
      </c>
      <c r="L151" s="4">
        <v>2.0179999999999998E-3</v>
      </c>
      <c r="M151" s="4">
        <v>1.9610000000000001E-3</v>
      </c>
      <c r="N151">
        <f t="shared" si="15"/>
        <v>0.97175421209117951</v>
      </c>
      <c r="O151">
        <f t="shared" si="16"/>
        <v>4.1127007399603982E-2</v>
      </c>
      <c r="P151">
        <f t="shared" si="17"/>
        <v>-4.1336638914208086E-2</v>
      </c>
    </row>
    <row r="152" spans="1:16" x14ac:dyDescent="0.3">
      <c r="A152" s="5" t="s">
        <v>459</v>
      </c>
      <c r="B152" s="4" t="s">
        <v>2330</v>
      </c>
      <c r="C152" s="4">
        <v>0.60563402159042401</v>
      </c>
      <c r="D152" s="4">
        <v>2.2539999999999999E-3</v>
      </c>
      <c r="E152" s="4">
        <v>2.4750000000000002E-3</v>
      </c>
      <c r="F152">
        <f t="shared" si="12"/>
        <v>1.0980479148181013</v>
      </c>
      <c r="G152">
        <f t="shared" si="13"/>
        <v>0.21778973625901735</v>
      </c>
      <c r="H152">
        <f t="shared" si="14"/>
        <v>0.13494100968211337</v>
      </c>
      <c r="J152" s="4" t="s">
        <v>2330</v>
      </c>
      <c r="K152" s="4">
        <v>0.87562252376039695</v>
      </c>
      <c r="L152" s="4">
        <v>2.2539999999999999E-3</v>
      </c>
      <c r="M152" s="4">
        <v>2.333E-3</v>
      </c>
      <c r="N152">
        <f t="shared" si="15"/>
        <v>1.0350488021295474</v>
      </c>
      <c r="O152">
        <f t="shared" si="16"/>
        <v>5.7683075542845227E-2</v>
      </c>
      <c r="P152">
        <f t="shared" si="17"/>
        <v>4.9698791811978088E-2</v>
      </c>
    </row>
    <row r="153" spans="1:16" x14ac:dyDescent="0.3">
      <c r="A153" s="5" t="s">
        <v>462</v>
      </c>
      <c r="B153" s="4" t="s">
        <v>2330</v>
      </c>
      <c r="C153" s="4">
        <v>0.96028067423476104</v>
      </c>
      <c r="D153" s="4">
        <v>2.0040000000000001E-3</v>
      </c>
      <c r="E153" s="4">
        <v>1.983E-3</v>
      </c>
      <c r="F153">
        <f t="shared" si="12"/>
        <v>0.98952095808383222</v>
      </c>
      <c r="G153">
        <f t="shared" si="13"/>
        <v>1.7601811277470545E-2</v>
      </c>
      <c r="H153">
        <f t="shared" si="14"/>
        <v>-1.5197830966360707E-2</v>
      </c>
      <c r="J153" s="4" t="s">
        <v>2330</v>
      </c>
      <c r="K153" s="4">
        <v>0.96783865415481396</v>
      </c>
      <c r="L153" s="4">
        <v>2.0040000000000001E-3</v>
      </c>
      <c r="M153" s="4">
        <v>1.9840000000000001E-3</v>
      </c>
      <c r="N153">
        <f t="shared" si="15"/>
        <v>0.99001996007984028</v>
      </c>
      <c r="O153">
        <f t="shared" si="16"/>
        <v>1.4197036752190025E-2</v>
      </c>
      <c r="P153">
        <f t="shared" si="17"/>
        <v>-1.4470482808333258E-2</v>
      </c>
    </row>
    <row r="154" spans="1:16" x14ac:dyDescent="0.3">
      <c r="A154" s="5" t="s">
        <v>465</v>
      </c>
      <c r="B154" s="4" t="s">
        <v>2330</v>
      </c>
      <c r="C154" s="4">
        <v>0.13476472091355399</v>
      </c>
      <c r="D154" s="4">
        <v>1.4159999999999999E-3</v>
      </c>
      <c r="E154" s="4">
        <v>7.7510000000000003E-4</v>
      </c>
      <c r="F154">
        <f t="shared" si="12"/>
        <v>0.54738700564971754</v>
      </c>
      <c r="G154">
        <f t="shared" si="13"/>
        <v>0.87042378374913643</v>
      </c>
      <c r="H154">
        <f t="shared" si="14"/>
        <v>-0.8693669077314885</v>
      </c>
      <c r="J154" s="4" t="s">
        <v>2330</v>
      </c>
      <c r="K154" s="4">
        <v>0.63593293326558697</v>
      </c>
      <c r="L154" s="4">
        <v>1.4159999999999999E-3</v>
      </c>
      <c r="M154" s="4">
        <v>1.655E-3</v>
      </c>
      <c r="N154">
        <f t="shared" si="15"/>
        <v>1.1687853107344632</v>
      </c>
      <c r="O154">
        <f t="shared" si="16"/>
        <v>0.1965886834844493</v>
      </c>
      <c r="P154">
        <f t="shared" si="17"/>
        <v>0.22500995161158258</v>
      </c>
    </row>
    <row r="155" spans="1:16" x14ac:dyDescent="0.3">
      <c r="A155" s="5" t="s">
        <v>468</v>
      </c>
      <c r="B155" s="4" t="s">
        <v>2330</v>
      </c>
      <c r="C155" s="4">
        <v>9.4504318190966996E-2</v>
      </c>
      <c r="D155" s="4">
        <v>1.5479999999999999E-3</v>
      </c>
      <c r="E155" s="4">
        <v>2.2650000000000001E-3</v>
      </c>
      <c r="F155">
        <f t="shared" si="12"/>
        <v>1.4631782945736436</v>
      </c>
      <c r="G155">
        <f t="shared" si="13"/>
        <v>1.0245483467958958</v>
      </c>
      <c r="H155">
        <f t="shared" si="14"/>
        <v>0.54910557878918731</v>
      </c>
      <c r="J155" s="4" t="s">
        <v>2330</v>
      </c>
      <c r="K155" s="4">
        <v>0.70646359162402395</v>
      </c>
      <c r="L155" s="4">
        <v>1.5479999999999999E-3</v>
      </c>
      <c r="M155" s="4">
        <v>1.358E-3</v>
      </c>
      <c r="N155">
        <f t="shared" si="15"/>
        <v>0.87726098191214474</v>
      </c>
      <c r="O155">
        <f t="shared" si="16"/>
        <v>0.15091021508112354</v>
      </c>
      <c r="P155">
        <f t="shared" si="17"/>
        <v>-0.18892199189967845</v>
      </c>
    </row>
    <row r="156" spans="1:16" x14ac:dyDescent="0.3">
      <c r="A156" s="5" t="s">
        <v>471</v>
      </c>
      <c r="B156" s="4" t="s">
        <v>2330</v>
      </c>
      <c r="C156" s="4">
        <v>0.223350837168767</v>
      </c>
      <c r="D156" s="4">
        <v>1.647E-3</v>
      </c>
      <c r="E156" s="4">
        <v>2.1689999999999999E-3</v>
      </c>
      <c r="F156">
        <f t="shared" si="12"/>
        <v>1.3169398907103824</v>
      </c>
      <c r="G156">
        <f t="shared" si="13"/>
        <v>0.65101241535648313</v>
      </c>
      <c r="H156">
        <f t="shared" si="14"/>
        <v>0.39718949794591907</v>
      </c>
      <c r="J156" s="4" t="s">
        <v>2330</v>
      </c>
      <c r="K156" s="4">
        <v>0.40250147203101799</v>
      </c>
      <c r="L156" s="4">
        <v>1.647E-3</v>
      </c>
      <c r="M156" s="4">
        <v>2.0690000000000001E-3</v>
      </c>
      <c r="N156">
        <f t="shared" si="15"/>
        <v>1.2562234365513054</v>
      </c>
      <c r="O156">
        <f t="shared" si="16"/>
        <v>0.39523252698858652</v>
      </c>
      <c r="P156">
        <f t="shared" si="17"/>
        <v>0.32909309013365468</v>
      </c>
    </row>
    <row r="157" spans="1:16" x14ac:dyDescent="0.3">
      <c r="A157" s="5" t="s">
        <v>474</v>
      </c>
      <c r="B157" s="4" t="s">
        <v>2330</v>
      </c>
      <c r="C157" s="4">
        <v>9.0613088029783004E-2</v>
      </c>
      <c r="D157" s="4">
        <v>2.0560000000000001E-3</v>
      </c>
      <c r="E157" s="4">
        <v>2.7810000000000001E-3</v>
      </c>
      <c r="F157">
        <f t="shared" si="12"/>
        <v>1.3526264591439687</v>
      </c>
      <c r="G157">
        <f t="shared" si="13"/>
        <v>1.0428090688949845</v>
      </c>
      <c r="H157">
        <f t="shared" si="14"/>
        <v>0.43576348015280864</v>
      </c>
      <c r="J157" s="4" t="s">
        <v>2330</v>
      </c>
      <c r="K157" s="4">
        <v>0.66106221864583403</v>
      </c>
      <c r="L157" s="4">
        <v>2.0560000000000001E-3</v>
      </c>
      <c r="M157" s="4">
        <v>2.2769999999999999E-3</v>
      </c>
      <c r="N157">
        <f t="shared" si="15"/>
        <v>1.1074902723735407</v>
      </c>
      <c r="O157">
        <f t="shared" si="16"/>
        <v>0.17975766314233285</v>
      </c>
      <c r="P157">
        <f t="shared" si="17"/>
        <v>0.14729402694274418</v>
      </c>
    </row>
    <row r="158" spans="1:16" x14ac:dyDescent="0.3">
      <c r="A158" s="5" t="s">
        <v>477</v>
      </c>
      <c r="B158" s="4" t="s">
        <v>2330</v>
      </c>
      <c r="C158" s="4">
        <v>0.27585660565972497</v>
      </c>
      <c r="D158" s="4">
        <v>1.9009999999999999E-3</v>
      </c>
      <c r="E158" s="4">
        <v>2.3679999999999999E-3</v>
      </c>
      <c r="F158">
        <f t="shared" si="12"/>
        <v>1.2456601788532351</v>
      </c>
      <c r="G158">
        <f t="shared" si="13"/>
        <v>0.55931661197008231</v>
      </c>
      <c r="H158">
        <f t="shared" si="14"/>
        <v>0.31691054898039767</v>
      </c>
      <c r="J158" s="4" t="s">
        <v>2330</v>
      </c>
      <c r="K158" s="4">
        <v>0.55413680792573095</v>
      </c>
      <c r="L158" s="4">
        <v>1.9009999999999999E-3</v>
      </c>
      <c r="M158" s="4">
        <v>2.199E-3</v>
      </c>
      <c r="N158">
        <f t="shared" si="15"/>
        <v>1.1567596002104157</v>
      </c>
      <c r="O158">
        <f t="shared" si="16"/>
        <v>0.256383001350447</v>
      </c>
      <c r="P158">
        <f t="shared" si="17"/>
        <v>0.21008907220641618</v>
      </c>
    </row>
    <row r="159" spans="1:16" x14ac:dyDescent="0.3">
      <c r="A159" s="5" t="s">
        <v>480</v>
      </c>
      <c r="B159" s="4" t="s">
        <v>2330</v>
      </c>
      <c r="C159" s="4">
        <v>0.30120839480267603</v>
      </c>
      <c r="D159" s="4">
        <v>1.9380000000000001E-3</v>
      </c>
      <c r="E159" s="4">
        <v>2.3809999999999999E-3</v>
      </c>
      <c r="F159">
        <f t="shared" si="12"/>
        <v>1.2285861713106294</v>
      </c>
      <c r="G159">
        <f t="shared" si="13"/>
        <v>0.52113292833563585</v>
      </c>
      <c r="H159">
        <f t="shared" si="14"/>
        <v>0.29699904985525288</v>
      </c>
      <c r="J159" s="4" t="s">
        <v>2330</v>
      </c>
      <c r="K159" s="4">
        <v>0.25242033858080098</v>
      </c>
      <c r="L159" s="4">
        <v>1.9380000000000001E-3</v>
      </c>
      <c r="M159" s="4">
        <v>1.361E-3</v>
      </c>
      <c r="N159">
        <f t="shared" si="15"/>
        <v>0.70227038183694535</v>
      </c>
      <c r="O159">
        <f t="shared" si="16"/>
        <v>0.5978756550636064</v>
      </c>
      <c r="P159">
        <f t="shared" si="17"/>
        <v>-0.50990150391108635</v>
      </c>
    </row>
    <row r="160" spans="1:16" x14ac:dyDescent="0.3">
      <c r="A160" s="5" t="s">
        <v>483</v>
      </c>
      <c r="B160" s="4" t="s">
        <v>2330</v>
      </c>
      <c r="C160" s="4">
        <v>0.79666117445776496</v>
      </c>
      <c r="D160" s="4">
        <v>2.2720000000000001E-3</v>
      </c>
      <c r="E160" s="4">
        <v>2.3830000000000001E-3</v>
      </c>
      <c r="F160">
        <f t="shared" si="12"/>
        <v>1.048855633802817</v>
      </c>
      <c r="G160">
        <f t="shared" si="13"/>
        <v>9.8726347801953288E-2</v>
      </c>
      <c r="H160">
        <f t="shared" si="14"/>
        <v>6.8816116685589013E-2</v>
      </c>
      <c r="J160" s="4" t="s">
        <v>2330</v>
      </c>
      <c r="K160" s="4">
        <v>0.39974229842122599</v>
      </c>
      <c r="L160" s="4">
        <v>2.2720000000000001E-3</v>
      </c>
      <c r="M160" s="4">
        <v>2.6970000000000002E-3</v>
      </c>
      <c r="N160">
        <f t="shared" si="15"/>
        <v>1.1870598591549295</v>
      </c>
      <c r="O160">
        <f t="shared" si="16"/>
        <v>0.398219894774683</v>
      </c>
      <c r="P160">
        <f t="shared" si="17"/>
        <v>0.24739268673092138</v>
      </c>
    </row>
    <row r="161" spans="1:16" x14ac:dyDescent="0.3">
      <c r="A161" s="5" t="s">
        <v>486</v>
      </c>
      <c r="B161" s="4" t="s">
        <v>2330</v>
      </c>
      <c r="C161" s="4">
        <v>0.71588844200564705</v>
      </c>
      <c r="D161" s="4">
        <v>2.0370000000000002E-3</v>
      </c>
      <c r="E161" s="4">
        <v>1.8810000000000001E-3</v>
      </c>
      <c r="F161">
        <f t="shared" si="12"/>
        <v>0.92341678939617078</v>
      </c>
      <c r="G161">
        <f t="shared" si="13"/>
        <v>0.14515464919508617</v>
      </c>
      <c r="H161">
        <f t="shared" si="14"/>
        <v>-0.11494613144269296</v>
      </c>
      <c r="J161" s="4" t="s">
        <v>2330</v>
      </c>
      <c r="K161" s="4">
        <v>0.39218056182267302</v>
      </c>
      <c r="L161" s="4">
        <v>2.0370000000000002E-3</v>
      </c>
      <c r="M161" s="4">
        <v>1.606E-3</v>
      </c>
      <c r="N161">
        <f t="shared" si="15"/>
        <v>0.78841433480608736</v>
      </c>
      <c r="O161">
        <f t="shared" si="16"/>
        <v>0.40651393566149435</v>
      </c>
      <c r="P161">
        <f t="shared" si="17"/>
        <v>-0.34297408744857355</v>
      </c>
    </row>
    <row r="162" spans="1:16" x14ac:dyDescent="0.3">
      <c r="A162" s="5" t="s">
        <v>489</v>
      </c>
      <c r="B162" s="4" t="s">
        <v>2330</v>
      </c>
      <c r="C162" s="4">
        <v>0.45114982673561799</v>
      </c>
      <c r="D162" s="4">
        <v>2.098E-3</v>
      </c>
      <c r="E162" s="4">
        <v>1.776E-3</v>
      </c>
      <c r="F162">
        <f t="shared" si="12"/>
        <v>0.84652049571020016</v>
      </c>
      <c r="G162">
        <f t="shared" si="13"/>
        <v>0.34567920508736527</v>
      </c>
      <c r="H162">
        <f t="shared" si="14"/>
        <v>-0.2403830962271617</v>
      </c>
      <c r="J162" s="4" t="s">
        <v>2330</v>
      </c>
      <c r="K162" s="4">
        <v>0.64230540178442697</v>
      </c>
      <c r="L162" s="4">
        <v>2.098E-3</v>
      </c>
      <c r="M162" s="4">
        <v>2.333E-3</v>
      </c>
      <c r="N162">
        <f t="shared" si="15"/>
        <v>1.1120114394661582</v>
      </c>
      <c r="O162">
        <f t="shared" si="16"/>
        <v>0.19225842555665393</v>
      </c>
      <c r="P162">
        <f t="shared" si="17"/>
        <v>0.1531716294069316</v>
      </c>
    </row>
    <row r="163" spans="1:16" x14ac:dyDescent="0.3">
      <c r="A163" s="5" t="s">
        <v>492</v>
      </c>
      <c r="B163" s="4" t="s">
        <v>2330</v>
      </c>
      <c r="C163" s="4">
        <v>0.65572125185979901</v>
      </c>
      <c r="D163" s="4">
        <v>1.877E-3</v>
      </c>
      <c r="E163" s="4">
        <v>1.686E-3</v>
      </c>
      <c r="F163">
        <f t="shared" si="12"/>
        <v>0.89824187533297817</v>
      </c>
      <c r="G163">
        <f t="shared" si="13"/>
        <v>0.18328074066492492</v>
      </c>
      <c r="H163">
        <f t="shared" si="14"/>
        <v>-0.154824113888792</v>
      </c>
      <c r="J163" s="4" t="s">
        <v>2330</v>
      </c>
      <c r="K163" s="4">
        <v>0.78991239684904302</v>
      </c>
      <c r="L163" s="4">
        <v>1.877E-3</v>
      </c>
      <c r="M163" s="4">
        <v>1.743E-3</v>
      </c>
      <c r="N163">
        <f t="shared" si="15"/>
        <v>0.92860948321790093</v>
      </c>
      <c r="O163">
        <f t="shared" si="16"/>
        <v>0.10242107032304147</v>
      </c>
      <c r="P163">
        <f t="shared" si="17"/>
        <v>-0.1068560807051892</v>
      </c>
    </row>
    <row r="164" spans="1:16" x14ac:dyDescent="0.3">
      <c r="A164" s="5" t="s">
        <v>495</v>
      </c>
      <c r="B164" s="4" t="s">
        <v>2330</v>
      </c>
      <c r="C164" s="4">
        <v>0.84267477249772904</v>
      </c>
      <c r="D164" s="4">
        <v>1.8630000000000001E-3</v>
      </c>
      <c r="E164" s="4">
        <v>1.7780000000000001E-3</v>
      </c>
      <c r="F164">
        <f t="shared" si="12"/>
        <v>0.95437466451959208</v>
      </c>
      <c r="G164">
        <f t="shared" si="13"/>
        <v>7.4340007537198369E-2</v>
      </c>
      <c r="H164">
        <f t="shared" si="14"/>
        <v>-6.737235011186761E-2</v>
      </c>
      <c r="J164" s="4" t="s">
        <v>2330</v>
      </c>
      <c r="K164" s="4">
        <v>0.19620485217310499</v>
      </c>
      <c r="L164" s="4">
        <v>1.8630000000000001E-3</v>
      </c>
      <c r="M164" s="4">
        <v>2.5149999999999999E-3</v>
      </c>
      <c r="N164">
        <f t="shared" si="15"/>
        <v>1.3499731615673642</v>
      </c>
      <c r="O164">
        <f t="shared" si="16"/>
        <v>0.70729025666071887</v>
      </c>
      <c r="P164">
        <f t="shared" si="17"/>
        <v>0.43293072575125158</v>
      </c>
    </row>
    <row r="165" spans="1:16" x14ac:dyDescent="0.3">
      <c r="A165" s="5" t="s">
        <v>498</v>
      </c>
      <c r="B165" s="4" t="s">
        <v>2330</v>
      </c>
      <c r="C165" s="4">
        <v>0.92861218792780598</v>
      </c>
      <c r="D165" s="4">
        <v>1.8209999999999999E-3</v>
      </c>
      <c r="E165" s="4">
        <v>1.7819999999999999E-3</v>
      </c>
      <c r="F165">
        <f t="shared" si="12"/>
        <v>0.97858319604612853</v>
      </c>
      <c r="G165">
        <f t="shared" si="13"/>
        <v>3.2165620567480076E-2</v>
      </c>
      <c r="H165">
        <f t="shared" si="14"/>
        <v>-3.1233585454916231E-2</v>
      </c>
      <c r="J165" s="4" t="s">
        <v>2330</v>
      </c>
      <c r="K165" s="4">
        <v>0.113414548925703</v>
      </c>
      <c r="L165" s="4">
        <v>1.8209999999999999E-3</v>
      </c>
      <c r="M165" s="4">
        <v>2.6189999999999998E-3</v>
      </c>
      <c r="N165">
        <f t="shared" si="15"/>
        <v>1.4382207578253707</v>
      </c>
      <c r="O165">
        <f t="shared" si="16"/>
        <v>0.9453312301621567</v>
      </c>
      <c r="P165">
        <f t="shared" si="17"/>
        <v>0.52428513737375804</v>
      </c>
    </row>
    <row r="166" spans="1:16" x14ac:dyDescent="0.3">
      <c r="A166" s="5" t="s">
        <v>501</v>
      </c>
      <c r="B166" s="4" t="s">
        <v>2330</v>
      </c>
      <c r="C166" s="4">
        <v>0.43413964083267098</v>
      </c>
      <c r="D166" s="4">
        <v>1.92E-3</v>
      </c>
      <c r="E166" s="4">
        <v>1.5839999999999999E-3</v>
      </c>
      <c r="F166">
        <f t="shared" si="12"/>
        <v>0.82499999999999996</v>
      </c>
      <c r="G166">
        <f t="shared" si="13"/>
        <v>0.3623705573797173</v>
      </c>
      <c r="H166">
        <f t="shared" si="14"/>
        <v>-0.27753397552890902</v>
      </c>
      <c r="J166" s="4" t="s">
        <v>2330</v>
      </c>
      <c r="K166" s="4">
        <v>0.128466564032717</v>
      </c>
      <c r="L166" s="4">
        <v>1.92E-3</v>
      </c>
      <c r="M166" s="4">
        <v>1.1529999999999999E-3</v>
      </c>
      <c r="N166">
        <f t="shared" si="15"/>
        <v>0.60052083333333328</v>
      </c>
      <c r="O166">
        <f t="shared" si="16"/>
        <v>0.89120989136475193</v>
      </c>
      <c r="P166">
        <f t="shared" si="17"/>
        <v>-0.73571379795674685</v>
      </c>
    </row>
    <row r="167" spans="1:16" x14ac:dyDescent="0.3">
      <c r="A167" s="5" t="s">
        <v>504</v>
      </c>
      <c r="B167" s="4" t="s">
        <v>2330</v>
      </c>
      <c r="C167" s="4">
        <v>0.72773110281230602</v>
      </c>
      <c r="D167" s="4">
        <v>1.9380000000000001E-3</v>
      </c>
      <c r="E167" s="4">
        <v>1.789E-3</v>
      </c>
      <c r="F167">
        <f t="shared" si="12"/>
        <v>0.92311661506707943</v>
      </c>
      <c r="G167">
        <f t="shared" si="13"/>
        <v>0.13802906318340652</v>
      </c>
      <c r="H167">
        <f t="shared" si="14"/>
        <v>-0.11541518336317293</v>
      </c>
      <c r="J167" s="4" t="s">
        <v>2330</v>
      </c>
      <c r="K167" s="4">
        <v>0.46861746562766698</v>
      </c>
      <c r="L167" s="4">
        <v>1.9380000000000001E-3</v>
      </c>
      <c r="M167" s="4">
        <v>1.573E-3</v>
      </c>
      <c r="N167">
        <f t="shared" si="15"/>
        <v>0.81166150670794635</v>
      </c>
      <c r="O167">
        <f t="shared" si="16"/>
        <v>0.32918152904600384</v>
      </c>
      <c r="P167">
        <f t="shared" si="17"/>
        <v>-0.30104989999939441</v>
      </c>
    </row>
    <row r="168" spans="1:16" x14ac:dyDescent="0.3">
      <c r="A168" s="5" t="s">
        <v>507</v>
      </c>
      <c r="B168" s="4" t="s">
        <v>2330</v>
      </c>
      <c r="C168" s="4">
        <v>0.154452008683164</v>
      </c>
      <c r="D168" s="4">
        <v>2E-3</v>
      </c>
      <c r="E168" s="4">
        <v>1.389E-3</v>
      </c>
      <c r="F168">
        <f t="shared" si="12"/>
        <v>0.69450000000000001</v>
      </c>
      <c r="G168">
        <f t="shared" si="13"/>
        <v>0.81120643922823876</v>
      </c>
      <c r="H168">
        <f t="shared" si="14"/>
        <v>-0.52595340068069441</v>
      </c>
      <c r="J168" s="4" t="s">
        <v>2330</v>
      </c>
      <c r="K168" s="4">
        <v>0.70798312174126699</v>
      </c>
      <c r="L168" s="4">
        <v>2E-3</v>
      </c>
      <c r="M168" s="4">
        <v>1.8109999999999999E-3</v>
      </c>
      <c r="N168">
        <f t="shared" si="15"/>
        <v>0.90549999999999997</v>
      </c>
      <c r="O168">
        <f t="shared" si="16"/>
        <v>0.14997709573114354</v>
      </c>
      <c r="P168">
        <f t="shared" si="17"/>
        <v>-0.14321345371191918</v>
      </c>
    </row>
    <row r="169" spans="1:16" x14ac:dyDescent="0.3">
      <c r="A169" s="5" t="s">
        <v>510</v>
      </c>
      <c r="B169" s="4" t="s">
        <v>2330</v>
      </c>
      <c r="C169" s="4">
        <v>0.65375574278394499</v>
      </c>
      <c r="D169" s="4">
        <v>1.7639999999999999E-3</v>
      </c>
      <c r="E169" s="4">
        <v>1.572E-3</v>
      </c>
      <c r="F169">
        <f t="shared" si="12"/>
        <v>0.89115646258503411</v>
      </c>
      <c r="G169">
        <f t="shared" si="13"/>
        <v>0.18458448313664064</v>
      </c>
      <c r="H169">
        <f t="shared" si="14"/>
        <v>-0.16624934329891394</v>
      </c>
      <c r="J169" s="4" t="s">
        <v>2330</v>
      </c>
      <c r="K169" s="4">
        <v>2.4259241103545E-2</v>
      </c>
      <c r="L169" s="4">
        <v>1.7639999999999999E-3</v>
      </c>
      <c r="M169" s="4">
        <v>6.2819999999999998E-4</v>
      </c>
      <c r="N169">
        <f t="shared" si="15"/>
        <v>0.35612244897959183</v>
      </c>
      <c r="O169">
        <f t="shared" si="16"/>
        <v>1.6151227891948312</v>
      </c>
      <c r="P169">
        <f t="shared" si="17"/>
        <v>-1.4895547127929185</v>
      </c>
    </row>
    <row r="170" spans="1:16" x14ac:dyDescent="0.3">
      <c r="A170" s="5" t="s">
        <v>513</v>
      </c>
      <c r="B170" s="4" t="s">
        <v>2330</v>
      </c>
      <c r="C170" s="4">
        <v>0.48529412153470303</v>
      </c>
      <c r="D170" s="4">
        <v>1.7830000000000001E-3</v>
      </c>
      <c r="E170" s="4">
        <v>1.4840000000000001E-3</v>
      </c>
      <c r="F170">
        <f t="shared" si="12"/>
        <v>0.83230510375771172</v>
      </c>
      <c r="G170">
        <f t="shared" si="13"/>
        <v>0.3139949693492578</v>
      </c>
      <c r="H170">
        <f t="shared" si="14"/>
        <v>-0.2648156110041916</v>
      </c>
      <c r="J170" s="4" t="s">
        <v>2330</v>
      </c>
      <c r="K170" s="4">
        <v>0.67682889987713901</v>
      </c>
      <c r="L170" s="4">
        <v>1.7830000000000001E-3</v>
      </c>
      <c r="M170" s="4">
        <v>1.573E-3</v>
      </c>
      <c r="N170">
        <f t="shared" si="15"/>
        <v>0.88222097588334258</v>
      </c>
      <c r="O170">
        <f t="shared" si="16"/>
        <v>0.16952110565873899</v>
      </c>
      <c r="P170">
        <f t="shared" si="17"/>
        <v>-0.18078803220930839</v>
      </c>
    </row>
    <row r="171" spans="1:16" x14ac:dyDescent="0.3">
      <c r="A171" s="5" t="s">
        <v>516</v>
      </c>
      <c r="B171" s="4" t="s">
        <v>2330</v>
      </c>
      <c r="C171" s="4">
        <v>0.13367777790229399</v>
      </c>
      <c r="D171" s="4">
        <v>1.92E-3</v>
      </c>
      <c r="E171" s="4">
        <v>1.2769999999999999E-3</v>
      </c>
      <c r="F171">
        <f t="shared" si="12"/>
        <v>0.66510416666666661</v>
      </c>
      <c r="G171">
        <f t="shared" si="13"/>
        <v>0.8739407822408829</v>
      </c>
      <c r="H171">
        <f t="shared" si="14"/>
        <v>-0.58834778590579484</v>
      </c>
      <c r="J171" s="4" t="s">
        <v>2330</v>
      </c>
      <c r="K171" s="4">
        <v>0.78262332073045504</v>
      </c>
      <c r="L171" s="4">
        <v>1.92E-3</v>
      </c>
      <c r="M171" s="4">
        <v>2.0590000000000001E-3</v>
      </c>
      <c r="N171">
        <f t="shared" si="15"/>
        <v>1.0723958333333334</v>
      </c>
      <c r="O171">
        <f t="shared" si="16"/>
        <v>0.10644721506854815</v>
      </c>
      <c r="P171">
        <f t="shared" si="17"/>
        <v>0.10083751902373579</v>
      </c>
    </row>
    <row r="172" spans="1:16" x14ac:dyDescent="0.3">
      <c r="A172" s="5" t="s">
        <v>519</v>
      </c>
      <c r="B172" s="4" t="s">
        <v>2330</v>
      </c>
      <c r="C172" s="4">
        <v>0.148939221265116</v>
      </c>
      <c r="D172" s="4">
        <v>1.9009999999999999E-3</v>
      </c>
      <c r="E172" s="4">
        <v>1.2819999999999999E-3</v>
      </c>
      <c r="F172">
        <f t="shared" si="12"/>
        <v>0.67438190426091527</v>
      </c>
      <c r="G172">
        <f t="shared" si="13"/>
        <v>0.82699092121339024</v>
      </c>
      <c r="H172">
        <f t="shared" si="14"/>
        <v>-0.5683622700298111</v>
      </c>
      <c r="J172" s="4" t="s">
        <v>2330</v>
      </c>
      <c r="K172" s="4">
        <v>0.71503032985562998</v>
      </c>
      <c r="L172" s="4">
        <v>1.9009999999999999E-3</v>
      </c>
      <c r="M172" s="4">
        <v>1.717E-3</v>
      </c>
      <c r="N172">
        <f t="shared" si="15"/>
        <v>0.90320883745397162</v>
      </c>
      <c r="O172">
        <f t="shared" si="16"/>
        <v>0.14567553608763406</v>
      </c>
      <c r="P172">
        <f t="shared" si="17"/>
        <v>-0.14686849264641785</v>
      </c>
    </row>
    <row r="173" spans="1:16" x14ac:dyDescent="0.3">
      <c r="A173" s="5" t="s">
        <v>522</v>
      </c>
      <c r="B173" s="4" t="s">
        <v>2330</v>
      </c>
      <c r="C173" s="4">
        <v>7.9758819003628995E-2</v>
      </c>
      <c r="D173" s="4">
        <v>1.9380000000000001E-3</v>
      </c>
      <c r="E173" s="4">
        <v>1.1869999999999999E-3</v>
      </c>
      <c r="F173">
        <f t="shared" si="12"/>
        <v>0.61248710010319907</v>
      </c>
      <c r="G173">
        <f t="shared" si="13"/>
        <v>1.0982212852882305</v>
      </c>
      <c r="H173">
        <f t="shared" si="14"/>
        <v>-0.70724863577317465</v>
      </c>
      <c r="J173" s="4" t="s">
        <v>2330</v>
      </c>
      <c r="K173" s="4">
        <v>0.423066941749842</v>
      </c>
      <c r="L173" s="4">
        <v>1.9380000000000001E-3</v>
      </c>
      <c r="M173" s="4">
        <v>1.5349999999999999E-3</v>
      </c>
      <c r="N173">
        <f t="shared" si="15"/>
        <v>0.7920536635706914</v>
      </c>
      <c r="O173">
        <f t="shared" si="16"/>
        <v>0.37359090890774005</v>
      </c>
      <c r="P173">
        <f t="shared" si="17"/>
        <v>-0.33632991515753941</v>
      </c>
    </row>
    <row r="174" spans="1:16" x14ac:dyDescent="0.3">
      <c r="A174" s="5" t="s">
        <v>525</v>
      </c>
      <c r="B174" s="4" t="s">
        <v>2330</v>
      </c>
      <c r="C174" s="4">
        <v>5.113160773353E-3</v>
      </c>
      <c r="D174" s="4">
        <v>2.4229999999999998E-3</v>
      </c>
      <c r="E174" s="4">
        <v>3.6240000000000001E-3</v>
      </c>
      <c r="F174">
        <f t="shared" si="12"/>
        <v>1.4956665290961619</v>
      </c>
      <c r="G174">
        <f t="shared" si="13"/>
        <v>2.2913105515170948</v>
      </c>
      <c r="H174">
        <f t="shared" si="14"/>
        <v>0.58078855059488876</v>
      </c>
      <c r="J174" s="4" t="s">
        <v>2330</v>
      </c>
      <c r="K174" s="4">
        <v>0.19685535031858201</v>
      </c>
      <c r="L174" s="4">
        <v>2.4229999999999998E-3</v>
      </c>
      <c r="M174" s="4">
        <v>1.7719999999999999E-3</v>
      </c>
      <c r="N174">
        <f t="shared" si="15"/>
        <v>0.73132480396203059</v>
      </c>
      <c r="O174">
        <f t="shared" si="16"/>
        <v>0.70585277705226512</v>
      </c>
      <c r="P174">
        <f t="shared" si="17"/>
        <v>-0.45141580089632799</v>
      </c>
    </row>
    <row r="175" spans="1:16" x14ac:dyDescent="0.3">
      <c r="A175" s="5" t="s">
        <v>528</v>
      </c>
      <c r="B175" s="4" t="s">
        <v>2330</v>
      </c>
      <c r="C175" s="4">
        <v>0.75680465863556601</v>
      </c>
      <c r="D175" s="4">
        <v>2.2160000000000001E-3</v>
      </c>
      <c r="E175" s="4">
        <v>2.0830000000000002E-3</v>
      </c>
      <c r="F175">
        <f t="shared" si="12"/>
        <v>0.93998194945848379</v>
      </c>
      <c r="G175">
        <f t="shared" si="13"/>
        <v>0.12101620322691327</v>
      </c>
      <c r="H175">
        <f t="shared" si="14"/>
        <v>-8.9295042008541478E-2</v>
      </c>
      <c r="J175" s="4" t="s">
        <v>2330</v>
      </c>
      <c r="K175" s="4">
        <v>0.79978409131949901</v>
      </c>
      <c r="L175" s="4">
        <v>2.2160000000000001E-3</v>
      </c>
      <c r="M175" s="4">
        <v>2.088E-3</v>
      </c>
      <c r="N175">
        <f t="shared" si="15"/>
        <v>0.9422382671480144</v>
      </c>
      <c r="O175">
        <f t="shared" si="16"/>
        <v>9.7027238763225124E-2</v>
      </c>
      <c r="P175">
        <f t="shared" si="17"/>
        <v>-8.583616947930392E-2</v>
      </c>
    </row>
    <row r="176" spans="1:16" x14ac:dyDescent="0.3">
      <c r="A176" s="5" t="s">
        <v>531</v>
      </c>
      <c r="B176" s="4" t="s">
        <v>2330</v>
      </c>
      <c r="C176" s="4">
        <v>0.23308057500120899</v>
      </c>
      <c r="D176" s="4">
        <v>1.567E-3</v>
      </c>
      <c r="E176" s="4">
        <v>2.078E-3</v>
      </c>
      <c r="F176">
        <f t="shared" si="12"/>
        <v>1.3261008296107211</v>
      </c>
      <c r="G176">
        <f t="shared" si="13"/>
        <v>0.63249391919204656</v>
      </c>
      <c r="H176">
        <f t="shared" si="14"/>
        <v>0.40719047443163142</v>
      </c>
      <c r="J176" s="4" t="s">
        <v>2330</v>
      </c>
      <c r="K176" s="4">
        <v>0.84099879380682896</v>
      </c>
      <c r="L176" s="4">
        <v>1.567E-3</v>
      </c>
      <c r="M176" s="4">
        <v>1.4660000000000001E-3</v>
      </c>
      <c r="N176">
        <f t="shared" si="15"/>
        <v>0.93554562858966184</v>
      </c>
      <c r="O176">
        <f t="shared" si="16"/>
        <v>7.5204627083673967E-2</v>
      </c>
      <c r="P176">
        <f t="shared" si="17"/>
        <v>-9.6120076338768304E-2</v>
      </c>
    </row>
    <row r="177" spans="1:16" x14ac:dyDescent="0.3">
      <c r="A177" s="5" t="s">
        <v>534</v>
      </c>
      <c r="B177" s="4" t="s">
        <v>2330</v>
      </c>
      <c r="C177" s="4">
        <v>0.89174089832782599</v>
      </c>
      <c r="D177" s="4">
        <v>1.8159999999999999E-3</v>
      </c>
      <c r="E177" s="4">
        <v>1.874E-3</v>
      </c>
      <c r="F177">
        <f t="shared" si="12"/>
        <v>1.0319383259911894</v>
      </c>
      <c r="G177">
        <f t="shared" si="13"/>
        <v>4.9761314651423472E-2</v>
      </c>
      <c r="H177">
        <f t="shared" si="14"/>
        <v>4.5356750368271817E-2</v>
      </c>
      <c r="J177" s="4" t="s">
        <v>2330</v>
      </c>
      <c r="K177" s="4">
        <v>0.73405853507747099</v>
      </c>
      <c r="L177" s="4">
        <v>1.8159999999999999E-3</v>
      </c>
      <c r="M177" s="4">
        <v>1.9870000000000001E-3</v>
      </c>
      <c r="N177">
        <f t="shared" si="15"/>
        <v>1.0941629955947136</v>
      </c>
      <c r="O177">
        <f t="shared" si="16"/>
        <v>0.13426930732161177</v>
      </c>
      <c r="P177">
        <f t="shared" si="17"/>
        <v>0.12982766995875514</v>
      </c>
    </row>
    <row r="178" spans="1:16" x14ac:dyDescent="0.3">
      <c r="A178" s="5" t="s">
        <v>537</v>
      </c>
      <c r="B178" s="4" t="s">
        <v>2330</v>
      </c>
      <c r="C178" s="4">
        <v>0.99992551860595102</v>
      </c>
      <c r="D178" s="4">
        <v>1.7880000000000001E-3</v>
      </c>
      <c r="E178" s="4">
        <v>1.7880000000000001E-3</v>
      </c>
      <c r="F178">
        <f t="shared" si="12"/>
        <v>1</v>
      </c>
      <c r="G178">
        <f t="shared" si="13"/>
        <v>3.2348063119304342E-5</v>
      </c>
      <c r="H178">
        <f t="shared" si="14"/>
        <v>0</v>
      </c>
      <c r="J178" s="4" t="s">
        <v>2331</v>
      </c>
      <c r="K178" s="4">
        <v>1.827506512205E-3</v>
      </c>
      <c r="L178" s="4">
        <v>1.7880000000000001E-3</v>
      </c>
      <c r="M178" s="4">
        <v>2.1499999999999999E-4</v>
      </c>
      <c r="N178">
        <f t="shared" si="15"/>
        <v>0.12024608501118568</v>
      </c>
      <c r="O178">
        <f t="shared" si="16"/>
        <v>2.7381410667861581</v>
      </c>
      <c r="P178">
        <f t="shared" si="17"/>
        <v>-3.0559381715938576</v>
      </c>
    </row>
    <row r="179" spans="1:16" x14ac:dyDescent="0.3">
      <c r="A179" s="5" t="s">
        <v>540</v>
      </c>
      <c r="B179" s="4" t="s">
        <v>2330</v>
      </c>
      <c r="C179" s="4">
        <v>0.70958417757133696</v>
      </c>
      <c r="D179" s="4">
        <v>1.934E-3</v>
      </c>
      <c r="E179" s="4">
        <v>1.774E-3</v>
      </c>
      <c r="F179">
        <f t="shared" si="12"/>
        <v>0.9172699069286453</v>
      </c>
      <c r="G179">
        <f t="shared" si="13"/>
        <v>0.1489960770405776</v>
      </c>
      <c r="H179">
        <f t="shared" si="14"/>
        <v>-0.12458178517577732</v>
      </c>
      <c r="J179" s="4" t="s">
        <v>2330</v>
      </c>
      <c r="K179" s="4">
        <v>1.0025662397733E-2</v>
      </c>
      <c r="L179" s="4">
        <v>1.934E-3</v>
      </c>
      <c r="M179" s="4">
        <v>6.3489999999999998E-4</v>
      </c>
      <c r="N179">
        <f t="shared" si="15"/>
        <v>0.32828335056876939</v>
      </c>
      <c r="O179">
        <f t="shared" si="16"/>
        <v>1.9988869238273153</v>
      </c>
      <c r="P179">
        <f t="shared" si="17"/>
        <v>-1.6069865117780771</v>
      </c>
    </row>
    <row r="180" spans="1:16" x14ac:dyDescent="0.3">
      <c r="A180" s="5" t="s">
        <v>543</v>
      </c>
      <c r="B180" s="4" t="s">
        <v>2330</v>
      </c>
      <c r="C180" s="4">
        <v>0.46466541203478401</v>
      </c>
      <c r="D180" s="4">
        <v>1.7880000000000001E-3</v>
      </c>
      <c r="E180" s="4">
        <v>1.474E-3</v>
      </c>
      <c r="F180">
        <f t="shared" si="12"/>
        <v>0.82438478747203581</v>
      </c>
      <c r="G180">
        <f t="shared" si="13"/>
        <v>0.33285965358415476</v>
      </c>
      <c r="H180">
        <f t="shared" si="14"/>
        <v>-0.27861021208824804</v>
      </c>
      <c r="J180" s="4" t="s">
        <v>2331</v>
      </c>
      <c r="K180" s="4">
        <v>3.6797486645810001E-3</v>
      </c>
      <c r="L180" s="4">
        <v>1.7880000000000001E-3</v>
      </c>
      <c r="M180" s="4">
        <v>3.2249999999999998E-4</v>
      </c>
      <c r="N180">
        <f t="shared" si="15"/>
        <v>0.1803691275167785</v>
      </c>
      <c r="O180">
        <f t="shared" si="16"/>
        <v>2.4341818436398563</v>
      </c>
      <c r="P180">
        <f t="shared" si="17"/>
        <v>-2.4709756708727015</v>
      </c>
    </row>
    <row r="181" spans="1:16" x14ac:dyDescent="0.3">
      <c r="A181" s="5" t="s">
        <v>546</v>
      </c>
      <c r="B181" s="4" t="s">
        <v>2330</v>
      </c>
      <c r="C181" s="4">
        <v>0.14590127592416399</v>
      </c>
      <c r="D181" s="4">
        <v>1.905E-3</v>
      </c>
      <c r="E181" s="4">
        <v>1.2819999999999999E-3</v>
      </c>
      <c r="F181">
        <f t="shared" si="12"/>
        <v>0.67296587926509188</v>
      </c>
      <c r="G181">
        <f t="shared" si="13"/>
        <v>0.8359409101325882</v>
      </c>
      <c r="H181">
        <f t="shared" si="14"/>
        <v>-0.57139473576194333</v>
      </c>
      <c r="J181" s="4" t="s">
        <v>2330</v>
      </c>
      <c r="K181" s="4">
        <v>0.509637352683042</v>
      </c>
      <c r="L181" s="4">
        <v>1.905E-3</v>
      </c>
      <c r="M181" s="4">
        <v>1.573E-3</v>
      </c>
      <c r="N181">
        <f t="shared" si="15"/>
        <v>0.82572178477690283</v>
      </c>
      <c r="O181">
        <f t="shared" si="16"/>
        <v>0.29273874890340518</v>
      </c>
      <c r="P181">
        <f t="shared" si="17"/>
        <v>-0.27627232696499782</v>
      </c>
    </row>
    <row r="182" spans="1:16" x14ac:dyDescent="0.3">
      <c r="A182" s="5" t="s">
        <v>549</v>
      </c>
      <c r="B182" s="4" t="s">
        <v>2330</v>
      </c>
      <c r="C182" s="4">
        <v>6.3295821147600004E-3</v>
      </c>
      <c r="D182" s="4">
        <v>1.7080000000000001E-3</v>
      </c>
      <c r="E182" s="4">
        <v>2.879E-3</v>
      </c>
      <c r="F182">
        <f t="shared" si="12"/>
        <v>1.6855971896955504</v>
      </c>
      <c r="G182">
        <f t="shared" si="13"/>
        <v>2.1986249615852653</v>
      </c>
      <c r="H182">
        <f t="shared" si="14"/>
        <v>0.75325981394294417</v>
      </c>
      <c r="J182" s="4" t="s">
        <v>2331</v>
      </c>
      <c r="K182" s="4">
        <v>2.2273124012999998E-5</v>
      </c>
      <c r="L182" s="4">
        <v>1.7080000000000001E-3</v>
      </c>
      <c r="M182" s="4">
        <v>3.8500000000000001E-3</v>
      </c>
      <c r="N182">
        <f t="shared" si="15"/>
        <v>2.2540983606557377</v>
      </c>
      <c r="O182">
        <f t="shared" si="16"/>
        <v>4.652218864849436</v>
      </c>
      <c r="P182">
        <f t="shared" si="17"/>
        <v>1.1725504708491357</v>
      </c>
    </row>
    <row r="183" spans="1:16" x14ac:dyDescent="0.3">
      <c r="A183" s="5" t="s">
        <v>552</v>
      </c>
      <c r="B183" s="4" t="s">
        <v>2330</v>
      </c>
      <c r="C183" s="4">
        <v>0.369830990290546</v>
      </c>
      <c r="D183" s="4">
        <v>1.4920000000000001E-3</v>
      </c>
      <c r="E183" s="4">
        <v>1.8760000000000001E-3</v>
      </c>
      <c r="F183">
        <f t="shared" si="12"/>
        <v>1.2573726541554959</v>
      </c>
      <c r="G183">
        <f t="shared" si="13"/>
        <v>0.43199669959041881</v>
      </c>
      <c r="H183">
        <f t="shared" si="14"/>
        <v>0.33041229226013868</v>
      </c>
      <c r="J183" s="4" t="s">
        <v>2330</v>
      </c>
      <c r="K183" s="4">
        <v>0.358313806024043</v>
      </c>
      <c r="L183" s="4">
        <v>1.4920000000000001E-3</v>
      </c>
      <c r="M183" s="4">
        <v>1.9550000000000001E-3</v>
      </c>
      <c r="N183">
        <f t="shared" si="15"/>
        <v>1.3103217158176945</v>
      </c>
      <c r="O183">
        <f t="shared" si="16"/>
        <v>0.44573645791107286</v>
      </c>
      <c r="P183">
        <f t="shared" si="17"/>
        <v>0.38992107193947706</v>
      </c>
    </row>
    <row r="184" spans="1:16" x14ac:dyDescent="0.3">
      <c r="A184" s="5" t="s">
        <v>555</v>
      </c>
      <c r="B184" s="4" t="s">
        <v>2330</v>
      </c>
      <c r="C184" s="4">
        <v>0.67767908106681096</v>
      </c>
      <c r="D184" s="4">
        <v>1.7030000000000001E-3</v>
      </c>
      <c r="E184" s="4">
        <v>1.8810000000000001E-3</v>
      </c>
      <c r="F184">
        <f t="shared" si="12"/>
        <v>1.1045214327657076</v>
      </c>
      <c r="G184">
        <f t="shared" si="13"/>
        <v>0.16897592017002272</v>
      </c>
      <c r="H184">
        <f t="shared" si="14"/>
        <v>0.14342141384465268</v>
      </c>
      <c r="J184" s="4" t="s">
        <v>2330</v>
      </c>
      <c r="K184" s="4">
        <v>0.96432719232300601</v>
      </c>
      <c r="L184" s="4">
        <v>1.7030000000000001E-3</v>
      </c>
      <c r="M184" s="4">
        <v>1.681E-3</v>
      </c>
      <c r="N184">
        <f t="shared" si="15"/>
        <v>0.98708162066940686</v>
      </c>
      <c r="O184">
        <f t="shared" si="16"/>
        <v>1.5775586728842099E-2</v>
      </c>
      <c r="P184">
        <f t="shared" si="17"/>
        <v>-1.8758710442375162E-2</v>
      </c>
    </row>
    <row r="185" spans="1:16" x14ac:dyDescent="0.3">
      <c r="A185" s="5" t="s">
        <v>558</v>
      </c>
      <c r="B185" s="4" t="s">
        <v>2330</v>
      </c>
      <c r="C185" s="4">
        <v>0.132721766708572</v>
      </c>
      <c r="D185" s="4">
        <v>1.91E-3</v>
      </c>
      <c r="E185" s="4">
        <v>1.266E-3</v>
      </c>
      <c r="F185">
        <f t="shared" si="12"/>
        <v>0.66282722513088999</v>
      </c>
      <c r="G185">
        <f t="shared" si="13"/>
        <v>0.87705784589058833</v>
      </c>
      <c r="H185">
        <f t="shared" si="14"/>
        <v>-0.59329523349476987</v>
      </c>
      <c r="J185" s="4" t="s">
        <v>2330</v>
      </c>
      <c r="K185" s="4">
        <v>0.98167902760664305</v>
      </c>
      <c r="L185" s="4">
        <v>1.91E-3</v>
      </c>
      <c r="M185" s="4">
        <v>1.9220000000000001E-3</v>
      </c>
      <c r="N185">
        <f t="shared" si="15"/>
        <v>1.006282722513089</v>
      </c>
      <c r="O185">
        <f t="shared" si="16"/>
        <v>8.0304870862958223E-3</v>
      </c>
      <c r="P185">
        <f t="shared" si="17"/>
        <v>9.0356978506394223E-3</v>
      </c>
    </row>
    <row r="186" spans="1:16" x14ac:dyDescent="0.3">
      <c r="A186" s="5" t="s">
        <v>561</v>
      </c>
      <c r="B186" s="4" t="s">
        <v>2330</v>
      </c>
      <c r="C186" s="4">
        <v>0.84477487111602001</v>
      </c>
      <c r="D186" s="4">
        <v>1.6980000000000001E-3</v>
      </c>
      <c r="E186" s="4">
        <v>1.7819999999999999E-3</v>
      </c>
      <c r="F186">
        <f t="shared" si="12"/>
        <v>1.0494699646643109</v>
      </c>
      <c r="G186">
        <f t="shared" si="13"/>
        <v>7.3259013250086213E-2</v>
      </c>
      <c r="H186">
        <f t="shared" si="14"/>
        <v>6.9660877968883358E-2</v>
      </c>
      <c r="J186" s="4" t="s">
        <v>2330</v>
      </c>
      <c r="K186" s="4">
        <v>0.71897855425163804</v>
      </c>
      <c r="L186" s="4">
        <v>1.6980000000000001E-3</v>
      </c>
      <c r="M186" s="4">
        <v>1.8799999999999999E-3</v>
      </c>
      <c r="N186">
        <f t="shared" si="15"/>
        <v>1.1071849234393403</v>
      </c>
      <c r="O186">
        <f t="shared" si="16"/>
        <v>0.14328406359358253</v>
      </c>
      <c r="P186">
        <f t="shared" si="17"/>
        <v>0.14689620301196105</v>
      </c>
    </row>
    <row r="187" spans="1:16" x14ac:dyDescent="0.3">
      <c r="A187" s="5" t="s">
        <v>564</v>
      </c>
      <c r="B187" s="4" t="s">
        <v>2330</v>
      </c>
      <c r="C187" s="4">
        <v>0.87109313604338501</v>
      </c>
      <c r="D187" s="4">
        <v>1.604E-3</v>
      </c>
      <c r="E187" s="4">
        <v>1.6739999999999999E-3</v>
      </c>
      <c r="F187">
        <f t="shared" si="12"/>
        <v>1.0436408977556109</v>
      </c>
      <c r="G187">
        <f t="shared" si="13"/>
        <v>5.9935408359403593E-2</v>
      </c>
      <c r="H187">
        <f t="shared" si="14"/>
        <v>6.1625386095423305E-2</v>
      </c>
      <c r="J187" s="4" t="s">
        <v>2330</v>
      </c>
      <c r="K187" s="4">
        <v>0.58462889824240705</v>
      </c>
      <c r="L187" s="4">
        <v>1.604E-3</v>
      </c>
      <c r="M187" s="4">
        <v>1.8799999999999999E-3</v>
      </c>
      <c r="N187">
        <f t="shared" si="15"/>
        <v>1.172069825436409</v>
      </c>
      <c r="O187">
        <f t="shared" si="16"/>
        <v>0.23311972124504363</v>
      </c>
      <c r="P187">
        <f t="shared" si="17"/>
        <v>0.22905852011007952</v>
      </c>
    </row>
    <row r="188" spans="1:16" x14ac:dyDescent="0.3">
      <c r="A188" s="5" t="s">
        <v>567</v>
      </c>
      <c r="B188" s="4" t="s">
        <v>2330</v>
      </c>
      <c r="C188" s="4">
        <v>0.316574926906389</v>
      </c>
      <c r="D188" s="4">
        <v>1.7030000000000001E-3</v>
      </c>
      <c r="E188" s="4">
        <v>1.274E-3</v>
      </c>
      <c r="F188">
        <f t="shared" si="12"/>
        <v>0.74809160305343503</v>
      </c>
      <c r="G188">
        <f t="shared" si="13"/>
        <v>0.49952348472762026</v>
      </c>
      <c r="H188">
        <f t="shared" si="14"/>
        <v>-0.4187131574222423</v>
      </c>
      <c r="J188" s="4" t="s">
        <v>2330</v>
      </c>
      <c r="K188" s="4">
        <v>0.91232182386809102</v>
      </c>
      <c r="L188" s="4">
        <v>1.7030000000000001E-3</v>
      </c>
      <c r="M188" s="4">
        <v>1.7589999999999999E-3</v>
      </c>
      <c r="N188">
        <f t="shared" si="15"/>
        <v>1.0328831473869642</v>
      </c>
      <c r="O188">
        <f t="shared" si="16"/>
        <v>3.9851936149992273E-2</v>
      </c>
      <c r="P188">
        <f t="shared" si="17"/>
        <v>4.6677047793418559E-2</v>
      </c>
    </row>
    <row r="189" spans="1:16" x14ac:dyDescent="0.3">
      <c r="A189" s="5" t="s">
        <v>570</v>
      </c>
      <c r="B189" s="4" t="s">
        <v>2330</v>
      </c>
      <c r="C189" s="4">
        <v>0.60929446477360405</v>
      </c>
      <c r="D189" s="4">
        <v>1.7030000000000001E-3</v>
      </c>
      <c r="E189" s="4">
        <v>1.4840000000000001E-3</v>
      </c>
      <c r="F189">
        <f t="shared" si="12"/>
        <v>0.87140340575455077</v>
      </c>
      <c r="G189">
        <f t="shared" si="13"/>
        <v>0.21517276727057297</v>
      </c>
      <c r="H189">
        <f t="shared" si="14"/>
        <v>-0.19858734305773917</v>
      </c>
      <c r="J189" s="4" t="s">
        <v>2330</v>
      </c>
      <c r="K189" s="4">
        <v>0.84703916707521298</v>
      </c>
      <c r="L189" s="4">
        <v>1.7030000000000001E-3</v>
      </c>
      <c r="M189" s="4">
        <v>1.606E-3</v>
      </c>
      <c r="N189">
        <f t="shared" si="15"/>
        <v>0.94304169113329417</v>
      </c>
      <c r="O189">
        <f t="shared" si="16"/>
        <v>7.2096507436283458E-2</v>
      </c>
      <c r="P189">
        <f t="shared" si="17"/>
        <v>-8.4606542161227982E-2</v>
      </c>
    </row>
    <row r="190" spans="1:16" x14ac:dyDescent="0.3">
      <c r="A190" s="5" t="s">
        <v>573</v>
      </c>
      <c r="B190" s="4" t="s">
        <v>2330</v>
      </c>
      <c r="C190" s="4">
        <v>0.61463127421114205</v>
      </c>
      <c r="D190" s="4">
        <v>1.6980000000000001E-3</v>
      </c>
      <c r="E190" s="4">
        <v>1.4829999999999999E-3</v>
      </c>
      <c r="F190">
        <f t="shared" si="12"/>
        <v>0.87338044758539446</v>
      </c>
      <c r="G190">
        <f t="shared" si="13"/>
        <v>0.21138534536215309</v>
      </c>
      <c r="H190">
        <f t="shared" si="14"/>
        <v>-0.19531786109840821</v>
      </c>
      <c r="J190" s="4" t="s">
        <v>2330</v>
      </c>
      <c r="K190" s="4">
        <v>0.61146200944412199</v>
      </c>
      <c r="L190" s="4">
        <v>1.6980000000000001E-3</v>
      </c>
      <c r="M190" s="4">
        <v>1.9550000000000001E-3</v>
      </c>
      <c r="N190">
        <f t="shared" si="15"/>
        <v>1.1513545347467609</v>
      </c>
      <c r="O190">
        <f t="shared" si="16"/>
        <v>0.21363052080483641</v>
      </c>
      <c r="P190">
        <f t="shared" si="17"/>
        <v>0.20333214864167609</v>
      </c>
    </row>
    <row r="191" spans="1:16" x14ac:dyDescent="0.3">
      <c r="A191" s="5" t="s">
        <v>576</v>
      </c>
      <c r="B191" s="4" t="s">
        <v>2330</v>
      </c>
      <c r="C191" s="4">
        <v>0.78369739142026595</v>
      </c>
      <c r="D191" s="4">
        <v>1.505E-3</v>
      </c>
      <c r="E191" s="4">
        <v>1.3879999999999999E-3</v>
      </c>
      <c r="F191">
        <f t="shared" si="12"/>
        <v>0.92225913621262445</v>
      </c>
      <c r="G191">
        <f t="shared" si="13"/>
        <v>0.10585159880266558</v>
      </c>
      <c r="H191">
        <f t="shared" si="14"/>
        <v>-0.11675591906880371</v>
      </c>
      <c r="J191" s="4" t="s">
        <v>2330</v>
      </c>
      <c r="K191" s="4">
        <v>0.73571785940758505</v>
      </c>
      <c r="L191" s="4">
        <v>1.505E-3</v>
      </c>
      <c r="M191" s="4">
        <v>1.335E-3</v>
      </c>
      <c r="N191">
        <f t="shared" si="15"/>
        <v>0.8870431893687708</v>
      </c>
      <c r="O191">
        <f t="shared" si="16"/>
        <v>0.13328870141567295</v>
      </c>
      <c r="P191">
        <f t="shared" si="17"/>
        <v>-0.17292374507214806</v>
      </c>
    </row>
    <row r="192" spans="1:16" x14ac:dyDescent="0.3">
      <c r="A192" s="5" t="s">
        <v>579</v>
      </c>
      <c r="B192" s="4" t="s">
        <v>2330</v>
      </c>
      <c r="C192" s="4">
        <v>0.44463161846619698</v>
      </c>
      <c r="D192" s="4">
        <v>1.604E-3</v>
      </c>
      <c r="E192" s="4">
        <v>1.2769999999999999E-3</v>
      </c>
      <c r="F192">
        <f t="shared" si="12"/>
        <v>0.79613466334164584</v>
      </c>
      <c r="G192">
        <f t="shared" si="13"/>
        <v>0.35199965716302567</v>
      </c>
      <c r="H192">
        <f t="shared" si="14"/>
        <v>-0.3289156167521966</v>
      </c>
      <c r="J192" s="4" t="s">
        <v>2330</v>
      </c>
      <c r="K192" s="4">
        <v>0.40284345227245799</v>
      </c>
      <c r="L192" s="4">
        <v>1.604E-3</v>
      </c>
      <c r="M192" s="4">
        <v>1.183E-3</v>
      </c>
      <c r="N192">
        <f t="shared" si="15"/>
        <v>0.73753117206982544</v>
      </c>
      <c r="O192">
        <f t="shared" si="16"/>
        <v>0.39486369088812256</v>
      </c>
      <c r="P192">
        <f t="shared" si="17"/>
        <v>-0.43922406811513187</v>
      </c>
    </row>
    <row r="193" spans="1:16" x14ac:dyDescent="0.3">
      <c r="A193" s="5" t="s">
        <v>582</v>
      </c>
      <c r="B193" s="4" t="s">
        <v>2330</v>
      </c>
      <c r="C193" s="4">
        <v>2.4854845013492E-2</v>
      </c>
      <c r="D193" s="4">
        <v>1.209E-3</v>
      </c>
      <c r="E193" s="4">
        <v>2.1710000000000002E-3</v>
      </c>
      <c r="F193">
        <f t="shared" si="12"/>
        <v>1.795698924731183</v>
      </c>
      <c r="G193">
        <f t="shared" si="13"/>
        <v>1.6045889406318037</v>
      </c>
      <c r="H193">
        <f t="shared" si="14"/>
        <v>0.84454548136602103</v>
      </c>
      <c r="J193" s="4" t="s">
        <v>2330</v>
      </c>
      <c r="K193" s="4">
        <v>0.16150127255805199</v>
      </c>
      <c r="L193" s="4">
        <v>1.209E-3</v>
      </c>
      <c r="M193" s="4">
        <v>1.915E-3</v>
      </c>
      <c r="N193">
        <f t="shared" si="15"/>
        <v>1.5839536807278742</v>
      </c>
      <c r="O193">
        <f t="shared" si="16"/>
        <v>0.79182405127242939</v>
      </c>
      <c r="P193">
        <f t="shared" si="17"/>
        <v>0.66353014756319584</v>
      </c>
    </row>
    <row r="194" spans="1:16" x14ac:dyDescent="0.3">
      <c r="A194" s="5" t="s">
        <v>585</v>
      </c>
      <c r="B194" s="4" t="s">
        <v>2330</v>
      </c>
      <c r="C194" s="4">
        <v>0.64950725645928298</v>
      </c>
      <c r="D194" s="4">
        <v>1.6800000000000001E-3</v>
      </c>
      <c r="E194" s="4">
        <v>1.874E-3</v>
      </c>
      <c r="F194">
        <f t="shared" si="12"/>
        <v>1.1154761904761905</v>
      </c>
      <c r="G194">
        <f t="shared" si="13"/>
        <v>0.1874159925160952</v>
      </c>
      <c r="H194">
        <f t="shared" si="14"/>
        <v>0.15765971999306425</v>
      </c>
      <c r="J194" s="4" t="s">
        <v>2330</v>
      </c>
      <c r="K194" s="4">
        <v>0.23603846853568999</v>
      </c>
      <c r="L194" s="4">
        <v>1.6800000000000001E-3</v>
      </c>
      <c r="M194" s="4">
        <v>2.2769999999999999E-3</v>
      </c>
      <c r="N194">
        <f t="shared" si="15"/>
        <v>1.3553571428571427</v>
      </c>
      <c r="O194">
        <f t="shared" si="16"/>
        <v>0.62701721181246872</v>
      </c>
      <c r="P194">
        <f t="shared" si="17"/>
        <v>0.43867305847049975</v>
      </c>
    </row>
    <row r="195" spans="1:16" x14ac:dyDescent="0.3">
      <c r="A195" s="5" t="s">
        <v>588</v>
      </c>
      <c r="B195" s="4" t="s">
        <v>2330</v>
      </c>
      <c r="C195" s="4">
        <v>0.48127048260690702</v>
      </c>
      <c r="D195" s="4">
        <v>1.5809999999999999E-3</v>
      </c>
      <c r="E195" s="4">
        <v>1.8829999999999999E-3</v>
      </c>
      <c r="F195">
        <f t="shared" si="12"/>
        <v>1.1910183428209993</v>
      </c>
      <c r="G195">
        <f t="shared" si="13"/>
        <v>0.31761077375594454</v>
      </c>
      <c r="H195">
        <f t="shared" si="14"/>
        <v>0.25219563225585734</v>
      </c>
      <c r="J195" s="4" t="s">
        <v>2330</v>
      </c>
      <c r="K195" s="4">
        <v>0.80281075526731704</v>
      </c>
      <c r="L195" s="4">
        <v>1.5809999999999999E-3</v>
      </c>
      <c r="M195" s="4">
        <v>1.707E-3</v>
      </c>
      <c r="N195">
        <f t="shared" si="15"/>
        <v>1.0796963946869071</v>
      </c>
      <c r="O195">
        <f t="shared" si="16"/>
        <v>9.5386817896113307E-2</v>
      </c>
      <c r="P195">
        <f t="shared" si="17"/>
        <v>0.11062569066936748</v>
      </c>
    </row>
    <row r="196" spans="1:16" x14ac:dyDescent="0.3">
      <c r="A196" s="5" t="s">
        <v>591</v>
      </c>
      <c r="B196" s="4" t="s">
        <v>2330</v>
      </c>
      <c r="C196" s="4">
        <v>0.799346139485963</v>
      </c>
      <c r="D196" s="4">
        <v>1.6800000000000001E-3</v>
      </c>
      <c r="E196" s="4">
        <v>1.5709999999999999E-3</v>
      </c>
      <c r="F196">
        <f t="shared" ref="F196:F259" si="18">E196/D196</f>
        <v>0.93511904761904752</v>
      </c>
      <c r="G196">
        <f t="shared" ref="G196:G259" si="19">-LOG10(C196)</f>
        <v>9.7265118162582806E-2</v>
      </c>
      <c r="H196">
        <f t="shared" ref="H196:H259" si="20">LOG(F196,2)</f>
        <v>-9.6778052371926479E-2</v>
      </c>
      <c r="J196" s="4" t="s">
        <v>2330</v>
      </c>
      <c r="K196" s="4">
        <v>0.73988404240411798</v>
      </c>
      <c r="L196" s="4">
        <v>1.6800000000000001E-3</v>
      </c>
      <c r="M196" s="4">
        <v>1.8469999999999999E-3</v>
      </c>
      <c r="N196">
        <f t="shared" ref="N196:N259" si="21">M196/L196</f>
        <v>1.0994047619047618</v>
      </c>
      <c r="O196">
        <f t="shared" ref="O196:O259" si="22">-LOG10(K196)</f>
        <v>0.13083633930971403</v>
      </c>
      <c r="P196">
        <f t="shared" ref="P196:P259" si="23">LOG(N196,2)</f>
        <v>0.13672263331631537</v>
      </c>
    </row>
    <row r="197" spans="1:16" x14ac:dyDescent="0.3">
      <c r="A197" s="5" t="s">
        <v>594</v>
      </c>
      <c r="B197" s="4" t="s">
        <v>2330</v>
      </c>
      <c r="C197" s="4">
        <v>0.89455805021512103</v>
      </c>
      <c r="D197" s="4">
        <v>1.7359999999999999E-3</v>
      </c>
      <c r="E197" s="4">
        <v>1.6789999999999999E-3</v>
      </c>
      <c r="F197">
        <f t="shared" si="18"/>
        <v>0.96716589861751157</v>
      </c>
      <c r="G197">
        <f t="shared" si="19"/>
        <v>4.8391471675610566E-2</v>
      </c>
      <c r="H197">
        <f t="shared" si="20"/>
        <v>-4.8164717507449148E-2</v>
      </c>
      <c r="J197" s="4" t="s">
        <v>2330</v>
      </c>
      <c r="K197" s="4">
        <v>0.42285644921460702</v>
      </c>
      <c r="L197" s="4">
        <v>1.7359999999999999E-3</v>
      </c>
      <c r="M197" s="4">
        <v>2.14E-3</v>
      </c>
      <c r="N197">
        <f t="shared" si="21"/>
        <v>1.2327188940092166</v>
      </c>
      <c r="O197">
        <f t="shared" si="22"/>
        <v>0.3738070413599161</v>
      </c>
      <c r="P197">
        <f t="shared" si="23"/>
        <v>0.30184384884403004</v>
      </c>
    </row>
    <row r="198" spans="1:16" x14ac:dyDescent="0.3">
      <c r="A198" s="5" t="s">
        <v>597</v>
      </c>
      <c r="B198" s="4" t="s">
        <v>2330</v>
      </c>
      <c r="C198" s="4">
        <v>0.84743657994546195</v>
      </c>
      <c r="D198" s="4">
        <v>1.6000000000000001E-3</v>
      </c>
      <c r="E198" s="4">
        <v>1.6819999999999999E-3</v>
      </c>
      <c r="F198">
        <f t="shared" si="18"/>
        <v>1.0512499999999998</v>
      </c>
      <c r="G198">
        <f t="shared" si="19"/>
        <v>7.1892793432049976E-2</v>
      </c>
      <c r="H198">
        <f t="shared" si="20"/>
        <v>7.2105800480419271E-2</v>
      </c>
      <c r="J198" s="4" t="s">
        <v>2330</v>
      </c>
      <c r="K198" s="4">
        <v>0.23976281713598899</v>
      </c>
      <c r="L198" s="4">
        <v>1.6000000000000001E-3</v>
      </c>
      <c r="M198" s="4">
        <v>2.1919999999999999E-3</v>
      </c>
      <c r="N198">
        <f t="shared" si="21"/>
        <v>1.3699999999999999</v>
      </c>
      <c r="O198">
        <f t="shared" si="22"/>
        <v>0.62021816721194833</v>
      </c>
      <c r="P198">
        <f t="shared" si="23"/>
        <v>0.45417589318580187</v>
      </c>
    </row>
    <row r="199" spans="1:16" x14ac:dyDescent="0.3">
      <c r="A199" s="5" t="s">
        <v>600</v>
      </c>
      <c r="B199" s="4" t="s">
        <v>2330</v>
      </c>
      <c r="C199" s="4">
        <v>0.37476956823805602</v>
      </c>
      <c r="D199" s="4">
        <v>1.402E-3</v>
      </c>
      <c r="E199" s="4">
        <v>1.7819999999999999E-3</v>
      </c>
      <c r="F199">
        <f t="shared" si="18"/>
        <v>1.2710413694721825</v>
      </c>
      <c r="G199">
        <f t="shared" si="19"/>
        <v>0.42623568161260605</v>
      </c>
      <c r="H199">
        <f t="shared" si="20"/>
        <v>0.34601098751129872</v>
      </c>
      <c r="J199" s="4" t="s">
        <v>2330</v>
      </c>
      <c r="K199" s="4">
        <v>0.82438682898297899</v>
      </c>
      <c r="L199" s="4">
        <v>1.402E-3</v>
      </c>
      <c r="M199" s="4">
        <v>1.2899999999999999E-3</v>
      </c>
      <c r="N199">
        <f t="shared" si="21"/>
        <v>0.92011412268188297</v>
      </c>
      <c r="O199">
        <f t="shared" si="22"/>
        <v>8.3868955448995683E-2</v>
      </c>
      <c r="P199">
        <f t="shared" si="23"/>
        <v>-0.12011528370000679</v>
      </c>
    </row>
    <row r="200" spans="1:16" x14ac:dyDescent="0.3">
      <c r="A200" s="5" t="s">
        <v>603</v>
      </c>
      <c r="B200" s="4" t="s">
        <v>2330</v>
      </c>
      <c r="C200" s="4">
        <v>0.89725342852308798</v>
      </c>
      <c r="D200" s="4">
        <v>1.835E-3</v>
      </c>
      <c r="E200" s="4">
        <v>1.7799999999999999E-3</v>
      </c>
      <c r="F200">
        <f t="shared" si="18"/>
        <v>0.97002724795640316</v>
      </c>
      <c r="G200">
        <f t="shared" si="19"/>
        <v>4.7084873495348484E-2</v>
      </c>
      <c r="H200">
        <f t="shared" si="20"/>
        <v>-4.3902821876815178E-2</v>
      </c>
      <c r="J200" s="4" t="s">
        <v>2330</v>
      </c>
      <c r="K200" s="4">
        <v>6.6238696035553005E-2</v>
      </c>
      <c r="L200" s="4">
        <v>1.835E-3</v>
      </c>
      <c r="M200" s="4">
        <v>9.0879999999999997E-4</v>
      </c>
      <c r="N200">
        <f t="shared" si="21"/>
        <v>0.49525885558583105</v>
      </c>
      <c r="O200">
        <f t="shared" si="22"/>
        <v>1.1788882255912014</v>
      </c>
      <c r="P200">
        <f t="shared" si="23"/>
        <v>-1.0137453231132556</v>
      </c>
    </row>
    <row r="201" spans="1:16" x14ac:dyDescent="0.3">
      <c r="A201" s="5" t="s">
        <v>606</v>
      </c>
      <c r="B201" s="4" t="s">
        <v>2330</v>
      </c>
      <c r="C201" s="4">
        <v>0.83383639082974303</v>
      </c>
      <c r="D201" s="4">
        <v>1.5809999999999999E-3</v>
      </c>
      <c r="E201" s="4">
        <v>1.4909999999999999E-3</v>
      </c>
      <c r="F201">
        <f t="shared" si="18"/>
        <v>0.94307400379506645</v>
      </c>
      <c r="G201">
        <f t="shared" si="19"/>
        <v>7.8919155034052557E-2</v>
      </c>
      <c r="H201">
        <f t="shared" si="20"/>
        <v>-8.4557110074928402E-2</v>
      </c>
      <c r="J201" s="4" t="s">
        <v>2330</v>
      </c>
      <c r="K201" s="4">
        <v>0.314255590534183</v>
      </c>
      <c r="L201" s="4">
        <v>1.5809999999999999E-3</v>
      </c>
      <c r="M201" s="4">
        <v>2.088E-3</v>
      </c>
      <c r="N201">
        <f t="shared" si="21"/>
        <v>1.3206831119544593</v>
      </c>
      <c r="O201">
        <f t="shared" si="22"/>
        <v>0.50271698757501904</v>
      </c>
      <c r="P201">
        <f t="shared" si="23"/>
        <v>0.40128434421151382</v>
      </c>
    </row>
    <row r="202" spans="1:16" x14ac:dyDescent="0.3">
      <c r="A202" s="5" t="s">
        <v>609</v>
      </c>
      <c r="B202" s="4" t="s">
        <v>2330</v>
      </c>
      <c r="C202" s="4">
        <v>0.52619437824994597</v>
      </c>
      <c r="D202" s="4">
        <v>1.6609999999999999E-3</v>
      </c>
      <c r="E202" s="4">
        <v>1.389E-3</v>
      </c>
      <c r="F202">
        <f t="shared" si="18"/>
        <v>0.83624322697170383</v>
      </c>
      <c r="G202">
        <f t="shared" si="19"/>
        <v>0.27885379613642242</v>
      </c>
      <c r="H202">
        <f t="shared" si="20"/>
        <v>-0.25800547398098356</v>
      </c>
      <c r="J202" s="4" t="s">
        <v>2330</v>
      </c>
      <c r="K202" s="4">
        <v>0.50565068083967701</v>
      </c>
      <c r="L202" s="4">
        <v>1.6609999999999999E-3</v>
      </c>
      <c r="M202" s="4">
        <v>1.9959999999999999E-3</v>
      </c>
      <c r="N202">
        <f t="shared" si="21"/>
        <v>1.2016857314870559</v>
      </c>
      <c r="O202">
        <f t="shared" si="22"/>
        <v>0.29614940366172177</v>
      </c>
      <c r="P202">
        <f t="shared" si="23"/>
        <v>0.2650596473748843</v>
      </c>
    </row>
    <row r="203" spans="1:16" x14ac:dyDescent="0.3">
      <c r="A203" s="5" t="s">
        <v>612</v>
      </c>
      <c r="B203" s="4" t="s">
        <v>2330</v>
      </c>
      <c r="C203" s="4">
        <v>0.62346685276024305</v>
      </c>
      <c r="D203" s="4">
        <v>1.6000000000000001E-3</v>
      </c>
      <c r="E203" s="4">
        <v>1.389E-3</v>
      </c>
      <c r="F203">
        <f t="shared" si="18"/>
        <v>0.86812500000000004</v>
      </c>
      <c r="G203">
        <f t="shared" si="19"/>
        <v>0.20518663127283218</v>
      </c>
      <c r="H203">
        <f t="shared" si="20"/>
        <v>-0.20402530579333208</v>
      </c>
      <c r="J203" s="4" t="s">
        <v>2330</v>
      </c>
      <c r="K203" s="4">
        <v>0.84603957124941398</v>
      </c>
      <c r="L203" s="4">
        <v>1.6000000000000001E-3</v>
      </c>
      <c r="M203" s="4">
        <v>1.5020000000000001E-3</v>
      </c>
      <c r="N203">
        <f t="shared" si="21"/>
        <v>0.93874999999999997</v>
      </c>
      <c r="O203">
        <f t="shared" si="22"/>
        <v>7.260932351729861E-2</v>
      </c>
      <c r="P203">
        <f t="shared" si="23"/>
        <v>-9.1187092260452962E-2</v>
      </c>
    </row>
    <row r="204" spans="1:16" x14ac:dyDescent="0.3">
      <c r="A204" s="5" t="s">
        <v>615</v>
      </c>
      <c r="B204" s="4" t="s">
        <v>2330</v>
      </c>
      <c r="C204" s="4">
        <v>0.75859784605658698</v>
      </c>
      <c r="D204" s="4">
        <v>1.346E-3</v>
      </c>
      <c r="E204" s="4">
        <v>1.477E-3</v>
      </c>
      <c r="F204">
        <f t="shared" si="18"/>
        <v>1.0973254086181279</v>
      </c>
      <c r="G204">
        <f t="shared" si="19"/>
        <v>0.11998839475617401</v>
      </c>
      <c r="H204">
        <f t="shared" si="20"/>
        <v>0.1339914161544723</v>
      </c>
      <c r="J204" s="4" t="s">
        <v>2330</v>
      </c>
      <c r="K204" s="4">
        <v>0.89087164497047699</v>
      </c>
      <c r="L204" s="4">
        <v>1.346E-3</v>
      </c>
      <c r="M204" s="4">
        <v>1.276E-3</v>
      </c>
      <c r="N204">
        <f t="shared" si="21"/>
        <v>0.94799405646359591</v>
      </c>
      <c r="O204">
        <f t="shared" si="22"/>
        <v>5.0184863748296636E-2</v>
      </c>
      <c r="P204">
        <f t="shared" si="23"/>
        <v>-7.7050080845447594E-2</v>
      </c>
    </row>
    <row r="205" spans="1:16" x14ac:dyDescent="0.3">
      <c r="A205" s="5" t="s">
        <v>618</v>
      </c>
      <c r="B205" s="4" t="s">
        <v>2330</v>
      </c>
      <c r="C205" s="4">
        <v>0.82142308764054395</v>
      </c>
      <c r="D205" s="4">
        <v>1.5809999999999999E-3</v>
      </c>
      <c r="E205" s="4">
        <v>1.4840000000000001E-3</v>
      </c>
      <c r="F205">
        <f t="shared" si="18"/>
        <v>0.93864642631246054</v>
      </c>
      <c r="G205">
        <f t="shared" si="19"/>
        <v>8.5433094647723626E-2</v>
      </c>
      <c r="H205">
        <f t="shared" si="20"/>
        <v>-9.1346275737567414E-2</v>
      </c>
      <c r="J205" s="4" t="s">
        <v>2330</v>
      </c>
      <c r="K205" s="4">
        <v>0.87534103269854202</v>
      </c>
      <c r="L205" s="4">
        <v>1.5809999999999999E-3</v>
      </c>
      <c r="M205" s="4">
        <v>1.5020000000000001E-3</v>
      </c>
      <c r="N205">
        <f t="shared" si="21"/>
        <v>0.95003162555344722</v>
      </c>
      <c r="O205">
        <f t="shared" si="22"/>
        <v>5.7822712961877631E-2</v>
      </c>
      <c r="P205">
        <f t="shared" si="23"/>
        <v>-7.3952554844098975E-2</v>
      </c>
    </row>
    <row r="206" spans="1:16" x14ac:dyDescent="0.3">
      <c r="A206" s="5" t="s">
        <v>621</v>
      </c>
      <c r="B206" s="4" t="s">
        <v>2330</v>
      </c>
      <c r="C206" s="4">
        <v>0.58181604977383905</v>
      </c>
      <c r="D206" s="4">
        <v>1.6180000000000001E-3</v>
      </c>
      <c r="E206" s="4">
        <v>1.382E-3</v>
      </c>
      <c r="F206">
        <f t="shared" si="18"/>
        <v>0.85414091470951792</v>
      </c>
      <c r="G206">
        <f t="shared" si="19"/>
        <v>0.23521430262819529</v>
      </c>
      <c r="H206">
        <f t="shared" si="20"/>
        <v>-0.22745399204171907</v>
      </c>
      <c r="J206" s="4" t="s">
        <v>2330</v>
      </c>
      <c r="K206" s="4">
        <v>0.128639331351414</v>
      </c>
      <c r="L206" s="4">
        <v>1.6180000000000001E-3</v>
      </c>
      <c r="M206" s="4">
        <v>2.3839999999999998E-3</v>
      </c>
      <c r="N206">
        <f t="shared" si="21"/>
        <v>1.4734239802224967</v>
      </c>
      <c r="O206">
        <f t="shared" si="22"/>
        <v>0.89062622598948227</v>
      </c>
      <c r="P206">
        <f t="shared" si="23"/>
        <v>0.55917262803218382</v>
      </c>
    </row>
    <row r="207" spans="1:16" x14ac:dyDescent="0.3">
      <c r="A207" s="5" t="s">
        <v>624</v>
      </c>
      <c r="B207" s="4" t="s">
        <v>2330</v>
      </c>
      <c r="C207" s="4">
        <v>0.252017941171434</v>
      </c>
      <c r="D207" s="4">
        <v>1.779E-3</v>
      </c>
      <c r="E207" s="4">
        <v>1.2880000000000001E-3</v>
      </c>
      <c r="F207">
        <f t="shared" si="18"/>
        <v>0.72400224845418781</v>
      </c>
      <c r="G207">
        <f t="shared" si="19"/>
        <v>0.59856854066925569</v>
      </c>
      <c r="H207">
        <f t="shared" si="20"/>
        <v>-0.46593391715254273</v>
      </c>
      <c r="J207" s="4" t="s">
        <v>2330</v>
      </c>
      <c r="K207" s="4">
        <v>0.89196958027787199</v>
      </c>
      <c r="L207" s="4">
        <v>1.779E-3</v>
      </c>
      <c r="M207" s="4">
        <v>1.7099999999999999E-3</v>
      </c>
      <c r="N207">
        <f t="shared" si="21"/>
        <v>0.96121416526138281</v>
      </c>
      <c r="O207">
        <f t="shared" si="22"/>
        <v>4.9649956546225116E-2</v>
      </c>
      <c r="P207">
        <f t="shared" si="23"/>
        <v>-5.7070185493899611E-2</v>
      </c>
    </row>
    <row r="208" spans="1:16" x14ac:dyDescent="0.3">
      <c r="A208" s="5" t="s">
        <v>627</v>
      </c>
      <c r="B208" s="4" t="s">
        <v>2330</v>
      </c>
      <c r="C208" s="4">
        <v>0.164706823336664</v>
      </c>
      <c r="D208" s="4">
        <v>1.5809999999999999E-3</v>
      </c>
      <c r="E208" s="4">
        <v>9.8529999999999993E-4</v>
      </c>
      <c r="F208">
        <f t="shared" si="18"/>
        <v>0.62321315623023399</v>
      </c>
      <c r="G208">
        <f t="shared" si="19"/>
        <v>0.7832884088686235</v>
      </c>
      <c r="H208">
        <f t="shared" si="20"/>
        <v>-0.68220240540983978</v>
      </c>
      <c r="J208" s="4" t="s">
        <v>2330</v>
      </c>
      <c r="K208" s="4">
        <v>0.208792694864049</v>
      </c>
      <c r="L208" s="4">
        <v>1.5809999999999999E-3</v>
      </c>
      <c r="M208" s="4">
        <v>9.4729999999999999E-4</v>
      </c>
      <c r="N208">
        <f t="shared" si="21"/>
        <v>0.59917773561037324</v>
      </c>
      <c r="O208">
        <f t="shared" si="22"/>
        <v>0.68028470028535382</v>
      </c>
      <c r="P208">
        <f t="shared" si="23"/>
        <v>-0.73894407810216411</v>
      </c>
    </row>
    <row r="209" spans="1:16" x14ac:dyDescent="0.3">
      <c r="A209" s="5" t="s">
        <v>630</v>
      </c>
      <c r="B209" s="4" t="s">
        <v>2330</v>
      </c>
      <c r="C209" s="4">
        <v>0.237936097213757</v>
      </c>
      <c r="D209" s="4">
        <v>1.6000000000000001E-3</v>
      </c>
      <c r="E209" s="4">
        <v>1.0939999999999999E-3</v>
      </c>
      <c r="F209">
        <f t="shared" si="18"/>
        <v>0.68374999999999997</v>
      </c>
      <c r="G209">
        <f t="shared" si="19"/>
        <v>0.62353966627915358</v>
      </c>
      <c r="H209">
        <f t="shared" si="20"/>
        <v>-0.54845916698216823</v>
      </c>
      <c r="J209" s="4" t="s">
        <v>2330</v>
      </c>
      <c r="K209" s="4">
        <v>0.46075840770271298</v>
      </c>
      <c r="L209" s="4">
        <v>1.6000000000000001E-3</v>
      </c>
      <c r="M209" s="4">
        <v>1.2279999999999999E-3</v>
      </c>
      <c r="N209">
        <f t="shared" si="21"/>
        <v>0.76749999999999996</v>
      </c>
      <c r="O209">
        <f t="shared" si="22"/>
        <v>0.33652673123514176</v>
      </c>
      <c r="P209">
        <f t="shared" si="23"/>
        <v>-0.3817613444045454</v>
      </c>
    </row>
    <row r="210" spans="1:16" x14ac:dyDescent="0.3">
      <c r="A210" s="5" t="s">
        <v>633</v>
      </c>
      <c r="B210" s="4" t="s">
        <v>2330</v>
      </c>
      <c r="C210" s="4">
        <v>2.0132129321081001E-2</v>
      </c>
      <c r="D210" s="4">
        <v>1.586E-3</v>
      </c>
      <c r="E210" s="4">
        <v>2.5820000000000001E-3</v>
      </c>
      <c r="F210">
        <f t="shared" si="18"/>
        <v>1.6279949558638085</v>
      </c>
      <c r="G210">
        <f t="shared" si="19"/>
        <v>1.6961102885246753</v>
      </c>
      <c r="H210">
        <f t="shared" si="20"/>
        <v>0.70309622960321239</v>
      </c>
      <c r="J210" s="4" t="s">
        <v>2331</v>
      </c>
      <c r="K210" s="4">
        <v>3.6371574345E-5</v>
      </c>
      <c r="L210" s="4">
        <v>1.586E-3</v>
      </c>
      <c r="M210" s="4">
        <v>3.6709999999999998E-3</v>
      </c>
      <c r="N210">
        <f t="shared" si="21"/>
        <v>2.3146279949558637</v>
      </c>
      <c r="O210">
        <f t="shared" si="22"/>
        <v>4.4392379000850113</v>
      </c>
      <c r="P210">
        <f t="shared" si="23"/>
        <v>1.2107803433955688</v>
      </c>
    </row>
    <row r="211" spans="1:16" x14ac:dyDescent="0.3">
      <c r="A211" s="5" t="s">
        <v>636</v>
      </c>
      <c r="B211" s="4" t="s">
        <v>2330</v>
      </c>
      <c r="C211" s="4">
        <v>0.476840980596689</v>
      </c>
      <c r="D211" s="4">
        <v>1.7780000000000001E-3</v>
      </c>
      <c r="E211" s="4">
        <v>2.0830000000000002E-3</v>
      </c>
      <c r="F211">
        <f t="shared" si="18"/>
        <v>1.1715410573678291</v>
      </c>
      <c r="G211">
        <f t="shared" si="19"/>
        <v>0.32162642759205684</v>
      </c>
      <c r="H211">
        <f t="shared" si="20"/>
        <v>0.22840751521087696</v>
      </c>
      <c r="J211" s="4" t="s">
        <v>2330</v>
      </c>
      <c r="K211" s="4">
        <v>0.62815063061613696</v>
      </c>
      <c r="L211" s="4">
        <v>1.7780000000000001E-3</v>
      </c>
      <c r="M211" s="4">
        <v>2.0219999999999999E-3</v>
      </c>
      <c r="N211">
        <f t="shared" si="21"/>
        <v>1.1372328458942631</v>
      </c>
      <c r="O211">
        <f t="shared" si="22"/>
        <v>0.20193619989156447</v>
      </c>
      <c r="P211">
        <f t="shared" si="23"/>
        <v>0.18552767307324455</v>
      </c>
    </row>
    <row r="212" spans="1:16" x14ac:dyDescent="0.3">
      <c r="A212" s="5" t="s">
        <v>639</v>
      </c>
      <c r="B212" s="4" t="s">
        <v>2330</v>
      </c>
      <c r="C212" s="4">
        <v>0.26277750753961598</v>
      </c>
      <c r="D212" s="4">
        <v>1.4959999999999999E-3</v>
      </c>
      <c r="E212" s="4">
        <v>1.9759999999999999E-3</v>
      </c>
      <c r="F212">
        <f t="shared" si="18"/>
        <v>1.320855614973262</v>
      </c>
      <c r="G212">
        <f t="shared" si="19"/>
        <v>0.58041181099002948</v>
      </c>
      <c r="H212">
        <f t="shared" si="20"/>
        <v>0.40147277169704099</v>
      </c>
      <c r="J212" s="4" t="s">
        <v>2330</v>
      </c>
      <c r="K212" s="4">
        <v>0.39852951304392498</v>
      </c>
      <c r="L212" s="4">
        <v>1.4959999999999999E-3</v>
      </c>
      <c r="M212" s="4">
        <v>1.9220000000000001E-3</v>
      </c>
      <c r="N212">
        <f t="shared" si="21"/>
        <v>1.2847593582887702</v>
      </c>
      <c r="O212">
        <f t="shared" si="22"/>
        <v>0.39953951146356392</v>
      </c>
      <c r="P212">
        <f t="shared" si="23"/>
        <v>0.36149816088611392</v>
      </c>
    </row>
    <row r="213" spans="1:16" x14ac:dyDescent="0.3">
      <c r="A213" s="5" t="s">
        <v>642</v>
      </c>
      <c r="B213" s="4" t="s">
        <v>2330</v>
      </c>
      <c r="C213" s="4">
        <v>0.51231939899992396</v>
      </c>
      <c r="D213" s="4">
        <v>1.4959999999999999E-3</v>
      </c>
      <c r="E213" s="4">
        <v>1.7769999999999999E-3</v>
      </c>
      <c r="F213">
        <f t="shared" si="18"/>
        <v>1.1878342245989304</v>
      </c>
      <c r="G213">
        <f t="shared" si="19"/>
        <v>0.29045919922981706</v>
      </c>
      <c r="H213">
        <f t="shared" si="20"/>
        <v>0.24833350614104141</v>
      </c>
      <c r="J213" s="4" t="s">
        <v>2330</v>
      </c>
      <c r="K213" s="4">
        <v>0.133119883674409</v>
      </c>
      <c r="L213" s="4">
        <v>1.4959999999999999E-3</v>
      </c>
      <c r="M213" s="4">
        <v>7.3899999999999997E-4</v>
      </c>
      <c r="N213">
        <f t="shared" si="21"/>
        <v>0.49398395721925131</v>
      </c>
      <c r="O213">
        <f t="shared" si="22"/>
        <v>0.87575707055744045</v>
      </c>
      <c r="P213">
        <f t="shared" si="23"/>
        <v>-1.0174639057414858</v>
      </c>
    </row>
    <row r="214" spans="1:16" x14ac:dyDescent="0.3">
      <c r="A214" s="5" t="s">
        <v>645</v>
      </c>
      <c r="B214" s="4" t="s">
        <v>2330</v>
      </c>
      <c r="C214" s="4">
        <v>0.67782140628386001</v>
      </c>
      <c r="D214" s="4">
        <v>1.614E-3</v>
      </c>
      <c r="E214" s="4">
        <v>1.792E-3</v>
      </c>
      <c r="F214">
        <f t="shared" si="18"/>
        <v>1.110285006195787</v>
      </c>
      <c r="G214">
        <f t="shared" si="19"/>
        <v>0.16888471982416664</v>
      </c>
      <c r="H214">
        <f t="shared" si="20"/>
        <v>0.15093005877982391</v>
      </c>
      <c r="J214" s="4" t="s">
        <v>2330</v>
      </c>
      <c r="K214" s="4">
        <v>0.53685531343519199</v>
      </c>
      <c r="L214" s="4">
        <v>1.614E-3</v>
      </c>
      <c r="M214" s="4">
        <v>1.9250000000000001E-3</v>
      </c>
      <c r="N214">
        <f t="shared" si="21"/>
        <v>1.1926889714993805</v>
      </c>
      <c r="O214">
        <f t="shared" si="22"/>
        <v>0.27014274417643558</v>
      </c>
      <c r="P214">
        <f t="shared" si="23"/>
        <v>0.2542178671918458</v>
      </c>
    </row>
    <row r="215" spans="1:16" x14ac:dyDescent="0.3">
      <c r="A215" s="5" t="s">
        <v>648</v>
      </c>
      <c r="B215" s="4" t="s">
        <v>2330</v>
      </c>
      <c r="C215" s="4">
        <v>0.66914946494430905</v>
      </c>
      <c r="D215" s="4">
        <v>1.4959999999999999E-3</v>
      </c>
      <c r="E215" s="4">
        <v>1.6789999999999999E-3</v>
      </c>
      <c r="F215">
        <f t="shared" si="18"/>
        <v>1.1223262032085561</v>
      </c>
      <c r="G215">
        <f t="shared" si="19"/>
        <v>0.17447686496688353</v>
      </c>
      <c r="H215">
        <f t="shared" si="20"/>
        <v>0.16649205504939343</v>
      </c>
      <c r="J215" s="4" t="s">
        <v>2330</v>
      </c>
      <c r="K215" s="4">
        <v>0.99640621042177402</v>
      </c>
      <c r="L215" s="4">
        <v>1.4959999999999999E-3</v>
      </c>
      <c r="M215" s="4">
        <v>1.498E-3</v>
      </c>
      <c r="N215">
        <f t="shared" si="21"/>
        <v>1.001336898395722</v>
      </c>
      <c r="O215">
        <f t="shared" si="22"/>
        <v>1.5635742472319245E-3</v>
      </c>
      <c r="P215">
        <f t="shared" si="23"/>
        <v>1.9274485711145584E-3</v>
      </c>
    </row>
    <row r="216" spans="1:16" x14ac:dyDescent="0.3">
      <c r="A216" s="5" t="s">
        <v>651</v>
      </c>
      <c r="B216" s="4" t="s">
        <v>2330</v>
      </c>
      <c r="C216" s="4">
        <v>0.77025214475526205</v>
      </c>
      <c r="D216" s="4">
        <v>1.364E-3</v>
      </c>
      <c r="E216" s="4">
        <v>1.49E-3</v>
      </c>
      <c r="F216">
        <f t="shared" si="18"/>
        <v>1.0923753665689149</v>
      </c>
      <c r="G216">
        <f t="shared" si="19"/>
        <v>0.11336708372302627</v>
      </c>
      <c r="H216">
        <f t="shared" si="20"/>
        <v>0.12746868632535135</v>
      </c>
      <c r="J216" s="4" t="s">
        <v>2330</v>
      </c>
      <c r="K216" s="4">
        <v>0.67880870783647496</v>
      </c>
      <c r="L216" s="4">
        <v>1.364E-3</v>
      </c>
      <c r="M216" s="4">
        <v>1.573E-3</v>
      </c>
      <c r="N216">
        <f t="shared" si="21"/>
        <v>1.153225806451613</v>
      </c>
      <c r="O216">
        <f t="shared" si="22"/>
        <v>0.16825259513887297</v>
      </c>
      <c r="P216">
        <f t="shared" si="23"/>
        <v>0.2056750263915143</v>
      </c>
    </row>
    <row r="217" spans="1:16" x14ac:dyDescent="0.3">
      <c r="A217" s="5" t="s">
        <v>654</v>
      </c>
      <c r="B217" s="4" t="s">
        <v>2330</v>
      </c>
      <c r="C217" s="4">
        <v>0.80316442940386201</v>
      </c>
      <c r="D217" s="4">
        <v>1.586E-3</v>
      </c>
      <c r="E217" s="4">
        <v>1.4790000000000001E-3</v>
      </c>
      <c r="F217">
        <f t="shared" si="18"/>
        <v>0.93253467843631788</v>
      </c>
      <c r="G217">
        <f t="shared" si="19"/>
        <v>9.5195533834139548E-2</v>
      </c>
      <c r="H217">
        <f t="shared" si="20"/>
        <v>-0.10077071860491058</v>
      </c>
      <c r="J217" s="4" t="s">
        <v>2330</v>
      </c>
      <c r="K217" s="4">
        <v>0.75994593038757696</v>
      </c>
      <c r="L217" s="4">
        <v>1.586E-3</v>
      </c>
      <c r="M217" s="4">
        <v>1.74E-3</v>
      </c>
      <c r="N217">
        <f t="shared" si="21"/>
        <v>1.0970996216897857</v>
      </c>
      <c r="O217">
        <f t="shared" si="22"/>
        <v>0.11921730636350172</v>
      </c>
      <c r="P217">
        <f t="shared" si="23"/>
        <v>0.13369453503211232</v>
      </c>
    </row>
    <row r="218" spans="1:16" x14ac:dyDescent="0.3">
      <c r="A218" s="5" t="s">
        <v>657</v>
      </c>
      <c r="B218" s="4" t="s">
        <v>2330</v>
      </c>
      <c r="C218" s="4">
        <v>0.98769245855633203</v>
      </c>
      <c r="D218" s="4">
        <v>1.4959999999999999E-3</v>
      </c>
      <c r="E218" s="4">
        <v>1.49E-3</v>
      </c>
      <c r="F218">
        <f t="shared" si="18"/>
        <v>0.99598930481283432</v>
      </c>
      <c r="G218">
        <f t="shared" si="19"/>
        <v>5.3782622381527917E-3</v>
      </c>
      <c r="H218">
        <f t="shared" si="20"/>
        <v>-5.7978445381126073E-3</v>
      </c>
      <c r="J218" s="4" t="s">
        <v>2330</v>
      </c>
      <c r="K218" s="4">
        <v>0.197472947286506</v>
      </c>
      <c r="L218" s="4">
        <v>1.4959999999999999E-3</v>
      </c>
      <c r="M218" s="4">
        <v>8.4650000000000003E-4</v>
      </c>
      <c r="N218">
        <f t="shared" si="21"/>
        <v>0.56584224598930488</v>
      </c>
      <c r="O218">
        <f t="shared" si="22"/>
        <v>0.70449239193077617</v>
      </c>
      <c r="P218">
        <f t="shared" si="23"/>
        <v>-0.82152820199199472</v>
      </c>
    </row>
    <row r="219" spans="1:16" x14ac:dyDescent="0.3">
      <c r="A219" s="5" t="s">
        <v>660</v>
      </c>
      <c r="B219" s="4" t="s">
        <v>2330</v>
      </c>
      <c r="C219" s="4">
        <v>0.39558163341354202</v>
      </c>
      <c r="D219" s="4">
        <v>1.0120000000000001E-3</v>
      </c>
      <c r="E219" s="4">
        <v>1.3760000000000001E-3</v>
      </c>
      <c r="F219">
        <f t="shared" si="18"/>
        <v>1.3596837944664031</v>
      </c>
      <c r="G219">
        <f t="shared" si="19"/>
        <v>0.40276388060448193</v>
      </c>
      <c r="H219">
        <f t="shared" si="20"/>
        <v>0.44327118000778776</v>
      </c>
      <c r="J219" s="4" t="s">
        <v>2330</v>
      </c>
      <c r="K219" s="4">
        <v>0.58408369643480595</v>
      </c>
      <c r="L219" s="4">
        <v>1.0120000000000001E-3</v>
      </c>
      <c r="M219" s="4">
        <v>7.3570000000000005E-4</v>
      </c>
      <c r="N219">
        <f t="shared" si="21"/>
        <v>0.7269762845849802</v>
      </c>
      <c r="O219">
        <f t="shared" si="22"/>
        <v>0.23352491608048753</v>
      </c>
      <c r="P219">
        <f t="shared" si="23"/>
        <v>-0.46001979356189004</v>
      </c>
    </row>
    <row r="220" spans="1:16" x14ac:dyDescent="0.3">
      <c r="A220" s="5" t="s">
        <v>663</v>
      </c>
      <c r="B220" s="4" t="s">
        <v>2330</v>
      </c>
      <c r="C220" s="4">
        <v>0.75972295095403797</v>
      </c>
      <c r="D220" s="4">
        <v>1.614E-3</v>
      </c>
      <c r="E220" s="4">
        <v>1.4829999999999999E-3</v>
      </c>
      <c r="F220">
        <f t="shared" si="18"/>
        <v>0.91883519206939279</v>
      </c>
      <c r="G220">
        <f t="shared" si="19"/>
        <v>0.11934475351919181</v>
      </c>
      <c r="H220">
        <f t="shared" si="20"/>
        <v>-0.12212198082314986</v>
      </c>
      <c r="J220" s="4" t="s">
        <v>2330</v>
      </c>
      <c r="K220" s="4">
        <v>0.66320619256292102</v>
      </c>
      <c r="L220" s="4">
        <v>1.614E-3</v>
      </c>
      <c r="M220" s="4">
        <v>1.3940000000000001E-3</v>
      </c>
      <c r="N220">
        <f t="shared" si="21"/>
        <v>0.86369268897149942</v>
      </c>
      <c r="O220">
        <f t="shared" si="22"/>
        <v>0.17835142729591685</v>
      </c>
      <c r="P220">
        <f t="shared" si="23"/>
        <v>-0.21141001740935716</v>
      </c>
    </row>
    <row r="221" spans="1:16" x14ac:dyDescent="0.3">
      <c r="A221" s="5" t="s">
        <v>666</v>
      </c>
      <c r="B221" s="4" t="s">
        <v>2330</v>
      </c>
      <c r="C221" s="4">
        <v>0.469767989957528</v>
      </c>
      <c r="D221" s="4">
        <v>1.792E-3</v>
      </c>
      <c r="E221" s="4">
        <v>1.4829999999999999E-3</v>
      </c>
      <c r="F221">
        <f t="shared" si="18"/>
        <v>0.8275669642857143</v>
      </c>
      <c r="G221">
        <f t="shared" si="19"/>
        <v>0.32811657942396194</v>
      </c>
      <c r="H221">
        <f t="shared" si="20"/>
        <v>-0.27305203960297358</v>
      </c>
      <c r="J221" s="4" t="s">
        <v>2330</v>
      </c>
      <c r="K221" s="4">
        <v>0.12857286101005999</v>
      </c>
      <c r="L221" s="4">
        <v>1.792E-3</v>
      </c>
      <c r="M221" s="4">
        <v>1.026E-3</v>
      </c>
      <c r="N221">
        <f t="shared" si="21"/>
        <v>0.5725446428571429</v>
      </c>
      <c r="O221">
        <f t="shared" si="22"/>
        <v>0.89085069204482648</v>
      </c>
      <c r="P221">
        <f t="shared" si="23"/>
        <v>-0.80453990645054996</v>
      </c>
    </row>
    <row r="222" spans="1:16" x14ac:dyDescent="0.3">
      <c r="A222" s="5" t="s">
        <v>669</v>
      </c>
      <c r="B222" s="4" t="s">
        <v>2330</v>
      </c>
      <c r="C222" s="4">
        <v>0.76723853264921604</v>
      </c>
      <c r="D222" s="4">
        <v>1.614E-3</v>
      </c>
      <c r="E222" s="4">
        <v>1.487E-3</v>
      </c>
      <c r="F222">
        <f t="shared" si="18"/>
        <v>0.92131350681536561</v>
      </c>
      <c r="G222">
        <f t="shared" si="19"/>
        <v>0.11506959392824809</v>
      </c>
      <c r="H222">
        <f t="shared" si="20"/>
        <v>-0.11823593122536158</v>
      </c>
      <c r="J222" s="4" t="s">
        <v>2330</v>
      </c>
      <c r="K222" s="4">
        <v>0.93567172126179998</v>
      </c>
      <c r="L222" s="4">
        <v>1.614E-3</v>
      </c>
      <c r="M222" s="4">
        <v>1.573E-3</v>
      </c>
      <c r="N222">
        <f t="shared" si="21"/>
        <v>0.97459727385377937</v>
      </c>
      <c r="O222">
        <f t="shared" si="22"/>
        <v>2.8876495975306653E-2</v>
      </c>
      <c r="P222">
        <f t="shared" si="23"/>
        <v>-3.7121907862093746E-2</v>
      </c>
    </row>
    <row r="223" spans="1:16" x14ac:dyDescent="0.3">
      <c r="A223" s="5" t="s">
        <v>672</v>
      </c>
      <c r="B223" s="4" t="s">
        <v>2330</v>
      </c>
      <c r="C223" s="4">
        <v>0.50658838900714398</v>
      </c>
      <c r="D223" s="4">
        <v>1.4679999999999999E-3</v>
      </c>
      <c r="E223" s="4">
        <v>1.183E-3</v>
      </c>
      <c r="F223">
        <f t="shared" si="18"/>
        <v>0.8058583106267031</v>
      </c>
      <c r="G223">
        <f t="shared" si="19"/>
        <v>0.29534476844976293</v>
      </c>
      <c r="H223">
        <f t="shared" si="20"/>
        <v>-0.31140189450342415</v>
      </c>
      <c r="J223" s="4" t="s">
        <v>2330</v>
      </c>
      <c r="K223" s="4">
        <v>9.8471841401695001E-2</v>
      </c>
      <c r="L223" s="4">
        <v>1.4679999999999999E-3</v>
      </c>
      <c r="M223" s="4">
        <v>6.3489999999999998E-4</v>
      </c>
      <c r="N223">
        <f t="shared" si="21"/>
        <v>0.4324931880108992</v>
      </c>
      <c r="O223">
        <f t="shared" si="22"/>
        <v>1.006687940793658</v>
      </c>
      <c r="P223">
        <f t="shared" si="23"/>
        <v>-1.2092506851444484</v>
      </c>
    </row>
    <row r="224" spans="1:16" x14ac:dyDescent="0.3">
      <c r="A224" s="5" t="s">
        <v>675</v>
      </c>
      <c r="B224" s="4" t="s">
        <v>2330</v>
      </c>
      <c r="C224" s="4">
        <v>0.828430588566334</v>
      </c>
      <c r="D224" s="4">
        <v>1.3929999999999999E-3</v>
      </c>
      <c r="E224" s="4">
        <v>1.4859999999999999E-3</v>
      </c>
      <c r="F224">
        <f t="shared" si="18"/>
        <v>1.0667623833452979</v>
      </c>
      <c r="G224">
        <f t="shared" si="19"/>
        <v>8.1743873805249695E-2</v>
      </c>
      <c r="H224">
        <f t="shared" si="20"/>
        <v>9.3238857937343309E-2</v>
      </c>
      <c r="J224" s="4" t="s">
        <v>2330</v>
      </c>
      <c r="K224" s="4">
        <v>0.13278907264805301</v>
      </c>
      <c r="L224" s="4">
        <v>1.3929999999999999E-3</v>
      </c>
      <c r="M224" s="4">
        <v>6.3489999999999998E-4</v>
      </c>
      <c r="N224">
        <f t="shared" si="21"/>
        <v>0.45577889447236181</v>
      </c>
      <c r="O224">
        <f t="shared" si="22"/>
        <v>0.87683766204564351</v>
      </c>
      <c r="P224">
        <f t="shared" si="23"/>
        <v>-1.1335939749024888</v>
      </c>
    </row>
    <row r="225" spans="1:16" x14ac:dyDescent="0.3">
      <c r="A225" s="5" t="s">
        <v>678</v>
      </c>
      <c r="B225" s="4" t="s">
        <v>2330</v>
      </c>
      <c r="C225" s="4">
        <v>0.52771336186426099</v>
      </c>
      <c r="D225" s="4">
        <v>1.0120000000000001E-3</v>
      </c>
      <c r="E225" s="4">
        <v>1.2819999999999999E-3</v>
      </c>
      <c r="F225">
        <f t="shared" si="18"/>
        <v>1.2667984189723318</v>
      </c>
      <c r="G225">
        <f t="shared" si="19"/>
        <v>0.27760190921410388</v>
      </c>
      <c r="H225">
        <f t="shared" si="20"/>
        <v>0.34118697192443065</v>
      </c>
      <c r="J225" s="4" t="s">
        <v>2330</v>
      </c>
      <c r="K225" s="4">
        <v>0.14193257573069101</v>
      </c>
      <c r="L225" s="4">
        <v>1.0120000000000001E-3</v>
      </c>
      <c r="M225" s="4">
        <v>1.7520000000000001E-3</v>
      </c>
      <c r="N225">
        <f t="shared" si="21"/>
        <v>1.7312252964426877</v>
      </c>
      <c r="O225">
        <f t="shared" si="22"/>
        <v>0.84791791577277309</v>
      </c>
      <c r="P225">
        <f t="shared" si="23"/>
        <v>0.7917934849068633</v>
      </c>
    </row>
    <row r="226" spans="1:16" x14ac:dyDescent="0.3">
      <c r="A226" s="5" t="s">
        <v>681</v>
      </c>
      <c r="B226" s="4" t="s">
        <v>2330</v>
      </c>
      <c r="C226" s="4">
        <v>0.64092206135629504</v>
      </c>
      <c r="D226" s="4">
        <v>1.482E-3</v>
      </c>
      <c r="E226" s="4">
        <v>1.2819999999999999E-3</v>
      </c>
      <c r="F226">
        <f t="shared" si="18"/>
        <v>0.86504723346828605</v>
      </c>
      <c r="G226">
        <f t="shared" si="19"/>
        <v>0.19319477918765571</v>
      </c>
      <c r="H226">
        <f t="shared" si="20"/>
        <v>-0.2091491856870929</v>
      </c>
      <c r="J226" s="4" t="s">
        <v>2330</v>
      </c>
      <c r="K226" s="4">
        <v>0.80581478186137701</v>
      </c>
      <c r="L226" s="4">
        <v>1.482E-3</v>
      </c>
      <c r="M226" s="4">
        <v>1.606E-3</v>
      </c>
      <c r="N226">
        <f t="shared" si="21"/>
        <v>1.0836707152496625</v>
      </c>
      <c r="O226">
        <f t="shared" si="22"/>
        <v>9.3764770179278339E-2</v>
      </c>
      <c r="P226">
        <f t="shared" si="23"/>
        <v>0.11592644521148053</v>
      </c>
    </row>
    <row r="227" spans="1:16" x14ac:dyDescent="0.3">
      <c r="A227" s="5" t="s">
        <v>684</v>
      </c>
      <c r="B227" s="4" t="s">
        <v>2330</v>
      </c>
      <c r="C227" s="4">
        <v>0.57088468573451301</v>
      </c>
      <c r="D227" s="4">
        <v>1.6280000000000001E-3</v>
      </c>
      <c r="E227" s="4">
        <v>1.3849999999999999E-3</v>
      </c>
      <c r="F227">
        <f t="shared" si="18"/>
        <v>0.85073710073710063</v>
      </c>
      <c r="G227">
        <f t="shared" si="19"/>
        <v>0.2434516070024281</v>
      </c>
      <c r="H227">
        <f t="shared" si="20"/>
        <v>-0.23321472332969656</v>
      </c>
      <c r="J227" s="4" t="s">
        <v>2330</v>
      </c>
      <c r="K227" s="4">
        <v>0.75247825631782606</v>
      </c>
      <c r="L227" s="4">
        <v>1.6280000000000001E-3</v>
      </c>
      <c r="M227" s="4">
        <v>1.469E-3</v>
      </c>
      <c r="N227">
        <f t="shared" si="21"/>
        <v>0.90233415233415226</v>
      </c>
      <c r="O227">
        <f t="shared" si="22"/>
        <v>0.12350604496683441</v>
      </c>
      <c r="P227">
        <f t="shared" si="23"/>
        <v>-0.1482663037099673</v>
      </c>
    </row>
    <row r="228" spans="1:16" x14ac:dyDescent="0.3">
      <c r="A228" s="5" t="s">
        <v>687</v>
      </c>
      <c r="B228" s="4" t="s">
        <v>2330</v>
      </c>
      <c r="C228" s="4">
        <v>0.47625335691926901</v>
      </c>
      <c r="D228" s="4">
        <v>1.289E-3</v>
      </c>
      <c r="E228" s="4">
        <v>9.8390000000000001E-4</v>
      </c>
      <c r="F228">
        <f t="shared" si="18"/>
        <v>0.76330488750969749</v>
      </c>
      <c r="G228">
        <f t="shared" si="19"/>
        <v>0.32216195013758064</v>
      </c>
      <c r="H228">
        <f t="shared" si="20"/>
        <v>-0.3896686658225666</v>
      </c>
      <c r="J228" s="4" t="s">
        <v>2330</v>
      </c>
      <c r="K228" s="4">
        <v>0.68290118506535102</v>
      </c>
      <c r="L228" s="4">
        <v>1.289E-3</v>
      </c>
      <c r="M228" s="4">
        <v>1.495E-3</v>
      </c>
      <c r="N228">
        <f t="shared" si="21"/>
        <v>1.1598138091543833</v>
      </c>
      <c r="O228">
        <f t="shared" si="22"/>
        <v>0.16564213363260374</v>
      </c>
      <c r="P228">
        <f t="shared" si="23"/>
        <v>0.21389322072381645</v>
      </c>
    </row>
    <row r="229" spans="1:16" x14ac:dyDescent="0.3">
      <c r="A229" s="5" t="s">
        <v>690</v>
      </c>
      <c r="B229" s="4" t="s">
        <v>2330</v>
      </c>
      <c r="C229" s="4">
        <v>0.87052349545308205</v>
      </c>
      <c r="D229" s="4">
        <v>1.0120000000000001E-3</v>
      </c>
      <c r="E229" s="4">
        <v>1.0809999999999999E-3</v>
      </c>
      <c r="F229">
        <f t="shared" si="18"/>
        <v>1.0681818181818181</v>
      </c>
      <c r="G229">
        <f t="shared" si="19"/>
        <v>6.0219502768453864E-2</v>
      </c>
      <c r="H229">
        <f t="shared" si="20"/>
        <v>9.5157233040340045E-2</v>
      </c>
      <c r="J229" s="4" t="s">
        <v>2330</v>
      </c>
      <c r="K229" s="4">
        <v>0.68234786120158597</v>
      </c>
      <c r="L229" s="4">
        <v>1.0120000000000001E-3</v>
      </c>
      <c r="M229" s="4">
        <v>1.2179999999999999E-3</v>
      </c>
      <c r="N229">
        <f t="shared" si="21"/>
        <v>1.2035573122529641</v>
      </c>
      <c r="O229">
        <f t="shared" si="22"/>
        <v>0.16599416539494519</v>
      </c>
      <c r="P229">
        <f t="shared" si="23"/>
        <v>0.26730484321202197</v>
      </c>
    </row>
    <row r="230" spans="1:16" x14ac:dyDescent="0.3">
      <c r="A230" s="5" t="s">
        <v>693</v>
      </c>
      <c r="B230" s="4" t="s">
        <v>2330</v>
      </c>
      <c r="C230" s="4">
        <v>0.77967174471214296</v>
      </c>
      <c r="D230" s="4">
        <v>1.0120000000000001E-3</v>
      </c>
      <c r="E230" s="4">
        <v>8.9170000000000004E-4</v>
      </c>
      <c r="F230">
        <f t="shared" si="18"/>
        <v>0.8811264822134387</v>
      </c>
      <c r="G230">
        <f t="shared" si="19"/>
        <v>0.10808820431716093</v>
      </c>
      <c r="H230">
        <f t="shared" si="20"/>
        <v>-0.18257896772276114</v>
      </c>
      <c r="J230" s="4" t="s">
        <v>2330</v>
      </c>
      <c r="K230" s="4">
        <v>0.59878085226252298</v>
      </c>
      <c r="L230" s="4">
        <v>1.0120000000000001E-3</v>
      </c>
      <c r="M230" s="4">
        <v>1.2769999999999999E-3</v>
      </c>
      <c r="N230">
        <f t="shared" si="21"/>
        <v>1.2618577075098811</v>
      </c>
      <c r="O230">
        <f t="shared" si="22"/>
        <v>0.22273209592031107</v>
      </c>
      <c r="P230">
        <f t="shared" si="23"/>
        <v>0.33554923500841333</v>
      </c>
    </row>
    <row r="231" spans="1:16" x14ac:dyDescent="0.3">
      <c r="A231" s="5" t="s">
        <v>696</v>
      </c>
      <c r="B231" s="4" t="s">
        <v>2330</v>
      </c>
      <c r="C231" s="4">
        <v>0.93253854377752199</v>
      </c>
      <c r="D231" s="4">
        <v>1.2700000000000001E-3</v>
      </c>
      <c r="E231" s="4">
        <v>1.307E-3</v>
      </c>
      <c r="F231">
        <f t="shared" si="18"/>
        <v>1.0291338582677165</v>
      </c>
      <c r="G231">
        <f t="shared" si="19"/>
        <v>3.0333208844799196E-2</v>
      </c>
      <c r="H231">
        <f t="shared" si="20"/>
        <v>4.1430644135904998E-2</v>
      </c>
      <c r="J231" s="4" t="s">
        <v>2330</v>
      </c>
      <c r="K231" s="4">
        <v>0.32259651121288202</v>
      </c>
      <c r="L231" s="4">
        <v>1.2700000000000001E-3</v>
      </c>
      <c r="M231" s="4">
        <v>7.718E-4</v>
      </c>
      <c r="N231">
        <f t="shared" si="21"/>
        <v>0.6077165354330708</v>
      </c>
      <c r="O231">
        <f t="shared" si="22"/>
        <v>0.49134033368973196</v>
      </c>
      <c r="P231">
        <f t="shared" si="23"/>
        <v>-0.71852954800563629</v>
      </c>
    </row>
    <row r="232" spans="1:16" x14ac:dyDescent="0.3">
      <c r="A232" s="5" t="s">
        <v>699</v>
      </c>
      <c r="B232" s="4" t="s">
        <v>2330</v>
      </c>
      <c r="C232" s="4">
        <v>0.81494308919080005</v>
      </c>
      <c r="D232" s="4">
        <v>1.5759999999999999E-3</v>
      </c>
      <c r="E232" s="4">
        <v>1.4760000000000001E-3</v>
      </c>
      <c r="F232">
        <f t="shared" si="18"/>
        <v>0.93654822335025389</v>
      </c>
      <c r="G232">
        <f t="shared" si="19"/>
        <v>8.8872718761112399E-2</v>
      </c>
      <c r="H232">
        <f t="shared" si="20"/>
        <v>-9.457481339598009E-2</v>
      </c>
      <c r="J232" s="4" t="s">
        <v>2330</v>
      </c>
      <c r="K232" s="4">
        <v>0.53499941812924001</v>
      </c>
      <c r="L232" s="4">
        <v>1.5759999999999999E-3</v>
      </c>
      <c r="M232" s="4">
        <v>1.8890000000000001E-3</v>
      </c>
      <c r="N232">
        <f t="shared" si="21"/>
        <v>1.1986040609137056</v>
      </c>
      <c r="O232">
        <f t="shared" si="22"/>
        <v>0.27164669032157091</v>
      </c>
      <c r="P232">
        <f t="shared" si="23"/>
        <v>0.26135516693199357</v>
      </c>
    </row>
    <row r="233" spans="1:16" x14ac:dyDescent="0.3">
      <c r="A233" s="5" t="s">
        <v>702</v>
      </c>
      <c r="B233" s="4" t="s">
        <v>2330</v>
      </c>
      <c r="C233" s="4">
        <v>0.98870405165638697</v>
      </c>
      <c r="D233" s="4">
        <v>1.3829999999999999E-3</v>
      </c>
      <c r="E233" s="4">
        <v>1.389E-3</v>
      </c>
      <c r="F233">
        <f t="shared" si="18"/>
        <v>1.0043383947939264</v>
      </c>
      <c r="G233">
        <f t="shared" si="19"/>
        <v>4.9336861246251015E-3</v>
      </c>
      <c r="H233">
        <f t="shared" si="20"/>
        <v>6.2454428308986176E-3</v>
      </c>
      <c r="J233" s="4" t="s">
        <v>2330</v>
      </c>
      <c r="K233" s="4">
        <v>0.81915445062665604</v>
      </c>
      <c r="L233" s="4">
        <v>1.3829999999999999E-3</v>
      </c>
      <c r="M233" s="4">
        <v>1.498E-3</v>
      </c>
      <c r="N233">
        <f t="shared" si="21"/>
        <v>1.0831525668835864</v>
      </c>
      <c r="O233">
        <f t="shared" si="22"/>
        <v>8.663420479533844E-2</v>
      </c>
      <c r="P233">
        <f t="shared" si="23"/>
        <v>0.1152364673082569</v>
      </c>
    </row>
    <row r="234" spans="1:16" x14ac:dyDescent="0.3">
      <c r="A234" s="5" t="s">
        <v>705</v>
      </c>
      <c r="B234" s="4" t="s">
        <v>2330</v>
      </c>
      <c r="C234" s="4">
        <v>0.65109210812942997</v>
      </c>
      <c r="D234" s="4">
        <v>1.477E-3</v>
      </c>
      <c r="E234" s="4">
        <v>1.284E-3</v>
      </c>
      <c r="F234">
        <f t="shared" si="18"/>
        <v>0.86932972241029116</v>
      </c>
      <c r="G234">
        <f t="shared" si="19"/>
        <v>0.18635756869336145</v>
      </c>
      <c r="H234">
        <f t="shared" si="20"/>
        <v>-0.20202462364248605</v>
      </c>
      <c r="J234" s="4" t="s">
        <v>2330</v>
      </c>
      <c r="K234" s="4">
        <v>0.59833525383281905</v>
      </c>
      <c r="L234" s="4">
        <v>1.477E-3</v>
      </c>
      <c r="M234" s="4">
        <v>1.743E-3</v>
      </c>
      <c r="N234">
        <f t="shared" si="21"/>
        <v>1.1800947867298577</v>
      </c>
      <c r="O234">
        <f t="shared" si="22"/>
        <v>0.22305540783152408</v>
      </c>
      <c r="P234">
        <f t="shared" si="23"/>
        <v>0.23890274336089565</v>
      </c>
    </row>
    <row r="235" spans="1:16" x14ac:dyDescent="0.3">
      <c r="A235" s="5" t="s">
        <v>708</v>
      </c>
      <c r="B235" s="4" t="s">
        <v>2330</v>
      </c>
      <c r="C235" s="4">
        <v>0.99011286459590997</v>
      </c>
      <c r="D235" s="4">
        <v>1.379E-3</v>
      </c>
      <c r="E235" s="4">
        <v>1.384E-3</v>
      </c>
      <c r="F235">
        <f t="shared" si="18"/>
        <v>1.0036258158085569</v>
      </c>
      <c r="G235">
        <f t="shared" si="19"/>
        <v>4.3152966374342822E-3</v>
      </c>
      <c r="H235">
        <f t="shared" si="20"/>
        <v>5.2214861227442514E-3</v>
      </c>
      <c r="J235" s="4" t="s">
        <v>2330</v>
      </c>
      <c r="K235" s="4">
        <v>0.38234243726859801</v>
      </c>
      <c r="L235" s="4">
        <v>1.379E-3</v>
      </c>
      <c r="M235" s="4">
        <v>9.3820000000000004E-4</v>
      </c>
      <c r="N235">
        <f t="shared" si="21"/>
        <v>0.68034807831762145</v>
      </c>
      <c r="O235">
        <f t="shared" si="22"/>
        <v>0.41754749573266603</v>
      </c>
      <c r="P235">
        <f t="shared" si="23"/>
        <v>-0.55565505090536149</v>
      </c>
    </row>
    <row r="236" spans="1:16" x14ac:dyDescent="0.3">
      <c r="A236" s="5" t="s">
        <v>711</v>
      </c>
      <c r="B236" s="4" t="s">
        <v>2330</v>
      </c>
      <c r="C236" s="4">
        <v>0.97667206914514204</v>
      </c>
      <c r="D236" s="4">
        <v>1.2750000000000001E-3</v>
      </c>
      <c r="E236" s="4">
        <v>1.2880000000000001E-3</v>
      </c>
      <c r="F236">
        <f t="shared" si="18"/>
        <v>1.0101960784313726</v>
      </c>
      <c r="G236">
        <f t="shared" si="19"/>
        <v>1.0251232051456151E-2</v>
      </c>
      <c r="H236">
        <f t="shared" si="20"/>
        <v>1.463534636839677E-2</v>
      </c>
      <c r="J236" s="4" t="s">
        <v>2330</v>
      </c>
      <c r="K236" s="4">
        <v>0.70041192641454497</v>
      </c>
      <c r="L236" s="4">
        <v>1.2750000000000001E-3</v>
      </c>
      <c r="M236" s="4">
        <v>1.469E-3</v>
      </c>
      <c r="N236">
        <f t="shared" si="21"/>
        <v>1.152156862745098</v>
      </c>
      <c r="O236">
        <f t="shared" si="22"/>
        <v>0.15464646748304128</v>
      </c>
      <c r="P236">
        <f t="shared" si="23"/>
        <v>0.20433714881005952</v>
      </c>
    </row>
    <row r="237" spans="1:16" x14ac:dyDescent="0.3">
      <c r="A237" s="5" t="s">
        <v>714</v>
      </c>
      <c r="B237" s="4" t="s">
        <v>2330</v>
      </c>
      <c r="C237" s="4">
        <v>0.63849138468767697</v>
      </c>
      <c r="D237" s="4">
        <v>1.3829999999999999E-3</v>
      </c>
      <c r="E237" s="4">
        <v>1.1820000000000001E-3</v>
      </c>
      <c r="F237">
        <f t="shared" si="18"/>
        <v>0.85466377440347086</v>
      </c>
      <c r="G237">
        <f t="shared" si="19"/>
        <v>0.19484495839719029</v>
      </c>
      <c r="H237">
        <f t="shared" si="20"/>
        <v>-0.22657112097296148</v>
      </c>
      <c r="J237" s="4" t="s">
        <v>2330</v>
      </c>
      <c r="K237" s="4">
        <v>0.81398144913777504</v>
      </c>
      <c r="L237" s="4">
        <v>1.3829999999999999E-3</v>
      </c>
      <c r="M237" s="4">
        <v>1.5020000000000001E-3</v>
      </c>
      <c r="N237">
        <f t="shared" si="21"/>
        <v>1.0860448300795373</v>
      </c>
      <c r="O237">
        <f t="shared" si="22"/>
        <v>8.9385492689304305E-2</v>
      </c>
      <c r="P237">
        <f t="shared" si="23"/>
        <v>0.11908365636377775</v>
      </c>
    </row>
    <row r="238" spans="1:16" x14ac:dyDescent="0.3">
      <c r="A238" s="5" t="s">
        <v>717</v>
      </c>
      <c r="B238" s="4" t="s">
        <v>2330</v>
      </c>
      <c r="C238" s="4">
        <v>0.37265580372988</v>
      </c>
      <c r="D238" s="4">
        <v>1.5759999999999999E-3</v>
      </c>
      <c r="E238" s="4">
        <v>1.194E-3</v>
      </c>
      <c r="F238">
        <f t="shared" si="18"/>
        <v>0.75761421319796951</v>
      </c>
      <c r="G238">
        <f t="shared" si="19"/>
        <v>0.42869211069232732</v>
      </c>
      <c r="H238">
        <f t="shared" si="20"/>
        <v>-0.40046469819157132</v>
      </c>
      <c r="J238" s="4" t="s">
        <v>2330</v>
      </c>
      <c r="K238" s="4">
        <v>0.18330203641988399</v>
      </c>
      <c r="L238" s="4">
        <v>1.5759999999999999E-3</v>
      </c>
      <c r="M238" s="4">
        <v>9.054E-4</v>
      </c>
      <c r="N238">
        <f t="shared" si="21"/>
        <v>0.57449238578680206</v>
      </c>
      <c r="O238">
        <f t="shared" si="22"/>
        <v>0.73683271015504614</v>
      </c>
      <c r="P238">
        <f t="shared" si="23"/>
        <v>-0.79964032309589905</v>
      </c>
    </row>
    <row r="239" spans="1:16" x14ac:dyDescent="0.3">
      <c r="A239" s="5" t="s">
        <v>720</v>
      </c>
      <c r="B239" s="4" t="s">
        <v>2330</v>
      </c>
      <c r="C239" s="4">
        <v>0.653020697596702</v>
      </c>
      <c r="D239" s="4">
        <v>1.379E-3</v>
      </c>
      <c r="E239" s="4">
        <v>1.186E-3</v>
      </c>
      <c r="F239">
        <f t="shared" si="18"/>
        <v>0.86004350978970268</v>
      </c>
      <c r="G239">
        <f t="shared" si="19"/>
        <v>0.1850730534728843</v>
      </c>
      <c r="H239">
        <f t="shared" si="20"/>
        <v>-0.21751844696797676</v>
      </c>
      <c r="J239" s="4" t="s">
        <v>2330</v>
      </c>
      <c r="K239" s="4">
        <v>0.97299623716446904</v>
      </c>
      <c r="L239" s="4">
        <v>1.379E-3</v>
      </c>
      <c r="M239" s="4">
        <v>1.361E-3</v>
      </c>
      <c r="N239">
        <f t="shared" si="21"/>
        <v>0.98694706308919511</v>
      </c>
      <c r="O239">
        <f t="shared" si="22"/>
        <v>1.1888839260802565E-2</v>
      </c>
      <c r="P239">
        <f t="shared" si="23"/>
        <v>-1.895539000998564E-2</v>
      </c>
    </row>
    <row r="240" spans="1:16" x14ac:dyDescent="0.3">
      <c r="A240" s="5" t="s">
        <v>723</v>
      </c>
      <c r="B240" s="4" t="s">
        <v>2330</v>
      </c>
      <c r="C240" s="4">
        <v>0.65430022961937795</v>
      </c>
      <c r="D240" s="4">
        <v>1.3829999999999999E-3</v>
      </c>
      <c r="E240" s="4">
        <v>1.191E-3</v>
      </c>
      <c r="F240">
        <f t="shared" si="18"/>
        <v>0.86117136659436011</v>
      </c>
      <c r="G240">
        <f t="shared" si="19"/>
        <v>0.18422292729079931</v>
      </c>
      <c r="H240">
        <f t="shared" si="20"/>
        <v>-0.21562774328638015</v>
      </c>
      <c r="J240" s="4" t="s">
        <v>2330</v>
      </c>
      <c r="K240" s="4">
        <v>0.46252084311272501</v>
      </c>
      <c r="L240" s="4">
        <v>1.3829999999999999E-3</v>
      </c>
      <c r="M240" s="4">
        <v>1.013E-3</v>
      </c>
      <c r="N240">
        <f t="shared" si="21"/>
        <v>0.73246565437454814</v>
      </c>
      <c r="O240">
        <f t="shared" si="22"/>
        <v>0.33486869136845643</v>
      </c>
      <c r="P240">
        <f t="shared" si="23"/>
        <v>-0.44916698234935593</v>
      </c>
    </row>
    <row r="241" spans="1:16" x14ac:dyDescent="0.3">
      <c r="A241" s="5" t="s">
        <v>726</v>
      </c>
      <c r="B241" s="4" t="s">
        <v>2330</v>
      </c>
      <c r="C241" s="4">
        <v>0.36727569392166598</v>
      </c>
      <c r="D241" s="4">
        <v>1.379E-3</v>
      </c>
      <c r="E241" s="4">
        <v>9.9219999999999994E-4</v>
      </c>
      <c r="F241">
        <f t="shared" si="18"/>
        <v>0.71950688905003624</v>
      </c>
      <c r="G241">
        <f t="shared" si="19"/>
        <v>0.43500781204399047</v>
      </c>
      <c r="H241">
        <f t="shared" si="20"/>
        <v>-0.47491959450866456</v>
      </c>
      <c r="J241" s="4" t="s">
        <v>2330</v>
      </c>
      <c r="K241" s="4">
        <v>0.98037591781384803</v>
      </c>
      <c r="L241" s="4">
        <v>1.379E-3</v>
      </c>
      <c r="M241" s="4">
        <v>1.3910000000000001E-3</v>
      </c>
      <c r="N241">
        <f t="shared" si="21"/>
        <v>1.0087019579405367</v>
      </c>
      <c r="O241">
        <f t="shared" si="22"/>
        <v>8.6073654014087366E-3</v>
      </c>
      <c r="P241">
        <f t="shared" si="23"/>
        <v>1.2499963028258908E-2</v>
      </c>
    </row>
    <row r="242" spans="1:16" x14ac:dyDescent="0.3">
      <c r="A242" s="5" t="s">
        <v>729</v>
      </c>
      <c r="B242" s="4" t="s">
        <v>2330</v>
      </c>
      <c r="C242" s="4">
        <v>0.68707985594132803</v>
      </c>
      <c r="D242" s="4">
        <v>1.75E-3</v>
      </c>
      <c r="E242" s="4">
        <v>1.578E-3</v>
      </c>
      <c r="F242">
        <f t="shared" si="18"/>
        <v>0.90171428571428569</v>
      </c>
      <c r="G242">
        <f t="shared" si="19"/>
        <v>0.16299278407700499</v>
      </c>
      <c r="H242">
        <f t="shared" si="20"/>
        <v>-0.14925771670623264</v>
      </c>
      <c r="J242" s="4" t="s">
        <v>2331</v>
      </c>
      <c r="K242" s="4">
        <v>4.5595983329499998E-3</v>
      </c>
      <c r="L242" s="4">
        <v>1.75E-3</v>
      </c>
      <c r="M242" s="4">
        <v>3.191E-4</v>
      </c>
      <c r="N242">
        <f t="shared" si="21"/>
        <v>0.18234285714285714</v>
      </c>
      <c r="O242">
        <f t="shared" si="22"/>
        <v>2.3410734137975542</v>
      </c>
      <c r="P242">
        <f t="shared" si="23"/>
        <v>-2.4552744083277416</v>
      </c>
    </row>
    <row r="243" spans="1:16" x14ac:dyDescent="0.3">
      <c r="A243" s="5" t="s">
        <v>732</v>
      </c>
      <c r="B243" s="4" t="s">
        <v>2330</v>
      </c>
      <c r="C243" s="4">
        <v>0.94235831969463901</v>
      </c>
      <c r="D243" s="4">
        <v>1.459E-3</v>
      </c>
      <c r="E243" s="4">
        <v>1.49E-3</v>
      </c>
      <c r="F243">
        <f t="shared" si="18"/>
        <v>1.0212474297464016</v>
      </c>
      <c r="G243">
        <f t="shared" si="19"/>
        <v>2.5783930883511913E-2</v>
      </c>
      <c r="H243">
        <f t="shared" si="20"/>
        <v>3.033244743163294E-2</v>
      </c>
      <c r="J243" s="4" t="s">
        <v>2330</v>
      </c>
      <c r="K243" s="4">
        <v>0.49800784660812197</v>
      </c>
      <c r="L243" s="4">
        <v>1.459E-3</v>
      </c>
      <c r="M243" s="4">
        <v>1.1169999999999999E-3</v>
      </c>
      <c r="N243">
        <f t="shared" si="21"/>
        <v>0.76559287183002056</v>
      </c>
      <c r="O243">
        <f t="shared" si="22"/>
        <v>0.30276381444557815</v>
      </c>
      <c r="P243">
        <f t="shared" si="23"/>
        <v>-0.38535069743457606</v>
      </c>
    </row>
    <row r="244" spans="1:16" x14ac:dyDescent="0.3">
      <c r="A244" s="5" t="s">
        <v>735</v>
      </c>
      <c r="B244" s="4" t="s">
        <v>2330</v>
      </c>
      <c r="C244" s="4">
        <v>0.47918095010066902</v>
      </c>
      <c r="D244" s="4">
        <v>1.181E-3</v>
      </c>
      <c r="E244" s="4">
        <v>1.4840000000000001E-3</v>
      </c>
      <c r="F244">
        <f t="shared" si="18"/>
        <v>1.2565622353937342</v>
      </c>
      <c r="G244">
        <f t="shared" si="19"/>
        <v>0.319500455707665</v>
      </c>
      <c r="H244">
        <f t="shared" si="20"/>
        <v>0.32948212722364623</v>
      </c>
      <c r="J244" s="4" t="s">
        <v>2330</v>
      </c>
      <c r="K244" s="4">
        <v>0.16560487363663901</v>
      </c>
      <c r="L244" s="4">
        <v>1.181E-3</v>
      </c>
      <c r="M244" s="4">
        <v>1.8799999999999999E-3</v>
      </c>
      <c r="N244">
        <f t="shared" si="21"/>
        <v>1.5918712955122778</v>
      </c>
      <c r="O244">
        <f t="shared" si="22"/>
        <v>0.78092688637750418</v>
      </c>
      <c r="P244">
        <f t="shared" si="23"/>
        <v>0.67072369716784253</v>
      </c>
    </row>
    <row r="245" spans="1:16" x14ac:dyDescent="0.3">
      <c r="A245" s="5" t="s">
        <v>738</v>
      </c>
      <c r="B245" s="4" t="s">
        <v>2330</v>
      </c>
      <c r="C245" s="4">
        <v>0.65336292866852497</v>
      </c>
      <c r="D245" s="4">
        <v>1.299E-3</v>
      </c>
      <c r="E245" s="4">
        <v>1.4909999999999999E-3</v>
      </c>
      <c r="F245">
        <f t="shared" si="18"/>
        <v>1.1478060046189376</v>
      </c>
      <c r="G245">
        <f t="shared" si="19"/>
        <v>0.18484551071065072</v>
      </c>
      <c r="H245">
        <f t="shared" si="20"/>
        <v>0.19887882683556116</v>
      </c>
      <c r="J245" s="4" t="s">
        <v>2330</v>
      </c>
      <c r="K245" s="4">
        <v>0.84405147700441496</v>
      </c>
      <c r="L245" s="4">
        <v>1.299E-3</v>
      </c>
      <c r="M245" s="4">
        <v>1.3979999999999999E-3</v>
      </c>
      <c r="N245">
        <f t="shared" si="21"/>
        <v>1.0762124711316396</v>
      </c>
      <c r="O245">
        <f t="shared" si="22"/>
        <v>7.3631065818397984E-2</v>
      </c>
      <c r="P245">
        <f t="shared" si="23"/>
        <v>0.10596292992755524</v>
      </c>
    </row>
    <row r="246" spans="1:16" x14ac:dyDescent="0.3">
      <c r="A246" s="5" t="s">
        <v>741</v>
      </c>
      <c r="B246" s="4" t="s">
        <v>2330</v>
      </c>
      <c r="C246" s="4">
        <v>0.99806969561268799</v>
      </c>
      <c r="D246" s="4">
        <v>1.2800000000000001E-3</v>
      </c>
      <c r="E246" s="4">
        <v>1.281E-3</v>
      </c>
      <c r="F246">
        <f t="shared" si="18"/>
        <v>1.00078125</v>
      </c>
      <c r="G246">
        <f t="shared" si="19"/>
        <v>8.3913069343989101E-4</v>
      </c>
      <c r="H246">
        <f t="shared" si="20"/>
        <v>1.1266654542841537E-3</v>
      </c>
      <c r="J246" s="4" t="s">
        <v>2330</v>
      </c>
      <c r="K246" s="4">
        <v>0.51748863574987103</v>
      </c>
      <c r="L246" s="4">
        <v>1.2800000000000001E-3</v>
      </c>
      <c r="M246" s="4">
        <v>1.606E-3</v>
      </c>
      <c r="N246">
        <f t="shared" si="21"/>
        <v>1.2546875</v>
      </c>
      <c r="O246">
        <f t="shared" si="22"/>
        <v>0.28609918304073267</v>
      </c>
      <c r="P246">
        <f t="shared" si="23"/>
        <v>0.32732808262995206</v>
      </c>
    </row>
    <row r="247" spans="1:16" x14ac:dyDescent="0.3">
      <c r="A247" s="5" t="s">
        <v>744</v>
      </c>
      <c r="B247" s="4" t="s">
        <v>2330</v>
      </c>
      <c r="C247" s="4">
        <v>0.92825982701091103</v>
      </c>
      <c r="D247" s="4">
        <v>1.1429999999999999E-3</v>
      </c>
      <c r="E247" s="4">
        <v>1.1820000000000001E-3</v>
      </c>
      <c r="F247">
        <f t="shared" si="18"/>
        <v>1.0341207349081367</v>
      </c>
      <c r="G247">
        <f t="shared" si="19"/>
        <v>3.2330444424430387E-2</v>
      </c>
      <c r="H247">
        <f t="shared" si="20"/>
        <v>4.8404631963054556E-2</v>
      </c>
      <c r="J247" s="4" t="s">
        <v>2330</v>
      </c>
      <c r="K247" s="4">
        <v>0.96374728593998804</v>
      </c>
      <c r="L247" s="4">
        <v>1.1429999999999999E-3</v>
      </c>
      <c r="M247" s="4">
        <v>1.1199999999999999E-3</v>
      </c>
      <c r="N247">
        <f t="shared" si="21"/>
        <v>0.9798775153105862</v>
      </c>
      <c r="O247">
        <f t="shared" si="22"/>
        <v>1.6036831979063342E-2</v>
      </c>
      <c r="P247">
        <f t="shared" si="23"/>
        <v>-2.9326671269511728E-2</v>
      </c>
    </row>
    <row r="248" spans="1:16" x14ac:dyDescent="0.3">
      <c r="A248" s="5" t="s">
        <v>747</v>
      </c>
      <c r="B248" s="4" t="s">
        <v>2330</v>
      </c>
      <c r="C248" s="4">
        <v>0.70356528807230201</v>
      </c>
      <c r="D248" s="4">
        <v>1.261E-3</v>
      </c>
      <c r="E248" s="4">
        <v>1.098E-3</v>
      </c>
      <c r="F248">
        <f t="shared" si="18"/>
        <v>0.87073750991276766</v>
      </c>
      <c r="G248">
        <f t="shared" si="19"/>
        <v>0.15269559555132059</v>
      </c>
      <c r="H248">
        <f t="shared" si="20"/>
        <v>-0.19969022132302119</v>
      </c>
      <c r="J248" s="4" t="s">
        <v>2330</v>
      </c>
      <c r="K248" s="4">
        <v>0.414748186457852</v>
      </c>
      <c r="L248" s="4">
        <v>1.261E-3</v>
      </c>
      <c r="M248" s="4">
        <v>8.499E-4</v>
      </c>
      <c r="N248">
        <f t="shared" si="21"/>
        <v>0.67398889770023795</v>
      </c>
      <c r="O248">
        <f t="shared" si="22"/>
        <v>0.38221550431039986</v>
      </c>
      <c r="P248">
        <f t="shared" si="23"/>
        <v>-0.56920326811632738</v>
      </c>
    </row>
    <row r="249" spans="1:16" x14ac:dyDescent="0.3">
      <c r="A249" s="5" t="s">
        <v>750</v>
      </c>
      <c r="B249" s="4" t="s">
        <v>2330</v>
      </c>
      <c r="C249" s="4">
        <v>0.77179298686216602</v>
      </c>
      <c r="D249" s="4">
        <v>1.5150000000000001E-3</v>
      </c>
      <c r="E249" s="4">
        <v>1.3910000000000001E-3</v>
      </c>
      <c r="F249">
        <f t="shared" si="18"/>
        <v>0.91815181518151812</v>
      </c>
      <c r="G249">
        <f t="shared" si="19"/>
        <v>0.11249917209903552</v>
      </c>
      <c r="H249">
        <f t="shared" si="20"/>
        <v>-0.12319537381807422</v>
      </c>
      <c r="J249" s="4" t="s">
        <v>2330</v>
      </c>
      <c r="K249" s="4">
        <v>0.38318230016156601</v>
      </c>
      <c r="L249" s="4">
        <v>1.5150000000000001E-3</v>
      </c>
      <c r="M249" s="4">
        <v>1.9550000000000001E-3</v>
      </c>
      <c r="N249">
        <f t="shared" si="21"/>
        <v>1.2904290429042904</v>
      </c>
      <c r="O249">
        <f t="shared" si="22"/>
        <v>0.4165945599267295</v>
      </c>
      <c r="P249">
        <f t="shared" si="23"/>
        <v>0.36785081383440132</v>
      </c>
    </row>
    <row r="250" spans="1:16" x14ac:dyDescent="0.3">
      <c r="A250" s="5" t="s">
        <v>753</v>
      </c>
      <c r="B250" s="4" t="s">
        <v>2330</v>
      </c>
      <c r="C250" s="4">
        <v>0.54152535507949395</v>
      </c>
      <c r="D250" s="4">
        <v>1.0070000000000001E-3</v>
      </c>
      <c r="E250" s="4">
        <v>1.2689999999999999E-3</v>
      </c>
      <c r="F250">
        <f t="shared" si="18"/>
        <v>1.2601787487586891</v>
      </c>
      <c r="G250">
        <f t="shared" si="19"/>
        <v>0.26638120420335376</v>
      </c>
      <c r="H250">
        <f t="shared" si="20"/>
        <v>0.33362838583432114</v>
      </c>
      <c r="J250" s="4" t="s">
        <v>2330</v>
      </c>
      <c r="K250" s="4">
        <v>0.84564083786931099</v>
      </c>
      <c r="L250" s="4">
        <v>1.0070000000000001E-3</v>
      </c>
      <c r="M250" s="4">
        <v>9.0879999999999997E-4</v>
      </c>
      <c r="N250">
        <f t="shared" si="21"/>
        <v>0.90248262164846071</v>
      </c>
      <c r="O250">
        <f t="shared" si="22"/>
        <v>7.2814052151623093E-2</v>
      </c>
      <c r="P250">
        <f t="shared" si="23"/>
        <v>-0.14802894338946507</v>
      </c>
    </row>
    <row r="251" spans="1:16" x14ac:dyDescent="0.3">
      <c r="A251" s="5" t="s">
        <v>756</v>
      </c>
      <c r="B251" s="4" t="s">
        <v>2330</v>
      </c>
      <c r="C251" s="4">
        <v>0.87143617773384896</v>
      </c>
      <c r="D251" s="4">
        <v>1.3600000000000001E-3</v>
      </c>
      <c r="E251" s="4">
        <v>1.2899999999999999E-3</v>
      </c>
      <c r="F251">
        <f t="shared" si="18"/>
        <v>0.94852941176470573</v>
      </c>
      <c r="G251">
        <f t="shared" si="19"/>
        <v>5.9764414260219202E-2</v>
      </c>
      <c r="H251">
        <f t="shared" si="20"/>
        <v>-7.623558582708552E-2</v>
      </c>
      <c r="J251" s="4" t="s">
        <v>2330</v>
      </c>
      <c r="K251" s="4">
        <v>0.94003852365665896</v>
      </c>
      <c r="L251" s="4">
        <v>1.3600000000000001E-3</v>
      </c>
      <c r="M251" s="4">
        <v>1.3979999999999999E-3</v>
      </c>
      <c r="N251">
        <f t="shared" si="21"/>
        <v>1.0279411764705881</v>
      </c>
      <c r="O251">
        <f t="shared" si="22"/>
        <v>2.6854348242123682E-2</v>
      </c>
      <c r="P251">
        <f t="shared" si="23"/>
        <v>3.9757709237734529E-2</v>
      </c>
    </row>
    <row r="252" spans="1:16" x14ac:dyDescent="0.3">
      <c r="A252" s="5" t="s">
        <v>759</v>
      </c>
      <c r="B252" s="4" t="s">
        <v>2330</v>
      </c>
      <c r="C252" s="4">
        <v>0.68487793923731399</v>
      </c>
      <c r="D252" s="4">
        <v>1.261E-3</v>
      </c>
      <c r="E252" s="4">
        <v>1.0870000000000001E-3</v>
      </c>
      <c r="F252">
        <f t="shared" si="18"/>
        <v>0.86201427438540845</v>
      </c>
      <c r="G252">
        <f t="shared" si="19"/>
        <v>0.16438682272542895</v>
      </c>
      <c r="H252">
        <f t="shared" si="20"/>
        <v>-0.21421633530091061</v>
      </c>
      <c r="J252" s="4" t="s">
        <v>2330</v>
      </c>
      <c r="K252" s="4">
        <v>0.59171055909306303</v>
      </c>
      <c r="L252" s="4">
        <v>1.261E-3</v>
      </c>
      <c r="M252" s="4">
        <v>1.531E-3</v>
      </c>
      <c r="N252">
        <f t="shared" si="21"/>
        <v>1.2141157811260905</v>
      </c>
      <c r="O252">
        <f t="shared" si="22"/>
        <v>0.22789068065549706</v>
      </c>
      <c r="P252">
        <f t="shared" si="23"/>
        <v>0.27990600717156816</v>
      </c>
    </row>
    <row r="253" spans="1:16" x14ac:dyDescent="0.3">
      <c r="A253" s="5" t="s">
        <v>762</v>
      </c>
      <c r="B253" s="4" t="s">
        <v>2330</v>
      </c>
      <c r="C253" s="4">
        <v>0.79830070120272301</v>
      </c>
      <c r="D253" s="4">
        <v>1.181E-3</v>
      </c>
      <c r="E253" s="4">
        <v>1.2899999999999999E-3</v>
      </c>
      <c r="F253">
        <f t="shared" si="18"/>
        <v>1.09229466553768</v>
      </c>
      <c r="G253">
        <f t="shared" si="19"/>
        <v>9.783348925789831E-2</v>
      </c>
      <c r="H253">
        <f t="shared" si="20"/>
        <v>0.12736210091345926</v>
      </c>
      <c r="J253" s="4" t="s">
        <v>2330</v>
      </c>
      <c r="K253" s="4">
        <v>0.90445302930497895</v>
      </c>
      <c r="L253" s="4">
        <v>1.181E-3</v>
      </c>
      <c r="M253" s="4">
        <v>1.1199999999999999E-3</v>
      </c>
      <c r="N253">
        <f t="shared" si="21"/>
        <v>0.9483488569009314</v>
      </c>
      <c r="O253">
        <f t="shared" si="22"/>
        <v>4.3613982307031174E-2</v>
      </c>
      <c r="P253">
        <f t="shared" si="23"/>
        <v>-7.651023245219081E-2</v>
      </c>
    </row>
    <row r="254" spans="1:16" x14ac:dyDescent="0.3">
      <c r="A254" s="5" t="s">
        <v>765</v>
      </c>
      <c r="B254" s="4" t="s">
        <v>2330</v>
      </c>
      <c r="C254" s="4">
        <v>0.338012691879576</v>
      </c>
      <c r="D254" s="4">
        <v>1.397E-3</v>
      </c>
      <c r="E254" s="4">
        <v>9.8670000000000008E-4</v>
      </c>
      <c r="F254">
        <f t="shared" si="18"/>
        <v>0.70629921259842521</v>
      </c>
      <c r="G254">
        <f t="shared" si="19"/>
        <v>0.47106699229696197</v>
      </c>
      <c r="H254">
        <f t="shared" si="20"/>
        <v>-0.50164860674026701</v>
      </c>
      <c r="J254" s="4" t="s">
        <v>2330</v>
      </c>
      <c r="K254" s="4">
        <v>0.99949866199400395</v>
      </c>
      <c r="L254" s="4">
        <v>1.397E-3</v>
      </c>
      <c r="M254" s="4">
        <v>1.3979999999999999E-3</v>
      </c>
      <c r="N254">
        <f t="shared" si="21"/>
        <v>1.0007158196134573</v>
      </c>
      <c r="O254">
        <f t="shared" si="22"/>
        <v>2.1778292556389053E-4</v>
      </c>
      <c r="P254">
        <f t="shared" si="23"/>
        <v>1.0323399659732198E-3</v>
      </c>
    </row>
    <row r="255" spans="1:16" x14ac:dyDescent="0.3">
      <c r="A255" s="5" t="s">
        <v>768</v>
      </c>
      <c r="B255" s="4" t="s">
        <v>2330</v>
      </c>
      <c r="C255" s="4">
        <v>0.79830070120272301</v>
      </c>
      <c r="D255" s="4">
        <v>1.181E-3</v>
      </c>
      <c r="E255" s="4">
        <v>1.2899999999999999E-3</v>
      </c>
      <c r="F255">
        <f t="shared" si="18"/>
        <v>1.09229466553768</v>
      </c>
      <c r="G255">
        <f t="shared" si="19"/>
        <v>9.783348925789831E-2</v>
      </c>
      <c r="H255">
        <f t="shared" si="20"/>
        <v>0.12736210091345926</v>
      </c>
      <c r="J255" s="4" t="s">
        <v>2330</v>
      </c>
      <c r="K255" s="4">
        <v>0.87942418019531898</v>
      </c>
      <c r="L255" s="4">
        <v>1.181E-3</v>
      </c>
      <c r="M255" s="4">
        <v>1.2570000000000001E-3</v>
      </c>
      <c r="N255">
        <f t="shared" si="21"/>
        <v>1.0643522438611348</v>
      </c>
      <c r="O255">
        <f t="shared" si="22"/>
        <v>5.5801597414257137E-2</v>
      </c>
      <c r="P255">
        <f t="shared" si="23"/>
        <v>8.9975685023350765E-2</v>
      </c>
    </row>
    <row r="256" spans="1:16" x14ac:dyDescent="0.3">
      <c r="A256" s="5" t="s">
        <v>771</v>
      </c>
      <c r="B256" s="4" t="s">
        <v>2330</v>
      </c>
      <c r="C256" s="4">
        <v>0.67853890043982501</v>
      </c>
      <c r="D256" s="4">
        <v>1.0070000000000001E-3</v>
      </c>
      <c r="E256" s="4">
        <v>1.1839999999999999E-3</v>
      </c>
      <c r="F256">
        <f t="shared" si="18"/>
        <v>1.1757696127110226</v>
      </c>
      <c r="G256">
        <f t="shared" si="19"/>
        <v>0.16842524931289671</v>
      </c>
      <c r="H256">
        <f t="shared" si="20"/>
        <v>0.23360539762216487</v>
      </c>
      <c r="J256" s="4" t="s">
        <v>2330</v>
      </c>
      <c r="K256" s="4">
        <v>0.83001893508954305</v>
      </c>
      <c r="L256" s="4">
        <v>1.0070000000000001E-3</v>
      </c>
      <c r="M256" s="4">
        <v>8.987E-4</v>
      </c>
      <c r="N256">
        <f t="shared" si="21"/>
        <v>0.89245283018867916</v>
      </c>
      <c r="O256">
        <f t="shared" si="22"/>
        <v>8.0912000020188057E-2</v>
      </c>
      <c r="P256">
        <f t="shared" si="23"/>
        <v>-0.16415217611116648</v>
      </c>
    </row>
    <row r="257" spans="1:16" x14ac:dyDescent="0.3">
      <c r="A257" s="5" t="s">
        <v>774</v>
      </c>
      <c r="B257" s="4" t="s">
        <v>2330</v>
      </c>
      <c r="C257" s="4">
        <v>0.56370268713649596</v>
      </c>
      <c r="D257" s="4">
        <v>1.1429999999999999E-3</v>
      </c>
      <c r="E257" s="4">
        <v>8.9590000000000004E-4</v>
      </c>
      <c r="F257">
        <f t="shared" si="18"/>
        <v>0.78381452318460199</v>
      </c>
      <c r="G257">
        <f t="shared" si="19"/>
        <v>0.24894989491944158</v>
      </c>
      <c r="H257">
        <f t="shared" si="20"/>
        <v>-0.35141579021428643</v>
      </c>
      <c r="J257" s="4" t="s">
        <v>2330</v>
      </c>
      <c r="K257" s="4">
        <v>0.79069683921900402</v>
      </c>
      <c r="L257" s="4">
        <v>1.1429999999999999E-3</v>
      </c>
      <c r="M257" s="4">
        <v>1.01E-3</v>
      </c>
      <c r="N257">
        <f t="shared" si="21"/>
        <v>0.88363954505686804</v>
      </c>
      <c r="O257">
        <f t="shared" si="22"/>
        <v>0.10198999727495153</v>
      </c>
      <c r="P257">
        <f t="shared" si="23"/>
        <v>-0.17847011057532092</v>
      </c>
    </row>
    <row r="258" spans="1:16" x14ac:dyDescent="0.3">
      <c r="A258" s="5" t="s">
        <v>777</v>
      </c>
      <c r="B258" s="4" t="s">
        <v>2330</v>
      </c>
      <c r="C258" s="4">
        <v>0.61691850709773299</v>
      </c>
      <c r="D258" s="4">
        <v>1.1999999999999999E-3</v>
      </c>
      <c r="E258" s="4">
        <v>9.8529999999999993E-4</v>
      </c>
      <c r="F258">
        <f t="shared" si="18"/>
        <v>0.82108333333333339</v>
      </c>
      <c r="G258">
        <f t="shared" si="19"/>
        <v>0.20977220104819072</v>
      </c>
      <c r="H258">
        <f t="shared" si="20"/>
        <v>-0.2843994435473497</v>
      </c>
      <c r="J258" s="4" t="s">
        <v>2330</v>
      </c>
      <c r="K258" s="4">
        <v>0.43315332417932201</v>
      </c>
      <c r="L258" s="4">
        <v>1.1999999999999999E-3</v>
      </c>
      <c r="M258" s="4">
        <v>8.0460000000000004E-4</v>
      </c>
      <c r="N258">
        <f t="shared" si="21"/>
        <v>0.6705000000000001</v>
      </c>
      <c r="O258">
        <f t="shared" si="22"/>
        <v>0.36335834831519714</v>
      </c>
      <c r="P258">
        <f t="shared" si="23"/>
        <v>-0.57669076275761288</v>
      </c>
    </row>
    <row r="259" spans="1:16" x14ac:dyDescent="0.3">
      <c r="A259" s="5" t="s">
        <v>780</v>
      </c>
      <c r="B259" s="4" t="s">
        <v>2330</v>
      </c>
      <c r="C259" s="4">
        <v>0.34443454198137002</v>
      </c>
      <c r="D259" s="4">
        <v>1.397E-3</v>
      </c>
      <c r="E259" s="4">
        <v>9.9219999999999994E-4</v>
      </c>
      <c r="F259">
        <f t="shared" si="18"/>
        <v>0.71023622047244084</v>
      </c>
      <c r="G259">
        <f t="shared" si="19"/>
        <v>0.4628933013540894</v>
      </c>
      <c r="H259">
        <f t="shared" si="20"/>
        <v>-0.49362915840414751</v>
      </c>
      <c r="J259" s="4" t="s">
        <v>2330</v>
      </c>
      <c r="K259" s="4">
        <v>0.95820228574853805</v>
      </c>
      <c r="L259" s="4">
        <v>1.397E-3</v>
      </c>
      <c r="M259" s="4">
        <v>1.4239999999999999E-3</v>
      </c>
      <c r="N259">
        <f t="shared" si="21"/>
        <v>1.0193271295633499</v>
      </c>
      <c r="O259">
        <f t="shared" si="22"/>
        <v>1.8542797486647087E-2</v>
      </c>
      <c r="P259">
        <f t="shared" si="23"/>
        <v>2.7617125556934484E-2</v>
      </c>
    </row>
    <row r="260" spans="1:16" x14ac:dyDescent="0.3">
      <c r="A260" s="5" t="s">
        <v>783</v>
      </c>
      <c r="B260" s="4" t="s">
        <v>2330</v>
      </c>
      <c r="C260" s="4">
        <v>0.16035458788430601</v>
      </c>
      <c r="D260" s="4">
        <v>1.397E-3</v>
      </c>
      <c r="E260" s="4">
        <v>7.9560000000000004E-4</v>
      </c>
      <c r="F260">
        <f t="shared" ref="F260:F323" si="24">E260/D260</f>
        <v>0.56950608446671436</v>
      </c>
      <c r="G260">
        <f t="shared" ref="G260:G323" si="25">-LOG10(C260)</f>
        <v>0.79491861001471775</v>
      </c>
      <c r="H260">
        <f t="shared" ref="H260:H323" si="26">LOG(F260,2)</f>
        <v>-0.81221683946308165</v>
      </c>
      <c r="J260" s="4" t="s">
        <v>2330</v>
      </c>
      <c r="K260" s="4">
        <v>7.1573376676722006E-2</v>
      </c>
      <c r="L260" s="4">
        <v>1.397E-3</v>
      </c>
      <c r="M260" s="4">
        <v>4.8890000000000001E-4</v>
      </c>
      <c r="N260">
        <f t="shared" ref="N260:N323" si="27">M260/L260</f>
        <v>0.34996420901932712</v>
      </c>
      <c r="O260">
        <f t="shared" ref="O260:O323" si="28">-LOG10(K260)</f>
        <v>1.1452484932307343</v>
      </c>
      <c r="P260">
        <f t="shared" ref="P260:P323" si="29">LOG(N260,2)</f>
        <v>-1.5147207102886884</v>
      </c>
    </row>
    <row r="261" spans="1:16" x14ac:dyDescent="0.3">
      <c r="A261" s="5" t="s">
        <v>786</v>
      </c>
      <c r="B261" s="4" t="s">
        <v>2330</v>
      </c>
      <c r="C261" s="4">
        <v>0.58179471892427703</v>
      </c>
      <c r="D261" s="4">
        <v>1.1199999999999999E-3</v>
      </c>
      <c r="E261" s="4">
        <v>8.8369999999999996E-4</v>
      </c>
      <c r="F261">
        <f t="shared" si="24"/>
        <v>0.78901785714285722</v>
      </c>
      <c r="G261">
        <f t="shared" si="25"/>
        <v>0.23523022525543341</v>
      </c>
      <c r="H261">
        <f t="shared" si="26"/>
        <v>-0.34187014303910579</v>
      </c>
      <c r="J261" s="4" t="s">
        <v>2330</v>
      </c>
      <c r="K261" s="4">
        <v>5.1300891279914003E-2</v>
      </c>
      <c r="L261" s="4">
        <v>1.1199999999999999E-3</v>
      </c>
      <c r="M261" s="4">
        <v>1.37E-4</v>
      </c>
      <c r="N261">
        <f t="shared" si="27"/>
        <v>0.12232142857142858</v>
      </c>
      <c r="O261">
        <f t="shared" si="28"/>
        <v>1.2898750895746165</v>
      </c>
      <c r="P261">
        <f t="shared" si="29"/>
        <v>-3.03125093398444</v>
      </c>
    </row>
    <row r="262" spans="1:16" x14ac:dyDescent="0.3">
      <c r="A262" s="5" t="s">
        <v>789</v>
      </c>
      <c r="B262" s="4" t="s">
        <v>2330</v>
      </c>
      <c r="C262" s="4">
        <v>0.34269918237910302</v>
      </c>
      <c r="D262" s="4">
        <v>1.299E-3</v>
      </c>
      <c r="E262" s="4">
        <v>8.9190000000000005E-4</v>
      </c>
      <c r="F262">
        <f t="shared" si="24"/>
        <v>0.68660508083140881</v>
      </c>
      <c r="G262">
        <f t="shared" si="25"/>
        <v>0.46508693172031529</v>
      </c>
      <c r="H262">
        <f t="shared" si="26"/>
        <v>-0.54244756170644282</v>
      </c>
      <c r="J262" s="4" t="s">
        <v>2330</v>
      </c>
      <c r="K262" s="4">
        <v>0.62065688896066795</v>
      </c>
      <c r="L262" s="4">
        <v>1.299E-3</v>
      </c>
      <c r="M262" s="4">
        <v>1.049E-3</v>
      </c>
      <c r="N262">
        <f t="shared" si="27"/>
        <v>0.80754426481909158</v>
      </c>
      <c r="O262">
        <f t="shared" si="28"/>
        <v>0.20714841980990667</v>
      </c>
      <c r="P262">
        <f t="shared" si="29"/>
        <v>-0.30838675287061357</v>
      </c>
    </row>
    <row r="263" spans="1:16" x14ac:dyDescent="0.3">
      <c r="A263" s="5" t="s">
        <v>792</v>
      </c>
      <c r="B263" s="4" t="s">
        <v>2330</v>
      </c>
      <c r="C263" s="4">
        <v>0.45764645521605501</v>
      </c>
      <c r="D263" s="4">
        <v>1.2049999999999999E-3</v>
      </c>
      <c r="E263" s="4">
        <v>8.8630000000000002E-4</v>
      </c>
      <c r="F263">
        <f t="shared" si="24"/>
        <v>0.73551867219917022</v>
      </c>
      <c r="G263">
        <f t="shared" si="25"/>
        <v>0.33946989719586779</v>
      </c>
      <c r="H263">
        <f t="shared" si="26"/>
        <v>-0.44316612805415179</v>
      </c>
      <c r="J263" s="4" t="s">
        <v>2330</v>
      </c>
      <c r="K263" s="4">
        <v>0.25009065112383999</v>
      </c>
      <c r="L263" s="4">
        <v>1.2049999999999999E-3</v>
      </c>
      <c r="M263" s="4">
        <v>6.2480000000000001E-4</v>
      </c>
      <c r="N263">
        <f t="shared" si="27"/>
        <v>0.51850622406639013</v>
      </c>
      <c r="O263">
        <f t="shared" si="28"/>
        <v>0.6019025427405722</v>
      </c>
      <c r="P263">
        <f t="shared" si="29"/>
        <v>-0.94756678786270676</v>
      </c>
    </row>
    <row r="264" spans="1:16" x14ac:dyDescent="0.3">
      <c r="A264" s="5" t="s">
        <v>795</v>
      </c>
      <c r="B264" s="4" t="s">
        <v>2330</v>
      </c>
      <c r="C264" s="4">
        <v>0.798937534441854</v>
      </c>
      <c r="D264" s="4">
        <v>8.8440000000000003E-4</v>
      </c>
      <c r="E264" s="4">
        <v>9.9360000000000008E-4</v>
      </c>
      <c r="F264">
        <f t="shared" si="24"/>
        <v>1.1234735413839891</v>
      </c>
      <c r="G264">
        <f t="shared" si="25"/>
        <v>9.7487175013560107E-2</v>
      </c>
      <c r="H264">
        <f t="shared" si="26"/>
        <v>0.16796614840425556</v>
      </c>
      <c r="J264" s="4" t="s">
        <v>2330</v>
      </c>
      <c r="K264" s="4">
        <v>0.43257921757176598</v>
      </c>
      <c r="L264" s="4">
        <v>8.8440000000000003E-4</v>
      </c>
      <c r="M264" s="4">
        <v>4.8890000000000001E-4</v>
      </c>
      <c r="N264">
        <f t="shared" si="27"/>
        <v>0.55280416101311625</v>
      </c>
      <c r="O264">
        <f t="shared" si="28"/>
        <v>0.3639343492305151</v>
      </c>
      <c r="P264">
        <f t="shared" si="29"/>
        <v>-0.85515961980808852</v>
      </c>
    </row>
    <row r="265" spans="1:16" x14ac:dyDescent="0.3">
      <c r="A265" s="5" t="s">
        <v>798</v>
      </c>
      <c r="B265" s="4" t="s">
        <v>2330</v>
      </c>
      <c r="C265" s="4">
        <v>0.48153202274632001</v>
      </c>
      <c r="D265" s="4">
        <v>8.8440000000000003E-4</v>
      </c>
      <c r="E265" s="4">
        <v>5.8279999999999996E-4</v>
      </c>
      <c r="F265">
        <f t="shared" si="24"/>
        <v>0.65897783808231558</v>
      </c>
      <c r="G265">
        <f t="shared" si="25"/>
        <v>0.31737482621425123</v>
      </c>
      <c r="H265">
        <f t="shared" si="26"/>
        <v>-0.6016981477517136</v>
      </c>
      <c r="J265" s="4" t="s">
        <v>2330</v>
      </c>
      <c r="K265" s="4">
        <v>0.78850195598434203</v>
      </c>
      <c r="L265" s="4">
        <v>8.8440000000000003E-4</v>
      </c>
      <c r="M265" s="4">
        <v>1.0200000000000001E-3</v>
      </c>
      <c r="N265">
        <f t="shared" si="27"/>
        <v>1.1533242876526459</v>
      </c>
      <c r="O265">
        <f t="shared" si="28"/>
        <v>0.10319722500831509</v>
      </c>
      <c r="P265">
        <f t="shared" si="29"/>
        <v>0.2057982219299945</v>
      </c>
    </row>
    <row r="266" spans="1:16" x14ac:dyDescent="0.3">
      <c r="A266" s="5" t="s">
        <v>801</v>
      </c>
      <c r="B266" s="4" t="s">
        <v>2330</v>
      </c>
      <c r="C266" s="4">
        <v>0.154677146343355</v>
      </c>
      <c r="D266" s="4">
        <v>1.299E-3</v>
      </c>
      <c r="E266" s="4">
        <v>6.8849999999999998E-4</v>
      </c>
      <c r="F266">
        <f t="shared" si="24"/>
        <v>0.53002309468822173</v>
      </c>
      <c r="G266">
        <f t="shared" si="25"/>
        <v>0.81057384887442052</v>
      </c>
      <c r="H266">
        <f t="shared" si="26"/>
        <v>-0.91587287131291695</v>
      </c>
      <c r="J266" s="4" t="s">
        <v>2330</v>
      </c>
      <c r="K266" s="4">
        <v>0.575465030647341</v>
      </c>
      <c r="L266" s="4">
        <v>1.299E-3</v>
      </c>
      <c r="M266" s="4">
        <v>1.016E-3</v>
      </c>
      <c r="N266">
        <f t="shared" si="27"/>
        <v>0.7821401077752117</v>
      </c>
      <c r="O266">
        <f t="shared" si="28"/>
        <v>0.2399810620573366</v>
      </c>
      <c r="P266">
        <f t="shared" si="29"/>
        <v>-0.35450102867571526</v>
      </c>
    </row>
    <row r="267" spans="1:16" x14ac:dyDescent="0.3">
      <c r="A267" s="5" t="s">
        <v>804</v>
      </c>
      <c r="B267" s="4" t="s">
        <v>2330</v>
      </c>
      <c r="C267" s="4">
        <v>0.274362084540416</v>
      </c>
      <c r="D267" s="4">
        <v>1.1429999999999999E-3</v>
      </c>
      <c r="E267" s="4">
        <v>6.7489999999999998E-4</v>
      </c>
      <c r="F267">
        <f t="shared" si="24"/>
        <v>0.59046369203849525</v>
      </c>
      <c r="G267">
        <f t="shared" si="25"/>
        <v>0.56167590613079521</v>
      </c>
      <c r="H267">
        <f t="shared" si="26"/>
        <v>-0.76007974470854323</v>
      </c>
      <c r="J267" s="4" t="s">
        <v>2330</v>
      </c>
      <c r="K267" s="4">
        <v>0.37605278855156699</v>
      </c>
      <c r="L267" s="4">
        <v>1.1429999999999999E-3</v>
      </c>
      <c r="M267" s="4">
        <v>6.9709999999999998E-4</v>
      </c>
      <c r="N267">
        <f t="shared" si="27"/>
        <v>0.6098862642169729</v>
      </c>
      <c r="O267">
        <f t="shared" si="28"/>
        <v>0.42475118654183192</v>
      </c>
      <c r="P267">
        <f t="shared" si="29"/>
        <v>-0.71338787081698785</v>
      </c>
    </row>
    <row r="268" spans="1:16" x14ac:dyDescent="0.3">
      <c r="A268" s="5" t="s">
        <v>807</v>
      </c>
      <c r="B268" s="4" t="s">
        <v>2330</v>
      </c>
      <c r="C268" s="4">
        <v>2.8140656690625002E-2</v>
      </c>
      <c r="D268" s="4">
        <v>1.242E-3</v>
      </c>
      <c r="E268" s="4">
        <v>3.0079999999999999E-4</v>
      </c>
      <c r="F268">
        <f t="shared" si="24"/>
        <v>0.24219001610305957</v>
      </c>
      <c r="G268">
        <f t="shared" si="25"/>
        <v>1.55066577208297</v>
      </c>
      <c r="H268">
        <f t="shared" si="26"/>
        <v>-2.0457887014302063</v>
      </c>
      <c r="J268" s="4" t="s">
        <v>2330</v>
      </c>
      <c r="K268" s="4">
        <v>0.81797222788679902</v>
      </c>
      <c r="L268" s="4">
        <v>1.242E-3</v>
      </c>
      <c r="M268" s="4">
        <v>1.358E-3</v>
      </c>
      <c r="N268">
        <f t="shared" si="27"/>
        <v>1.0933977455716586</v>
      </c>
      <c r="O268">
        <f t="shared" si="28"/>
        <v>8.7261441414577048E-2</v>
      </c>
      <c r="P268">
        <f t="shared" si="29"/>
        <v>0.12881830602425035</v>
      </c>
    </row>
    <row r="269" spans="1:16" x14ac:dyDescent="0.3">
      <c r="A269" s="5" t="s">
        <v>810</v>
      </c>
      <c r="B269" s="4" t="s">
        <v>2330</v>
      </c>
      <c r="C269" s="4">
        <v>0.46256387775299102</v>
      </c>
      <c r="D269" s="4">
        <v>1.266E-3</v>
      </c>
      <c r="E269" s="4">
        <v>1.58E-3</v>
      </c>
      <c r="F269">
        <f t="shared" si="24"/>
        <v>1.2480252764612954</v>
      </c>
      <c r="G269">
        <f t="shared" si="25"/>
        <v>0.33482828489240046</v>
      </c>
      <c r="H269">
        <f t="shared" si="26"/>
        <v>0.31964715363612389</v>
      </c>
      <c r="J269" s="4" t="s">
        <v>2330</v>
      </c>
      <c r="K269" s="4">
        <v>0.94568119060909805</v>
      </c>
      <c r="L269" s="4">
        <v>1.266E-3</v>
      </c>
      <c r="M269" s="4">
        <v>1.2310000000000001E-3</v>
      </c>
      <c r="N269">
        <f t="shared" si="27"/>
        <v>0.97235387045813593</v>
      </c>
      <c r="O269">
        <f t="shared" si="28"/>
        <v>2.4255248899542229E-2</v>
      </c>
      <c r="P269">
        <f t="shared" si="29"/>
        <v>-4.0446642943883879E-2</v>
      </c>
    </row>
    <row r="270" spans="1:16" x14ac:dyDescent="0.3">
      <c r="A270" s="5" t="s">
        <v>813</v>
      </c>
      <c r="B270" s="4" t="s">
        <v>2330</v>
      </c>
      <c r="C270" s="4">
        <v>0.60774858922715702</v>
      </c>
      <c r="D270" s="4">
        <v>1.266E-3</v>
      </c>
      <c r="E270" s="4">
        <v>1.4859999999999999E-3</v>
      </c>
      <c r="F270">
        <f t="shared" si="24"/>
        <v>1.173775671406003</v>
      </c>
      <c r="G270">
        <f t="shared" si="25"/>
        <v>0.21627604061555555</v>
      </c>
      <c r="H270">
        <f t="shared" si="26"/>
        <v>0.23115671111025474</v>
      </c>
      <c r="J270" s="4" t="s">
        <v>2330</v>
      </c>
      <c r="K270" s="4">
        <v>3.7210355051356003E-2</v>
      </c>
      <c r="L270" s="4">
        <v>1.266E-3</v>
      </c>
      <c r="M270" s="4">
        <v>2.1499999999999999E-4</v>
      </c>
      <c r="N270">
        <f t="shared" si="27"/>
        <v>0.16982622432859398</v>
      </c>
      <c r="O270">
        <f t="shared" si="28"/>
        <v>1.4293361860357341</v>
      </c>
      <c r="P270">
        <f t="shared" si="29"/>
        <v>-2.5578688398388811</v>
      </c>
    </row>
    <row r="271" spans="1:16" x14ac:dyDescent="0.3">
      <c r="A271" s="5" t="s">
        <v>816</v>
      </c>
      <c r="B271" s="4" t="s">
        <v>2330</v>
      </c>
      <c r="C271" s="4">
        <v>0.80874695984073997</v>
      </c>
      <c r="D271" s="4">
        <v>1.073E-3</v>
      </c>
      <c r="E271" s="4">
        <v>1.176E-3</v>
      </c>
      <c r="F271">
        <f t="shared" si="24"/>
        <v>1.0959925442684064</v>
      </c>
      <c r="G271">
        <f t="shared" si="25"/>
        <v>9.2187338875790156E-2</v>
      </c>
      <c r="H271">
        <f t="shared" si="26"/>
        <v>0.13223798407984261</v>
      </c>
      <c r="J271" s="4" t="s">
        <v>2330</v>
      </c>
      <c r="K271" s="4">
        <v>0.66617970173510199</v>
      </c>
      <c r="L271" s="4">
        <v>1.073E-3</v>
      </c>
      <c r="M271" s="4">
        <v>1.2899999999999999E-3</v>
      </c>
      <c r="N271">
        <f t="shared" si="27"/>
        <v>1.2022367194780987</v>
      </c>
      <c r="O271">
        <f t="shared" si="28"/>
        <v>0.17640860424576893</v>
      </c>
      <c r="P271">
        <f t="shared" si="29"/>
        <v>0.26572098955409451</v>
      </c>
    </row>
    <row r="272" spans="1:16" x14ac:dyDescent="0.3">
      <c r="A272" s="5" t="s">
        <v>819</v>
      </c>
      <c r="B272" s="4" t="s">
        <v>2330</v>
      </c>
      <c r="C272" s="4">
        <v>0.94301453813936098</v>
      </c>
      <c r="D272" s="4">
        <v>1.1620000000000001E-3</v>
      </c>
      <c r="E272" s="4">
        <v>1.193E-3</v>
      </c>
      <c r="F272">
        <f t="shared" si="24"/>
        <v>1.0266781411359724</v>
      </c>
      <c r="G272">
        <f t="shared" si="25"/>
        <v>2.5481611838459289E-2</v>
      </c>
      <c r="H272">
        <f t="shared" si="26"/>
        <v>3.7983974290699142E-2</v>
      </c>
      <c r="J272" s="4" t="s">
        <v>2330</v>
      </c>
      <c r="K272" s="4">
        <v>0.35628314907255598</v>
      </c>
      <c r="L272" s="4">
        <v>1.1620000000000001E-3</v>
      </c>
      <c r="M272" s="4">
        <v>6.9709999999999998E-4</v>
      </c>
      <c r="N272">
        <f t="shared" si="27"/>
        <v>0.59991394148020649</v>
      </c>
      <c r="O272">
        <f t="shared" si="28"/>
        <v>0.44820471774964432</v>
      </c>
      <c r="P272">
        <f t="shared" si="29"/>
        <v>-0.73717253600703858</v>
      </c>
    </row>
    <row r="273" spans="1:16" x14ac:dyDescent="0.3">
      <c r="A273" s="5" t="s">
        <v>822</v>
      </c>
      <c r="B273" s="4" t="s">
        <v>2330</v>
      </c>
      <c r="C273" s="4">
        <v>0.85504747572926298</v>
      </c>
      <c r="D273" s="4">
        <v>1.266E-3</v>
      </c>
      <c r="E273" s="4">
        <v>1.1869999999999999E-3</v>
      </c>
      <c r="F273">
        <f t="shared" si="24"/>
        <v>0.93759873617693512</v>
      </c>
      <c r="G273">
        <f t="shared" si="25"/>
        <v>6.8009770798350827E-2</v>
      </c>
      <c r="H273">
        <f t="shared" si="26"/>
        <v>-9.2957469786434793E-2</v>
      </c>
      <c r="J273" s="4" t="s">
        <v>2330</v>
      </c>
      <c r="K273" s="4">
        <v>0.86932408784283099</v>
      </c>
      <c r="L273" s="4">
        <v>1.266E-3</v>
      </c>
      <c r="M273" s="4">
        <v>1.183E-3</v>
      </c>
      <c r="N273">
        <f t="shared" si="27"/>
        <v>0.93443917851500791</v>
      </c>
      <c r="O273">
        <f t="shared" si="28"/>
        <v>6.081828647135111E-2</v>
      </c>
      <c r="P273">
        <f t="shared" si="29"/>
        <v>-9.7827331088552891E-2</v>
      </c>
    </row>
    <row r="274" spans="1:16" x14ac:dyDescent="0.3">
      <c r="A274" s="5" t="s">
        <v>825</v>
      </c>
      <c r="B274" s="4" t="s">
        <v>2330</v>
      </c>
      <c r="C274" s="4">
        <v>0.64017075279424895</v>
      </c>
      <c r="D274" s="4">
        <v>1.1900000000000001E-3</v>
      </c>
      <c r="E274" s="4">
        <v>1.3910000000000001E-3</v>
      </c>
      <c r="F274">
        <f t="shared" si="24"/>
        <v>1.1689075630252102</v>
      </c>
      <c r="G274">
        <f t="shared" si="25"/>
        <v>0.19370417116379754</v>
      </c>
      <c r="H274">
        <f t="shared" si="26"/>
        <v>0.22516084634693331</v>
      </c>
      <c r="J274" s="4" t="s">
        <v>2330</v>
      </c>
      <c r="K274" s="4">
        <v>0.88958575861686695</v>
      </c>
      <c r="L274" s="4">
        <v>1.1900000000000001E-3</v>
      </c>
      <c r="M274" s="4">
        <v>1.1199999999999999E-3</v>
      </c>
      <c r="N274">
        <f t="shared" si="27"/>
        <v>0.94117647058823517</v>
      </c>
      <c r="O274">
        <f t="shared" si="28"/>
        <v>5.081217832903278E-2</v>
      </c>
      <c r="P274">
        <f t="shared" si="29"/>
        <v>-8.7462841250339596E-2</v>
      </c>
    </row>
    <row r="275" spans="1:16" x14ac:dyDescent="0.3">
      <c r="A275" s="5" t="s">
        <v>828</v>
      </c>
      <c r="B275" s="4" t="s">
        <v>2330</v>
      </c>
      <c r="C275" s="4">
        <v>0.84498189738930696</v>
      </c>
      <c r="D275" s="4">
        <v>1.176E-3</v>
      </c>
      <c r="E275" s="4">
        <v>1.0920000000000001E-3</v>
      </c>
      <c r="F275">
        <f t="shared" si="24"/>
        <v>0.92857142857142871</v>
      </c>
      <c r="G275">
        <f t="shared" si="25"/>
        <v>7.315259513095429E-2</v>
      </c>
      <c r="H275">
        <f t="shared" si="26"/>
        <v>-0.10691520391651173</v>
      </c>
      <c r="J275" s="4" t="s">
        <v>2330</v>
      </c>
      <c r="K275" s="4">
        <v>0.51297140448976997</v>
      </c>
      <c r="L275" s="4">
        <v>1.176E-3</v>
      </c>
      <c r="M275" s="4">
        <v>8.4650000000000003E-4</v>
      </c>
      <c r="N275">
        <f t="shared" si="27"/>
        <v>0.71981292517006812</v>
      </c>
      <c r="O275">
        <f t="shared" si="28"/>
        <v>0.28990684389098631</v>
      </c>
      <c r="P275">
        <f t="shared" si="29"/>
        <v>-0.47430608694072252</v>
      </c>
    </row>
    <row r="276" spans="1:16" x14ac:dyDescent="0.3">
      <c r="A276" s="5" t="s">
        <v>831</v>
      </c>
      <c r="B276" s="4" t="s">
        <v>2330</v>
      </c>
      <c r="C276" s="4">
        <v>0.45814111336852797</v>
      </c>
      <c r="D276" s="4">
        <v>1.073E-3</v>
      </c>
      <c r="E276" s="4">
        <v>1.3910000000000001E-3</v>
      </c>
      <c r="F276">
        <f t="shared" si="24"/>
        <v>1.2963653308480896</v>
      </c>
      <c r="G276">
        <f t="shared" si="25"/>
        <v>0.33900073309207474</v>
      </c>
      <c r="H276">
        <f t="shared" si="26"/>
        <v>0.37447234378571737</v>
      </c>
      <c r="J276" s="4" t="s">
        <v>2330</v>
      </c>
      <c r="K276" s="3">
        <v>3.3394365634192E-2</v>
      </c>
      <c r="L276" s="3">
        <v>1.073E-3</v>
      </c>
      <c r="M276" s="3">
        <v>0</v>
      </c>
      <c r="N276" s="2">
        <f t="shared" si="27"/>
        <v>0</v>
      </c>
      <c r="O276" s="2">
        <f t="shared" si="28"/>
        <v>1.476326802062599</v>
      </c>
      <c r="P276" s="2" t="e">
        <f t="shared" si="29"/>
        <v>#NUM!</v>
      </c>
    </row>
    <row r="277" spans="1:16" x14ac:dyDescent="0.3">
      <c r="A277" s="5" t="s">
        <v>834</v>
      </c>
      <c r="B277" s="4" t="s">
        <v>2330</v>
      </c>
      <c r="C277" s="4">
        <v>0.85504747572926298</v>
      </c>
      <c r="D277" s="4">
        <v>1.266E-3</v>
      </c>
      <c r="E277" s="4">
        <v>1.1869999999999999E-3</v>
      </c>
      <c r="F277">
        <f t="shared" si="24"/>
        <v>0.93759873617693512</v>
      </c>
      <c r="G277">
        <f t="shared" si="25"/>
        <v>6.8009770798350827E-2</v>
      </c>
      <c r="H277">
        <f t="shared" si="26"/>
        <v>-9.2957469786434793E-2</v>
      </c>
      <c r="J277" s="4" t="s">
        <v>2330</v>
      </c>
      <c r="K277" s="4">
        <v>0.66265914408359305</v>
      </c>
      <c r="L277" s="4">
        <v>1.266E-3</v>
      </c>
      <c r="M277" s="4">
        <v>1.0460000000000001E-3</v>
      </c>
      <c r="N277">
        <f t="shared" si="27"/>
        <v>0.82622432859399686</v>
      </c>
      <c r="O277">
        <f t="shared" si="28"/>
        <v>0.17870980479145984</v>
      </c>
      <c r="P277">
        <f t="shared" si="29"/>
        <v>-0.27539455318139994</v>
      </c>
    </row>
    <row r="278" spans="1:16" x14ac:dyDescent="0.3">
      <c r="A278" s="5" t="s">
        <v>837</v>
      </c>
      <c r="B278" s="4" t="s">
        <v>2330</v>
      </c>
      <c r="C278" s="4">
        <v>0.39002999677391798</v>
      </c>
      <c r="D278" s="4">
        <v>1.176E-3</v>
      </c>
      <c r="E278" s="4">
        <v>8.0789999999999996E-4</v>
      </c>
      <c r="F278">
        <f t="shared" si="24"/>
        <v>0.68698979591836729</v>
      </c>
      <c r="G278">
        <f t="shared" si="25"/>
        <v>0.40890199058270099</v>
      </c>
      <c r="H278">
        <f t="shared" si="26"/>
        <v>-0.54163942450089886</v>
      </c>
      <c r="J278" s="4" t="s">
        <v>2330</v>
      </c>
      <c r="K278" s="4">
        <v>0.13182078706699499</v>
      </c>
      <c r="L278" s="4">
        <v>1.176E-3</v>
      </c>
      <c r="M278" s="4">
        <v>4.1649999999999999E-4</v>
      </c>
      <c r="N278">
        <f t="shared" si="27"/>
        <v>0.35416666666666669</v>
      </c>
      <c r="O278">
        <f t="shared" si="28"/>
        <v>0.88001609963081528</v>
      </c>
      <c r="P278">
        <f t="shared" si="29"/>
        <v>-1.4974996594708168</v>
      </c>
    </row>
    <row r="279" spans="1:16" x14ac:dyDescent="0.3">
      <c r="A279" s="5" t="s">
        <v>840</v>
      </c>
      <c r="B279" s="4" t="s">
        <v>2330</v>
      </c>
      <c r="C279" s="4">
        <v>0.98200809264131494</v>
      </c>
      <c r="D279" s="4">
        <v>1.176E-3</v>
      </c>
      <c r="E279" s="4">
        <v>1.186E-3</v>
      </c>
      <c r="F279">
        <f t="shared" si="24"/>
        <v>1.0085034013605443</v>
      </c>
      <c r="G279">
        <f t="shared" si="25"/>
        <v>7.8849332161202365E-3</v>
      </c>
      <c r="H279">
        <f t="shared" si="26"/>
        <v>1.2215949709639348E-2</v>
      </c>
      <c r="J279" s="4" t="s">
        <v>2330</v>
      </c>
      <c r="K279" s="4">
        <v>0.48535811861550099</v>
      </c>
      <c r="L279" s="4">
        <v>1.176E-3</v>
      </c>
      <c r="M279" s="4">
        <v>1.5280000000000001E-3</v>
      </c>
      <c r="N279">
        <f t="shared" si="27"/>
        <v>1.2993197278911566</v>
      </c>
      <c r="O279">
        <f t="shared" si="28"/>
        <v>0.31393770150823486</v>
      </c>
      <c r="P279">
        <f t="shared" si="29"/>
        <v>0.37775648319938443</v>
      </c>
    </row>
    <row r="280" spans="1:16" x14ac:dyDescent="0.3">
      <c r="A280" s="5" t="s">
        <v>843</v>
      </c>
      <c r="B280" s="4" t="s">
        <v>2330</v>
      </c>
      <c r="C280" s="4">
        <v>0.95047699317615897</v>
      </c>
      <c r="D280" s="4">
        <v>1.1620000000000001E-3</v>
      </c>
      <c r="E280" s="4">
        <v>1.189E-3</v>
      </c>
      <c r="F280">
        <f t="shared" si="24"/>
        <v>1.0232358003442339</v>
      </c>
      <c r="G280">
        <f t="shared" si="25"/>
        <v>2.2058391010602311E-2</v>
      </c>
      <c r="H280">
        <f t="shared" si="26"/>
        <v>3.313864634112669E-2</v>
      </c>
      <c r="J280" s="4" t="s">
        <v>2330</v>
      </c>
      <c r="K280" s="4">
        <v>0.53119760900559299</v>
      </c>
      <c r="L280" s="4">
        <v>1.1620000000000001E-3</v>
      </c>
      <c r="M280" s="4">
        <v>8.4650000000000003E-4</v>
      </c>
      <c r="N280">
        <f t="shared" si="27"/>
        <v>0.72848537005163505</v>
      </c>
      <c r="O280">
        <f t="shared" si="28"/>
        <v>0.27474388845557773</v>
      </c>
      <c r="P280">
        <f t="shared" si="29"/>
        <v>-0.45702809550888723</v>
      </c>
    </row>
    <row r="281" spans="1:16" x14ac:dyDescent="0.3">
      <c r="A281" s="5" t="s">
        <v>846</v>
      </c>
      <c r="B281" s="4" t="s">
        <v>2330</v>
      </c>
      <c r="C281" s="4">
        <v>0.87210395322785605</v>
      </c>
      <c r="D281" s="4">
        <v>8.0920000000000005E-4</v>
      </c>
      <c r="E281" s="4">
        <v>8.7819999999999999E-4</v>
      </c>
      <c r="F281">
        <f t="shared" si="24"/>
        <v>1.0852694018783984</v>
      </c>
      <c r="G281">
        <f t="shared" si="25"/>
        <v>5.9431744858204343E-2</v>
      </c>
      <c r="H281">
        <f t="shared" si="26"/>
        <v>0.11805321456825849</v>
      </c>
      <c r="J281" s="4" t="s">
        <v>2330</v>
      </c>
      <c r="K281" s="4">
        <v>0.82398009761310398</v>
      </c>
      <c r="L281" s="4">
        <v>8.0920000000000005E-4</v>
      </c>
      <c r="M281" s="4">
        <v>6.9709999999999998E-4</v>
      </c>
      <c r="N281">
        <f t="shared" si="27"/>
        <v>0.86146811665842804</v>
      </c>
      <c r="O281">
        <f t="shared" si="28"/>
        <v>8.4083278110156257E-2</v>
      </c>
      <c r="P281">
        <f t="shared" si="29"/>
        <v>-0.21513069227343026</v>
      </c>
    </row>
    <row r="282" spans="1:16" x14ac:dyDescent="0.3">
      <c r="A282" s="5" t="s">
        <v>849</v>
      </c>
      <c r="B282" s="4" t="s">
        <v>2330</v>
      </c>
      <c r="C282" s="4">
        <v>0.37849277649813101</v>
      </c>
      <c r="D282" s="4">
        <v>1.073E-3</v>
      </c>
      <c r="E282" s="4">
        <v>6.9530000000000004E-4</v>
      </c>
      <c r="F282">
        <f t="shared" si="24"/>
        <v>0.64799627213420319</v>
      </c>
      <c r="G282">
        <f t="shared" si="25"/>
        <v>0.42194240455740228</v>
      </c>
      <c r="H282">
        <f t="shared" si="26"/>
        <v>-0.62594258145179593</v>
      </c>
      <c r="J282" s="4" t="s">
        <v>2330</v>
      </c>
      <c r="K282" s="4">
        <v>0.70918875514363899</v>
      </c>
      <c r="L282" s="4">
        <v>1.073E-3</v>
      </c>
      <c r="M282" s="4">
        <v>1.261E-3</v>
      </c>
      <c r="N282">
        <f t="shared" si="27"/>
        <v>1.1752096924510718</v>
      </c>
      <c r="O282">
        <f t="shared" si="28"/>
        <v>0.14923815916500593</v>
      </c>
      <c r="P282">
        <f t="shared" si="29"/>
        <v>0.23291819957169796</v>
      </c>
    </row>
    <row r="283" spans="1:16" x14ac:dyDescent="0.3">
      <c r="A283" s="5" t="s">
        <v>852</v>
      </c>
      <c r="B283" s="4" t="s">
        <v>2330</v>
      </c>
      <c r="C283" s="4">
        <v>0.19963872963174301</v>
      </c>
      <c r="D283" s="4">
        <v>1.044E-3</v>
      </c>
      <c r="E283" s="4">
        <v>4.9479999999999999E-4</v>
      </c>
      <c r="F283">
        <f t="shared" si="24"/>
        <v>0.4739463601532567</v>
      </c>
      <c r="G283">
        <f t="shared" si="25"/>
        <v>0.69975520235870703</v>
      </c>
      <c r="H283">
        <f t="shared" si="26"/>
        <v>-1.0772043064808772</v>
      </c>
      <c r="J283" s="4" t="s">
        <v>2330</v>
      </c>
      <c r="K283" s="4">
        <v>0.67635001500291103</v>
      </c>
      <c r="L283" s="4">
        <v>1.044E-3</v>
      </c>
      <c r="M283" s="4">
        <v>8.3410000000000005E-4</v>
      </c>
      <c r="N283">
        <f t="shared" si="27"/>
        <v>0.79894636015325671</v>
      </c>
      <c r="O283">
        <f t="shared" si="28"/>
        <v>0.16982849600415401</v>
      </c>
      <c r="P283">
        <f t="shared" si="29"/>
        <v>-0.32382944847830314</v>
      </c>
    </row>
    <row r="284" spans="1:16" x14ac:dyDescent="0.3">
      <c r="A284" s="6" t="s">
        <v>855</v>
      </c>
      <c r="B284" s="3" t="s">
        <v>2331</v>
      </c>
      <c r="C284" s="3">
        <v>3.1759529098579998E-3</v>
      </c>
      <c r="D284" s="3">
        <v>1.266E-3</v>
      </c>
      <c r="E284" s="3">
        <v>0</v>
      </c>
      <c r="F284" s="2">
        <f t="shared" si="24"/>
        <v>0</v>
      </c>
      <c r="G284" s="2">
        <f t="shared" si="25"/>
        <v>2.4981259455208975</v>
      </c>
      <c r="H284" s="2" t="e">
        <f t="shared" si="26"/>
        <v>#NUM!</v>
      </c>
      <c r="J284" s="4" t="s">
        <v>2330</v>
      </c>
      <c r="K284" s="4">
        <v>0.15974330315618401</v>
      </c>
      <c r="L284" s="4">
        <v>1.266E-3</v>
      </c>
      <c r="M284" s="4">
        <v>5.5679999999999998E-4</v>
      </c>
      <c r="N284">
        <f t="shared" si="27"/>
        <v>0.43981042654028435</v>
      </c>
      <c r="O284">
        <f t="shared" si="28"/>
        <v>0.79657733951246301</v>
      </c>
      <c r="P284">
        <f t="shared" si="29"/>
        <v>-1.1850462884669755</v>
      </c>
    </row>
    <row r="285" spans="1:16" x14ac:dyDescent="0.3">
      <c r="A285" s="5" t="s">
        <v>858</v>
      </c>
      <c r="B285" s="4" t="s">
        <v>2330</v>
      </c>
      <c r="C285" s="4">
        <v>0.22692074880136301</v>
      </c>
      <c r="D285" s="4">
        <v>1.256E-3</v>
      </c>
      <c r="E285" s="4">
        <v>1.774E-3</v>
      </c>
      <c r="F285">
        <f t="shared" si="24"/>
        <v>1.4124203821656052</v>
      </c>
      <c r="G285">
        <f t="shared" si="25"/>
        <v>0.64412579200420028</v>
      </c>
      <c r="H285">
        <f t="shared" si="26"/>
        <v>0.49816954540943692</v>
      </c>
      <c r="J285" s="4" t="s">
        <v>2330</v>
      </c>
      <c r="K285" s="4">
        <v>0.53393787733295905</v>
      </c>
      <c r="L285" s="4">
        <v>1.256E-3</v>
      </c>
      <c r="M285" s="4">
        <v>1.57E-3</v>
      </c>
      <c r="N285">
        <f t="shared" si="27"/>
        <v>1.25</v>
      </c>
      <c r="O285">
        <f t="shared" si="28"/>
        <v>0.27250926937770759</v>
      </c>
      <c r="P285">
        <f t="shared" si="29"/>
        <v>0.32192809488736235</v>
      </c>
    </row>
    <row r="286" spans="1:16" x14ac:dyDescent="0.3">
      <c r="A286" s="5" t="s">
        <v>861</v>
      </c>
      <c r="B286" s="4" t="s">
        <v>2330</v>
      </c>
      <c r="C286" s="4">
        <v>0.14619881773693399</v>
      </c>
      <c r="D286" s="4">
        <v>1.0629999999999999E-3</v>
      </c>
      <c r="E286" s="4">
        <v>1.686E-3</v>
      </c>
      <c r="F286">
        <f t="shared" si="24"/>
        <v>1.5860771401693321</v>
      </c>
      <c r="G286">
        <f t="shared" si="25"/>
        <v>0.83505613936449063</v>
      </c>
      <c r="H286">
        <f t="shared" si="26"/>
        <v>0.66546293941097756</v>
      </c>
      <c r="J286" s="4" t="s">
        <v>2330</v>
      </c>
      <c r="K286" s="4">
        <v>0.30545529404145</v>
      </c>
      <c r="L286" s="4">
        <v>1.0629999999999999E-3</v>
      </c>
      <c r="M286" s="4">
        <v>1.58E-3</v>
      </c>
      <c r="N286">
        <f t="shared" si="27"/>
        <v>1.486359360301035</v>
      </c>
      <c r="O286">
        <f t="shared" si="28"/>
        <v>0.51505234343076245</v>
      </c>
      <c r="P286">
        <f t="shared" si="29"/>
        <v>0.57178296153336083</v>
      </c>
    </row>
    <row r="287" spans="1:16" x14ac:dyDescent="0.3">
      <c r="A287" s="5" t="s">
        <v>864</v>
      </c>
      <c r="B287" s="4" t="s">
        <v>2330</v>
      </c>
      <c r="C287" s="4">
        <v>5.3428201117624002E-2</v>
      </c>
      <c r="D287" s="4">
        <v>7.4819999999999997E-4</v>
      </c>
      <c r="E287" s="4">
        <v>1.5759999999999999E-3</v>
      </c>
      <c r="F287">
        <f t="shared" si="24"/>
        <v>2.1063886661320503</v>
      </c>
      <c r="G287">
        <f t="shared" si="25"/>
        <v>1.2722294478990941</v>
      </c>
      <c r="H287">
        <f t="shared" si="26"/>
        <v>1.0747716637929123</v>
      </c>
      <c r="J287" s="4" t="s">
        <v>2330</v>
      </c>
      <c r="K287" s="4">
        <v>0.101772922614109</v>
      </c>
      <c r="L287" s="4">
        <v>7.4819999999999997E-4</v>
      </c>
      <c r="M287" s="4">
        <v>1.573E-3</v>
      </c>
      <c r="N287">
        <f t="shared" si="27"/>
        <v>2.1023790430366214</v>
      </c>
      <c r="O287">
        <f t="shared" si="28"/>
        <v>0.99236775366422969</v>
      </c>
      <c r="P287">
        <f t="shared" si="29"/>
        <v>1.0720227997522229</v>
      </c>
    </row>
    <row r="288" spans="1:16" x14ac:dyDescent="0.3">
      <c r="A288" s="5" t="s">
        <v>867</v>
      </c>
      <c r="B288" s="4" t="s">
        <v>2330</v>
      </c>
      <c r="C288" s="4">
        <v>0.22338335061083101</v>
      </c>
      <c r="D288" s="4">
        <v>1.157E-3</v>
      </c>
      <c r="E288" s="4">
        <v>1.6789999999999999E-3</v>
      </c>
      <c r="F288">
        <f t="shared" si="24"/>
        <v>1.4511668107173723</v>
      </c>
      <c r="G288">
        <f t="shared" si="25"/>
        <v>0.65094919920295258</v>
      </c>
      <c r="H288">
        <f t="shared" si="26"/>
        <v>0.53721336582953993</v>
      </c>
      <c r="J288" s="4" t="s">
        <v>2330</v>
      </c>
      <c r="K288" s="4">
        <v>0.89408761050945396</v>
      </c>
      <c r="L288" s="4">
        <v>1.157E-3</v>
      </c>
      <c r="M288" s="4">
        <v>1.225E-3</v>
      </c>
      <c r="N288">
        <f t="shared" si="27"/>
        <v>1.058772687986171</v>
      </c>
      <c r="O288">
        <f t="shared" si="28"/>
        <v>4.8619923154220118E-2</v>
      </c>
      <c r="P288">
        <f t="shared" si="29"/>
        <v>8.2392884782442777E-2</v>
      </c>
    </row>
    <row r="289" spans="1:16" x14ac:dyDescent="0.3">
      <c r="A289" s="5" t="s">
        <v>870</v>
      </c>
      <c r="B289" s="4" t="s">
        <v>2330</v>
      </c>
      <c r="C289" s="4">
        <v>0.33609499152569799</v>
      </c>
      <c r="D289" s="4">
        <v>1.1670000000000001E-3</v>
      </c>
      <c r="E289" s="4">
        <v>1.5790000000000001E-3</v>
      </c>
      <c r="F289">
        <f t="shared" si="24"/>
        <v>1.3530419880034277</v>
      </c>
      <c r="G289">
        <f t="shared" si="25"/>
        <v>0.47353795932153431</v>
      </c>
      <c r="H289">
        <f t="shared" si="26"/>
        <v>0.43620661015288897</v>
      </c>
      <c r="J289" s="4" t="s">
        <v>2330</v>
      </c>
      <c r="K289" s="4">
        <v>0.610117654086202</v>
      </c>
      <c r="L289" s="4">
        <v>1.1670000000000001E-3</v>
      </c>
      <c r="M289" s="4">
        <v>1.4239999999999999E-3</v>
      </c>
      <c r="N289">
        <f t="shared" si="27"/>
        <v>1.2202227934875749</v>
      </c>
      <c r="O289">
        <f t="shared" si="28"/>
        <v>0.21458640827872533</v>
      </c>
      <c r="P289">
        <f t="shared" si="29"/>
        <v>0.28714458525904957</v>
      </c>
    </row>
    <row r="290" spans="1:16" x14ac:dyDescent="0.3">
      <c r="A290" s="5" t="s">
        <v>873</v>
      </c>
      <c r="B290" s="4" t="s">
        <v>2330</v>
      </c>
      <c r="C290" s="4">
        <v>0.88741328107277495</v>
      </c>
      <c r="D290" s="4">
        <v>1.3550000000000001E-3</v>
      </c>
      <c r="E290" s="4">
        <v>1.294E-3</v>
      </c>
      <c r="F290">
        <f t="shared" si="24"/>
        <v>0.9549815498154981</v>
      </c>
      <c r="G290">
        <f t="shared" si="25"/>
        <v>5.1874075897288589E-2</v>
      </c>
      <c r="H290">
        <f t="shared" si="26"/>
        <v>-6.6455234248726458E-2</v>
      </c>
      <c r="J290" s="4" t="s">
        <v>2330</v>
      </c>
      <c r="K290" s="4">
        <v>0.77097942926003604</v>
      </c>
      <c r="L290" s="4">
        <v>1.3550000000000001E-3</v>
      </c>
      <c r="M290" s="4">
        <v>1.5020000000000001E-3</v>
      </c>
      <c r="N290">
        <f t="shared" si="27"/>
        <v>1.1084870848708488</v>
      </c>
      <c r="O290">
        <f t="shared" si="28"/>
        <v>0.11295720933949198</v>
      </c>
      <c r="P290">
        <f t="shared" si="29"/>
        <v>0.14859196127303798</v>
      </c>
    </row>
    <row r="291" spans="1:16" x14ac:dyDescent="0.3">
      <c r="A291" s="5" t="s">
        <v>876</v>
      </c>
      <c r="B291" s="4" t="s">
        <v>2330</v>
      </c>
      <c r="C291" s="4">
        <v>0.32154502192908402</v>
      </c>
      <c r="D291" s="4">
        <v>9.6449999999999997E-4</v>
      </c>
      <c r="E291" s="4">
        <v>1.389E-3</v>
      </c>
      <c r="F291">
        <f t="shared" si="24"/>
        <v>1.4401244167962677</v>
      </c>
      <c r="G291">
        <f t="shared" si="25"/>
        <v>0.492758209655975</v>
      </c>
      <c r="H291">
        <f t="shared" si="26"/>
        <v>0.52619345593228928</v>
      </c>
      <c r="J291" s="4" t="s">
        <v>2330</v>
      </c>
      <c r="K291" s="4">
        <v>0.669871455485334</v>
      </c>
      <c r="L291" s="4">
        <v>9.6449999999999997E-4</v>
      </c>
      <c r="M291" s="4">
        <v>1.1789999999999999E-3</v>
      </c>
      <c r="N291">
        <f t="shared" si="27"/>
        <v>1.2223950233281493</v>
      </c>
      <c r="O291">
        <f t="shared" si="28"/>
        <v>0.17400852794009602</v>
      </c>
      <c r="P291">
        <f t="shared" si="29"/>
        <v>0.28971057493065916</v>
      </c>
    </row>
    <row r="292" spans="1:16" x14ac:dyDescent="0.3">
      <c r="A292" s="5" t="s">
        <v>879</v>
      </c>
      <c r="B292" s="4" t="s">
        <v>2330</v>
      </c>
      <c r="C292" s="4">
        <v>0.14117195059759899</v>
      </c>
      <c r="D292" s="4">
        <v>9.5509999999999996E-4</v>
      </c>
      <c r="E292" s="4">
        <v>1.586E-3</v>
      </c>
      <c r="F292">
        <f t="shared" si="24"/>
        <v>1.6605591037587688</v>
      </c>
      <c r="G292">
        <f t="shared" si="25"/>
        <v>0.85025158452211935</v>
      </c>
      <c r="H292">
        <f t="shared" si="26"/>
        <v>0.73166907314606233</v>
      </c>
      <c r="J292" s="4" t="s">
        <v>2330</v>
      </c>
      <c r="K292" s="4">
        <v>0.90872444444481704</v>
      </c>
      <c r="L292" s="4">
        <v>9.5509999999999996E-4</v>
      </c>
      <c r="M292" s="4">
        <v>1.013E-3</v>
      </c>
      <c r="N292">
        <f t="shared" si="27"/>
        <v>1.0606219244058215</v>
      </c>
      <c r="O292">
        <f t="shared" si="28"/>
        <v>4.1567789384797778E-2</v>
      </c>
      <c r="P292">
        <f t="shared" si="29"/>
        <v>8.4910476243222066E-2</v>
      </c>
    </row>
    <row r="293" spans="1:16" x14ac:dyDescent="0.3">
      <c r="A293" s="5" t="s">
        <v>882</v>
      </c>
      <c r="B293" s="4" t="s">
        <v>2330</v>
      </c>
      <c r="C293" s="4">
        <v>0.43945046949338401</v>
      </c>
      <c r="D293" s="4">
        <v>1.054E-3</v>
      </c>
      <c r="E293" s="4">
        <v>1.3849999999999999E-3</v>
      </c>
      <c r="F293">
        <f t="shared" si="24"/>
        <v>1.3140417457305502</v>
      </c>
      <c r="G293">
        <f t="shared" si="25"/>
        <v>0.35709006720660819</v>
      </c>
      <c r="H293">
        <f t="shared" si="26"/>
        <v>0.39401110929933603</v>
      </c>
      <c r="J293" s="4" t="s">
        <v>2330</v>
      </c>
      <c r="K293" s="4">
        <v>0.63026859826689297</v>
      </c>
      <c r="L293" s="4">
        <v>1.054E-3</v>
      </c>
      <c r="M293" s="4">
        <v>8.1139999999999999E-4</v>
      </c>
      <c r="N293">
        <f t="shared" si="27"/>
        <v>0.76982922201138515</v>
      </c>
      <c r="O293">
        <f t="shared" si="28"/>
        <v>0.20047433009338625</v>
      </c>
      <c r="P293">
        <f t="shared" si="29"/>
        <v>-0.37738965931830415</v>
      </c>
    </row>
    <row r="294" spans="1:16" x14ac:dyDescent="0.3">
      <c r="A294" s="5" t="s">
        <v>885</v>
      </c>
      <c r="B294" s="4" t="s">
        <v>2330</v>
      </c>
      <c r="C294" s="4">
        <v>0.600656981323616</v>
      </c>
      <c r="D294" s="4">
        <v>1.0629999999999999E-3</v>
      </c>
      <c r="E294" s="4">
        <v>1.2880000000000001E-3</v>
      </c>
      <c r="F294">
        <f t="shared" si="24"/>
        <v>1.2116650987770463</v>
      </c>
      <c r="G294">
        <f t="shared" si="25"/>
        <v>0.22137347083736367</v>
      </c>
      <c r="H294">
        <f t="shared" si="26"/>
        <v>0.27699099658351256</v>
      </c>
      <c r="J294" s="4" t="s">
        <v>2330</v>
      </c>
      <c r="K294" s="4">
        <v>0.70512697975113703</v>
      </c>
      <c r="L294" s="4">
        <v>1.0629999999999999E-3</v>
      </c>
      <c r="M294" s="4">
        <v>1.2539999999999999E-3</v>
      </c>
      <c r="N294">
        <f t="shared" si="27"/>
        <v>1.1796801505174035</v>
      </c>
      <c r="O294">
        <f t="shared" si="28"/>
        <v>0.15173266791709081</v>
      </c>
      <c r="P294">
        <f t="shared" si="29"/>
        <v>0.23839575127093418</v>
      </c>
    </row>
    <row r="295" spans="1:16" x14ac:dyDescent="0.3">
      <c r="A295" s="5" t="s">
        <v>888</v>
      </c>
      <c r="B295" s="4" t="s">
        <v>2330</v>
      </c>
      <c r="C295" s="4">
        <v>0.86220721070858097</v>
      </c>
      <c r="D295" s="4">
        <v>1.256E-3</v>
      </c>
      <c r="E295" s="4">
        <v>1.1820000000000001E-3</v>
      </c>
      <c r="F295">
        <f t="shared" si="24"/>
        <v>0.94108280254777077</v>
      </c>
      <c r="G295">
        <f t="shared" si="25"/>
        <v>6.4388349427094177E-2</v>
      </c>
      <c r="H295">
        <f t="shared" si="26"/>
        <v>-8.7606428714094464E-2</v>
      </c>
      <c r="J295" s="4" t="s">
        <v>2330</v>
      </c>
      <c r="K295" s="4">
        <v>0.40225996060053598</v>
      </c>
      <c r="L295" s="4">
        <v>1.256E-3</v>
      </c>
      <c r="M295" s="4">
        <v>8.3410000000000005E-4</v>
      </c>
      <c r="N295">
        <f t="shared" si="27"/>
        <v>0.66409235668789812</v>
      </c>
      <c r="O295">
        <f t="shared" si="28"/>
        <v>0.39549319326922744</v>
      </c>
      <c r="P295">
        <f t="shared" si="29"/>
        <v>-0.59054420080004566</v>
      </c>
    </row>
    <row r="296" spans="1:16" x14ac:dyDescent="0.3">
      <c r="A296" s="5" t="s">
        <v>891</v>
      </c>
      <c r="B296" s="4" t="s">
        <v>2330</v>
      </c>
      <c r="C296" s="4">
        <v>0.94713224564144505</v>
      </c>
      <c r="D296" s="4">
        <v>1.059E-3</v>
      </c>
      <c r="E296" s="4">
        <v>1.0870000000000001E-3</v>
      </c>
      <c r="F296">
        <f t="shared" si="24"/>
        <v>1.0264400377714826</v>
      </c>
      <c r="G296">
        <f t="shared" si="25"/>
        <v>2.3589377340444584E-2</v>
      </c>
      <c r="H296">
        <f t="shared" si="26"/>
        <v>3.7649351034972835E-2</v>
      </c>
      <c r="J296" s="4" t="s">
        <v>2330</v>
      </c>
      <c r="K296" s="4">
        <v>0.68842915435817298</v>
      </c>
      <c r="L296" s="4">
        <v>1.059E-3</v>
      </c>
      <c r="M296" s="4">
        <v>1.261E-3</v>
      </c>
      <c r="N296">
        <f t="shared" si="27"/>
        <v>1.190745986779981</v>
      </c>
      <c r="O296">
        <f t="shared" si="28"/>
        <v>0.16214074597264275</v>
      </c>
      <c r="P296">
        <f t="shared" si="29"/>
        <v>0.25186568633588324</v>
      </c>
    </row>
    <row r="297" spans="1:16" x14ac:dyDescent="0.3">
      <c r="A297" s="5" t="s">
        <v>894</v>
      </c>
      <c r="B297" s="4" t="s">
        <v>2330</v>
      </c>
      <c r="C297" s="4">
        <v>0.96374012104948903</v>
      </c>
      <c r="D297" s="4">
        <v>9.6449999999999997E-4</v>
      </c>
      <c r="E297" s="4">
        <v>9.8390000000000001E-4</v>
      </c>
      <c r="F297">
        <f t="shared" si="24"/>
        <v>1.0201140487299118</v>
      </c>
      <c r="G297">
        <f t="shared" si="25"/>
        <v>1.6040060713420713E-2</v>
      </c>
      <c r="H297">
        <f t="shared" si="26"/>
        <v>2.873045448998077E-2</v>
      </c>
      <c r="J297" s="4" t="s">
        <v>2330</v>
      </c>
      <c r="K297" s="4">
        <v>0.56113916206317804</v>
      </c>
      <c r="L297" s="4">
        <v>9.6449999999999997E-4</v>
      </c>
      <c r="M297" s="4">
        <v>1.2570000000000001E-3</v>
      </c>
      <c r="N297">
        <f t="shared" si="27"/>
        <v>1.303265940902022</v>
      </c>
      <c r="O297">
        <f t="shared" si="28"/>
        <v>0.25092942070229513</v>
      </c>
      <c r="P297">
        <f t="shared" si="29"/>
        <v>0.38213150637140447</v>
      </c>
    </row>
    <row r="298" spans="1:16" x14ac:dyDescent="0.3">
      <c r="A298" s="5" t="s">
        <v>897</v>
      </c>
      <c r="B298" s="4" t="s">
        <v>2330</v>
      </c>
      <c r="C298" s="4">
        <v>0.68371800523409998</v>
      </c>
      <c r="D298" s="4">
        <v>9.5509999999999996E-4</v>
      </c>
      <c r="E298" s="4">
        <v>7.806E-4</v>
      </c>
      <c r="F298">
        <f t="shared" si="24"/>
        <v>0.81729661815516708</v>
      </c>
      <c r="G298">
        <f t="shared" si="25"/>
        <v>0.1651229831088071</v>
      </c>
      <c r="H298">
        <f t="shared" si="26"/>
        <v>-0.29106833000632687</v>
      </c>
      <c r="J298" s="4" t="s">
        <v>2330</v>
      </c>
      <c r="K298" s="4">
        <v>0.81021082860141302</v>
      </c>
      <c r="L298" s="4">
        <v>9.5509999999999996E-4</v>
      </c>
      <c r="M298" s="4">
        <v>8.3410000000000005E-4</v>
      </c>
      <c r="N298">
        <f t="shared" si="27"/>
        <v>0.8733116951104597</v>
      </c>
      <c r="O298">
        <f t="shared" si="28"/>
        <v>9.1401956696230371E-2</v>
      </c>
      <c r="P298">
        <f t="shared" si="29"/>
        <v>-0.19543143446633482</v>
      </c>
    </row>
    <row r="299" spans="1:16" x14ac:dyDescent="0.3">
      <c r="A299" s="5" t="s">
        <v>900</v>
      </c>
      <c r="B299" s="4" t="s">
        <v>2330</v>
      </c>
      <c r="C299" s="4">
        <v>0.95579939523422097</v>
      </c>
      <c r="D299" s="4">
        <v>1.0629999999999999E-3</v>
      </c>
      <c r="E299" s="4">
        <v>1.0870000000000001E-3</v>
      </c>
      <c r="F299">
        <f t="shared" si="24"/>
        <v>1.0225776105362183</v>
      </c>
      <c r="G299">
        <f t="shared" si="25"/>
        <v>1.9633248607570302E-2</v>
      </c>
      <c r="H299">
        <f t="shared" si="26"/>
        <v>3.2210343496204587E-2</v>
      </c>
      <c r="J299" s="4" t="s">
        <v>2330</v>
      </c>
      <c r="K299" s="4">
        <v>0.19949167360292</v>
      </c>
      <c r="L299" s="4">
        <v>1.0629999999999999E-3</v>
      </c>
      <c r="M299" s="4">
        <v>4.1649999999999999E-4</v>
      </c>
      <c r="N299">
        <f t="shared" si="27"/>
        <v>0.39181561618062088</v>
      </c>
      <c r="O299">
        <f t="shared" si="28"/>
        <v>0.70007522621166718</v>
      </c>
      <c r="P299">
        <f t="shared" si="29"/>
        <v>-1.3517531961655571</v>
      </c>
    </row>
    <row r="300" spans="1:16" x14ac:dyDescent="0.3">
      <c r="A300" s="5" t="s">
        <v>903</v>
      </c>
      <c r="B300" s="4" t="s">
        <v>2330</v>
      </c>
      <c r="C300" s="4">
        <v>0.87418137725856404</v>
      </c>
      <c r="D300" s="4">
        <v>1.059E-3</v>
      </c>
      <c r="E300" s="4">
        <v>9.9080000000000001E-4</v>
      </c>
      <c r="F300">
        <f t="shared" si="24"/>
        <v>0.93559962228517468</v>
      </c>
      <c r="G300">
        <f t="shared" si="25"/>
        <v>5.8398449550770143E-2</v>
      </c>
      <c r="H300">
        <f t="shared" si="26"/>
        <v>-9.6036815633335784E-2</v>
      </c>
      <c r="J300" s="4" t="s">
        <v>2330</v>
      </c>
      <c r="K300" s="4">
        <v>0.50538858772960704</v>
      </c>
      <c r="L300" s="4">
        <v>1.059E-3</v>
      </c>
      <c r="M300" s="4">
        <v>1.3940000000000001E-3</v>
      </c>
      <c r="N300">
        <f t="shared" si="27"/>
        <v>1.3163361661945232</v>
      </c>
      <c r="O300">
        <f t="shared" si="28"/>
        <v>0.29637456918701149</v>
      </c>
      <c r="P300">
        <f t="shared" si="29"/>
        <v>0.39652797187608674</v>
      </c>
    </row>
    <row r="301" spans="1:16" x14ac:dyDescent="0.3">
      <c r="A301" s="5" t="s">
        <v>906</v>
      </c>
      <c r="B301" s="4" t="s">
        <v>2330</v>
      </c>
      <c r="C301" s="4">
        <v>0.85170990507937805</v>
      </c>
      <c r="D301" s="4">
        <v>1.059E-3</v>
      </c>
      <c r="E301" s="4">
        <v>9.7849999999999999E-4</v>
      </c>
      <c r="F301">
        <f t="shared" si="24"/>
        <v>0.9239848914069877</v>
      </c>
      <c r="G301">
        <f t="shared" si="25"/>
        <v>6.9708302036736003E-2</v>
      </c>
      <c r="H301">
        <f t="shared" si="26"/>
        <v>-0.11405883336553264</v>
      </c>
      <c r="J301" s="4" t="s">
        <v>2330</v>
      </c>
      <c r="K301" s="4">
        <v>0.76622909328212796</v>
      </c>
      <c r="L301" s="4">
        <v>1.059E-3</v>
      </c>
      <c r="M301" s="4">
        <v>9.0879999999999997E-4</v>
      </c>
      <c r="N301">
        <f t="shared" si="27"/>
        <v>0.85816808309726156</v>
      </c>
      <c r="O301">
        <f t="shared" si="28"/>
        <v>0.11564136212582972</v>
      </c>
      <c r="P301">
        <f t="shared" si="29"/>
        <v>-0.22066784937501677</v>
      </c>
    </row>
    <row r="302" spans="1:16" x14ac:dyDescent="0.3">
      <c r="A302" s="5" t="s">
        <v>909</v>
      </c>
      <c r="B302" s="4" t="s">
        <v>2330</v>
      </c>
      <c r="C302" s="4">
        <v>0.70031781510626101</v>
      </c>
      <c r="D302" s="4">
        <v>9.5509999999999996E-4</v>
      </c>
      <c r="E302" s="4">
        <v>7.9020000000000002E-4</v>
      </c>
      <c r="F302">
        <f t="shared" si="24"/>
        <v>0.82734792168359339</v>
      </c>
      <c r="G302">
        <f t="shared" si="25"/>
        <v>0.15470482566695412</v>
      </c>
      <c r="H302">
        <f t="shared" si="26"/>
        <v>-0.27343394646760799</v>
      </c>
      <c r="J302" s="4" t="s">
        <v>2330</v>
      </c>
      <c r="K302" s="4">
        <v>0.92671808905644903</v>
      </c>
      <c r="L302" s="4">
        <v>9.5509999999999996E-4</v>
      </c>
      <c r="M302" s="4">
        <v>9.0879999999999997E-4</v>
      </c>
      <c r="N302">
        <f t="shared" si="27"/>
        <v>0.95152340069102714</v>
      </c>
      <c r="O302">
        <f t="shared" si="28"/>
        <v>3.3052359693113917E-2</v>
      </c>
      <c r="P302">
        <f t="shared" si="29"/>
        <v>-7.1688957940596487E-2</v>
      </c>
    </row>
    <row r="303" spans="1:16" x14ac:dyDescent="0.3">
      <c r="A303" s="5" t="s">
        <v>912</v>
      </c>
      <c r="B303" s="4" t="s">
        <v>2330</v>
      </c>
      <c r="C303" s="4">
        <v>0.70727505701321203</v>
      </c>
      <c r="D303" s="4">
        <v>9.5509999999999996E-4</v>
      </c>
      <c r="E303" s="4">
        <v>7.9420000000000001E-4</v>
      </c>
      <c r="F303">
        <f t="shared" si="24"/>
        <v>0.83153596482043768</v>
      </c>
      <c r="G303">
        <f t="shared" si="25"/>
        <v>0.15041165761461911</v>
      </c>
      <c r="H303">
        <f t="shared" si="26"/>
        <v>-0.26614943192081031</v>
      </c>
      <c r="J303" s="4" t="s">
        <v>2330</v>
      </c>
      <c r="K303" s="4">
        <v>0.704159487115539</v>
      </c>
      <c r="L303" s="4">
        <v>9.5509999999999996E-4</v>
      </c>
      <c r="M303" s="4">
        <v>1.147E-3</v>
      </c>
      <c r="N303">
        <f t="shared" si="27"/>
        <v>1.2009213694901058</v>
      </c>
      <c r="O303">
        <f t="shared" si="28"/>
        <v>0.15232896510550578</v>
      </c>
      <c r="P303">
        <f t="shared" si="29"/>
        <v>0.26414169345790878</v>
      </c>
    </row>
    <row r="304" spans="1:16" x14ac:dyDescent="0.3">
      <c r="A304" s="5" t="s">
        <v>915</v>
      </c>
      <c r="B304" s="4" t="s">
        <v>2330</v>
      </c>
      <c r="C304" s="4">
        <v>0.51962123964698703</v>
      </c>
      <c r="D304" s="4">
        <v>9.6449999999999997E-4</v>
      </c>
      <c r="E304" s="4">
        <v>6.8849999999999998E-4</v>
      </c>
      <c r="F304">
        <f t="shared" si="24"/>
        <v>0.713841368584759</v>
      </c>
      <c r="G304">
        <f t="shared" si="25"/>
        <v>0.28431310534158194</v>
      </c>
      <c r="H304">
        <f t="shared" si="26"/>
        <v>-0.48632458391413924</v>
      </c>
      <c r="J304" s="4" t="s">
        <v>2330</v>
      </c>
      <c r="K304" s="4">
        <v>0.79590292257839002</v>
      </c>
      <c r="L304" s="4">
        <v>9.6449999999999997E-4</v>
      </c>
      <c r="M304" s="4">
        <v>8.3410000000000005E-4</v>
      </c>
      <c r="N304">
        <f t="shared" si="27"/>
        <v>0.86480041472265434</v>
      </c>
      <c r="O304">
        <f t="shared" si="28"/>
        <v>9.9139900553269947E-2</v>
      </c>
      <c r="P304">
        <f t="shared" si="29"/>
        <v>-0.20956087995752198</v>
      </c>
    </row>
    <row r="305" spans="1:16" x14ac:dyDescent="0.3">
      <c r="A305" s="5" t="s">
        <v>918</v>
      </c>
      <c r="B305" s="4" t="s">
        <v>2330</v>
      </c>
      <c r="C305" s="4">
        <v>0.88930620809676797</v>
      </c>
      <c r="D305" s="4">
        <v>7.4819999999999997E-4</v>
      </c>
      <c r="E305" s="4">
        <v>6.8849999999999998E-4</v>
      </c>
      <c r="F305">
        <f t="shared" si="24"/>
        <v>0.92020850040096236</v>
      </c>
      <c r="G305">
        <f t="shared" si="25"/>
        <v>5.0948675937165636E-2</v>
      </c>
      <c r="H305">
        <f t="shared" si="26"/>
        <v>-0.11996731152849968</v>
      </c>
      <c r="J305" s="4" t="s">
        <v>2330</v>
      </c>
      <c r="K305" s="3">
        <v>0.13779049640376601</v>
      </c>
      <c r="L305" s="3">
        <v>7.4819999999999997E-4</v>
      </c>
      <c r="M305" s="3">
        <v>0</v>
      </c>
      <c r="N305" s="2">
        <f t="shared" si="27"/>
        <v>0</v>
      </c>
      <c r="O305" s="2">
        <f t="shared" si="28"/>
        <v>0.86078073527116628</v>
      </c>
      <c r="P305" s="2" t="e">
        <f t="shared" si="29"/>
        <v>#NUM!</v>
      </c>
    </row>
    <row r="306" spans="1:16" x14ac:dyDescent="0.3">
      <c r="A306" s="5" t="s">
        <v>921</v>
      </c>
      <c r="B306" s="4" t="s">
        <v>2330</v>
      </c>
      <c r="C306" s="4">
        <v>0.28434183263455098</v>
      </c>
      <c r="D306" s="4">
        <v>9.6449999999999997E-4</v>
      </c>
      <c r="E306" s="4">
        <v>5.0560000000000004E-4</v>
      </c>
      <c r="F306">
        <f t="shared" si="24"/>
        <v>0.52420943494038363</v>
      </c>
      <c r="G306">
        <f t="shared" si="25"/>
        <v>0.54615924180143172</v>
      </c>
      <c r="H306">
        <f t="shared" si="26"/>
        <v>-0.93178477475936294</v>
      </c>
      <c r="J306" s="4" t="s">
        <v>2330</v>
      </c>
      <c r="K306" s="4">
        <v>0.75699134104675303</v>
      </c>
      <c r="L306" s="4">
        <v>9.6449999999999997E-4</v>
      </c>
      <c r="M306" s="4">
        <v>1.1199999999999999E-3</v>
      </c>
      <c r="N306">
        <f t="shared" si="27"/>
        <v>1.1612234318299637</v>
      </c>
      <c r="O306">
        <f t="shared" si="28"/>
        <v>0.12090908821078833</v>
      </c>
      <c r="P306">
        <f t="shared" si="29"/>
        <v>0.21564558889586291</v>
      </c>
    </row>
    <row r="307" spans="1:16" x14ac:dyDescent="0.3">
      <c r="A307" s="6" t="s">
        <v>924</v>
      </c>
      <c r="B307" s="3" t="s">
        <v>2330</v>
      </c>
      <c r="C307" s="3">
        <v>8.0935988957282004E-2</v>
      </c>
      <c r="D307" s="3">
        <v>7.4819999999999997E-4</v>
      </c>
      <c r="E307" s="3">
        <v>0</v>
      </c>
      <c r="F307" s="2">
        <f t="shared" si="24"/>
        <v>0</v>
      </c>
      <c r="G307" s="2">
        <f t="shared" si="25"/>
        <v>1.091858322268185</v>
      </c>
      <c r="H307" s="2" t="e">
        <f t="shared" si="26"/>
        <v>#NUM!</v>
      </c>
      <c r="J307" s="4" t="s">
        <v>2330</v>
      </c>
      <c r="K307" s="3">
        <v>0.13779049640376601</v>
      </c>
      <c r="L307" s="3">
        <v>7.4819999999999997E-4</v>
      </c>
      <c r="M307" s="3">
        <v>0</v>
      </c>
      <c r="N307" s="2">
        <f t="shared" si="27"/>
        <v>0</v>
      </c>
      <c r="O307" s="2">
        <f t="shared" si="28"/>
        <v>0.86078073527116628</v>
      </c>
      <c r="P307" s="2" t="e">
        <f t="shared" si="29"/>
        <v>#NUM!</v>
      </c>
    </row>
    <row r="308" spans="1:16" x14ac:dyDescent="0.3">
      <c r="A308" s="5" t="s">
        <v>927</v>
      </c>
      <c r="B308" s="4" t="s">
        <v>2330</v>
      </c>
      <c r="C308" s="4">
        <v>0.19000912853838101</v>
      </c>
      <c r="D308" s="4">
        <v>1.0020000000000001E-3</v>
      </c>
      <c r="E308" s="4">
        <v>1.5640000000000001E-3</v>
      </c>
      <c r="F308">
        <f t="shared" si="24"/>
        <v>1.560878243512974</v>
      </c>
      <c r="G308">
        <f t="shared" si="25"/>
        <v>0.72122553389657462</v>
      </c>
      <c r="H308">
        <f t="shared" si="26"/>
        <v>0.64235800411214383</v>
      </c>
      <c r="J308" s="4" t="s">
        <v>2330</v>
      </c>
      <c r="K308" s="4">
        <v>0.361397770388384</v>
      </c>
      <c r="L308" s="4">
        <v>1.0020000000000001E-3</v>
      </c>
      <c r="M308" s="4">
        <v>1.462E-3</v>
      </c>
      <c r="N308">
        <f t="shared" si="27"/>
        <v>1.4590818363273452</v>
      </c>
      <c r="O308">
        <f t="shared" si="28"/>
        <v>0.4420145311082595</v>
      </c>
      <c r="P308">
        <f t="shared" si="29"/>
        <v>0.5450608027572289</v>
      </c>
    </row>
    <row r="309" spans="1:16" x14ac:dyDescent="0.3">
      <c r="A309" s="5" t="s">
        <v>930</v>
      </c>
      <c r="B309" s="4" t="s">
        <v>2330</v>
      </c>
      <c r="C309" s="4">
        <v>3.7393992215060998E-2</v>
      </c>
      <c r="D309" s="4">
        <v>1.1950000000000001E-3</v>
      </c>
      <c r="E309" s="4">
        <v>2.0869999999999999E-3</v>
      </c>
      <c r="F309">
        <f t="shared" si="24"/>
        <v>1.7464435146443513</v>
      </c>
      <c r="G309">
        <f t="shared" si="25"/>
        <v>1.4271981667147979</v>
      </c>
      <c r="H309">
        <f t="shared" si="26"/>
        <v>0.80441998229172396</v>
      </c>
      <c r="J309" s="4" t="s">
        <v>2330</v>
      </c>
      <c r="K309" s="4">
        <v>9.6675807342573E-2</v>
      </c>
      <c r="L309" s="4">
        <v>1.1950000000000001E-3</v>
      </c>
      <c r="M309" s="4">
        <v>2.0330000000000001E-3</v>
      </c>
      <c r="N309">
        <f t="shared" si="27"/>
        <v>1.701255230125523</v>
      </c>
      <c r="O309">
        <f t="shared" si="28"/>
        <v>1.0146821924334806</v>
      </c>
      <c r="P309">
        <f t="shared" si="29"/>
        <v>0.76659959697662161</v>
      </c>
    </row>
    <row r="310" spans="1:16" x14ac:dyDescent="0.3">
      <c r="A310" s="5" t="s">
        <v>933</v>
      </c>
      <c r="B310" s="4" t="s">
        <v>2330</v>
      </c>
      <c r="C310" s="4">
        <v>0.14855658309525199</v>
      </c>
      <c r="D310" s="4">
        <v>9.5980000000000002E-4</v>
      </c>
      <c r="E310" s="4">
        <v>1.5790000000000001E-3</v>
      </c>
      <c r="F310">
        <f t="shared" si="24"/>
        <v>1.6451344030006252</v>
      </c>
      <c r="G310">
        <f t="shared" si="25"/>
        <v>0.82810809822858145</v>
      </c>
      <c r="H310">
        <f t="shared" si="26"/>
        <v>0.71820545303140559</v>
      </c>
      <c r="J310" s="4" t="s">
        <v>2330</v>
      </c>
      <c r="K310" s="4">
        <v>0.96587721578232499</v>
      </c>
      <c r="L310" s="4">
        <v>9.5980000000000002E-4</v>
      </c>
      <c r="M310" s="4">
        <v>9.3820000000000004E-4</v>
      </c>
      <c r="N310">
        <f t="shared" si="27"/>
        <v>0.97749531152323399</v>
      </c>
      <c r="O310">
        <f t="shared" si="28"/>
        <v>1.5078078447255941E-2</v>
      </c>
      <c r="P310">
        <f t="shared" si="29"/>
        <v>-3.2838312220212523E-2</v>
      </c>
    </row>
    <row r="311" spans="1:16" x14ac:dyDescent="0.3">
      <c r="A311" s="5" t="s">
        <v>936</v>
      </c>
      <c r="B311" s="4" t="s">
        <v>2330</v>
      </c>
      <c r="C311" s="4">
        <v>0.155808843397156</v>
      </c>
      <c r="D311" s="4">
        <v>7.8089999999999995E-4</v>
      </c>
      <c r="E311" s="4">
        <v>1.389E-3</v>
      </c>
      <c r="F311">
        <f t="shared" si="24"/>
        <v>1.7787168651555898</v>
      </c>
      <c r="G311">
        <f t="shared" si="25"/>
        <v>0.80740789628097298</v>
      </c>
      <c r="H311">
        <f t="shared" si="26"/>
        <v>0.83083688174348658</v>
      </c>
      <c r="J311" s="4" t="s">
        <v>2330</v>
      </c>
      <c r="K311" s="4">
        <v>0.37162989243015099</v>
      </c>
      <c r="L311" s="4">
        <v>7.8089999999999995E-4</v>
      </c>
      <c r="M311" s="4">
        <v>1.2310000000000001E-3</v>
      </c>
      <c r="N311">
        <f t="shared" si="27"/>
        <v>1.5763862210270203</v>
      </c>
      <c r="O311">
        <f t="shared" si="28"/>
        <v>0.42988936035294828</v>
      </c>
      <c r="P311">
        <f t="shared" si="29"/>
        <v>0.65662104424655143</v>
      </c>
    </row>
    <row r="312" spans="1:16" x14ac:dyDescent="0.3">
      <c r="A312" s="5" t="s">
        <v>939</v>
      </c>
      <c r="B312" s="4" t="s">
        <v>2330</v>
      </c>
      <c r="C312" s="4">
        <v>0.36534895925814398</v>
      </c>
      <c r="D312" s="4">
        <v>1.096E-3</v>
      </c>
      <c r="E312" s="4">
        <v>1.4840000000000001E-3</v>
      </c>
      <c r="F312">
        <f t="shared" si="24"/>
        <v>1.3540145985401462</v>
      </c>
      <c r="G312">
        <f t="shared" si="25"/>
        <v>0.43729212545873652</v>
      </c>
      <c r="H312">
        <f t="shared" si="26"/>
        <v>0.43724329366027681</v>
      </c>
      <c r="J312" s="4" t="s">
        <v>2330</v>
      </c>
      <c r="K312" s="4">
        <v>0.32136898885171999</v>
      </c>
      <c r="L312" s="4">
        <v>1.096E-3</v>
      </c>
      <c r="M312" s="4">
        <v>5.9639999999999997E-4</v>
      </c>
      <c r="N312">
        <f t="shared" si="27"/>
        <v>0.54416058394160582</v>
      </c>
      <c r="O312">
        <f t="shared" si="28"/>
        <v>0.49299603367212691</v>
      </c>
      <c r="P312">
        <f t="shared" si="29"/>
        <v>-0.87789563556444683</v>
      </c>
    </row>
    <row r="313" spans="1:16" x14ac:dyDescent="0.3">
      <c r="A313" s="5" t="s">
        <v>942</v>
      </c>
      <c r="B313" s="4" t="s">
        <v>2330</v>
      </c>
      <c r="C313" s="4">
        <v>0.416693824685828</v>
      </c>
      <c r="D313" s="4">
        <v>1.0399999999999999E-3</v>
      </c>
      <c r="E313" s="4">
        <v>1.3879999999999999E-3</v>
      </c>
      <c r="F313">
        <f t="shared" si="24"/>
        <v>1.3346153846153845</v>
      </c>
      <c r="G313">
        <f t="shared" si="25"/>
        <v>0.38018293564721312</v>
      </c>
      <c r="H313">
        <f t="shared" si="26"/>
        <v>0.41642403954980634</v>
      </c>
      <c r="J313" s="4" t="s">
        <v>2330</v>
      </c>
      <c r="K313" s="4">
        <v>0.66602104553123198</v>
      </c>
      <c r="L313" s="4">
        <v>1.0399999999999999E-3</v>
      </c>
      <c r="M313" s="4">
        <v>1.2570000000000001E-3</v>
      </c>
      <c r="N313">
        <f t="shared" si="27"/>
        <v>1.2086538461538463</v>
      </c>
      <c r="O313">
        <f t="shared" si="28"/>
        <v>0.17651204738574255</v>
      </c>
      <c r="P313">
        <f t="shared" si="29"/>
        <v>0.27340112139205347</v>
      </c>
    </row>
    <row r="314" spans="1:16" x14ac:dyDescent="0.3">
      <c r="A314" s="5" t="s">
        <v>945</v>
      </c>
      <c r="B314" s="4" t="s">
        <v>2330</v>
      </c>
      <c r="C314" s="4">
        <v>0.79256330183923795</v>
      </c>
      <c r="D314" s="4">
        <v>8.9860000000000005E-4</v>
      </c>
      <c r="E314" s="4">
        <v>1.011E-3</v>
      </c>
      <c r="F314">
        <f t="shared" si="24"/>
        <v>1.1250834631649231</v>
      </c>
      <c r="G314">
        <f t="shared" si="25"/>
        <v>0.10096604072967987</v>
      </c>
      <c r="H314">
        <f t="shared" si="26"/>
        <v>0.17003203026693861</v>
      </c>
      <c r="J314" s="4" t="s">
        <v>2330</v>
      </c>
      <c r="K314" s="4">
        <v>0.51347845814751902</v>
      </c>
      <c r="L314" s="4">
        <v>8.9860000000000005E-4</v>
      </c>
      <c r="M314" s="4">
        <v>1.2279999999999999E-3</v>
      </c>
      <c r="N314">
        <f t="shared" si="27"/>
        <v>1.3665702203427552</v>
      </c>
      <c r="O314">
        <f t="shared" si="28"/>
        <v>0.28947777154850346</v>
      </c>
      <c r="P314">
        <f t="shared" si="29"/>
        <v>0.4505595937341032</v>
      </c>
    </row>
    <row r="315" spans="1:16" x14ac:dyDescent="0.3">
      <c r="A315" s="5" t="s">
        <v>948</v>
      </c>
      <c r="B315" s="4" t="s">
        <v>2330</v>
      </c>
      <c r="C315" s="4">
        <v>0.58905746707217099</v>
      </c>
      <c r="D315" s="4">
        <v>8.61E-4</v>
      </c>
      <c r="E315" s="4">
        <v>1.0920000000000001E-3</v>
      </c>
      <c r="F315">
        <f t="shared" si="24"/>
        <v>1.2682926829268293</v>
      </c>
      <c r="G315">
        <f t="shared" si="25"/>
        <v>0.22984233438965351</v>
      </c>
      <c r="H315">
        <f t="shared" si="26"/>
        <v>0.34288771352300851</v>
      </c>
      <c r="J315" s="4" t="s">
        <v>2330</v>
      </c>
      <c r="K315" s="4">
        <v>0.323963289200071</v>
      </c>
      <c r="L315" s="4">
        <v>8.61E-4</v>
      </c>
      <c r="M315" s="4">
        <v>1.358E-3</v>
      </c>
      <c r="N315">
        <f t="shared" si="27"/>
        <v>1.5772357723577237</v>
      </c>
      <c r="O315">
        <f t="shared" si="28"/>
        <v>0.48950420029070524</v>
      </c>
      <c r="P315">
        <f t="shared" si="29"/>
        <v>0.65739833684788795</v>
      </c>
    </row>
    <row r="316" spans="1:16" x14ac:dyDescent="0.3">
      <c r="A316" s="5" t="s">
        <v>951</v>
      </c>
      <c r="B316" s="4" t="s">
        <v>2330</v>
      </c>
      <c r="C316" s="4">
        <v>0.79759193159546204</v>
      </c>
      <c r="D316" s="4">
        <v>1.077E-3</v>
      </c>
      <c r="E316" s="4">
        <v>1.1869999999999999E-3</v>
      </c>
      <c r="F316">
        <f t="shared" si="24"/>
        <v>1.1021355617455895</v>
      </c>
      <c r="G316">
        <f t="shared" si="25"/>
        <v>9.8219247977860094E-2</v>
      </c>
      <c r="H316">
        <f t="shared" si="26"/>
        <v>0.140301685097699</v>
      </c>
      <c r="J316" s="4" t="s">
        <v>2330</v>
      </c>
      <c r="K316" s="4">
        <v>0.52951617753539504</v>
      </c>
      <c r="L316" s="4">
        <v>1.077E-3</v>
      </c>
      <c r="M316" s="4">
        <v>1.3940000000000001E-3</v>
      </c>
      <c r="N316">
        <f t="shared" si="27"/>
        <v>1.2943361188486537</v>
      </c>
      <c r="O316">
        <f t="shared" si="28"/>
        <v>0.27612076698798432</v>
      </c>
      <c r="P316">
        <f t="shared" si="29"/>
        <v>0.37221231132421567</v>
      </c>
    </row>
    <row r="317" spans="1:16" x14ac:dyDescent="0.3">
      <c r="A317" s="5" t="s">
        <v>954</v>
      </c>
      <c r="B317" s="4" t="s">
        <v>2330</v>
      </c>
      <c r="C317" s="4">
        <v>0.33495943531324002</v>
      </c>
      <c r="D317" s="4">
        <v>7.8089999999999995E-4</v>
      </c>
      <c r="E317" s="4">
        <v>1.194E-3</v>
      </c>
      <c r="F317">
        <f t="shared" si="24"/>
        <v>1.5290049942374184</v>
      </c>
      <c r="G317">
        <f t="shared" si="25"/>
        <v>0.4750077842655917</v>
      </c>
      <c r="H317">
        <f t="shared" si="26"/>
        <v>0.61259311902689906</v>
      </c>
      <c r="J317" s="4" t="s">
        <v>2330</v>
      </c>
      <c r="K317" s="4">
        <v>0.22367706333141399</v>
      </c>
      <c r="L317" s="4">
        <v>7.8089999999999995E-4</v>
      </c>
      <c r="M317" s="4">
        <v>1.3940000000000001E-3</v>
      </c>
      <c r="N317">
        <f t="shared" si="27"/>
        <v>1.7851197336406712</v>
      </c>
      <c r="O317">
        <f t="shared" si="28"/>
        <v>0.65037854777335358</v>
      </c>
      <c r="P317">
        <f t="shared" si="29"/>
        <v>0.83602084363051732</v>
      </c>
    </row>
    <row r="318" spans="1:16" x14ac:dyDescent="0.3">
      <c r="A318" s="5" t="s">
        <v>957</v>
      </c>
      <c r="B318" s="4" t="s">
        <v>2330</v>
      </c>
      <c r="C318" s="4">
        <v>0.92970645028420595</v>
      </c>
      <c r="D318" s="4">
        <v>9.5980000000000002E-4</v>
      </c>
      <c r="E318" s="4">
        <v>9.9759999999999996E-4</v>
      </c>
      <c r="F318">
        <f t="shared" si="24"/>
        <v>1.0393832048343403</v>
      </c>
      <c r="G318">
        <f t="shared" si="25"/>
        <v>3.1654155904430291E-2</v>
      </c>
      <c r="H318">
        <f t="shared" si="26"/>
        <v>5.5727652113476037E-2</v>
      </c>
      <c r="J318" s="4" t="s">
        <v>2330</v>
      </c>
      <c r="K318" s="4">
        <v>0.66617970173510199</v>
      </c>
      <c r="L318" s="4">
        <v>9.5980000000000002E-4</v>
      </c>
      <c r="M318" s="4">
        <v>7.4240000000000005E-4</v>
      </c>
      <c r="N318">
        <f t="shared" si="27"/>
        <v>0.77349447801625337</v>
      </c>
      <c r="O318">
        <f t="shared" si="28"/>
        <v>0.17640860424576893</v>
      </c>
      <c r="P318">
        <f t="shared" si="29"/>
        <v>-0.37053710258862171</v>
      </c>
    </row>
    <row r="319" spans="1:16" x14ac:dyDescent="0.3">
      <c r="A319" s="5" t="s">
        <v>960</v>
      </c>
      <c r="B319" s="4" t="s">
        <v>2330</v>
      </c>
      <c r="C319" s="4">
        <v>0.631582282561443</v>
      </c>
      <c r="D319" s="4">
        <v>1.1950000000000001E-3</v>
      </c>
      <c r="E319" s="4">
        <v>9.8959999999999998E-4</v>
      </c>
      <c r="F319">
        <f t="shared" si="24"/>
        <v>0.82811715481171544</v>
      </c>
      <c r="G319">
        <f t="shared" si="25"/>
        <v>0.19957006152271076</v>
      </c>
      <c r="H319">
        <f t="shared" si="26"/>
        <v>-0.27209321277910364</v>
      </c>
      <c r="J319" s="4" t="s">
        <v>2330</v>
      </c>
      <c r="K319" s="4">
        <v>0.57005519454521303</v>
      </c>
      <c r="L319" s="4">
        <v>1.1950000000000001E-3</v>
      </c>
      <c r="M319" s="4">
        <v>9.0879999999999997E-4</v>
      </c>
      <c r="N319">
        <f t="shared" si="27"/>
        <v>0.76050209205020913</v>
      </c>
      <c r="O319">
        <f t="shared" si="28"/>
        <v>0.24408309252764734</v>
      </c>
      <c r="P319">
        <f t="shared" si="29"/>
        <v>-0.39497587825079133</v>
      </c>
    </row>
    <row r="320" spans="1:16" x14ac:dyDescent="0.3">
      <c r="A320" s="5" t="s">
        <v>963</v>
      </c>
      <c r="B320" s="4" t="s">
        <v>2330</v>
      </c>
      <c r="C320" s="4">
        <v>0.94984513883618205</v>
      </c>
      <c r="D320" s="4">
        <v>9.5980000000000002E-4</v>
      </c>
      <c r="E320" s="4">
        <v>9.8670000000000008E-4</v>
      </c>
      <c r="F320">
        <f t="shared" si="24"/>
        <v>1.02802667222338</v>
      </c>
      <c r="G320">
        <f t="shared" si="25"/>
        <v>2.2347195586109238E-2</v>
      </c>
      <c r="H320">
        <f t="shared" si="26"/>
        <v>3.9877695840364789E-2</v>
      </c>
      <c r="J320" s="4" t="s">
        <v>2330</v>
      </c>
      <c r="K320" s="4">
        <v>0.47526934407647398</v>
      </c>
      <c r="L320" s="4">
        <v>9.5980000000000002E-4</v>
      </c>
      <c r="M320" s="4">
        <v>1.32E-3</v>
      </c>
      <c r="N320">
        <f t="shared" si="27"/>
        <v>1.3752865180245883</v>
      </c>
      <c r="O320">
        <f t="shared" si="28"/>
        <v>0.32306019775615091</v>
      </c>
      <c r="P320">
        <f t="shared" si="29"/>
        <v>0.45973221141698417</v>
      </c>
    </row>
    <row r="321" spans="1:16" x14ac:dyDescent="0.3">
      <c r="A321" s="5" t="s">
        <v>966</v>
      </c>
      <c r="B321" s="4" t="s">
        <v>2330</v>
      </c>
      <c r="C321" s="4">
        <v>0.58492357949974805</v>
      </c>
      <c r="D321" s="4">
        <v>9.41E-4</v>
      </c>
      <c r="E321" s="4">
        <v>1.175E-3</v>
      </c>
      <c r="F321">
        <f t="shared" si="24"/>
        <v>1.2486716259298618</v>
      </c>
      <c r="G321">
        <f t="shared" si="25"/>
        <v>0.23290087095978104</v>
      </c>
      <c r="H321">
        <f t="shared" si="26"/>
        <v>0.32039412872382528</v>
      </c>
      <c r="J321" s="4" t="s">
        <v>2330</v>
      </c>
      <c r="K321" s="4">
        <v>0.12879564185339801</v>
      </c>
      <c r="L321" s="4">
        <v>9.41E-4</v>
      </c>
      <c r="M321" s="4">
        <v>1.707E-3</v>
      </c>
      <c r="N321">
        <f t="shared" si="27"/>
        <v>1.8140276301806588</v>
      </c>
      <c r="O321">
        <f t="shared" si="28"/>
        <v>0.89009883224827835</v>
      </c>
      <c r="P321">
        <f t="shared" si="29"/>
        <v>0.85919643029920134</v>
      </c>
    </row>
    <row r="322" spans="1:16" x14ac:dyDescent="0.3">
      <c r="A322" s="5" t="s">
        <v>969</v>
      </c>
      <c r="B322" s="4" t="s">
        <v>2330</v>
      </c>
      <c r="C322" s="4">
        <v>0.51412853959680105</v>
      </c>
      <c r="D322" s="4">
        <v>7.0580000000000003E-4</v>
      </c>
      <c r="E322" s="4">
        <v>9.8529999999999993E-4</v>
      </c>
      <c r="F322">
        <f t="shared" si="24"/>
        <v>1.3960045338622837</v>
      </c>
      <c r="G322">
        <f t="shared" si="25"/>
        <v>0.28892828750549215</v>
      </c>
      <c r="H322">
        <f t="shared" si="26"/>
        <v>0.48130362705616914</v>
      </c>
      <c r="J322" s="4" t="s">
        <v>2330</v>
      </c>
      <c r="K322" s="4">
        <v>0.17407616567529799</v>
      </c>
      <c r="L322" s="4">
        <v>7.0580000000000003E-4</v>
      </c>
      <c r="M322" s="4">
        <v>1.3910000000000001E-3</v>
      </c>
      <c r="N322">
        <f t="shared" si="27"/>
        <v>1.9708132615471805</v>
      </c>
      <c r="O322">
        <f t="shared" si="28"/>
        <v>0.75926068795387813</v>
      </c>
      <c r="P322">
        <f t="shared" si="29"/>
        <v>0.9787910846498773</v>
      </c>
    </row>
    <row r="323" spans="1:16" x14ac:dyDescent="0.3">
      <c r="A323" s="5" t="s">
        <v>972</v>
      </c>
      <c r="B323" s="4" t="s">
        <v>2330</v>
      </c>
      <c r="C323" s="4">
        <v>0.94238308194641096</v>
      </c>
      <c r="D323" s="4">
        <v>9.5980000000000002E-4</v>
      </c>
      <c r="E323" s="4">
        <v>9.9080000000000001E-4</v>
      </c>
      <c r="F323">
        <f t="shared" si="24"/>
        <v>1.0322983954990623</v>
      </c>
      <c r="G323">
        <f t="shared" si="25"/>
        <v>2.5772519122412688E-2</v>
      </c>
      <c r="H323">
        <f t="shared" si="26"/>
        <v>4.586005553016928E-2</v>
      </c>
      <c r="J323" s="4" t="s">
        <v>2330</v>
      </c>
      <c r="K323" s="4">
        <v>0.864609578427181</v>
      </c>
      <c r="L323" s="4">
        <v>9.5980000000000002E-4</v>
      </c>
      <c r="M323" s="4">
        <v>1.0460000000000001E-3</v>
      </c>
      <c r="N323">
        <f t="shared" si="27"/>
        <v>1.0898103771619088</v>
      </c>
      <c r="O323">
        <f t="shared" si="28"/>
        <v>6.3179957519660837E-2</v>
      </c>
      <c r="P323">
        <f t="shared" si="29"/>
        <v>0.12407713341810996</v>
      </c>
    </row>
    <row r="324" spans="1:16" x14ac:dyDescent="0.3">
      <c r="A324" s="5" t="s">
        <v>975</v>
      </c>
      <c r="B324" s="4" t="s">
        <v>2330</v>
      </c>
      <c r="C324" s="4">
        <v>0.95245948171127204</v>
      </c>
      <c r="D324" s="4">
        <v>9.5980000000000002E-4</v>
      </c>
      <c r="E324" s="4">
        <v>9.8529999999999993E-4</v>
      </c>
      <c r="F324">
        <f t="shared" ref="F324:F387" si="30">E324/D324</f>
        <v>1.026568035007293</v>
      </c>
      <c r="G324">
        <f t="shared" ref="G324:G387" si="31">-LOG10(C324)</f>
        <v>2.1153490448665331E-2</v>
      </c>
      <c r="H324">
        <f t="shared" ref="H324:H387" si="32">LOG(F324,2)</f>
        <v>3.7829244119699408E-2</v>
      </c>
      <c r="J324" s="4" t="s">
        <v>2330</v>
      </c>
      <c r="K324" s="4">
        <v>0.91936964788395903</v>
      </c>
      <c r="L324" s="4">
        <v>9.5980000000000002E-4</v>
      </c>
      <c r="M324" s="4">
        <v>9.0879999999999997E-4</v>
      </c>
      <c r="N324">
        <f t="shared" ref="N324:N387" si="33">M324/L324</f>
        <v>0.94686392998541358</v>
      </c>
      <c r="O324">
        <f t="shared" ref="O324:O387" si="34">-LOG10(K324)</f>
        <v>3.6509838169024256E-2</v>
      </c>
      <c r="P324">
        <f t="shared" ref="P324:P387" si="35">LOG(N324,2)</f>
        <v>-7.8770978211511813E-2</v>
      </c>
    </row>
    <row r="325" spans="1:16" x14ac:dyDescent="0.3">
      <c r="A325" s="5" t="s">
        <v>978</v>
      </c>
      <c r="B325" s="4" t="s">
        <v>2330</v>
      </c>
      <c r="C325" s="4">
        <v>0.88555171025964596</v>
      </c>
      <c r="D325" s="4">
        <v>8.2339999999999996E-4</v>
      </c>
      <c r="E325" s="4">
        <v>8.8509999999999999E-4</v>
      </c>
      <c r="F325">
        <f t="shared" si="30"/>
        <v>1.074933203789167</v>
      </c>
      <c r="G325">
        <f t="shared" si="31"/>
        <v>5.2786073858743926E-2</v>
      </c>
      <c r="H325">
        <f t="shared" si="32"/>
        <v>0.1042470137159823</v>
      </c>
      <c r="J325" s="4" t="s">
        <v>2330</v>
      </c>
      <c r="K325" s="4">
        <v>0.56149129316079605</v>
      </c>
      <c r="L325" s="4">
        <v>8.2339999999999996E-4</v>
      </c>
      <c r="M325" s="4">
        <v>5.3070000000000005E-4</v>
      </c>
      <c r="N325">
        <f t="shared" si="33"/>
        <v>0.64452271071168332</v>
      </c>
      <c r="O325">
        <f t="shared" si="34"/>
        <v>0.25065697379529067</v>
      </c>
      <c r="P325">
        <f t="shared" si="35"/>
        <v>-0.63369689990965461</v>
      </c>
    </row>
    <row r="326" spans="1:16" x14ac:dyDescent="0.3">
      <c r="A326" s="5" t="s">
        <v>981</v>
      </c>
      <c r="B326" s="4" t="s">
        <v>2330</v>
      </c>
      <c r="C326" s="4">
        <v>0.87150356376946403</v>
      </c>
      <c r="D326" s="4">
        <v>9.5980000000000002E-4</v>
      </c>
      <c r="E326" s="4">
        <v>8.9050000000000002E-4</v>
      </c>
      <c r="F326">
        <f t="shared" si="30"/>
        <v>0.92779745780370915</v>
      </c>
      <c r="G326">
        <f t="shared" si="31"/>
        <v>5.973083262484459E-2</v>
      </c>
      <c r="H326">
        <f t="shared" si="32"/>
        <v>-0.10811820172721252</v>
      </c>
      <c r="J326" s="4" t="s">
        <v>2330</v>
      </c>
      <c r="K326" s="4">
        <v>0.864609578427181</v>
      </c>
      <c r="L326" s="4">
        <v>9.5980000000000002E-4</v>
      </c>
      <c r="M326" s="4">
        <v>1.0460000000000001E-3</v>
      </c>
      <c r="N326">
        <f t="shared" si="33"/>
        <v>1.0898103771619088</v>
      </c>
      <c r="O326">
        <f t="shared" si="34"/>
        <v>6.3179957519660837E-2</v>
      </c>
      <c r="P326">
        <f t="shared" si="35"/>
        <v>0.12407713341810996</v>
      </c>
    </row>
    <row r="327" spans="1:16" x14ac:dyDescent="0.3">
      <c r="A327" s="5" t="s">
        <v>984</v>
      </c>
      <c r="B327" s="4" t="s">
        <v>2330</v>
      </c>
      <c r="C327" s="4">
        <v>0.87150356376946403</v>
      </c>
      <c r="D327" s="4">
        <v>9.5980000000000002E-4</v>
      </c>
      <c r="E327" s="4">
        <v>8.9050000000000002E-4</v>
      </c>
      <c r="F327">
        <f t="shared" si="30"/>
        <v>0.92779745780370915</v>
      </c>
      <c r="G327">
        <f t="shared" si="31"/>
        <v>5.973083262484459E-2</v>
      </c>
      <c r="H327">
        <f t="shared" si="32"/>
        <v>-0.10811820172721252</v>
      </c>
      <c r="J327" s="4" t="s">
        <v>2330</v>
      </c>
      <c r="K327" s="4">
        <v>0.864609578427181</v>
      </c>
      <c r="L327" s="4">
        <v>9.5980000000000002E-4</v>
      </c>
      <c r="M327" s="4">
        <v>1.0460000000000001E-3</v>
      </c>
      <c r="N327">
        <f t="shared" si="33"/>
        <v>1.0898103771619088</v>
      </c>
      <c r="O327">
        <f t="shared" si="34"/>
        <v>6.3179957519660837E-2</v>
      </c>
      <c r="P327">
        <f t="shared" si="35"/>
        <v>0.12407713341810996</v>
      </c>
    </row>
    <row r="328" spans="1:16" x14ac:dyDescent="0.3">
      <c r="A328" s="5" t="s">
        <v>987</v>
      </c>
      <c r="B328" s="4" t="s">
        <v>2330</v>
      </c>
      <c r="C328" s="4">
        <v>0.93976478717366696</v>
      </c>
      <c r="D328" s="4">
        <v>9.5980000000000002E-4</v>
      </c>
      <c r="E328" s="4">
        <v>9.9219999999999994E-4</v>
      </c>
      <c r="F328">
        <f t="shared" si="30"/>
        <v>1.0337570327151488</v>
      </c>
      <c r="G328">
        <f t="shared" si="31"/>
        <v>2.6980831948386359E-2</v>
      </c>
      <c r="H328">
        <f t="shared" si="32"/>
        <v>4.7897144176484212E-2</v>
      </c>
      <c r="J328" s="4" t="s">
        <v>2330</v>
      </c>
      <c r="K328" s="4">
        <v>0.82214782061517999</v>
      </c>
      <c r="L328" s="4">
        <v>9.5980000000000002E-4</v>
      </c>
      <c r="M328" s="4">
        <v>8.4650000000000003E-4</v>
      </c>
      <c r="N328">
        <f t="shared" si="33"/>
        <v>0.88195457386955622</v>
      </c>
      <c r="O328">
        <f t="shared" si="34"/>
        <v>8.5050090117093025E-2</v>
      </c>
      <c r="P328">
        <f t="shared" si="35"/>
        <v>-0.18122374493318963</v>
      </c>
    </row>
    <row r="329" spans="1:16" x14ac:dyDescent="0.3">
      <c r="A329" s="5" t="s">
        <v>990</v>
      </c>
      <c r="B329" s="4" t="s">
        <v>2330</v>
      </c>
      <c r="C329" s="4">
        <v>0.70151695725235796</v>
      </c>
      <c r="D329" s="4">
        <v>7.0580000000000003E-4</v>
      </c>
      <c r="E329" s="4">
        <v>8.7000000000000001E-4</v>
      </c>
      <c r="F329">
        <f t="shared" si="30"/>
        <v>1.2326438084443185</v>
      </c>
      <c r="G329">
        <f t="shared" si="31"/>
        <v>0.15396182662832408</v>
      </c>
      <c r="H329">
        <f t="shared" si="32"/>
        <v>0.3017559708437289</v>
      </c>
      <c r="J329" s="4" t="s">
        <v>2330</v>
      </c>
      <c r="K329" s="4">
        <v>0.65419829679727204</v>
      </c>
      <c r="L329" s="4">
        <v>7.0580000000000003E-4</v>
      </c>
      <c r="M329" s="4">
        <v>9.3150000000000004E-4</v>
      </c>
      <c r="N329">
        <f t="shared" si="33"/>
        <v>1.3197789742136583</v>
      </c>
      <c r="O329">
        <f t="shared" si="34"/>
        <v>0.18429059089356425</v>
      </c>
      <c r="P329">
        <f t="shared" si="35"/>
        <v>0.40029633904927586</v>
      </c>
    </row>
    <row r="330" spans="1:16" x14ac:dyDescent="0.3">
      <c r="A330" s="5" t="s">
        <v>993</v>
      </c>
      <c r="B330" s="4" t="s">
        <v>2330</v>
      </c>
      <c r="C330" s="4">
        <v>0.70163229865508603</v>
      </c>
      <c r="D330" s="4">
        <v>9.5980000000000002E-4</v>
      </c>
      <c r="E330" s="4">
        <v>7.9560000000000004E-4</v>
      </c>
      <c r="F330">
        <f t="shared" si="30"/>
        <v>0.82892269222754744</v>
      </c>
      <c r="G330">
        <f t="shared" si="31"/>
        <v>0.15389042704678746</v>
      </c>
      <c r="H330">
        <f t="shared" si="32"/>
        <v>-0.27069053688244982</v>
      </c>
      <c r="J330" s="4" t="s">
        <v>2330</v>
      </c>
      <c r="K330" s="4">
        <v>0.65831797002376202</v>
      </c>
      <c r="L330" s="4">
        <v>9.5980000000000002E-4</v>
      </c>
      <c r="M330" s="4">
        <v>1.183E-3</v>
      </c>
      <c r="N330">
        <f t="shared" si="33"/>
        <v>1.2325484475932487</v>
      </c>
      <c r="O330">
        <f t="shared" si="34"/>
        <v>0.1815642898636522</v>
      </c>
      <c r="P330">
        <f t="shared" si="35"/>
        <v>0.30164435551095709</v>
      </c>
    </row>
    <row r="331" spans="1:16" x14ac:dyDescent="0.3">
      <c r="A331" s="5" t="s">
        <v>996</v>
      </c>
      <c r="B331" s="4" t="s">
        <v>2330</v>
      </c>
      <c r="C331" s="4">
        <v>0.972664520836242</v>
      </c>
      <c r="D331" s="4">
        <v>7.8089999999999995E-4</v>
      </c>
      <c r="E331" s="4">
        <v>7.9560000000000004E-4</v>
      </c>
      <c r="F331">
        <f t="shared" si="30"/>
        <v>1.0188244333461391</v>
      </c>
      <c r="G331">
        <f t="shared" si="31"/>
        <v>1.2036925273957361E-2</v>
      </c>
      <c r="H331">
        <f t="shared" si="32"/>
        <v>2.6905463708475647E-2</v>
      </c>
      <c r="J331" s="4" t="s">
        <v>2330</v>
      </c>
      <c r="K331" s="4">
        <v>0.64054889857659303</v>
      </c>
      <c r="L331" s="4">
        <v>7.8089999999999995E-4</v>
      </c>
      <c r="M331" s="4">
        <v>1.016E-3</v>
      </c>
      <c r="N331">
        <f t="shared" si="33"/>
        <v>1.3010628761685235</v>
      </c>
      <c r="O331">
        <f t="shared" si="34"/>
        <v>0.19344771124109145</v>
      </c>
      <c r="P331">
        <f t="shared" si="35"/>
        <v>0.37969068453425975</v>
      </c>
    </row>
    <row r="332" spans="1:16" x14ac:dyDescent="0.3">
      <c r="A332" s="5" t="s">
        <v>999</v>
      </c>
      <c r="B332" s="4" t="s">
        <v>2330</v>
      </c>
      <c r="C332" s="4">
        <v>0.94508249638028596</v>
      </c>
      <c r="D332" s="4">
        <v>8.61E-4</v>
      </c>
      <c r="E332" s="4">
        <v>8.9050000000000002E-4</v>
      </c>
      <c r="F332">
        <f t="shared" si="30"/>
        <v>1.0342624854819977</v>
      </c>
      <c r="G332">
        <f t="shared" si="31"/>
        <v>2.4530280211386493E-2</v>
      </c>
      <c r="H332">
        <f t="shared" si="32"/>
        <v>4.8602373704774965E-2</v>
      </c>
      <c r="J332" s="4" t="s">
        <v>2330</v>
      </c>
      <c r="K332" s="4">
        <v>0.71391987216994901</v>
      </c>
      <c r="L332" s="4">
        <v>8.61E-4</v>
      </c>
      <c r="M332" s="4">
        <v>1.0460000000000001E-3</v>
      </c>
      <c r="N332">
        <f t="shared" si="33"/>
        <v>1.2148664343786295</v>
      </c>
      <c r="O332">
        <f t="shared" si="34"/>
        <v>0.1463505291583175</v>
      </c>
      <c r="P332">
        <f t="shared" si="35"/>
        <v>0.28079770885009742</v>
      </c>
    </row>
    <row r="333" spans="1:16" x14ac:dyDescent="0.3">
      <c r="A333" s="5" t="s">
        <v>1002</v>
      </c>
      <c r="B333" s="4" t="s">
        <v>2330</v>
      </c>
      <c r="C333" s="4">
        <v>0.87150356376946403</v>
      </c>
      <c r="D333" s="4">
        <v>9.5980000000000002E-4</v>
      </c>
      <c r="E333" s="4">
        <v>8.9050000000000002E-4</v>
      </c>
      <c r="F333">
        <f t="shared" si="30"/>
        <v>0.92779745780370915</v>
      </c>
      <c r="G333">
        <f t="shared" si="31"/>
        <v>5.973083262484459E-2</v>
      </c>
      <c r="H333">
        <f t="shared" si="32"/>
        <v>-0.10811820172721252</v>
      </c>
      <c r="J333" s="4" t="s">
        <v>2330</v>
      </c>
      <c r="K333" s="4">
        <v>0.864609578427181</v>
      </c>
      <c r="L333" s="4">
        <v>9.5980000000000002E-4</v>
      </c>
      <c r="M333" s="4">
        <v>1.0460000000000001E-3</v>
      </c>
      <c r="N333">
        <f t="shared" si="33"/>
        <v>1.0898103771619088</v>
      </c>
      <c r="O333">
        <f t="shared" si="34"/>
        <v>6.3179957519660837E-2</v>
      </c>
      <c r="P333">
        <f t="shared" si="35"/>
        <v>0.12407713341810996</v>
      </c>
    </row>
    <row r="334" spans="1:16" x14ac:dyDescent="0.3">
      <c r="A334" s="5" t="s">
        <v>1005</v>
      </c>
      <c r="B334" s="4" t="s">
        <v>2330</v>
      </c>
      <c r="C334" s="4">
        <v>0.79822861532738898</v>
      </c>
      <c r="D334" s="4">
        <v>7.8089999999999995E-4</v>
      </c>
      <c r="E334" s="4">
        <v>8.9050000000000002E-4</v>
      </c>
      <c r="F334">
        <f t="shared" si="30"/>
        <v>1.1403508771929824</v>
      </c>
      <c r="G334">
        <f t="shared" si="31"/>
        <v>9.7872707451485949E-2</v>
      </c>
      <c r="H334">
        <f t="shared" si="32"/>
        <v>0.18947779886371283</v>
      </c>
      <c r="J334" s="4" t="s">
        <v>2330</v>
      </c>
      <c r="K334" s="4">
        <v>0.47789860337899398</v>
      </c>
      <c r="L334" s="4">
        <v>7.8089999999999995E-4</v>
      </c>
      <c r="M334" s="4">
        <v>4.2329999999999999E-4</v>
      </c>
      <c r="N334">
        <f t="shared" si="33"/>
        <v>0.54206684594698429</v>
      </c>
      <c r="O334">
        <f t="shared" si="34"/>
        <v>0.32066423866874888</v>
      </c>
      <c r="P334">
        <f t="shared" si="35"/>
        <v>-0.88345732380684805</v>
      </c>
    </row>
    <row r="335" spans="1:16" x14ac:dyDescent="0.3">
      <c r="A335" s="5" t="s">
        <v>1008</v>
      </c>
      <c r="B335" s="4" t="s">
        <v>2330</v>
      </c>
      <c r="C335" s="4">
        <v>0.51080849125789096</v>
      </c>
      <c r="D335" s="4">
        <v>1.077E-3</v>
      </c>
      <c r="E335" s="4">
        <v>7.9560000000000004E-4</v>
      </c>
      <c r="F335">
        <f t="shared" si="30"/>
        <v>0.73871866295264621</v>
      </c>
      <c r="G335">
        <f t="shared" si="31"/>
        <v>0.29174189199633649</v>
      </c>
      <c r="H335">
        <f t="shared" si="32"/>
        <v>-0.43690306859782602</v>
      </c>
      <c r="J335" s="4" t="s">
        <v>2330</v>
      </c>
      <c r="K335" s="4">
        <v>0.45056467420469098</v>
      </c>
      <c r="L335" s="4">
        <v>1.077E-3</v>
      </c>
      <c r="M335" s="4">
        <v>6.9709999999999998E-4</v>
      </c>
      <c r="N335">
        <f t="shared" si="33"/>
        <v>0.64726090993500462</v>
      </c>
      <c r="O335">
        <f t="shared" si="34"/>
        <v>0.34624286143460314</v>
      </c>
      <c r="P335">
        <f t="shared" si="35"/>
        <v>-0.62758071714671726</v>
      </c>
    </row>
    <row r="336" spans="1:16" x14ac:dyDescent="0.3">
      <c r="A336" s="5" t="s">
        <v>1011</v>
      </c>
      <c r="B336" s="4" t="s">
        <v>2330</v>
      </c>
      <c r="C336" s="4">
        <v>0.66029041336098904</v>
      </c>
      <c r="D336" s="4">
        <v>1.077E-3</v>
      </c>
      <c r="E336" s="4">
        <v>8.8909999999999998E-4</v>
      </c>
      <c r="F336">
        <f t="shared" si="30"/>
        <v>0.82553389043639736</v>
      </c>
      <c r="G336">
        <f t="shared" si="31"/>
        <v>0.18026500812551499</v>
      </c>
      <c r="H336">
        <f t="shared" si="32"/>
        <v>-0.27660065193428918</v>
      </c>
      <c r="J336" s="4" t="s">
        <v>2330</v>
      </c>
      <c r="K336" s="4">
        <v>0.63875187146048995</v>
      </c>
      <c r="L336" s="4">
        <v>1.077E-3</v>
      </c>
      <c r="M336" s="4">
        <v>8.4079999999999995E-4</v>
      </c>
      <c r="N336">
        <f t="shared" si="33"/>
        <v>0.78068709377901568</v>
      </c>
      <c r="O336">
        <f t="shared" si="34"/>
        <v>0.19466781442862305</v>
      </c>
      <c r="P336">
        <f t="shared" si="35"/>
        <v>-0.35718367546939167</v>
      </c>
    </row>
    <row r="337" spans="1:16" x14ac:dyDescent="0.3">
      <c r="A337" s="5" t="s">
        <v>1014</v>
      </c>
      <c r="B337" s="4" t="s">
        <v>2330</v>
      </c>
      <c r="C337" s="4">
        <v>0.68985748303619399</v>
      </c>
      <c r="D337" s="4">
        <v>9.5980000000000002E-4</v>
      </c>
      <c r="E337" s="4">
        <v>7.8879999999999998E-4</v>
      </c>
      <c r="F337">
        <f t="shared" si="30"/>
        <v>0.82183788289226922</v>
      </c>
      <c r="G337">
        <f t="shared" si="31"/>
        <v>0.16124062045674778</v>
      </c>
      <c r="H337">
        <f t="shared" si="32"/>
        <v>-0.28307426133828228</v>
      </c>
      <c r="J337" s="4" t="s">
        <v>2330</v>
      </c>
      <c r="K337" s="4">
        <v>0.55492553438677095</v>
      </c>
      <c r="L337" s="4">
        <v>9.5980000000000002E-4</v>
      </c>
      <c r="M337" s="4">
        <v>1.2570000000000001E-3</v>
      </c>
      <c r="N337">
        <f t="shared" si="33"/>
        <v>1.3096478433006877</v>
      </c>
      <c r="O337">
        <f t="shared" si="34"/>
        <v>0.25576529106593104</v>
      </c>
      <c r="P337">
        <f t="shared" si="35"/>
        <v>0.38917893159167644</v>
      </c>
    </row>
    <row r="338" spans="1:16" x14ac:dyDescent="0.3">
      <c r="A338" s="5" t="s">
        <v>1017</v>
      </c>
      <c r="B338" s="4" t="s">
        <v>2330</v>
      </c>
      <c r="C338" s="4">
        <v>0.50810271783190997</v>
      </c>
      <c r="D338" s="4">
        <v>7.0580000000000003E-4</v>
      </c>
      <c r="E338" s="4">
        <v>9.8940000000000009E-4</v>
      </c>
      <c r="F338">
        <f t="shared" si="30"/>
        <v>1.4018135449135734</v>
      </c>
      <c r="G338">
        <f t="shared" si="31"/>
        <v>0.29404848205045137</v>
      </c>
      <c r="H338">
        <f t="shared" si="32"/>
        <v>0.48729446937889925</v>
      </c>
      <c r="J338" s="4" t="s">
        <v>2330</v>
      </c>
      <c r="K338" s="4">
        <v>0.68708086142993097</v>
      </c>
      <c r="L338" s="4">
        <v>7.0580000000000003E-4</v>
      </c>
      <c r="M338" s="4">
        <v>9.0879999999999997E-4</v>
      </c>
      <c r="N338">
        <f t="shared" si="33"/>
        <v>1.2876168886370076</v>
      </c>
      <c r="O338">
        <f t="shared" si="34"/>
        <v>0.16299214852084865</v>
      </c>
      <c r="P338">
        <f t="shared" si="35"/>
        <v>0.36470340472495788</v>
      </c>
    </row>
    <row r="339" spans="1:16" x14ac:dyDescent="0.3">
      <c r="A339" s="5" t="s">
        <v>1020</v>
      </c>
      <c r="B339" s="4" t="s">
        <v>2330</v>
      </c>
      <c r="C339" s="4">
        <v>0.50810271783190997</v>
      </c>
      <c r="D339" s="4">
        <v>7.0580000000000003E-4</v>
      </c>
      <c r="E339" s="4">
        <v>9.8940000000000009E-4</v>
      </c>
      <c r="F339">
        <f t="shared" si="30"/>
        <v>1.4018135449135734</v>
      </c>
      <c r="G339">
        <f t="shared" si="31"/>
        <v>0.29404848205045137</v>
      </c>
      <c r="H339">
        <f t="shared" si="32"/>
        <v>0.48729446937889925</v>
      </c>
      <c r="J339" s="4" t="s">
        <v>2330</v>
      </c>
      <c r="K339" s="4">
        <v>0.64460940514480602</v>
      </c>
      <c r="L339" s="4">
        <v>7.0580000000000003E-4</v>
      </c>
      <c r="M339" s="4">
        <v>9.3820000000000004E-4</v>
      </c>
      <c r="N339">
        <f t="shared" si="33"/>
        <v>1.3292717483706433</v>
      </c>
      <c r="O339">
        <f t="shared" si="34"/>
        <v>0.19070336222316847</v>
      </c>
      <c r="P339">
        <f t="shared" si="35"/>
        <v>0.41063607071625724</v>
      </c>
    </row>
    <row r="340" spans="1:16" x14ac:dyDescent="0.3">
      <c r="A340" s="5" t="s">
        <v>1023</v>
      </c>
      <c r="B340" s="4" t="s">
        <v>2330</v>
      </c>
      <c r="C340" s="4">
        <v>0.76965746742397201</v>
      </c>
      <c r="D340" s="4">
        <v>6.6330000000000002E-4</v>
      </c>
      <c r="E340" s="4">
        <v>7.8879999999999998E-4</v>
      </c>
      <c r="F340">
        <f t="shared" si="30"/>
        <v>1.1892054877129503</v>
      </c>
      <c r="G340">
        <f t="shared" si="31"/>
        <v>0.11370251262649976</v>
      </c>
      <c r="H340">
        <f t="shared" si="32"/>
        <v>0.24999802584052941</v>
      </c>
      <c r="J340" s="4" t="s">
        <v>2330</v>
      </c>
      <c r="K340" s="4">
        <v>0.62153016338245604</v>
      </c>
      <c r="L340" s="4">
        <v>6.6330000000000002E-4</v>
      </c>
      <c r="M340" s="4">
        <v>9.121E-4</v>
      </c>
      <c r="N340">
        <f t="shared" si="33"/>
        <v>1.3750942258404943</v>
      </c>
      <c r="O340">
        <f t="shared" si="34"/>
        <v>0.20653778983379401</v>
      </c>
      <c r="P340">
        <f t="shared" si="35"/>
        <v>0.4595304800883564</v>
      </c>
    </row>
    <row r="341" spans="1:16" x14ac:dyDescent="0.3">
      <c r="A341" s="5" t="s">
        <v>1026</v>
      </c>
      <c r="B341" s="4" t="s">
        <v>2330</v>
      </c>
      <c r="C341" s="4">
        <v>0.77883629421086098</v>
      </c>
      <c r="D341" s="4">
        <v>7.0580000000000003E-4</v>
      </c>
      <c r="E341" s="4">
        <v>5.8540000000000003E-4</v>
      </c>
      <c r="F341">
        <f t="shared" si="30"/>
        <v>0.82941343156701619</v>
      </c>
      <c r="G341">
        <f t="shared" si="31"/>
        <v>0.10855381831247274</v>
      </c>
      <c r="H341">
        <f t="shared" si="32"/>
        <v>-0.26983668437097358</v>
      </c>
      <c r="J341" s="4" t="s">
        <v>2330</v>
      </c>
      <c r="K341" s="4">
        <v>0.78515939560765402</v>
      </c>
      <c r="L341" s="4">
        <v>7.0580000000000003E-4</v>
      </c>
      <c r="M341" s="4">
        <v>8.4309999999999995E-4</v>
      </c>
      <c r="N341">
        <f t="shared" si="33"/>
        <v>1.1945310286200055</v>
      </c>
      <c r="O341">
        <f t="shared" si="34"/>
        <v>0.10504216796085666</v>
      </c>
      <c r="P341">
        <f t="shared" si="35"/>
        <v>0.25644432910174336</v>
      </c>
    </row>
    <row r="342" spans="1:16" x14ac:dyDescent="0.3">
      <c r="A342" s="5" t="s">
        <v>1029</v>
      </c>
      <c r="B342" s="4" t="s">
        <v>2330</v>
      </c>
      <c r="C342" s="4">
        <v>0.83645415902265097</v>
      </c>
      <c r="D342" s="4">
        <v>7.0580000000000003E-4</v>
      </c>
      <c r="E342" s="4">
        <v>7.9420000000000001E-4</v>
      </c>
      <c r="F342">
        <f t="shared" si="30"/>
        <v>1.1252479455936526</v>
      </c>
      <c r="G342">
        <f t="shared" si="31"/>
        <v>7.7557855094927228E-2</v>
      </c>
      <c r="H342">
        <f t="shared" si="32"/>
        <v>0.17024293074474409</v>
      </c>
      <c r="J342" s="4" t="s">
        <v>2330</v>
      </c>
      <c r="K342" s="4">
        <v>0.87238112664671197</v>
      </c>
      <c r="L342" s="4">
        <v>7.0580000000000003E-4</v>
      </c>
      <c r="M342" s="4">
        <v>6.2480000000000001E-4</v>
      </c>
      <c r="N342">
        <f t="shared" si="33"/>
        <v>0.8852366109379427</v>
      </c>
      <c r="O342">
        <f t="shared" si="34"/>
        <v>5.9293738647958075E-2</v>
      </c>
      <c r="P342">
        <f t="shared" si="35"/>
        <v>-0.17586497663774492</v>
      </c>
    </row>
    <row r="343" spans="1:16" x14ac:dyDescent="0.3">
      <c r="A343" s="5" t="s">
        <v>1032</v>
      </c>
      <c r="B343" s="4" t="s">
        <v>2330</v>
      </c>
      <c r="C343" s="4">
        <v>0.98069882171160405</v>
      </c>
      <c r="D343" s="4">
        <v>8.0460000000000004E-4</v>
      </c>
      <c r="E343" s="4">
        <v>7.9420000000000001E-4</v>
      </c>
      <c r="F343">
        <f t="shared" si="30"/>
        <v>0.98707432264479245</v>
      </c>
      <c r="G343">
        <f t="shared" si="31"/>
        <v>8.4643464950698872E-3</v>
      </c>
      <c r="H343">
        <f t="shared" si="32"/>
        <v>-1.8769377101161867E-2</v>
      </c>
      <c r="J343" s="4" t="s">
        <v>2330</v>
      </c>
      <c r="K343" s="4">
        <v>0.49752147905813898</v>
      </c>
      <c r="L343" s="4">
        <v>8.0460000000000004E-4</v>
      </c>
      <c r="M343" s="4">
        <v>1.147E-3</v>
      </c>
      <c r="N343">
        <f t="shared" si="33"/>
        <v>1.4255530698483718</v>
      </c>
      <c r="O343">
        <f t="shared" si="34"/>
        <v>0.30318816509903268</v>
      </c>
      <c r="P343">
        <f t="shared" si="35"/>
        <v>0.51152174827755714</v>
      </c>
    </row>
    <row r="344" spans="1:16" x14ac:dyDescent="0.3">
      <c r="A344" s="5" t="s">
        <v>1035</v>
      </c>
      <c r="B344" s="4" t="s">
        <v>2330</v>
      </c>
      <c r="C344" s="4">
        <v>0.60665556042424396</v>
      </c>
      <c r="D344" s="4">
        <v>7.0580000000000003E-4</v>
      </c>
      <c r="E344" s="4">
        <v>4.8509999999999997E-4</v>
      </c>
      <c r="F344">
        <f t="shared" si="30"/>
        <v>0.68730518560498721</v>
      </c>
      <c r="G344">
        <f t="shared" si="31"/>
        <v>0.21705781743340663</v>
      </c>
      <c r="H344">
        <f t="shared" si="32"/>
        <v>-0.54097725058490642</v>
      </c>
      <c r="J344" s="4" t="s">
        <v>2330</v>
      </c>
      <c r="K344" s="4">
        <v>6.6195787028090994E-2</v>
      </c>
      <c r="L344" s="4">
        <v>7.0580000000000003E-4</v>
      </c>
      <c r="M344" s="4">
        <v>1.632E-3</v>
      </c>
      <c r="N344">
        <f t="shared" si="33"/>
        <v>2.3122697648058939</v>
      </c>
      <c r="O344">
        <f t="shared" si="34"/>
        <v>1.1791696499662689</v>
      </c>
      <c r="P344">
        <f t="shared" si="35"/>
        <v>1.2093097220791336</v>
      </c>
    </row>
    <row r="345" spans="1:16" x14ac:dyDescent="0.3">
      <c r="A345" s="5" t="s">
        <v>1038</v>
      </c>
      <c r="B345" s="4" t="s">
        <v>2330</v>
      </c>
      <c r="C345" s="4">
        <v>0.70406760267661594</v>
      </c>
      <c r="D345" s="4">
        <v>9.5980000000000002E-4</v>
      </c>
      <c r="E345" s="4">
        <v>7.9699999999999997E-4</v>
      </c>
      <c r="F345">
        <f t="shared" si="30"/>
        <v>0.83038132944363408</v>
      </c>
      <c r="G345">
        <f t="shared" si="31"/>
        <v>0.15238563906831043</v>
      </c>
      <c r="H345">
        <f t="shared" si="32"/>
        <v>-0.26815408883835967</v>
      </c>
      <c r="J345" s="4" t="s">
        <v>2330</v>
      </c>
      <c r="K345" s="4">
        <v>0.96587721578232499</v>
      </c>
      <c r="L345" s="4">
        <v>9.5980000000000002E-4</v>
      </c>
      <c r="M345" s="4">
        <v>9.3820000000000004E-4</v>
      </c>
      <c r="N345">
        <f t="shared" si="33"/>
        <v>0.97749531152323399</v>
      </c>
      <c r="O345">
        <f t="shared" si="34"/>
        <v>1.5078078447255941E-2</v>
      </c>
      <c r="P345">
        <f t="shared" si="35"/>
        <v>-3.2838312220212523E-2</v>
      </c>
    </row>
    <row r="346" spans="1:16" x14ac:dyDescent="0.3">
      <c r="A346" s="5" t="s">
        <v>1041</v>
      </c>
      <c r="B346" s="4" t="s">
        <v>2330</v>
      </c>
      <c r="C346" s="4">
        <v>0.62255388118678401</v>
      </c>
      <c r="D346" s="4">
        <v>8.0460000000000004E-4</v>
      </c>
      <c r="E346" s="4">
        <v>5.9369999999999996E-4</v>
      </c>
      <c r="F346">
        <f t="shared" si="30"/>
        <v>0.73788217747949281</v>
      </c>
      <c r="G346">
        <f t="shared" si="31"/>
        <v>0.20582305501224626</v>
      </c>
      <c r="H346">
        <f t="shared" si="32"/>
        <v>-0.43853762485696207</v>
      </c>
      <c r="J346" s="4" t="s">
        <v>2330</v>
      </c>
      <c r="K346" s="4">
        <v>0.79086496165242604</v>
      </c>
      <c r="L346" s="4">
        <v>8.0460000000000004E-4</v>
      </c>
      <c r="M346" s="4">
        <v>9.3820000000000004E-4</v>
      </c>
      <c r="N346">
        <f t="shared" si="33"/>
        <v>1.1660452398707433</v>
      </c>
      <c r="O346">
        <f t="shared" si="34"/>
        <v>0.10189766494199544</v>
      </c>
      <c r="P346">
        <f t="shared" si="35"/>
        <v>0.22162376287035124</v>
      </c>
    </row>
    <row r="347" spans="1:16" x14ac:dyDescent="0.3">
      <c r="A347" s="5" t="s">
        <v>1044</v>
      </c>
      <c r="B347" s="4" t="s">
        <v>2330</v>
      </c>
      <c r="C347" s="4">
        <v>0.537150980331766</v>
      </c>
      <c r="D347" s="4">
        <v>9.5980000000000002E-4</v>
      </c>
      <c r="E347" s="4">
        <v>6.9530000000000004E-4</v>
      </c>
      <c r="F347">
        <f t="shared" si="30"/>
        <v>0.72442175453219426</v>
      </c>
      <c r="G347">
        <f t="shared" si="31"/>
        <v>0.26990362731901568</v>
      </c>
      <c r="H347">
        <f t="shared" si="32"/>
        <v>-0.46509822352410551</v>
      </c>
      <c r="J347" s="4" t="s">
        <v>2330</v>
      </c>
      <c r="K347" s="4">
        <v>0.92465839649575499</v>
      </c>
      <c r="L347" s="4">
        <v>9.5980000000000002E-4</v>
      </c>
      <c r="M347" s="4">
        <v>9.121E-4</v>
      </c>
      <c r="N347">
        <f t="shared" si="33"/>
        <v>0.95030214628047505</v>
      </c>
      <c r="O347">
        <f t="shared" si="34"/>
        <v>3.4018682307183738E-2</v>
      </c>
      <c r="P347">
        <f t="shared" si="35"/>
        <v>-7.3541807090455269E-2</v>
      </c>
    </row>
    <row r="348" spans="1:16" x14ac:dyDescent="0.3">
      <c r="A348" s="5" t="s">
        <v>1047</v>
      </c>
      <c r="B348" s="4" t="s">
        <v>2330</v>
      </c>
      <c r="C348" s="4">
        <v>0.69911366035109301</v>
      </c>
      <c r="D348" s="4">
        <v>8.61E-4</v>
      </c>
      <c r="E348" s="4">
        <v>6.9530000000000004E-4</v>
      </c>
      <c r="F348">
        <f t="shared" si="30"/>
        <v>0.80754936120789789</v>
      </c>
      <c r="G348">
        <f t="shared" si="31"/>
        <v>0.15545221187880223</v>
      </c>
      <c r="H348">
        <f t="shared" si="32"/>
        <v>-0.30837764809211793</v>
      </c>
      <c r="J348" s="4" t="s">
        <v>2330</v>
      </c>
      <c r="K348" s="3">
        <v>8.7693489323742005E-2</v>
      </c>
      <c r="L348" s="3">
        <v>8.61E-4</v>
      </c>
      <c r="M348" s="3">
        <v>0</v>
      </c>
      <c r="N348" s="2">
        <f t="shared" si="33"/>
        <v>0</v>
      </c>
      <c r="O348" s="2">
        <f t="shared" si="34"/>
        <v>1.0570326490026416</v>
      </c>
      <c r="P348" s="2" t="e">
        <f t="shared" si="35"/>
        <v>#NUM!</v>
      </c>
    </row>
    <row r="349" spans="1:16" x14ac:dyDescent="0.3">
      <c r="A349" s="5" t="s">
        <v>1050</v>
      </c>
      <c r="B349" s="4" t="s">
        <v>2330</v>
      </c>
      <c r="C349" s="4">
        <v>0.186097311791595</v>
      </c>
      <c r="D349" s="4">
        <v>9.5980000000000002E-4</v>
      </c>
      <c r="E349" s="4">
        <v>3.9310000000000001E-4</v>
      </c>
      <c r="F349">
        <f t="shared" si="30"/>
        <v>0.40956449260262556</v>
      </c>
      <c r="G349">
        <f t="shared" si="31"/>
        <v>0.73025990028411014</v>
      </c>
      <c r="H349">
        <f t="shared" si="32"/>
        <v>-1.2878374492920996</v>
      </c>
      <c r="J349" s="4" t="s">
        <v>2330</v>
      </c>
      <c r="K349" s="4">
        <v>0.35015641904945999</v>
      </c>
      <c r="L349" s="4">
        <v>9.5980000000000002E-4</v>
      </c>
      <c r="M349" s="4">
        <v>4.8890000000000001E-4</v>
      </c>
      <c r="N349">
        <f t="shared" si="33"/>
        <v>0.50937695353198587</v>
      </c>
      <c r="O349">
        <f t="shared" si="34"/>
        <v>0.45573790777891454</v>
      </c>
      <c r="P349">
        <f t="shared" si="35"/>
        <v>-0.97319440770805643</v>
      </c>
    </row>
    <row r="350" spans="1:16" x14ac:dyDescent="0.3">
      <c r="A350" s="5" t="s">
        <v>1053</v>
      </c>
      <c r="B350" s="4" t="s">
        <v>2330</v>
      </c>
      <c r="C350" s="4">
        <v>0.46161211263952201</v>
      </c>
      <c r="D350" s="4">
        <v>7.0580000000000003E-4</v>
      </c>
      <c r="E350" s="4">
        <v>3.903E-4</v>
      </c>
      <c r="F350">
        <f t="shared" si="30"/>
        <v>0.55298951544346842</v>
      </c>
      <c r="G350">
        <f t="shared" si="31"/>
        <v>0.33572280387423076</v>
      </c>
      <c r="H350">
        <f t="shared" si="32"/>
        <v>-0.85467596734077245</v>
      </c>
      <c r="J350" s="4" t="s">
        <v>2330</v>
      </c>
      <c r="K350" s="4">
        <v>0.435131149692005</v>
      </c>
      <c r="L350" s="4">
        <v>7.0580000000000003E-4</v>
      </c>
      <c r="M350" s="4">
        <v>3.124E-4</v>
      </c>
      <c r="N350">
        <f t="shared" si="33"/>
        <v>0.44261830546897135</v>
      </c>
      <c r="O350">
        <f t="shared" si="34"/>
        <v>0.36137982579687072</v>
      </c>
      <c r="P350">
        <f t="shared" si="35"/>
        <v>-1.1758649766377449</v>
      </c>
    </row>
    <row r="351" spans="1:16" x14ac:dyDescent="0.3">
      <c r="A351" s="5" t="s">
        <v>1056</v>
      </c>
      <c r="B351" s="4" t="s">
        <v>2330</v>
      </c>
      <c r="C351" s="4">
        <v>7.1595838029434006E-2</v>
      </c>
      <c r="D351" s="4">
        <v>1.077E-3</v>
      </c>
      <c r="E351" s="4">
        <v>3.0509999999999999E-4</v>
      </c>
      <c r="F351">
        <f t="shared" si="30"/>
        <v>0.28328690807799439</v>
      </c>
      <c r="G351">
        <f t="shared" si="31"/>
        <v>1.145112223130504</v>
      </c>
      <c r="H351">
        <f t="shared" si="32"/>
        <v>-1.8196641648529139</v>
      </c>
      <c r="J351" s="4" t="s">
        <v>2330</v>
      </c>
      <c r="K351" s="3">
        <v>3.2634915170648003E-2</v>
      </c>
      <c r="L351" s="3">
        <v>1.077E-3</v>
      </c>
      <c r="M351" s="3">
        <v>0</v>
      </c>
      <c r="N351" s="2">
        <f t="shared" si="33"/>
        <v>0</v>
      </c>
      <c r="O351" s="2">
        <f t="shared" si="34"/>
        <v>1.4863175118470411</v>
      </c>
      <c r="P351" s="2" t="e">
        <f t="shared" si="35"/>
        <v>#NUM!</v>
      </c>
    </row>
    <row r="352" spans="1:16" x14ac:dyDescent="0.3">
      <c r="A352" s="5" t="s">
        <v>1059</v>
      </c>
      <c r="B352" s="4" t="s">
        <v>2330</v>
      </c>
      <c r="C352" s="4">
        <v>0.117347907356115</v>
      </c>
      <c r="D352" s="4">
        <v>8.61E-4</v>
      </c>
      <c r="E352" s="4">
        <v>1.897E-4</v>
      </c>
      <c r="F352">
        <f t="shared" si="30"/>
        <v>0.22032520325203253</v>
      </c>
      <c r="G352">
        <f t="shared" si="31"/>
        <v>0.93052465069082735</v>
      </c>
      <c r="H352">
        <f t="shared" si="32"/>
        <v>-2.1822935588727304</v>
      </c>
      <c r="J352" s="4" t="s">
        <v>2330</v>
      </c>
      <c r="K352" s="4">
        <v>0.460364587912238</v>
      </c>
      <c r="L352" s="4">
        <v>8.61E-4</v>
      </c>
      <c r="M352" s="4">
        <v>4.8890000000000001E-4</v>
      </c>
      <c r="N352">
        <f t="shared" si="33"/>
        <v>0.56782810685249707</v>
      </c>
      <c r="O352">
        <f t="shared" si="34"/>
        <v>0.33689809048489028</v>
      </c>
      <c r="P352">
        <f t="shared" si="35"/>
        <v>-0.81647383227606918</v>
      </c>
    </row>
    <row r="353" spans="1:16" x14ac:dyDescent="0.3">
      <c r="A353" s="5" t="s">
        <v>1062</v>
      </c>
      <c r="B353" s="4" t="s">
        <v>2330</v>
      </c>
      <c r="C353" s="4">
        <v>6.4967628642028E-2</v>
      </c>
      <c r="D353" s="4">
        <v>1.096E-3</v>
      </c>
      <c r="E353" s="4">
        <v>3.0509999999999999E-4</v>
      </c>
      <c r="F353">
        <f t="shared" si="30"/>
        <v>0.27837591240875914</v>
      </c>
      <c r="G353">
        <f t="shared" si="31"/>
        <v>1.1873029849581502</v>
      </c>
      <c r="H353">
        <f t="shared" si="32"/>
        <v>-1.8448937132692327</v>
      </c>
      <c r="J353" s="4" t="s">
        <v>2330</v>
      </c>
      <c r="K353" s="3">
        <v>2.9722516771818999E-2</v>
      </c>
      <c r="L353" s="3">
        <v>1.096E-3</v>
      </c>
      <c r="M353" s="3">
        <v>0</v>
      </c>
      <c r="N353" s="2">
        <f t="shared" si="33"/>
        <v>0</v>
      </c>
      <c r="O353" s="2">
        <f t="shared" si="34"/>
        <v>1.5269144192103914</v>
      </c>
      <c r="P353" s="2" t="e">
        <f t="shared" si="35"/>
        <v>#NUM!</v>
      </c>
    </row>
    <row r="354" spans="1:16" x14ac:dyDescent="0.3">
      <c r="A354" s="5" t="s">
        <v>1065</v>
      </c>
      <c r="B354" s="4" t="s">
        <v>2330</v>
      </c>
      <c r="C354" s="4">
        <v>0.228935912139969</v>
      </c>
      <c r="D354" s="4">
        <v>9.7389999999999998E-4</v>
      </c>
      <c r="E354" s="4">
        <v>1.49E-3</v>
      </c>
      <c r="F354">
        <f t="shared" si="30"/>
        <v>1.5299312044357738</v>
      </c>
      <c r="G354">
        <f t="shared" si="31"/>
        <v>0.64028607617261257</v>
      </c>
      <c r="H354">
        <f t="shared" si="32"/>
        <v>0.6134667815121797</v>
      </c>
      <c r="J354" s="4" t="s">
        <v>2330</v>
      </c>
      <c r="K354" s="4">
        <v>0.207514839046199</v>
      </c>
      <c r="L354" s="4">
        <v>9.7389999999999998E-4</v>
      </c>
      <c r="M354" s="4">
        <v>1.609E-3</v>
      </c>
      <c r="N354">
        <f t="shared" si="33"/>
        <v>1.6521203408974228</v>
      </c>
      <c r="O354">
        <f t="shared" si="34"/>
        <v>0.68295084215450508</v>
      </c>
      <c r="P354">
        <f t="shared" si="35"/>
        <v>0.72431877688610191</v>
      </c>
    </row>
    <row r="355" spans="1:16" x14ac:dyDescent="0.3">
      <c r="A355" s="5" t="s">
        <v>1068</v>
      </c>
      <c r="B355" s="4" t="s">
        <v>2330</v>
      </c>
      <c r="C355" s="4">
        <v>0.14824883294736901</v>
      </c>
      <c r="D355" s="4">
        <v>9.4569999999999995E-4</v>
      </c>
      <c r="E355" s="4">
        <v>1.565E-3</v>
      </c>
      <c r="F355">
        <f t="shared" si="30"/>
        <v>1.6548588347256001</v>
      </c>
      <c r="G355">
        <f t="shared" si="31"/>
        <v>0.82900871682719202</v>
      </c>
      <c r="H355">
        <f t="shared" si="32"/>
        <v>0.72670815532405453</v>
      </c>
      <c r="J355" s="4" t="s">
        <v>2330</v>
      </c>
      <c r="K355" s="4">
        <v>0.40936662533075302</v>
      </c>
      <c r="L355" s="4">
        <v>9.4569999999999995E-4</v>
      </c>
      <c r="M355" s="4">
        <v>1.361E-3</v>
      </c>
      <c r="N355">
        <f t="shared" si="33"/>
        <v>1.4391456064291002</v>
      </c>
      <c r="O355">
        <f t="shared" si="34"/>
        <v>0.38788756720727308</v>
      </c>
      <c r="P355">
        <f t="shared" si="35"/>
        <v>0.52521256500806845</v>
      </c>
    </row>
    <row r="356" spans="1:16" x14ac:dyDescent="0.3">
      <c r="A356" s="5" t="s">
        <v>1071</v>
      </c>
      <c r="B356" s="4" t="s">
        <v>2330</v>
      </c>
      <c r="C356" s="4">
        <v>0.41334202259962199</v>
      </c>
      <c r="D356" s="4">
        <v>8.4219999999999998E-4</v>
      </c>
      <c r="E356" s="4">
        <v>1.193E-3</v>
      </c>
      <c r="F356">
        <f t="shared" si="30"/>
        <v>1.4165281405841843</v>
      </c>
      <c r="G356">
        <f t="shared" si="31"/>
        <v>0.38369043973306766</v>
      </c>
      <c r="H356">
        <f t="shared" si="32"/>
        <v>0.50235926241349638</v>
      </c>
      <c r="J356" s="4" t="s">
        <v>2330</v>
      </c>
      <c r="K356" s="4">
        <v>0.27628547992334901</v>
      </c>
      <c r="L356" s="4">
        <v>8.4219999999999998E-4</v>
      </c>
      <c r="M356" s="4">
        <v>1.3910000000000001E-3</v>
      </c>
      <c r="N356">
        <f t="shared" si="33"/>
        <v>1.6516266919971505</v>
      </c>
      <c r="O356">
        <f t="shared" si="34"/>
        <v>0.55864193866245293</v>
      </c>
      <c r="P356">
        <f t="shared" si="35"/>
        <v>0.72388763926050759</v>
      </c>
    </row>
    <row r="357" spans="1:16" x14ac:dyDescent="0.3">
      <c r="A357" s="5" t="s">
        <v>1074</v>
      </c>
      <c r="B357" s="4" t="s">
        <v>2330</v>
      </c>
      <c r="C357" s="4">
        <v>0.716835477880293</v>
      </c>
      <c r="D357" s="4">
        <v>8.4219999999999998E-4</v>
      </c>
      <c r="E357" s="4">
        <v>9.9759999999999996E-4</v>
      </c>
      <c r="F357">
        <f t="shared" si="30"/>
        <v>1.1845167418665401</v>
      </c>
      <c r="G357">
        <f t="shared" si="31"/>
        <v>0.14458050855470744</v>
      </c>
      <c r="H357">
        <f t="shared" si="32"/>
        <v>0.24429858966057616</v>
      </c>
      <c r="J357" s="4" t="s">
        <v>2330</v>
      </c>
      <c r="K357" s="4">
        <v>0.54544889003475505</v>
      </c>
      <c r="L357" s="4">
        <v>8.4219999999999998E-4</v>
      </c>
      <c r="M357" s="4">
        <v>5.375E-4</v>
      </c>
      <c r="N357">
        <f t="shared" si="33"/>
        <v>0.63820945143671337</v>
      </c>
      <c r="O357">
        <f t="shared" si="34"/>
        <v>0.2632459376802061</v>
      </c>
      <c r="P357">
        <f t="shared" si="35"/>
        <v>-0.64789812080490905</v>
      </c>
    </row>
    <row r="358" spans="1:16" x14ac:dyDescent="0.3">
      <c r="A358" s="5" t="s">
        <v>1077</v>
      </c>
      <c r="B358" s="4" t="s">
        <v>2330</v>
      </c>
      <c r="C358" s="4">
        <v>0.60133359411841503</v>
      </c>
      <c r="D358" s="4">
        <v>8.5630000000000005E-4</v>
      </c>
      <c r="E358" s="4">
        <v>1.08E-3</v>
      </c>
      <c r="F358">
        <f t="shared" si="30"/>
        <v>1.2612402195492234</v>
      </c>
      <c r="G358">
        <f t="shared" si="31"/>
        <v>0.22088453316978598</v>
      </c>
      <c r="H358">
        <f t="shared" si="32"/>
        <v>0.33484308180929939</v>
      </c>
      <c r="J358" s="4" t="s">
        <v>2330</v>
      </c>
      <c r="K358" s="4">
        <v>0.182776057671697</v>
      </c>
      <c r="L358" s="4">
        <v>8.5630000000000005E-4</v>
      </c>
      <c r="M358" s="4">
        <v>1.5280000000000001E-3</v>
      </c>
      <c r="N358">
        <f t="shared" si="33"/>
        <v>1.7844213476585309</v>
      </c>
      <c r="O358">
        <f t="shared" si="34"/>
        <v>0.73808069428089951</v>
      </c>
      <c r="P358">
        <f t="shared" si="35"/>
        <v>0.83545631279421728</v>
      </c>
    </row>
    <row r="359" spans="1:16" x14ac:dyDescent="0.3">
      <c r="A359" s="5" t="s">
        <v>1080</v>
      </c>
      <c r="B359" s="4" t="s">
        <v>2330</v>
      </c>
      <c r="C359" s="4">
        <v>0.75368893899733502</v>
      </c>
      <c r="D359" s="4">
        <v>8.5630000000000005E-4</v>
      </c>
      <c r="E359" s="4">
        <v>9.9080000000000001E-4</v>
      </c>
      <c r="F359">
        <f t="shared" si="30"/>
        <v>1.1570711199346022</v>
      </c>
      <c r="G359">
        <f t="shared" si="31"/>
        <v>0.12280785830877398</v>
      </c>
      <c r="H359">
        <f t="shared" si="32"/>
        <v>0.21047754311746908</v>
      </c>
      <c r="J359" s="4" t="s">
        <v>2330</v>
      </c>
      <c r="K359" s="4">
        <v>0.91306145222308299</v>
      </c>
      <c r="L359" s="4">
        <v>8.5630000000000005E-4</v>
      </c>
      <c r="M359" s="4">
        <v>8.0130000000000002E-4</v>
      </c>
      <c r="N359">
        <f t="shared" si="33"/>
        <v>0.93577017400443763</v>
      </c>
      <c r="O359">
        <f t="shared" si="34"/>
        <v>3.9499991947348878E-2</v>
      </c>
      <c r="P359">
        <f t="shared" si="35"/>
        <v>-9.5773848772627831E-2</v>
      </c>
    </row>
    <row r="360" spans="1:16" x14ac:dyDescent="0.3">
      <c r="A360" s="5" t="s">
        <v>1083</v>
      </c>
      <c r="B360" s="4" t="s">
        <v>2330</v>
      </c>
      <c r="C360" s="4">
        <v>0.51844672466725805</v>
      </c>
      <c r="D360" s="4">
        <v>6.0689999999999995E-4</v>
      </c>
      <c r="E360" s="4">
        <v>8.8369999999999996E-4</v>
      </c>
      <c r="F360">
        <f t="shared" si="30"/>
        <v>1.4560883176800132</v>
      </c>
      <c r="G360">
        <f t="shared" si="31"/>
        <v>0.28529586487141756</v>
      </c>
      <c r="H360">
        <f t="shared" si="32"/>
        <v>0.54209786351378386</v>
      </c>
      <c r="J360" s="4" t="s">
        <v>2330</v>
      </c>
      <c r="K360" s="4">
        <v>0.80446337978311999</v>
      </c>
      <c r="L360" s="4">
        <v>6.0689999999999995E-4</v>
      </c>
      <c r="M360" s="4">
        <v>4.8220000000000001E-4</v>
      </c>
      <c r="N360">
        <f t="shared" si="33"/>
        <v>0.79452957653649703</v>
      </c>
      <c r="O360">
        <f t="shared" si="34"/>
        <v>9.4493720763330763E-2</v>
      </c>
      <c r="P360">
        <f t="shared" si="35"/>
        <v>-0.33182716967691284</v>
      </c>
    </row>
    <row r="361" spans="1:16" x14ac:dyDescent="0.3">
      <c r="A361" s="5" t="s">
        <v>1086</v>
      </c>
      <c r="B361" s="4" t="s">
        <v>2330</v>
      </c>
      <c r="C361" s="4">
        <v>0.89753657419895305</v>
      </c>
      <c r="D361" s="4">
        <v>9.4569999999999995E-4</v>
      </c>
      <c r="E361" s="4">
        <v>8.9050000000000002E-4</v>
      </c>
      <c r="F361">
        <f t="shared" si="30"/>
        <v>0.94163053822565301</v>
      </c>
      <c r="G361">
        <f t="shared" si="31"/>
        <v>4.6947845090424649E-2</v>
      </c>
      <c r="H361">
        <f t="shared" si="32"/>
        <v>-8.6766985394307328E-2</v>
      </c>
      <c r="J361" s="4" t="s">
        <v>2330</v>
      </c>
      <c r="K361" s="4">
        <v>0.93635029330355501</v>
      </c>
      <c r="L361" s="4">
        <v>9.4569999999999995E-4</v>
      </c>
      <c r="M361" s="4">
        <v>9.054E-4</v>
      </c>
      <c r="N361">
        <f t="shared" si="33"/>
        <v>0.95738606323358366</v>
      </c>
      <c r="O361">
        <f t="shared" si="34"/>
        <v>2.8561649137051316E-2</v>
      </c>
      <c r="P361">
        <f t="shared" si="35"/>
        <v>-6.2827290135449076E-2</v>
      </c>
    </row>
    <row r="362" spans="1:16" x14ac:dyDescent="0.3">
      <c r="A362" s="5" t="s">
        <v>1089</v>
      </c>
      <c r="B362" s="4" t="s">
        <v>2330</v>
      </c>
      <c r="C362" s="4">
        <v>0.94576983465820397</v>
      </c>
      <c r="D362" s="4">
        <v>7.5279999999999998E-4</v>
      </c>
      <c r="E362" s="4">
        <v>7.8200000000000003E-4</v>
      </c>
      <c r="F362">
        <f t="shared" si="30"/>
        <v>1.038788522848034</v>
      </c>
      <c r="G362">
        <f t="shared" si="31"/>
        <v>2.4214541928128042E-2</v>
      </c>
      <c r="H362">
        <f t="shared" si="32"/>
        <v>5.4901979466177898E-2</v>
      </c>
      <c r="J362" s="4" t="s">
        <v>2330</v>
      </c>
      <c r="K362" s="4">
        <v>0.97814967524016705</v>
      </c>
      <c r="L362" s="4">
        <v>7.5279999999999998E-4</v>
      </c>
      <c r="M362" s="4">
        <v>7.3899999999999997E-4</v>
      </c>
      <c r="N362">
        <f t="shared" si="33"/>
        <v>0.98166843783209345</v>
      </c>
      <c r="O362">
        <f t="shared" si="34"/>
        <v>9.5946849288816877E-3</v>
      </c>
      <c r="P362">
        <f t="shared" si="35"/>
        <v>-2.669226369502356E-2</v>
      </c>
    </row>
    <row r="363" spans="1:16" x14ac:dyDescent="0.3">
      <c r="A363" s="5" t="s">
        <v>1092</v>
      </c>
      <c r="B363" s="4" t="s">
        <v>2330</v>
      </c>
      <c r="C363" s="4">
        <v>0.93642942070777901</v>
      </c>
      <c r="D363" s="4">
        <v>8.5630000000000005E-4</v>
      </c>
      <c r="E363" s="4">
        <v>8.9050000000000002E-4</v>
      </c>
      <c r="F363">
        <f t="shared" si="30"/>
        <v>1.0399392736190587</v>
      </c>
      <c r="G363">
        <f t="shared" si="31"/>
        <v>2.8524950111762693E-2</v>
      </c>
      <c r="H363">
        <f t="shared" si="32"/>
        <v>5.6499285860087352E-2</v>
      </c>
      <c r="J363" s="4" t="s">
        <v>2330</v>
      </c>
      <c r="K363" s="4">
        <v>0.51831060128760698</v>
      </c>
      <c r="L363" s="4">
        <v>8.5630000000000005E-4</v>
      </c>
      <c r="M363" s="4">
        <v>5.3070000000000005E-4</v>
      </c>
      <c r="N363">
        <f t="shared" si="33"/>
        <v>0.61975943010627121</v>
      </c>
      <c r="O363">
        <f t="shared" si="34"/>
        <v>0.28540990820923673</v>
      </c>
      <c r="P363">
        <f t="shared" si="35"/>
        <v>-0.69021977671727919</v>
      </c>
    </row>
    <row r="364" spans="1:16" x14ac:dyDescent="0.3">
      <c r="A364" s="5" t="s">
        <v>1095</v>
      </c>
      <c r="B364" s="4" t="s">
        <v>2330</v>
      </c>
      <c r="C364" s="4">
        <v>0.91024176231895404</v>
      </c>
      <c r="D364" s="4">
        <v>8.4219999999999998E-4</v>
      </c>
      <c r="E364" s="4">
        <v>8.9050000000000002E-4</v>
      </c>
      <c r="F364">
        <f t="shared" si="30"/>
        <v>1.0573497981477085</v>
      </c>
      <c r="G364">
        <f t="shared" si="31"/>
        <v>4.0843242738001502E-2</v>
      </c>
      <c r="H364">
        <f t="shared" si="32"/>
        <v>8.0452735819887336E-2</v>
      </c>
      <c r="J364" s="4" t="s">
        <v>2330</v>
      </c>
      <c r="K364" s="4">
        <v>0.68630251735631698</v>
      </c>
      <c r="L364" s="4">
        <v>8.4219999999999998E-4</v>
      </c>
      <c r="M364" s="4">
        <v>1.0460000000000001E-3</v>
      </c>
      <c r="N364">
        <f t="shared" si="33"/>
        <v>1.2419852766563761</v>
      </c>
      <c r="O364">
        <f t="shared" si="34"/>
        <v>0.16348440811508064</v>
      </c>
      <c r="P364">
        <f t="shared" si="35"/>
        <v>0.31264807096520969</v>
      </c>
    </row>
    <row r="365" spans="1:16" x14ac:dyDescent="0.3">
      <c r="A365" s="5" t="s">
        <v>1098</v>
      </c>
      <c r="B365" s="4" t="s">
        <v>2330</v>
      </c>
      <c r="C365" s="4">
        <v>0.91348656847295995</v>
      </c>
      <c r="D365" s="4">
        <v>8.4219999999999998E-4</v>
      </c>
      <c r="E365" s="4">
        <v>7.9560000000000004E-4</v>
      </c>
      <c r="F365">
        <f t="shared" si="30"/>
        <v>0.94466872476846364</v>
      </c>
      <c r="G365">
        <f t="shared" si="31"/>
        <v>3.9297833950153391E-2</v>
      </c>
      <c r="H365">
        <f t="shared" si="32"/>
        <v>-8.211959933534993E-2</v>
      </c>
      <c r="J365" s="4" t="s">
        <v>2330</v>
      </c>
      <c r="K365" s="4">
        <v>0.84884216862930795</v>
      </c>
      <c r="L365" s="4">
        <v>8.4219999999999998E-4</v>
      </c>
      <c r="M365" s="4">
        <v>9.3820000000000004E-4</v>
      </c>
      <c r="N365">
        <f t="shared" si="33"/>
        <v>1.1139871764426503</v>
      </c>
      <c r="O365">
        <f t="shared" si="34"/>
        <v>7.1173053767271371E-2</v>
      </c>
      <c r="P365">
        <f t="shared" si="35"/>
        <v>0.15573262532688747</v>
      </c>
    </row>
    <row r="366" spans="1:16" x14ac:dyDescent="0.3">
      <c r="A366" s="5" t="s">
        <v>1101</v>
      </c>
      <c r="B366" s="4" t="s">
        <v>2330</v>
      </c>
      <c r="C366" s="4">
        <v>0.93904069179764804</v>
      </c>
      <c r="D366" s="4">
        <v>8.5630000000000005E-4</v>
      </c>
      <c r="E366" s="4">
        <v>8.8909999999999998E-4</v>
      </c>
      <c r="F366">
        <f t="shared" si="30"/>
        <v>1.0383043325937171</v>
      </c>
      <c r="G366">
        <f t="shared" si="31"/>
        <v>2.7315587882692862E-2</v>
      </c>
      <c r="H366">
        <f t="shared" si="32"/>
        <v>5.4229367368386946E-2</v>
      </c>
      <c r="J366" s="4" t="s">
        <v>2330</v>
      </c>
      <c r="K366" s="4">
        <v>0.865623889424324</v>
      </c>
      <c r="L366" s="4">
        <v>8.5630000000000005E-4</v>
      </c>
      <c r="M366" s="4">
        <v>9.4160000000000001E-4</v>
      </c>
      <c r="N366">
        <f t="shared" si="33"/>
        <v>1.0996146210440265</v>
      </c>
      <c r="O366">
        <f t="shared" si="34"/>
        <v>6.2670766444999346E-2</v>
      </c>
      <c r="P366">
        <f t="shared" si="35"/>
        <v>0.13699799490955028</v>
      </c>
    </row>
    <row r="367" spans="1:16" x14ac:dyDescent="0.3">
      <c r="A367" s="5" t="s">
        <v>1104</v>
      </c>
      <c r="B367" s="4" t="s">
        <v>2330</v>
      </c>
      <c r="C367" s="4">
        <v>0.92453309506034798</v>
      </c>
      <c r="D367" s="4">
        <v>6.4930000000000001E-4</v>
      </c>
      <c r="E367" s="4">
        <v>6.8990000000000002E-4</v>
      </c>
      <c r="F367">
        <f t="shared" si="30"/>
        <v>1.0625288772524257</v>
      </c>
      <c r="G367">
        <f t="shared" si="31"/>
        <v>3.4077537998769593E-2</v>
      </c>
      <c r="H367">
        <f t="shared" si="32"/>
        <v>8.7502051135266268E-2</v>
      </c>
      <c r="J367" s="4" t="s">
        <v>2330</v>
      </c>
      <c r="K367" s="4">
        <v>0.713910004149378</v>
      </c>
      <c r="L367" s="4">
        <v>6.4930000000000001E-4</v>
      </c>
      <c r="M367" s="4">
        <v>8.3410000000000005E-4</v>
      </c>
      <c r="N367">
        <f t="shared" si="33"/>
        <v>1.2846141999075928</v>
      </c>
      <c r="O367">
        <f t="shared" si="34"/>
        <v>0.14635653215202488</v>
      </c>
      <c r="P367">
        <f t="shared" si="35"/>
        <v>0.36133514895176688</v>
      </c>
    </row>
    <row r="368" spans="1:16" x14ac:dyDescent="0.3">
      <c r="A368" s="5" t="s">
        <v>1107</v>
      </c>
      <c r="B368" s="4" t="s">
        <v>2330</v>
      </c>
      <c r="C368" s="4">
        <v>0.67127508486361498</v>
      </c>
      <c r="D368" s="4">
        <v>6.0689999999999995E-4</v>
      </c>
      <c r="E368" s="4">
        <v>7.8879999999999998E-4</v>
      </c>
      <c r="F368">
        <f t="shared" si="30"/>
        <v>1.2997198879551821</v>
      </c>
      <c r="G368">
        <f t="shared" si="31"/>
        <v>0.17309947184837776</v>
      </c>
      <c r="H368">
        <f t="shared" si="32"/>
        <v>0.37820073109847246</v>
      </c>
      <c r="J368" s="4" t="s">
        <v>2330</v>
      </c>
      <c r="K368" s="4">
        <v>0.652190067395097</v>
      </c>
      <c r="L368" s="4">
        <v>6.0689999999999995E-4</v>
      </c>
      <c r="M368" s="4">
        <v>8.3410000000000005E-4</v>
      </c>
      <c r="N368">
        <f t="shared" si="33"/>
        <v>1.3743615093096064</v>
      </c>
      <c r="O368">
        <f t="shared" si="34"/>
        <v>0.18562581961829849</v>
      </c>
      <c r="P368">
        <f t="shared" si="35"/>
        <v>0.45876153769950484</v>
      </c>
    </row>
    <row r="369" spans="1:16" x14ac:dyDescent="0.3">
      <c r="A369" s="5" t="s">
        <v>1110</v>
      </c>
      <c r="B369" s="4" t="s">
        <v>2330</v>
      </c>
      <c r="C369" s="4">
        <v>0.55190147156276403</v>
      </c>
      <c r="D369" s="4">
        <v>1.049E-3</v>
      </c>
      <c r="E369" s="4">
        <v>7.9420000000000001E-4</v>
      </c>
      <c r="F369">
        <f t="shared" si="30"/>
        <v>0.75710200190657773</v>
      </c>
      <c r="G369">
        <f t="shared" si="31"/>
        <v>0.25813844795188418</v>
      </c>
      <c r="H369">
        <f t="shared" si="32"/>
        <v>-0.40144041194016167</v>
      </c>
      <c r="J369" s="4" t="s">
        <v>2330</v>
      </c>
      <c r="K369" s="4">
        <v>0.62285744024341105</v>
      </c>
      <c r="L369" s="4">
        <v>1.049E-3</v>
      </c>
      <c r="M369" s="4">
        <v>8.0130000000000002E-4</v>
      </c>
      <c r="N369">
        <f t="shared" si="33"/>
        <v>0.7638703527168732</v>
      </c>
      <c r="O369">
        <f t="shared" si="34"/>
        <v>0.20561134338964074</v>
      </c>
      <c r="P369">
        <f t="shared" si="35"/>
        <v>-0.38860029610836394</v>
      </c>
    </row>
    <row r="370" spans="1:16" x14ac:dyDescent="0.3">
      <c r="A370" s="5" t="s">
        <v>1113</v>
      </c>
      <c r="B370" s="4" t="s">
        <v>2330</v>
      </c>
      <c r="C370" s="4">
        <v>0.73488116681689097</v>
      </c>
      <c r="D370" s="4">
        <v>6.4930000000000001E-4</v>
      </c>
      <c r="E370" s="4">
        <v>5.042E-4</v>
      </c>
      <c r="F370">
        <f t="shared" si="30"/>
        <v>0.77652856922839986</v>
      </c>
      <c r="G370">
        <f t="shared" si="31"/>
        <v>0.1337828823690338</v>
      </c>
      <c r="H370">
        <f t="shared" si="32"/>
        <v>-0.36488909116863699</v>
      </c>
      <c r="J370" s="4" t="s">
        <v>2330</v>
      </c>
      <c r="K370" s="4">
        <v>0.60670706347164804</v>
      </c>
      <c r="L370" s="4">
        <v>6.4930000000000001E-4</v>
      </c>
      <c r="M370" s="4">
        <v>9.0879999999999997E-4</v>
      </c>
      <c r="N370">
        <f t="shared" si="33"/>
        <v>1.3996611735715385</v>
      </c>
      <c r="O370">
        <f t="shared" si="34"/>
        <v>0.21702094883557491</v>
      </c>
      <c r="P370">
        <f t="shared" si="35"/>
        <v>0.48507762547750516</v>
      </c>
    </row>
    <row r="371" spans="1:16" x14ac:dyDescent="0.3">
      <c r="A371" s="5" t="s">
        <v>1116</v>
      </c>
      <c r="B371" s="4" t="s">
        <v>2330</v>
      </c>
      <c r="C371" s="4">
        <v>0.53171705224091204</v>
      </c>
      <c r="D371" s="4">
        <v>9.4569999999999995E-4</v>
      </c>
      <c r="E371" s="4">
        <v>6.7770000000000005E-4</v>
      </c>
      <c r="F371">
        <f t="shared" si="30"/>
        <v>0.71661203341440216</v>
      </c>
      <c r="G371">
        <f t="shared" si="31"/>
        <v>0.27431941157715095</v>
      </c>
      <c r="H371">
        <f t="shared" si="32"/>
        <v>-0.48073582526904785</v>
      </c>
      <c r="J371" s="4" t="s">
        <v>2330</v>
      </c>
      <c r="K371" s="4">
        <v>0.29999967451035398</v>
      </c>
      <c r="L371" s="4">
        <v>9.4569999999999995E-4</v>
      </c>
      <c r="M371" s="4">
        <v>4.2329999999999999E-4</v>
      </c>
      <c r="N371">
        <f t="shared" si="33"/>
        <v>0.44760494871523743</v>
      </c>
      <c r="O371">
        <f t="shared" si="34"/>
        <v>0.52287921647511715</v>
      </c>
      <c r="P371">
        <f t="shared" si="35"/>
        <v>-1.1597021080648682</v>
      </c>
    </row>
    <row r="372" spans="1:16" x14ac:dyDescent="0.3">
      <c r="A372" s="5" t="s">
        <v>1119</v>
      </c>
      <c r="B372" s="4" t="s">
        <v>2330</v>
      </c>
      <c r="C372" s="4">
        <v>0.56194417964519805</v>
      </c>
      <c r="D372" s="4">
        <v>8.4219999999999998E-4</v>
      </c>
      <c r="E372" s="4">
        <v>5.9369999999999996E-4</v>
      </c>
      <c r="F372">
        <f t="shared" si="30"/>
        <v>0.70493944431251476</v>
      </c>
      <c r="G372">
        <f t="shared" si="31"/>
        <v>0.25030682264461063</v>
      </c>
      <c r="H372">
        <f t="shared" si="32"/>
        <v>-0.50442876240042589</v>
      </c>
      <c r="J372" s="4" t="s">
        <v>2330</v>
      </c>
      <c r="K372" s="4">
        <v>0.47504446600030298</v>
      </c>
      <c r="L372" s="4">
        <v>8.4219999999999998E-4</v>
      </c>
      <c r="M372" s="4">
        <v>4.8220000000000001E-4</v>
      </c>
      <c r="N372">
        <f t="shared" si="33"/>
        <v>0.57254808834006177</v>
      </c>
      <c r="O372">
        <f t="shared" si="34"/>
        <v>0.32326573682833831</v>
      </c>
      <c r="P372">
        <f t="shared" si="35"/>
        <v>-0.80453122456656789</v>
      </c>
    </row>
    <row r="373" spans="1:16" x14ac:dyDescent="0.3">
      <c r="A373" s="5" t="s">
        <v>1122</v>
      </c>
      <c r="B373" s="4" t="s">
        <v>2330</v>
      </c>
      <c r="C373" s="4">
        <v>0.63569286262467195</v>
      </c>
      <c r="D373" s="4">
        <v>6.0689999999999995E-4</v>
      </c>
      <c r="E373" s="4">
        <v>4.0390000000000001E-4</v>
      </c>
      <c r="F373">
        <f t="shared" si="30"/>
        <v>0.6655132641291811</v>
      </c>
      <c r="G373">
        <f t="shared" si="31"/>
        <v>0.19675266467481525</v>
      </c>
      <c r="H373">
        <f t="shared" si="32"/>
        <v>-0.58746067457635243</v>
      </c>
      <c r="J373" s="4" t="s">
        <v>2330</v>
      </c>
      <c r="K373" s="4">
        <v>0.71550924693899798</v>
      </c>
      <c r="L373" s="4">
        <v>6.0689999999999995E-4</v>
      </c>
      <c r="M373" s="4">
        <v>4.2329999999999999E-4</v>
      </c>
      <c r="N373">
        <f t="shared" si="33"/>
        <v>0.69747899159663873</v>
      </c>
      <c r="O373">
        <f t="shared" si="34"/>
        <v>0.14538474922966768</v>
      </c>
      <c r="P373">
        <f t="shared" si="35"/>
        <v>-0.51977833196101864</v>
      </c>
    </row>
    <row r="374" spans="1:16" x14ac:dyDescent="0.3">
      <c r="A374" s="6" t="s">
        <v>1125</v>
      </c>
      <c r="B374" s="3" t="s">
        <v>2330</v>
      </c>
      <c r="C374" s="3">
        <v>9.7452874498452996E-2</v>
      </c>
      <c r="D374" s="3">
        <v>7.1040000000000003E-4</v>
      </c>
      <c r="E374" s="3">
        <v>0</v>
      </c>
      <c r="F374" s="2">
        <f t="shared" si="30"/>
        <v>0</v>
      </c>
      <c r="G374" s="2">
        <f t="shared" si="31"/>
        <v>1.0112053462805319</v>
      </c>
      <c r="H374" s="2" t="e">
        <f t="shared" si="32"/>
        <v>#NUM!</v>
      </c>
      <c r="J374" s="4" t="s">
        <v>2330</v>
      </c>
      <c r="K374" s="4">
        <v>0.31912539996218198</v>
      </c>
      <c r="L374" s="4">
        <v>7.1040000000000003E-4</v>
      </c>
      <c r="M374" s="4">
        <v>2.0829999999999999E-4</v>
      </c>
      <c r="N374">
        <f t="shared" si="33"/>
        <v>0.29321509009009006</v>
      </c>
      <c r="O374">
        <f t="shared" si="34"/>
        <v>0.49603862788292319</v>
      </c>
      <c r="P374">
        <f t="shared" si="35"/>
        <v>-1.7699687423094592</v>
      </c>
    </row>
    <row r="375" spans="1:16" x14ac:dyDescent="0.3">
      <c r="A375" s="5" t="s">
        <v>1128</v>
      </c>
      <c r="B375" s="4" t="s">
        <v>2330</v>
      </c>
      <c r="C375" s="4">
        <v>0.34299989325717101</v>
      </c>
      <c r="D375" s="4">
        <v>6.0689999999999995E-4</v>
      </c>
      <c r="E375" s="4">
        <v>2.006E-4</v>
      </c>
      <c r="F375">
        <f t="shared" si="30"/>
        <v>0.33053221288515411</v>
      </c>
      <c r="G375">
        <f t="shared" si="31"/>
        <v>0.46470601511124943</v>
      </c>
      <c r="H375">
        <f t="shared" si="32"/>
        <v>-1.5971372146672582</v>
      </c>
      <c r="J375" s="4" t="s">
        <v>2330</v>
      </c>
      <c r="K375" s="4">
        <v>0.43677096711869701</v>
      </c>
      <c r="L375" s="4">
        <v>6.0689999999999995E-4</v>
      </c>
      <c r="M375" s="4">
        <v>2.1499999999999999E-4</v>
      </c>
      <c r="N375">
        <f t="shared" si="33"/>
        <v>0.35425935079914322</v>
      </c>
      <c r="O375">
        <f t="shared" si="34"/>
        <v>0.35974623760917729</v>
      </c>
      <c r="P375">
        <f t="shared" si="35"/>
        <v>-1.4971221608026164</v>
      </c>
    </row>
    <row r="376" spans="1:16" x14ac:dyDescent="0.3">
      <c r="A376" s="5" t="s">
        <v>1131</v>
      </c>
      <c r="B376" s="4" t="s">
        <v>2330</v>
      </c>
      <c r="C376" s="4">
        <v>0.346354686264499</v>
      </c>
      <c r="D376" s="4">
        <v>6.0689999999999995E-4</v>
      </c>
      <c r="E376" s="4">
        <v>2.0340000000000001E-4</v>
      </c>
      <c r="F376">
        <f t="shared" si="30"/>
        <v>0.33514582303509644</v>
      </c>
      <c r="G376">
        <f t="shared" si="31"/>
        <v>0.46047893187572309</v>
      </c>
      <c r="H376">
        <f t="shared" si="32"/>
        <v>-1.5771391414219389</v>
      </c>
      <c r="J376" s="4" t="s">
        <v>2330</v>
      </c>
      <c r="K376" s="4">
        <v>0.42895474732166899</v>
      </c>
      <c r="L376" s="4">
        <v>6.0689999999999995E-4</v>
      </c>
      <c r="M376" s="4">
        <v>2.0829999999999999E-4</v>
      </c>
      <c r="N376">
        <f t="shared" si="33"/>
        <v>0.34321964079749551</v>
      </c>
      <c r="O376">
        <f t="shared" si="34"/>
        <v>0.36758852139360276</v>
      </c>
      <c r="P376">
        <f t="shared" si="35"/>
        <v>-1.5427959812387924</v>
      </c>
    </row>
    <row r="377" spans="1:16" x14ac:dyDescent="0.3">
      <c r="A377" s="5" t="s">
        <v>1134</v>
      </c>
      <c r="B377" s="4" t="s">
        <v>2330</v>
      </c>
      <c r="C377" s="4">
        <v>1.4764721743043E-2</v>
      </c>
      <c r="D377" s="4">
        <v>5.4569999999999998E-4</v>
      </c>
      <c r="E377" s="4">
        <v>1.591E-3</v>
      </c>
      <c r="F377">
        <f t="shared" si="30"/>
        <v>2.9155213487264064</v>
      </c>
      <c r="G377">
        <f t="shared" si="31"/>
        <v>1.8307747333653233</v>
      </c>
      <c r="H377">
        <f t="shared" si="32"/>
        <v>1.5437538868457676</v>
      </c>
      <c r="J377" s="4" t="s">
        <v>2330</v>
      </c>
      <c r="K377" s="4">
        <v>0.50317212413062495</v>
      </c>
      <c r="L377" s="4">
        <v>5.4569999999999998E-4</v>
      </c>
      <c r="M377" s="4">
        <v>2.0829999999999999E-4</v>
      </c>
      <c r="N377">
        <f t="shared" si="33"/>
        <v>0.38171156312992488</v>
      </c>
      <c r="O377">
        <f t="shared" si="34"/>
        <v>0.29828342692604021</v>
      </c>
      <c r="P377">
        <f t="shared" si="35"/>
        <v>-1.3894452043319958</v>
      </c>
    </row>
    <row r="378" spans="1:16" x14ac:dyDescent="0.3">
      <c r="A378" s="5" t="s">
        <v>1137</v>
      </c>
      <c r="B378" s="4" t="s">
        <v>2330</v>
      </c>
      <c r="C378" s="4">
        <v>2.6490891352739999E-2</v>
      </c>
      <c r="D378" s="4">
        <v>7.3870000000000001E-4</v>
      </c>
      <c r="E378" s="4">
        <v>1.6900000000000001E-3</v>
      </c>
      <c r="F378">
        <f t="shared" si="30"/>
        <v>2.2878028969811832</v>
      </c>
      <c r="G378">
        <f t="shared" si="31"/>
        <v>1.5769034285255814</v>
      </c>
      <c r="H378">
        <f t="shared" si="32"/>
        <v>1.1939627637435866</v>
      </c>
      <c r="J378" s="4" t="s">
        <v>2330</v>
      </c>
      <c r="K378" s="4">
        <v>0.29880508215767398</v>
      </c>
      <c r="L378" s="4">
        <v>7.3870000000000001E-4</v>
      </c>
      <c r="M378" s="4">
        <v>2.1499999999999999E-4</v>
      </c>
      <c r="N378">
        <f t="shared" si="33"/>
        <v>0.2910518478408014</v>
      </c>
      <c r="O378">
        <f t="shared" si="34"/>
        <v>0.52461202019578224</v>
      </c>
      <c r="P378">
        <f t="shared" si="35"/>
        <v>-1.7806519178365001</v>
      </c>
    </row>
    <row r="379" spans="1:16" x14ac:dyDescent="0.3">
      <c r="A379" s="5" t="s">
        <v>1140</v>
      </c>
      <c r="B379" s="4" t="s">
        <v>2330</v>
      </c>
      <c r="C379" s="4">
        <v>0.42256306929392801</v>
      </c>
      <c r="D379" s="4">
        <v>7.4339999999999996E-4</v>
      </c>
      <c r="E379" s="4">
        <v>1.0870000000000001E-3</v>
      </c>
      <c r="F379">
        <f t="shared" si="30"/>
        <v>1.4622006994888352</v>
      </c>
      <c r="G379">
        <f t="shared" si="31"/>
        <v>0.3741084616204548</v>
      </c>
      <c r="H379">
        <f t="shared" si="32"/>
        <v>0.54814134705291395</v>
      </c>
      <c r="J379" s="4" t="s">
        <v>2330</v>
      </c>
      <c r="K379" s="4">
        <v>0.46938469158807999</v>
      </c>
      <c r="L379" s="4">
        <v>7.4339999999999996E-4</v>
      </c>
      <c r="M379" s="4">
        <v>1.108E-3</v>
      </c>
      <c r="N379">
        <f t="shared" si="33"/>
        <v>1.4904492870594568</v>
      </c>
      <c r="O379">
        <f t="shared" si="34"/>
        <v>0.32847107849378854</v>
      </c>
      <c r="P379">
        <f t="shared" si="35"/>
        <v>0.57574728807479314</v>
      </c>
    </row>
    <row r="380" spans="1:16" x14ac:dyDescent="0.3">
      <c r="A380" s="5" t="s">
        <v>1143</v>
      </c>
      <c r="B380" s="4" t="s">
        <v>2330</v>
      </c>
      <c r="C380" s="4">
        <v>0.13200425286400899</v>
      </c>
      <c r="D380" s="4">
        <v>5.4569999999999998E-4</v>
      </c>
      <c r="E380" s="4">
        <v>1.191E-3</v>
      </c>
      <c r="F380">
        <f t="shared" si="30"/>
        <v>2.1825178669598682</v>
      </c>
      <c r="G380">
        <f t="shared" si="31"/>
        <v>0.87941207663037613</v>
      </c>
      <c r="H380">
        <f t="shared" si="32"/>
        <v>1.1259934643788339</v>
      </c>
      <c r="J380" s="4" t="s">
        <v>2330</v>
      </c>
      <c r="K380" s="4">
        <v>0.158038787287611</v>
      </c>
      <c r="L380" s="4">
        <v>5.4569999999999998E-4</v>
      </c>
      <c r="M380" s="4">
        <v>1.2570000000000001E-3</v>
      </c>
      <c r="N380">
        <f t="shared" si="33"/>
        <v>2.3034634414513473</v>
      </c>
      <c r="O380">
        <f t="shared" si="34"/>
        <v>0.80123631154133412</v>
      </c>
      <c r="P380">
        <f t="shared" si="35"/>
        <v>1.203804700935228</v>
      </c>
    </row>
    <row r="381" spans="1:16" x14ac:dyDescent="0.3">
      <c r="A381" s="5" t="s">
        <v>1146</v>
      </c>
      <c r="B381" s="4" t="s">
        <v>2330</v>
      </c>
      <c r="C381" s="4">
        <v>0.56489577923203704</v>
      </c>
      <c r="D381" s="4">
        <v>7.3870000000000001E-4</v>
      </c>
      <c r="E381" s="4">
        <v>9.8529999999999993E-4</v>
      </c>
      <c r="F381">
        <f t="shared" si="30"/>
        <v>1.3338297008257749</v>
      </c>
      <c r="G381">
        <f t="shared" si="31"/>
        <v>0.2480316701974376</v>
      </c>
      <c r="H381">
        <f t="shared" si="32"/>
        <v>0.41557447952257093</v>
      </c>
      <c r="J381" s="4" t="s">
        <v>2330</v>
      </c>
      <c r="K381" s="4">
        <v>0.90115832436098797</v>
      </c>
      <c r="L381" s="4">
        <v>7.3870000000000001E-4</v>
      </c>
      <c r="M381" s="4">
        <v>8.0130000000000002E-4</v>
      </c>
      <c r="N381">
        <f t="shared" si="33"/>
        <v>1.0847434682550428</v>
      </c>
      <c r="O381">
        <f t="shared" si="34"/>
        <v>4.5198901189848754E-2</v>
      </c>
      <c r="P381">
        <f t="shared" si="35"/>
        <v>0.11735389904294372</v>
      </c>
    </row>
    <row r="382" spans="1:16" x14ac:dyDescent="0.3">
      <c r="A382" s="5" t="s">
        <v>1149</v>
      </c>
      <c r="B382" s="4" t="s">
        <v>2330</v>
      </c>
      <c r="C382" s="4">
        <v>0.55409254723197898</v>
      </c>
      <c r="D382" s="4">
        <v>8.3750000000000003E-4</v>
      </c>
      <c r="E382" s="4">
        <v>1.091E-3</v>
      </c>
      <c r="F382">
        <f t="shared" si="30"/>
        <v>1.302686567164179</v>
      </c>
      <c r="G382">
        <f t="shared" si="31"/>
        <v>0.25641769123658376</v>
      </c>
      <c r="H382">
        <f t="shared" si="32"/>
        <v>0.38149000609110995</v>
      </c>
      <c r="J382" s="4" t="s">
        <v>2330</v>
      </c>
      <c r="K382" s="4">
        <v>0.78061744330058802</v>
      </c>
      <c r="L382" s="4">
        <v>8.3750000000000003E-4</v>
      </c>
      <c r="M382" s="4">
        <v>6.9709999999999998E-4</v>
      </c>
      <c r="N382">
        <f t="shared" si="33"/>
        <v>0.83235820895522383</v>
      </c>
      <c r="O382">
        <f t="shared" si="34"/>
        <v>0.10756174841148114</v>
      </c>
      <c r="P382">
        <f t="shared" si="35"/>
        <v>-0.26472356283500686</v>
      </c>
    </row>
    <row r="383" spans="1:16" x14ac:dyDescent="0.3">
      <c r="A383" s="5" t="s">
        <v>1152</v>
      </c>
      <c r="B383" s="4" t="s">
        <v>2330</v>
      </c>
      <c r="C383" s="4">
        <v>0.30496503156075799</v>
      </c>
      <c r="D383" s="4">
        <v>5.4569999999999998E-4</v>
      </c>
      <c r="E383" s="4">
        <v>9.8529999999999993E-4</v>
      </c>
      <c r="F383">
        <f t="shared" si="30"/>
        <v>1.8055708264614256</v>
      </c>
      <c r="G383">
        <f t="shared" si="31"/>
        <v>0.51574995563959669</v>
      </c>
      <c r="H383">
        <f t="shared" si="32"/>
        <v>0.85245501346325081</v>
      </c>
      <c r="J383" s="4" t="s">
        <v>2330</v>
      </c>
      <c r="K383" s="4">
        <v>0.65782516247518896</v>
      </c>
      <c r="L383" s="4">
        <v>5.4569999999999998E-4</v>
      </c>
      <c r="M383" s="4">
        <v>3.2249999999999998E-4</v>
      </c>
      <c r="N383">
        <f t="shared" si="33"/>
        <v>0.5909840571742716</v>
      </c>
      <c r="O383">
        <f t="shared" si="34"/>
        <v>0.18188951833417763</v>
      </c>
      <c r="P383">
        <f t="shared" si="35"/>
        <v>-0.75880888317466366</v>
      </c>
    </row>
    <row r="384" spans="1:16" x14ac:dyDescent="0.3">
      <c r="A384" s="5" t="s">
        <v>1155</v>
      </c>
      <c r="B384" s="4" t="s">
        <v>2330</v>
      </c>
      <c r="C384" s="4">
        <v>0.68139467446340796</v>
      </c>
      <c r="D384" s="4">
        <v>6.3049999999999998E-4</v>
      </c>
      <c r="E384" s="4">
        <v>8.0650000000000003E-4</v>
      </c>
      <c r="F384">
        <f t="shared" si="30"/>
        <v>1.2791435368754958</v>
      </c>
      <c r="G384">
        <f t="shared" si="31"/>
        <v>0.16660126504491463</v>
      </c>
      <c r="H384">
        <f t="shared" si="32"/>
        <v>0.35517816282742293</v>
      </c>
      <c r="J384" s="4" t="s">
        <v>2330</v>
      </c>
      <c r="K384" s="3">
        <v>0.21098415905663101</v>
      </c>
      <c r="L384" s="3">
        <v>6.3049999999999998E-4</v>
      </c>
      <c r="M384" s="3">
        <v>0</v>
      </c>
      <c r="N384" s="2">
        <f t="shared" si="33"/>
        <v>0</v>
      </c>
      <c r="O384" s="2">
        <f t="shared" si="34"/>
        <v>0.67575015082814816</v>
      </c>
      <c r="P384" s="2" t="e">
        <f t="shared" si="35"/>
        <v>#NUM!</v>
      </c>
    </row>
    <row r="385" spans="1:16" x14ac:dyDescent="0.3">
      <c r="A385" s="5" t="s">
        <v>1158</v>
      </c>
      <c r="B385" s="4" t="s">
        <v>2330</v>
      </c>
      <c r="C385" s="4">
        <v>0.30496503156075799</v>
      </c>
      <c r="D385" s="4">
        <v>5.4569999999999998E-4</v>
      </c>
      <c r="E385" s="4">
        <v>9.8529999999999993E-4</v>
      </c>
      <c r="F385">
        <f t="shared" si="30"/>
        <v>1.8055708264614256</v>
      </c>
      <c r="G385">
        <f t="shared" si="31"/>
        <v>0.51574995563959669</v>
      </c>
      <c r="H385">
        <f t="shared" si="32"/>
        <v>0.85245501346325081</v>
      </c>
      <c r="J385" s="4" t="s">
        <v>2330</v>
      </c>
      <c r="K385" s="4">
        <v>0.61207899748402494</v>
      </c>
      <c r="L385" s="4">
        <v>5.4569999999999998E-4</v>
      </c>
      <c r="M385" s="4">
        <v>8.0130000000000002E-4</v>
      </c>
      <c r="N385">
        <f t="shared" si="33"/>
        <v>1.4683892248488182</v>
      </c>
      <c r="O385">
        <f t="shared" si="34"/>
        <v>0.21319252236861735</v>
      </c>
      <c r="P385">
        <f t="shared" si="35"/>
        <v>0.55423443298362374</v>
      </c>
    </row>
    <row r="386" spans="1:16" x14ac:dyDescent="0.3">
      <c r="A386" s="5" t="s">
        <v>1161</v>
      </c>
      <c r="B386" s="4" t="s">
        <v>2330</v>
      </c>
      <c r="C386" s="4">
        <v>0.89632406428900502</v>
      </c>
      <c r="D386" s="4">
        <v>9.3630000000000004E-4</v>
      </c>
      <c r="E386" s="4">
        <v>9.9219999999999994E-4</v>
      </c>
      <c r="F386">
        <f t="shared" si="30"/>
        <v>1.059703086617537</v>
      </c>
      <c r="G386">
        <f t="shared" si="31"/>
        <v>4.7534943588534585E-2</v>
      </c>
      <c r="H386">
        <f t="shared" si="32"/>
        <v>8.3660099252311576E-2</v>
      </c>
      <c r="J386" s="4" t="s">
        <v>2330</v>
      </c>
      <c r="K386" s="4">
        <v>0.524169365362809</v>
      </c>
      <c r="L386" s="4">
        <v>9.3630000000000004E-4</v>
      </c>
      <c r="M386" s="4">
        <v>1.2570000000000001E-3</v>
      </c>
      <c r="N386">
        <f t="shared" si="33"/>
        <v>1.3425184235821852</v>
      </c>
      <c r="O386">
        <f t="shared" si="34"/>
        <v>0.28052836462303793</v>
      </c>
      <c r="P386">
        <f t="shared" si="35"/>
        <v>0.42494188666750365</v>
      </c>
    </row>
    <row r="387" spans="1:16" x14ac:dyDescent="0.3">
      <c r="A387" s="5" t="s">
        <v>1164</v>
      </c>
      <c r="B387" s="4" t="s">
        <v>2330</v>
      </c>
      <c r="C387" s="4">
        <v>0.56147219733996301</v>
      </c>
      <c r="D387" s="4">
        <v>7.4339999999999996E-4</v>
      </c>
      <c r="E387" s="4">
        <v>9.9219999999999994E-4</v>
      </c>
      <c r="F387">
        <f t="shared" si="30"/>
        <v>1.3346785041700295</v>
      </c>
      <c r="G387">
        <f t="shared" si="31"/>
        <v>0.25067174401655995</v>
      </c>
      <c r="H387">
        <f t="shared" si="32"/>
        <v>0.41649226903092046</v>
      </c>
      <c r="J387" s="4" t="s">
        <v>2330</v>
      </c>
      <c r="K387" s="4">
        <v>0.54853858771755903</v>
      </c>
      <c r="L387" s="4">
        <v>7.4339999999999996E-4</v>
      </c>
      <c r="M387" s="4">
        <v>1.0460000000000001E-3</v>
      </c>
      <c r="N387">
        <f t="shared" si="33"/>
        <v>1.4070486951842887</v>
      </c>
      <c r="O387">
        <f t="shared" si="34"/>
        <v>0.26079281595919979</v>
      </c>
      <c r="P387">
        <f t="shared" si="35"/>
        <v>0.49267225827254624</v>
      </c>
    </row>
    <row r="388" spans="1:16" x14ac:dyDescent="0.3">
      <c r="A388" s="5" t="s">
        <v>1167</v>
      </c>
      <c r="B388" s="4" t="s">
        <v>2330</v>
      </c>
      <c r="C388" s="4">
        <v>0.711252573092789</v>
      </c>
      <c r="D388" s="4">
        <v>7.3870000000000001E-4</v>
      </c>
      <c r="E388" s="4">
        <v>8.9729999999999996E-4</v>
      </c>
      <c r="F388">
        <f t="shared" ref="F388:F451" si="36">E388/D388</f>
        <v>1.2147015026397725</v>
      </c>
      <c r="G388">
        <f t="shared" ref="G388:G451" si="37">-LOG10(C388)</f>
        <v>0.14797614945032994</v>
      </c>
      <c r="H388">
        <f t="shared" ref="H388:H451" si="38">LOG(F388,2)</f>
        <v>0.28060183352718571</v>
      </c>
      <c r="J388" s="4" t="s">
        <v>2330</v>
      </c>
      <c r="K388" s="4">
        <v>0.82541158910852497</v>
      </c>
      <c r="L388" s="4">
        <v>7.3870000000000001E-4</v>
      </c>
      <c r="M388" s="4">
        <v>8.499E-4</v>
      </c>
      <c r="N388">
        <f t="shared" ref="N388:N451" si="39">M388/L388</f>
        <v>1.1505347231623122</v>
      </c>
      <c r="O388">
        <f t="shared" ref="O388:O451" si="40">-LOG10(K388)</f>
        <v>8.3329437747736421E-2</v>
      </c>
      <c r="P388">
        <f t="shared" ref="P388:P451" si="41">LOG(N388,2)</f>
        <v>0.20230452478593225</v>
      </c>
    </row>
    <row r="389" spans="1:16" x14ac:dyDescent="0.3">
      <c r="A389" s="5" t="s">
        <v>1170</v>
      </c>
      <c r="B389" s="4" t="s">
        <v>2330</v>
      </c>
      <c r="C389" s="4">
        <v>0.711252573092789</v>
      </c>
      <c r="D389" s="4">
        <v>7.3870000000000001E-4</v>
      </c>
      <c r="E389" s="4">
        <v>8.9729999999999996E-4</v>
      </c>
      <c r="F389">
        <f t="shared" si="36"/>
        <v>1.2147015026397725</v>
      </c>
      <c r="G389">
        <f t="shared" si="37"/>
        <v>0.14797614945032994</v>
      </c>
      <c r="H389">
        <f t="shared" si="38"/>
        <v>0.28060183352718571</v>
      </c>
      <c r="J389" s="4" t="s">
        <v>2330</v>
      </c>
      <c r="K389" s="4">
        <v>0.59097504536256096</v>
      </c>
      <c r="L389" s="4">
        <v>7.3870000000000001E-4</v>
      </c>
      <c r="M389" s="4">
        <v>1.01E-3</v>
      </c>
      <c r="N389">
        <f t="shared" si="39"/>
        <v>1.3672668200893461</v>
      </c>
      <c r="O389">
        <f t="shared" si="40"/>
        <v>0.22843085734235063</v>
      </c>
      <c r="P389">
        <f t="shared" si="41"/>
        <v>0.4512948102131969</v>
      </c>
    </row>
    <row r="390" spans="1:16" x14ac:dyDescent="0.3">
      <c r="A390" s="5" t="s">
        <v>1173</v>
      </c>
      <c r="B390" s="4" t="s">
        <v>2330</v>
      </c>
      <c r="C390" s="4">
        <v>0.731326619864755</v>
      </c>
      <c r="D390" s="4">
        <v>7.4339999999999996E-4</v>
      </c>
      <c r="E390" s="4">
        <v>8.9050000000000002E-4</v>
      </c>
      <c r="F390">
        <f t="shared" si="36"/>
        <v>1.1978746300780201</v>
      </c>
      <c r="G390">
        <f t="shared" si="37"/>
        <v>0.13588861822081574</v>
      </c>
      <c r="H390">
        <f t="shared" si="38"/>
        <v>0.2604769231272237</v>
      </c>
      <c r="J390" s="4" t="s">
        <v>2330</v>
      </c>
      <c r="K390" s="4">
        <v>0.28843400285270898</v>
      </c>
      <c r="L390" s="4">
        <v>7.4339999999999996E-4</v>
      </c>
      <c r="M390" s="4">
        <v>2.0829999999999999E-4</v>
      </c>
      <c r="N390">
        <f t="shared" si="39"/>
        <v>0.28019908528383103</v>
      </c>
      <c r="O390">
        <f t="shared" si="40"/>
        <v>0.53995354290951969</v>
      </c>
      <c r="P390">
        <f t="shared" si="41"/>
        <v>-1.8354758488211109</v>
      </c>
    </row>
    <row r="391" spans="1:16" x14ac:dyDescent="0.3">
      <c r="A391" s="5" t="s">
        <v>1176</v>
      </c>
      <c r="B391" s="4" t="s">
        <v>2330</v>
      </c>
      <c r="C391" s="4">
        <v>0.42108000814209101</v>
      </c>
      <c r="D391" s="4">
        <v>5.4569999999999998E-4</v>
      </c>
      <c r="E391" s="4">
        <v>8.9050000000000002E-4</v>
      </c>
      <c r="F391">
        <f t="shared" si="36"/>
        <v>1.6318490012827562</v>
      </c>
      <c r="G391">
        <f t="shared" si="37"/>
        <v>0.37563537733936009</v>
      </c>
      <c r="H391">
        <f t="shared" si="38"/>
        <v>0.70650756761633882</v>
      </c>
      <c r="J391" s="4" t="s">
        <v>2330</v>
      </c>
      <c r="K391" s="4">
        <v>0.76380172123710599</v>
      </c>
      <c r="L391" s="4">
        <v>5.4569999999999998E-4</v>
      </c>
      <c r="M391" s="4">
        <v>6.9709999999999998E-4</v>
      </c>
      <c r="N391">
        <f t="shared" si="39"/>
        <v>1.2774418178486349</v>
      </c>
      <c r="O391">
        <f t="shared" si="40"/>
        <v>0.1170193672733387</v>
      </c>
      <c r="P391">
        <f t="shared" si="41"/>
        <v>0.35325758391221029</v>
      </c>
    </row>
    <row r="392" spans="1:16" x14ac:dyDescent="0.3">
      <c r="A392" s="5" t="s">
        <v>1179</v>
      </c>
      <c r="B392" s="4" t="s">
        <v>2330</v>
      </c>
      <c r="C392" s="4">
        <v>0.72307463659221705</v>
      </c>
      <c r="D392" s="4">
        <v>8.3750000000000003E-4</v>
      </c>
      <c r="E392" s="4">
        <v>9.8940000000000009E-4</v>
      </c>
      <c r="F392">
        <f t="shared" si="36"/>
        <v>1.1813731343283582</v>
      </c>
      <c r="G392">
        <f t="shared" si="37"/>
        <v>0.14081687201781795</v>
      </c>
      <c r="H392">
        <f t="shared" si="38"/>
        <v>0.24046470903876382</v>
      </c>
      <c r="J392" s="4" t="s">
        <v>2330</v>
      </c>
      <c r="K392" s="4">
        <v>0.99459086850824496</v>
      </c>
      <c r="L392" s="4">
        <v>8.3750000000000003E-4</v>
      </c>
      <c r="M392" s="4">
        <v>8.3410000000000005E-4</v>
      </c>
      <c r="N392">
        <f t="shared" si="39"/>
        <v>0.99594029850746268</v>
      </c>
      <c r="O392">
        <f t="shared" si="40"/>
        <v>2.3555324099328243E-3</v>
      </c>
      <c r="P392">
        <f t="shared" si="41"/>
        <v>-5.8688321409158025E-3</v>
      </c>
    </row>
    <row r="393" spans="1:16" x14ac:dyDescent="0.3">
      <c r="A393" s="5" t="s">
        <v>1182</v>
      </c>
      <c r="B393" s="4" t="s">
        <v>2330</v>
      </c>
      <c r="C393" s="4">
        <v>0.72070365506656997</v>
      </c>
      <c r="D393" s="4">
        <v>7.3870000000000001E-4</v>
      </c>
      <c r="E393" s="4">
        <v>8.9190000000000005E-4</v>
      </c>
      <c r="F393">
        <f t="shared" si="36"/>
        <v>1.2073913632056315</v>
      </c>
      <c r="G393">
        <f t="shared" si="37"/>
        <v>0.14224327539967097</v>
      </c>
      <c r="H393">
        <f t="shared" si="38"/>
        <v>0.27189338631547799</v>
      </c>
      <c r="J393" s="4" t="s">
        <v>2330</v>
      </c>
      <c r="K393" s="4">
        <v>0.73575275337663804</v>
      </c>
      <c r="L393" s="4">
        <v>7.3870000000000001E-4</v>
      </c>
      <c r="M393" s="4">
        <v>9.0879999999999997E-4</v>
      </c>
      <c r="N393">
        <f t="shared" si="39"/>
        <v>1.2302693921754433</v>
      </c>
      <c r="O393">
        <f t="shared" si="40"/>
        <v>0.13326810398330483</v>
      </c>
      <c r="P393">
        <f t="shared" si="41"/>
        <v>0.2989742571913595</v>
      </c>
    </row>
    <row r="394" spans="1:16" x14ac:dyDescent="0.3">
      <c r="A394" s="5" t="s">
        <v>1185</v>
      </c>
      <c r="B394" s="4" t="s">
        <v>2330</v>
      </c>
      <c r="C394" s="4">
        <v>0.72562334794718597</v>
      </c>
      <c r="D394" s="4">
        <v>7.3870000000000001E-4</v>
      </c>
      <c r="E394" s="4">
        <v>8.8909999999999998E-4</v>
      </c>
      <c r="F394">
        <f t="shared" si="36"/>
        <v>1.2036009205360769</v>
      </c>
      <c r="G394">
        <f t="shared" si="37"/>
        <v>0.13928875169011606</v>
      </c>
      <c r="H394">
        <f t="shared" si="38"/>
        <v>0.26735711518395833</v>
      </c>
      <c r="J394" s="4" t="s">
        <v>2330</v>
      </c>
      <c r="K394" s="4">
        <v>0.83160245843263103</v>
      </c>
      <c r="L394" s="4">
        <v>7.3870000000000001E-4</v>
      </c>
      <c r="M394" s="4">
        <v>6.3150000000000001E-4</v>
      </c>
      <c r="N394">
        <f t="shared" si="39"/>
        <v>0.85488019493705159</v>
      </c>
      <c r="O394">
        <f t="shared" si="40"/>
        <v>8.0084235451502034E-2</v>
      </c>
      <c r="P394">
        <f t="shared" si="41"/>
        <v>-0.2262058436384079</v>
      </c>
    </row>
    <row r="395" spans="1:16" x14ac:dyDescent="0.3">
      <c r="A395" s="5" t="s">
        <v>1188</v>
      </c>
      <c r="B395" s="4" t="s">
        <v>2330</v>
      </c>
      <c r="C395" s="4">
        <v>0.90691215089724997</v>
      </c>
      <c r="D395" s="4">
        <v>7.3870000000000001E-4</v>
      </c>
      <c r="E395" s="4">
        <v>7.8879999999999998E-4</v>
      </c>
      <c r="F395">
        <f t="shared" si="36"/>
        <v>1.0678218491945308</v>
      </c>
      <c r="G395">
        <f t="shared" si="37"/>
        <v>4.2434779343810188E-2</v>
      </c>
      <c r="H395">
        <f t="shared" si="38"/>
        <v>9.4670974064588867E-2</v>
      </c>
      <c r="J395" s="4" t="s">
        <v>2330</v>
      </c>
      <c r="K395" s="4">
        <v>0.531401471428816</v>
      </c>
      <c r="L395" s="4">
        <v>7.3870000000000001E-4</v>
      </c>
      <c r="M395" s="4">
        <v>4.2329999999999999E-4</v>
      </c>
      <c r="N395">
        <f t="shared" si="39"/>
        <v>0.5730337078651685</v>
      </c>
      <c r="O395">
        <f t="shared" si="40"/>
        <v>0.27457724738052003</v>
      </c>
      <c r="P395">
        <f t="shared" si="41"/>
        <v>-0.80330808899490225</v>
      </c>
    </row>
    <row r="396" spans="1:16" x14ac:dyDescent="0.3">
      <c r="A396" s="5" t="s">
        <v>1191</v>
      </c>
      <c r="B396" s="4" t="s">
        <v>2330</v>
      </c>
      <c r="C396" s="4">
        <v>0.55846652171319699</v>
      </c>
      <c r="D396" s="4">
        <v>7.3870000000000001E-4</v>
      </c>
      <c r="E396" s="4">
        <v>4.8799999999999999E-4</v>
      </c>
      <c r="F396">
        <f t="shared" si="36"/>
        <v>0.66062000812237709</v>
      </c>
      <c r="G396">
        <f t="shared" si="37"/>
        <v>0.25300285633710945</v>
      </c>
      <c r="H396">
        <f t="shared" si="38"/>
        <v>-0.59810742986307408</v>
      </c>
      <c r="J396" s="4" t="s">
        <v>2330</v>
      </c>
      <c r="K396" s="3">
        <v>0.14283686814615501</v>
      </c>
      <c r="L396" s="3">
        <v>7.3870000000000001E-4</v>
      </c>
      <c r="M396" s="3">
        <v>0</v>
      </c>
      <c r="N396" s="2">
        <f t="shared" si="39"/>
        <v>0</v>
      </c>
      <c r="O396" s="2">
        <f t="shared" si="40"/>
        <v>0.84515968075420844</v>
      </c>
      <c r="P396" s="2" t="e">
        <f t="shared" si="41"/>
        <v>#NUM!</v>
      </c>
    </row>
    <row r="397" spans="1:16" x14ac:dyDescent="0.3">
      <c r="A397" s="5" t="s">
        <v>1194</v>
      </c>
      <c r="B397" s="4" t="s">
        <v>2330</v>
      </c>
      <c r="C397" s="4">
        <v>0.89817062159976202</v>
      </c>
      <c r="D397" s="4">
        <v>7.4339999999999996E-4</v>
      </c>
      <c r="E397" s="4">
        <v>6.8849999999999998E-4</v>
      </c>
      <c r="F397">
        <f t="shared" si="36"/>
        <v>0.92615012106537531</v>
      </c>
      <c r="G397">
        <f t="shared" si="37"/>
        <v>4.6641154445620045E-2</v>
      </c>
      <c r="H397">
        <f t="shared" si="38"/>
        <v>-0.11068203383943125</v>
      </c>
      <c r="J397" s="4" t="s">
        <v>2330</v>
      </c>
      <c r="K397" s="4">
        <v>0.66828210194822601</v>
      </c>
      <c r="L397" s="4">
        <v>7.4339999999999996E-4</v>
      </c>
      <c r="M397" s="4">
        <v>5.2740000000000003E-4</v>
      </c>
      <c r="N397">
        <f t="shared" si="39"/>
        <v>0.70944309927360782</v>
      </c>
      <c r="O397">
        <f t="shared" si="40"/>
        <v>0.17504017007368902</v>
      </c>
      <c r="P397">
        <f t="shared" si="41"/>
        <v>-0.49524111699719731</v>
      </c>
    </row>
    <row r="398" spans="1:16" x14ac:dyDescent="0.3">
      <c r="A398" s="5" t="s">
        <v>1197</v>
      </c>
      <c r="B398" s="4" t="s">
        <v>2330</v>
      </c>
      <c r="C398" s="4">
        <v>0.89817062159976202</v>
      </c>
      <c r="D398" s="4">
        <v>7.4339999999999996E-4</v>
      </c>
      <c r="E398" s="4">
        <v>6.8849999999999998E-4</v>
      </c>
      <c r="F398">
        <f t="shared" si="36"/>
        <v>0.92615012106537531</v>
      </c>
      <c r="G398">
        <f t="shared" si="37"/>
        <v>4.6641154445620045E-2</v>
      </c>
      <c r="H398">
        <f t="shared" si="38"/>
        <v>-0.11068203383943125</v>
      </c>
      <c r="J398" s="4" t="s">
        <v>2330</v>
      </c>
      <c r="K398" s="4">
        <v>0.90320618745574299</v>
      </c>
      <c r="L398" s="4">
        <v>7.4339999999999996E-4</v>
      </c>
      <c r="M398" s="4">
        <v>8.0460000000000004E-4</v>
      </c>
      <c r="N398">
        <f t="shared" si="39"/>
        <v>1.0823244552058113</v>
      </c>
      <c r="O398">
        <f t="shared" si="40"/>
        <v>4.4213095918471786E-2</v>
      </c>
      <c r="P398">
        <f t="shared" si="41"/>
        <v>0.11413304976387266</v>
      </c>
    </row>
    <row r="399" spans="1:16" x14ac:dyDescent="0.3">
      <c r="A399" s="5" t="s">
        <v>1200</v>
      </c>
      <c r="B399" s="4" t="s">
        <v>2330</v>
      </c>
      <c r="C399" s="4">
        <v>0.94884167049773704</v>
      </c>
      <c r="D399" s="4">
        <v>5.3169999999999997E-4</v>
      </c>
      <c r="E399" s="4">
        <v>5.042E-4</v>
      </c>
      <c r="F399">
        <f t="shared" si="36"/>
        <v>0.94827910475832244</v>
      </c>
      <c r="G399">
        <f t="shared" si="37"/>
        <v>2.2806250550397963E-2</v>
      </c>
      <c r="H399">
        <f t="shared" si="38"/>
        <v>-7.6616348224301078E-2</v>
      </c>
      <c r="J399" s="4" t="s">
        <v>2330</v>
      </c>
      <c r="K399" s="4">
        <v>0.59274372862577596</v>
      </c>
      <c r="L399" s="4">
        <v>5.3169999999999997E-4</v>
      </c>
      <c r="M399" s="4">
        <v>8.0130000000000002E-4</v>
      </c>
      <c r="N399">
        <f t="shared" si="39"/>
        <v>1.5070528493511379</v>
      </c>
      <c r="O399">
        <f t="shared" si="40"/>
        <v>0.22713303226774589</v>
      </c>
      <c r="P399">
        <f t="shared" si="41"/>
        <v>0.5917300102734252</v>
      </c>
    </row>
    <row r="400" spans="1:16" x14ac:dyDescent="0.3">
      <c r="A400" s="5" t="s">
        <v>1203</v>
      </c>
      <c r="B400" s="4" t="s">
        <v>2330</v>
      </c>
      <c r="C400" s="4">
        <v>0.72683169657439795</v>
      </c>
      <c r="D400" s="4">
        <v>7.4339999999999996E-4</v>
      </c>
      <c r="E400" s="4">
        <v>5.9369999999999996E-4</v>
      </c>
      <c r="F400">
        <f t="shared" si="36"/>
        <v>0.79862792574656982</v>
      </c>
      <c r="G400">
        <f t="shared" si="37"/>
        <v>0.13856614170082607</v>
      </c>
      <c r="H400">
        <f t="shared" si="38"/>
        <v>-0.32440457509308951</v>
      </c>
      <c r="J400" s="4" t="s">
        <v>2330</v>
      </c>
      <c r="K400" s="4">
        <v>0.92695456507143403</v>
      </c>
      <c r="L400" s="4">
        <v>7.4339999999999996E-4</v>
      </c>
      <c r="M400" s="4">
        <v>6.9709999999999998E-4</v>
      </c>
      <c r="N400">
        <f t="shared" si="39"/>
        <v>0.93771859026096316</v>
      </c>
      <c r="O400">
        <f t="shared" si="40"/>
        <v>3.2941552395246203E-2</v>
      </c>
      <c r="P400">
        <f t="shared" si="41"/>
        <v>-9.2773060576904987E-2</v>
      </c>
    </row>
    <row r="401" spans="1:16" x14ac:dyDescent="0.3">
      <c r="A401" s="5" t="s">
        <v>1206</v>
      </c>
      <c r="B401" s="4" t="s">
        <v>2330</v>
      </c>
      <c r="C401" s="4">
        <v>0.91941850745136999</v>
      </c>
      <c r="D401" s="4">
        <v>7.3870000000000001E-4</v>
      </c>
      <c r="E401" s="4">
        <v>6.9530000000000004E-4</v>
      </c>
      <c r="F401">
        <f t="shared" si="36"/>
        <v>0.94124813862190337</v>
      </c>
      <c r="G401">
        <f t="shared" si="37"/>
        <v>3.6486758359141655E-2</v>
      </c>
      <c r="H401">
        <f t="shared" si="38"/>
        <v>-8.7352988121234237E-2</v>
      </c>
      <c r="J401" s="4" t="s">
        <v>2330</v>
      </c>
      <c r="K401" s="4">
        <v>0.73575275337663804</v>
      </c>
      <c r="L401" s="4">
        <v>7.3870000000000001E-4</v>
      </c>
      <c r="M401" s="4">
        <v>9.0879999999999997E-4</v>
      </c>
      <c r="N401">
        <f t="shared" si="39"/>
        <v>1.2302693921754433</v>
      </c>
      <c r="O401">
        <f t="shared" si="40"/>
        <v>0.13326810398330483</v>
      </c>
      <c r="P401">
        <f t="shared" si="41"/>
        <v>0.2989742571913595</v>
      </c>
    </row>
    <row r="402" spans="1:16" x14ac:dyDescent="0.3">
      <c r="A402" s="5" t="s">
        <v>1209</v>
      </c>
      <c r="B402" s="4" t="s">
        <v>2330</v>
      </c>
      <c r="C402" s="4">
        <v>0.73501010450597504</v>
      </c>
      <c r="D402" s="4">
        <v>7.3870000000000001E-4</v>
      </c>
      <c r="E402" s="4">
        <v>5.9369999999999996E-4</v>
      </c>
      <c r="F402">
        <f t="shared" si="36"/>
        <v>0.80370921889806413</v>
      </c>
      <c r="G402">
        <f t="shared" si="37"/>
        <v>0.13370669043822275</v>
      </c>
      <c r="H402">
        <f t="shared" si="38"/>
        <v>-0.31525446454465433</v>
      </c>
      <c r="J402" s="4" t="s">
        <v>2330</v>
      </c>
      <c r="K402" s="4">
        <v>0.29265236498719699</v>
      </c>
      <c r="L402" s="4">
        <v>7.3870000000000001E-4</v>
      </c>
      <c r="M402" s="4">
        <v>2.0829999999999999E-4</v>
      </c>
      <c r="N402">
        <f t="shared" si="39"/>
        <v>0.28198186002436709</v>
      </c>
      <c r="O402">
        <f t="shared" si="40"/>
        <v>0.5336479619077733</v>
      </c>
      <c r="P402">
        <f t="shared" si="41"/>
        <v>-1.8263257382726759</v>
      </c>
    </row>
    <row r="403" spans="1:16" x14ac:dyDescent="0.3">
      <c r="A403" s="5" t="s">
        <v>1212</v>
      </c>
      <c r="B403" s="4" t="s">
        <v>2330</v>
      </c>
      <c r="C403" s="4">
        <v>0.41620318722403199</v>
      </c>
      <c r="D403" s="4">
        <v>7.3870000000000001E-4</v>
      </c>
      <c r="E403" s="4">
        <v>3.903E-4</v>
      </c>
      <c r="F403">
        <f t="shared" si="36"/>
        <v>0.52836063354541762</v>
      </c>
      <c r="G403">
        <f t="shared" si="37"/>
        <v>0.38069459834709807</v>
      </c>
      <c r="H403">
        <f t="shared" si="38"/>
        <v>-0.92040511487437093</v>
      </c>
      <c r="J403" s="4" t="s">
        <v>2330</v>
      </c>
      <c r="K403" s="4">
        <v>0.93430419929379604</v>
      </c>
      <c r="L403" s="4">
        <v>7.3870000000000001E-4</v>
      </c>
      <c r="M403" s="4">
        <v>6.9709999999999998E-4</v>
      </c>
      <c r="N403">
        <f t="shared" si="39"/>
        <v>0.94368485176661698</v>
      </c>
      <c r="O403">
        <f t="shared" si="40"/>
        <v>2.9511699181863766E-2</v>
      </c>
      <c r="P403">
        <f t="shared" si="41"/>
        <v>-8.3622950028469881E-2</v>
      </c>
    </row>
    <row r="404" spans="1:16" x14ac:dyDescent="0.3">
      <c r="A404" s="5" t="s">
        <v>1215</v>
      </c>
      <c r="B404" s="4" t="s">
        <v>2330</v>
      </c>
      <c r="C404" s="4">
        <v>0.71681804383023995</v>
      </c>
      <c r="D404" s="4">
        <v>5.4569999999999998E-4</v>
      </c>
      <c r="E404" s="4">
        <v>3.903E-4</v>
      </c>
      <c r="F404">
        <f t="shared" si="36"/>
        <v>0.71522814733369988</v>
      </c>
      <c r="G404">
        <f t="shared" si="37"/>
        <v>0.14459107109526689</v>
      </c>
      <c r="H404">
        <f t="shared" si="38"/>
        <v>-0.48352458093369088</v>
      </c>
      <c r="J404" s="4" t="s">
        <v>2330</v>
      </c>
      <c r="K404" s="4">
        <v>0.50317212413062495</v>
      </c>
      <c r="L404" s="4">
        <v>5.4569999999999998E-4</v>
      </c>
      <c r="M404" s="4">
        <v>2.0829999999999999E-4</v>
      </c>
      <c r="N404">
        <f t="shared" si="39"/>
        <v>0.38171156312992488</v>
      </c>
      <c r="O404">
        <f t="shared" si="40"/>
        <v>0.29828342692604021</v>
      </c>
      <c r="P404">
        <f t="shared" si="41"/>
        <v>-1.3894452043319958</v>
      </c>
    </row>
    <row r="405" spans="1:16" x14ac:dyDescent="0.3">
      <c r="A405" s="5" t="s">
        <v>1218</v>
      </c>
      <c r="B405" s="4" t="s">
        <v>2330</v>
      </c>
      <c r="C405" s="4">
        <v>0.28440129641269901</v>
      </c>
      <c r="D405" s="4">
        <v>7.4339999999999996E-4</v>
      </c>
      <c r="E405" s="4">
        <v>2.8459999999999998E-4</v>
      </c>
      <c r="F405">
        <f t="shared" si="36"/>
        <v>0.38283562012375572</v>
      </c>
      <c r="G405">
        <f t="shared" si="37"/>
        <v>0.54606842825310742</v>
      </c>
      <c r="H405">
        <f t="shared" si="38"/>
        <v>-1.3852030263352755</v>
      </c>
      <c r="J405" s="4" t="s">
        <v>2330</v>
      </c>
      <c r="K405" s="4">
        <v>0.92695456507143403</v>
      </c>
      <c r="L405" s="4">
        <v>7.4339999999999996E-4</v>
      </c>
      <c r="M405" s="4">
        <v>6.9709999999999998E-4</v>
      </c>
      <c r="N405">
        <f t="shared" si="39"/>
        <v>0.93771859026096316</v>
      </c>
      <c r="O405">
        <f t="shared" si="40"/>
        <v>3.2941552395246203E-2</v>
      </c>
      <c r="P405">
        <f t="shared" si="41"/>
        <v>-9.2773060576904987E-2</v>
      </c>
    </row>
    <row r="406" spans="1:16" x14ac:dyDescent="0.3">
      <c r="A406" s="5" t="s">
        <v>1221</v>
      </c>
      <c r="B406" s="4" t="s">
        <v>2330</v>
      </c>
      <c r="C406" s="4">
        <v>0.40614581430023899</v>
      </c>
      <c r="D406" s="4">
        <v>5.4569999999999998E-4</v>
      </c>
      <c r="E406" s="4">
        <v>1.897E-4</v>
      </c>
      <c r="F406">
        <f t="shared" si="36"/>
        <v>0.34762690122778084</v>
      </c>
      <c r="G406">
        <f t="shared" si="37"/>
        <v>0.39131801820379947</v>
      </c>
      <c r="H406">
        <f t="shared" si="38"/>
        <v>-1.5243883649611669</v>
      </c>
      <c r="J406" s="4" t="s">
        <v>2330</v>
      </c>
      <c r="K406" s="4">
        <v>0.58967864429247796</v>
      </c>
      <c r="L406" s="4">
        <v>5.4569999999999998E-4</v>
      </c>
      <c r="M406" s="4">
        <v>2.7389999999999999E-4</v>
      </c>
      <c r="N406">
        <f t="shared" si="39"/>
        <v>0.50192413413963721</v>
      </c>
      <c r="O406">
        <f t="shared" si="40"/>
        <v>0.22938460027692775</v>
      </c>
      <c r="P406">
        <f t="shared" si="41"/>
        <v>-0.9944587776672642</v>
      </c>
    </row>
    <row r="407" spans="1:16" x14ac:dyDescent="0.3">
      <c r="A407" s="5" t="s">
        <v>1224</v>
      </c>
      <c r="B407" s="4" t="s">
        <v>2330</v>
      </c>
      <c r="C407" s="4">
        <v>0.42439187908519399</v>
      </c>
      <c r="D407" s="4">
        <v>5.4569999999999998E-4</v>
      </c>
      <c r="E407" s="4">
        <v>2.0340000000000001E-4</v>
      </c>
      <c r="F407">
        <f t="shared" si="36"/>
        <v>0.37273227047828478</v>
      </c>
      <c r="G407">
        <f t="shared" si="37"/>
        <v>0.37223293509640876</v>
      </c>
      <c r="H407">
        <f t="shared" si="38"/>
        <v>-1.4237883645151426</v>
      </c>
      <c r="J407" s="4" t="s">
        <v>2330</v>
      </c>
      <c r="K407" s="4">
        <v>0.97100794343304797</v>
      </c>
      <c r="L407" s="4">
        <v>5.4569999999999998E-4</v>
      </c>
      <c r="M407" s="4">
        <v>5.2740000000000003E-4</v>
      </c>
      <c r="N407">
        <f t="shared" si="39"/>
        <v>0.96646509070918096</v>
      </c>
      <c r="O407">
        <f t="shared" si="40"/>
        <v>1.277721728557971E-2</v>
      </c>
      <c r="P407">
        <f t="shared" si="41"/>
        <v>-4.9210472508082158E-2</v>
      </c>
    </row>
    <row r="408" spans="1:16" x14ac:dyDescent="0.3">
      <c r="A408" s="5" t="s">
        <v>1227</v>
      </c>
      <c r="B408" s="4" t="s">
        <v>2330</v>
      </c>
      <c r="C408" s="4">
        <v>0.43966680664172703</v>
      </c>
      <c r="D408" s="4">
        <v>5.3169999999999997E-4</v>
      </c>
      <c r="E408" s="4">
        <v>2.006E-4</v>
      </c>
      <c r="F408">
        <f t="shared" si="36"/>
        <v>0.37728042129020128</v>
      </c>
      <c r="G408">
        <f t="shared" si="37"/>
        <v>0.35687632090858151</v>
      </c>
      <c r="H408">
        <f t="shared" si="38"/>
        <v>-1.4062908604706601</v>
      </c>
      <c r="J408" s="4" t="s">
        <v>2330</v>
      </c>
      <c r="K408" s="4">
        <v>0.92168009603250201</v>
      </c>
      <c r="L408" s="4">
        <v>5.3169999999999997E-4</v>
      </c>
      <c r="M408" s="4">
        <v>4.8220000000000001E-4</v>
      </c>
      <c r="N408">
        <f t="shared" si="39"/>
        <v>0.90690238856498029</v>
      </c>
      <c r="O408">
        <f t="shared" si="40"/>
        <v>3.5419791132846601E-2</v>
      </c>
      <c r="P408">
        <f t="shared" si="41"/>
        <v>-0.1409808154803148</v>
      </c>
    </row>
    <row r="409" spans="1:16" x14ac:dyDescent="0.3">
      <c r="A409" s="6" t="s">
        <v>1230</v>
      </c>
      <c r="B409" s="3" t="s">
        <v>2330</v>
      </c>
      <c r="C409" s="3">
        <v>0.21474749546768701</v>
      </c>
      <c r="D409" s="3">
        <v>5.3169999999999997E-4</v>
      </c>
      <c r="E409" s="3">
        <v>0</v>
      </c>
      <c r="F409" s="2">
        <f t="shared" si="36"/>
        <v>0</v>
      </c>
      <c r="G409" s="2">
        <f t="shared" si="37"/>
        <v>0.6680718925067598</v>
      </c>
      <c r="H409" s="2" t="e">
        <f t="shared" si="38"/>
        <v>#NUM!</v>
      </c>
      <c r="J409" s="4" t="s">
        <v>2330</v>
      </c>
      <c r="K409" s="3">
        <v>0.29148049269127302</v>
      </c>
      <c r="L409" s="3">
        <v>5.3169999999999997E-4</v>
      </c>
      <c r="M409" s="3">
        <v>0</v>
      </c>
      <c r="N409" s="2">
        <f t="shared" si="39"/>
        <v>0</v>
      </c>
      <c r="O409" s="2">
        <f t="shared" si="40"/>
        <v>0.53539050505598518</v>
      </c>
      <c r="P409" s="2" t="e">
        <f t="shared" si="41"/>
        <v>#NUM!</v>
      </c>
    </row>
    <row r="410" spans="1:16" x14ac:dyDescent="0.3">
      <c r="A410" s="5" t="s">
        <v>1233</v>
      </c>
      <c r="B410" s="4" t="s">
        <v>2330</v>
      </c>
      <c r="C410" s="4">
        <v>8.3865491386360003E-3</v>
      </c>
      <c r="D410" s="4">
        <v>7.5750000000000004E-4</v>
      </c>
      <c r="E410" s="4">
        <v>1.8879999999999999E-3</v>
      </c>
      <c r="F410">
        <f t="shared" si="36"/>
        <v>2.4924092409240921</v>
      </c>
      <c r="G410">
        <f t="shared" si="37"/>
        <v>2.0764167040513</v>
      </c>
      <c r="H410">
        <f t="shared" si="38"/>
        <v>1.3175409710015278</v>
      </c>
      <c r="J410" s="4" t="s">
        <v>2330</v>
      </c>
      <c r="K410" s="4">
        <v>0.65279561038463696</v>
      </c>
      <c r="L410" s="4">
        <v>7.5750000000000004E-4</v>
      </c>
      <c r="M410" s="4">
        <v>5.3070000000000005E-4</v>
      </c>
      <c r="N410">
        <f t="shared" si="39"/>
        <v>0.70059405940594066</v>
      </c>
      <c r="O410">
        <f t="shared" si="40"/>
        <v>0.18522277458529118</v>
      </c>
      <c r="P410">
        <f t="shared" si="41"/>
        <v>-0.5133493398360609</v>
      </c>
    </row>
    <row r="411" spans="1:16" x14ac:dyDescent="0.3">
      <c r="A411" s="5" t="s">
        <v>1236</v>
      </c>
      <c r="B411" s="4" t="s">
        <v>2331</v>
      </c>
      <c r="C411" s="4">
        <v>3.6721136077119999E-3</v>
      </c>
      <c r="D411" s="4">
        <v>5.0350000000000004E-4</v>
      </c>
      <c r="E411" s="4">
        <v>1.75E-3</v>
      </c>
      <c r="F411">
        <f t="shared" si="36"/>
        <v>3.4756703078450841</v>
      </c>
      <c r="G411">
        <f t="shared" si="37"/>
        <v>2.4350838910766806</v>
      </c>
      <c r="H411">
        <f t="shared" si="38"/>
        <v>1.7972912387129063</v>
      </c>
      <c r="J411" s="4" t="s">
        <v>2330</v>
      </c>
      <c r="K411" s="4">
        <v>1.9592297021776998E-2</v>
      </c>
      <c r="L411" s="4">
        <v>5.0350000000000004E-4</v>
      </c>
      <c r="M411" s="4">
        <v>1.681E-3</v>
      </c>
      <c r="N411">
        <f t="shared" si="39"/>
        <v>3.3386295928500496</v>
      </c>
      <c r="O411">
        <f t="shared" si="40"/>
        <v>1.7079146438724726</v>
      </c>
      <c r="P411">
        <f t="shared" si="41"/>
        <v>1.7392560412293827</v>
      </c>
    </row>
    <row r="412" spans="1:16" x14ac:dyDescent="0.3">
      <c r="A412" s="5" t="s">
        <v>1239</v>
      </c>
      <c r="B412" s="4" t="s">
        <v>2330</v>
      </c>
      <c r="C412" s="4">
        <v>0.59718193974768496</v>
      </c>
      <c r="D412" s="4">
        <v>7.5750000000000004E-4</v>
      </c>
      <c r="E412" s="4">
        <v>9.8390000000000001E-4</v>
      </c>
      <c r="F412">
        <f t="shared" si="36"/>
        <v>1.2988778877887788</v>
      </c>
      <c r="G412">
        <f t="shared" si="37"/>
        <v>0.2238933348829196</v>
      </c>
      <c r="H412">
        <f t="shared" si="38"/>
        <v>0.37726580417877092</v>
      </c>
      <c r="J412" s="4" t="s">
        <v>2330</v>
      </c>
      <c r="K412" s="4">
        <v>0.76402367163034501</v>
      </c>
      <c r="L412" s="4">
        <v>7.5750000000000004E-4</v>
      </c>
      <c r="M412" s="4">
        <v>9.0879999999999997E-4</v>
      </c>
      <c r="N412">
        <f t="shared" si="39"/>
        <v>1.1997359735973596</v>
      </c>
      <c r="O412">
        <f t="shared" si="40"/>
        <v>0.11689318553533638</v>
      </c>
      <c r="P412">
        <f t="shared" si="41"/>
        <v>0.26271694625700631</v>
      </c>
    </row>
    <row r="413" spans="1:16" x14ac:dyDescent="0.3">
      <c r="A413" s="5" t="s">
        <v>1242</v>
      </c>
      <c r="B413" s="4" t="s">
        <v>2330</v>
      </c>
      <c r="C413" s="4">
        <v>0.31464000782579898</v>
      </c>
      <c r="D413" s="4">
        <v>5.5979999999999995E-4</v>
      </c>
      <c r="E413" s="4">
        <v>9.9080000000000001E-4</v>
      </c>
      <c r="F413">
        <f t="shared" si="36"/>
        <v>1.7699178277956416</v>
      </c>
      <c r="G413">
        <f t="shared" si="37"/>
        <v>0.50218605579643683</v>
      </c>
      <c r="H413">
        <f t="shared" si="38"/>
        <v>0.82368238167344832</v>
      </c>
      <c r="J413" s="4" t="s">
        <v>2330</v>
      </c>
      <c r="K413" s="4">
        <v>0.18508166594359801</v>
      </c>
      <c r="L413" s="4">
        <v>5.5979999999999995E-4</v>
      </c>
      <c r="M413" s="4">
        <v>1.2279999999999999E-3</v>
      </c>
      <c r="N413">
        <f t="shared" si="39"/>
        <v>2.1936405859235442</v>
      </c>
      <c r="O413">
        <f t="shared" si="40"/>
        <v>0.73263660001471909</v>
      </c>
      <c r="P413">
        <f t="shared" si="41"/>
        <v>1.1333271686846269</v>
      </c>
    </row>
    <row r="414" spans="1:16" x14ac:dyDescent="0.3">
      <c r="A414" s="5" t="s">
        <v>1245</v>
      </c>
      <c r="B414" s="4" t="s">
        <v>2330</v>
      </c>
      <c r="C414" s="4">
        <v>0.56719602902066302</v>
      </c>
      <c r="D414" s="4">
        <v>6.399E-4</v>
      </c>
      <c r="E414" s="4">
        <v>8.8509999999999999E-4</v>
      </c>
      <c r="F414">
        <f t="shared" si="36"/>
        <v>1.3831848726363494</v>
      </c>
      <c r="G414">
        <f t="shared" si="37"/>
        <v>0.24626681834059411</v>
      </c>
      <c r="H414">
        <f t="shared" si="38"/>
        <v>0.46799399597552377</v>
      </c>
      <c r="J414" s="4" t="s">
        <v>2330</v>
      </c>
      <c r="K414" s="4">
        <v>0.74875053947414205</v>
      </c>
      <c r="L414" s="4">
        <v>6.399E-4</v>
      </c>
      <c r="M414" s="4">
        <v>8.0130000000000002E-4</v>
      </c>
      <c r="N414">
        <f t="shared" si="39"/>
        <v>1.2522269104547585</v>
      </c>
      <c r="O414">
        <f t="shared" si="40"/>
        <v>0.12566285169370583</v>
      </c>
      <c r="P414">
        <f t="shared" si="41"/>
        <v>0.3244960102945384</v>
      </c>
    </row>
    <row r="415" spans="1:16" x14ac:dyDescent="0.3">
      <c r="A415" s="5" t="s">
        <v>1248</v>
      </c>
      <c r="B415" s="4" t="s">
        <v>2330</v>
      </c>
      <c r="C415" s="4">
        <v>0.29124606931027403</v>
      </c>
      <c r="D415" s="4">
        <v>6.2109999999999997E-4</v>
      </c>
      <c r="E415" s="4">
        <v>1.073E-3</v>
      </c>
      <c r="F415">
        <f t="shared" si="36"/>
        <v>1.727580099822895</v>
      </c>
      <c r="G415">
        <f t="shared" si="37"/>
        <v>0.53573992721357255</v>
      </c>
      <c r="H415">
        <f t="shared" si="38"/>
        <v>0.78875260319717799</v>
      </c>
      <c r="J415" s="4" t="s">
        <v>2330</v>
      </c>
      <c r="K415" s="4">
        <v>0.52481141417365795</v>
      </c>
      <c r="L415" s="4">
        <v>6.2109999999999997E-4</v>
      </c>
      <c r="M415" s="4">
        <v>9.4160000000000001E-4</v>
      </c>
      <c r="N415">
        <f t="shared" si="39"/>
        <v>1.5160199645789729</v>
      </c>
      <c r="O415">
        <f t="shared" si="40"/>
        <v>0.27999672801744113</v>
      </c>
      <c r="P415">
        <f t="shared" si="41"/>
        <v>0.60028875259173808</v>
      </c>
    </row>
    <row r="416" spans="1:16" x14ac:dyDescent="0.3">
      <c r="A416" s="5" t="s">
        <v>1251</v>
      </c>
      <c r="B416" s="4" t="s">
        <v>2330</v>
      </c>
      <c r="C416" s="4">
        <v>0.202204062988352</v>
      </c>
      <c r="D416" s="4">
        <v>7.5750000000000004E-4</v>
      </c>
      <c r="E416" s="4">
        <v>1.304E-3</v>
      </c>
      <c r="F416">
        <f t="shared" si="36"/>
        <v>1.7214521452145215</v>
      </c>
      <c r="G416">
        <f t="shared" si="37"/>
        <v>0.69421012215899713</v>
      </c>
      <c r="H416">
        <f t="shared" si="38"/>
        <v>0.78362607587076427</v>
      </c>
      <c r="J416" s="4" t="s">
        <v>2330</v>
      </c>
      <c r="K416" s="4">
        <v>0.92544648521867001</v>
      </c>
      <c r="L416" s="4">
        <v>7.5750000000000004E-4</v>
      </c>
      <c r="M416" s="4">
        <v>8.0460000000000004E-4</v>
      </c>
      <c r="N416">
        <f t="shared" si="39"/>
        <v>1.0621782178217822</v>
      </c>
      <c r="O416">
        <f t="shared" si="40"/>
        <v>3.3648689656825208E-2</v>
      </c>
      <c r="P416">
        <f t="shared" si="41"/>
        <v>8.7025849377954573E-2</v>
      </c>
    </row>
    <row r="417" spans="1:16" x14ac:dyDescent="0.3">
      <c r="A417" s="5" t="s">
        <v>1254</v>
      </c>
      <c r="B417" s="4" t="s">
        <v>2330</v>
      </c>
      <c r="C417" s="4">
        <v>0.31305963988073099</v>
      </c>
      <c r="D417" s="4">
        <v>5.5979999999999995E-4</v>
      </c>
      <c r="E417" s="4">
        <v>9.9219999999999994E-4</v>
      </c>
      <c r="F417">
        <f t="shared" si="36"/>
        <v>1.7724187209717757</v>
      </c>
      <c r="G417">
        <f t="shared" si="37"/>
        <v>0.50437291867154976</v>
      </c>
      <c r="H417">
        <f t="shared" si="38"/>
        <v>0.82571947031976334</v>
      </c>
      <c r="J417" s="4" t="s">
        <v>2330</v>
      </c>
      <c r="K417" s="4">
        <v>0.48546567011834801</v>
      </c>
      <c r="L417" s="4">
        <v>5.5979999999999995E-4</v>
      </c>
      <c r="M417" s="4">
        <v>2.0829999999999999E-4</v>
      </c>
      <c r="N417">
        <f t="shared" si="39"/>
        <v>0.37209717756341554</v>
      </c>
      <c r="O417">
        <f t="shared" si="40"/>
        <v>0.31384147596258999</v>
      </c>
      <c r="P417">
        <f t="shared" si="41"/>
        <v>-1.426248647532268</v>
      </c>
    </row>
    <row r="418" spans="1:16" x14ac:dyDescent="0.3">
      <c r="A418" s="5" t="s">
        <v>1257</v>
      </c>
      <c r="B418" s="4" t="s">
        <v>2330</v>
      </c>
      <c r="C418" s="4">
        <v>0.40955562850764399</v>
      </c>
      <c r="D418" s="4">
        <v>4.4220000000000001E-4</v>
      </c>
      <c r="E418" s="4">
        <v>7.9560000000000004E-4</v>
      </c>
      <c r="F418">
        <f t="shared" si="36"/>
        <v>1.7991858887381276</v>
      </c>
      <c r="G418">
        <f t="shared" si="37"/>
        <v>0.38768710119756677</v>
      </c>
      <c r="H418">
        <f t="shared" si="38"/>
        <v>0.84734425101751809</v>
      </c>
      <c r="J418" s="4" t="s">
        <v>2330</v>
      </c>
      <c r="K418" s="3">
        <v>0.38028901320463998</v>
      </c>
      <c r="L418" s="3">
        <v>4.4220000000000001E-4</v>
      </c>
      <c r="M418" s="3">
        <v>0</v>
      </c>
      <c r="N418" s="2">
        <f t="shared" si="39"/>
        <v>0</v>
      </c>
      <c r="O418" s="2">
        <f t="shared" si="40"/>
        <v>0.41988622145542759</v>
      </c>
      <c r="P418" s="2" t="e">
        <f t="shared" si="41"/>
        <v>#NUM!</v>
      </c>
    </row>
    <row r="419" spans="1:16" x14ac:dyDescent="0.3">
      <c r="A419" s="5" t="s">
        <v>1260</v>
      </c>
      <c r="B419" s="4" t="s">
        <v>2330</v>
      </c>
      <c r="C419" s="4">
        <v>0.41677860572460801</v>
      </c>
      <c r="D419" s="4">
        <v>4.4220000000000001E-4</v>
      </c>
      <c r="E419" s="4">
        <v>7.9020000000000002E-4</v>
      </c>
      <c r="F419">
        <f t="shared" si="36"/>
        <v>1.7869742198100407</v>
      </c>
      <c r="G419">
        <f t="shared" si="37"/>
        <v>0.38009458254494904</v>
      </c>
      <c r="H419">
        <f t="shared" si="38"/>
        <v>0.83751882116144472</v>
      </c>
      <c r="J419" s="4" t="s">
        <v>2330</v>
      </c>
      <c r="K419" s="4">
        <v>0.86056497565649503</v>
      </c>
      <c r="L419" s="4">
        <v>4.4220000000000001E-4</v>
      </c>
      <c r="M419" s="4">
        <v>5.3070000000000005E-4</v>
      </c>
      <c r="N419">
        <f t="shared" si="39"/>
        <v>1.2001356852103122</v>
      </c>
      <c r="O419">
        <f t="shared" si="40"/>
        <v>6.5216333350660516E-2</v>
      </c>
      <c r="P419">
        <f t="shared" si="41"/>
        <v>0.26319752359538889</v>
      </c>
    </row>
    <row r="420" spans="1:16" x14ac:dyDescent="0.3">
      <c r="A420" s="5" t="s">
        <v>1263</v>
      </c>
      <c r="B420" s="4" t="s">
        <v>2330</v>
      </c>
      <c r="C420" s="4">
        <v>0.89958053236237001</v>
      </c>
      <c r="D420" s="4">
        <v>6.399E-4</v>
      </c>
      <c r="E420" s="4">
        <v>6.9390000000000001E-4</v>
      </c>
      <c r="F420">
        <f t="shared" si="36"/>
        <v>1.0843881856540085</v>
      </c>
      <c r="G420">
        <f t="shared" si="37"/>
        <v>4.5959951612440125E-2</v>
      </c>
      <c r="H420">
        <f t="shared" si="38"/>
        <v>0.11688130029561911</v>
      </c>
      <c r="J420" s="4" t="s">
        <v>2330</v>
      </c>
      <c r="K420" s="4">
        <v>0.90950564280794399</v>
      </c>
      <c r="L420" s="4">
        <v>6.399E-4</v>
      </c>
      <c r="M420" s="4">
        <v>6.9709999999999998E-4</v>
      </c>
      <c r="N420">
        <f t="shared" si="39"/>
        <v>1.0893889670260979</v>
      </c>
      <c r="O420">
        <f t="shared" si="40"/>
        <v>4.119460211698988E-2</v>
      </c>
      <c r="P420">
        <f t="shared" si="41"/>
        <v>0.12351916122312513</v>
      </c>
    </row>
    <row r="421" spans="1:16" x14ac:dyDescent="0.3">
      <c r="A421" s="5" t="s">
        <v>1266</v>
      </c>
      <c r="B421" s="4" t="s">
        <v>2330</v>
      </c>
      <c r="C421" s="4">
        <v>0.65832500802559202</v>
      </c>
      <c r="D421" s="4">
        <v>6.7750000000000004E-4</v>
      </c>
      <c r="E421" s="4">
        <v>4.8799999999999999E-4</v>
      </c>
      <c r="F421">
        <f t="shared" si="36"/>
        <v>0.72029520295202942</v>
      </c>
      <c r="G421">
        <f t="shared" si="37"/>
        <v>0.18155964689603016</v>
      </c>
      <c r="H421">
        <f t="shared" si="38"/>
        <v>-0.47333979867834786</v>
      </c>
      <c r="J421" s="4" t="s">
        <v>2330</v>
      </c>
      <c r="K421" s="4">
        <v>0.351925459101389</v>
      </c>
      <c r="L421" s="4">
        <v>6.7750000000000004E-4</v>
      </c>
      <c r="M421" s="4">
        <v>2.0829999999999999E-4</v>
      </c>
      <c r="N421">
        <f t="shared" si="39"/>
        <v>0.30745387453874534</v>
      </c>
      <c r="O421">
        <f t="shared" si="40"/>
        <v>0.45354931416139121</v>
      </c>
      <c r="P421">
        <f t="shared" si="41"/>
        <v>-1.7015581070879497</v>
      </c>
    </row>
    <row r="422" spans="1:16" x14ac:dyDescent="0.3">
      <c r="A422" s="5" t="s">
        <v>1269</v>
      </c>
      <c r="B422" s="4" t="s">
        <v>2330</v>
      </c>
      <c r="C422" s="4">
        <v>0.55692484346898297</v>
      </c>
      <c r="D422" s="4">
        <v>4.4220000000000001E-4</v>
      </c>
      <c r="E422" s="4">
        <v>6.9390000000000001E-4</v>
      </c>
      <c r="F422">
        <f t="shared" si="36"/>
        <v>1.5691994572591588</v>
      </c>
      <c r="G422">
        <f t="shared" si="37"/>
        <v>0.25420340854076867</v>
      </c>
      <c r="H422">
        <f t="shared" si="38"/>
        <v>0.65002874154112089</v>
      </c>
      <c r="J422" s="4" t="s">
        <v>2330</v>
      </c>
      <c r="K422" s="3">
        <v>0.38028901320463998</v>
      </c>
      <c r="L422" s="3">
        <v>4.4220000000000001E-4</v>
      </c>
      <c r="M422" s="3">
        <v>0</v>
      </c>
      <c r="N422" s="2">
        <f t="shared" si="39"/>
        <v>0</v>
      </c>
      <c r="O422" s="2">
        <f t="shared" si="40"/>
        <v>0.41988622145542759</v>
      </c>
      <c r="P422" s="2" t="e">
        <f t="shared" si="41"/>
        <v>#NUM!</v>
      </c>
    </row>
    <row r="423" spans="1:16" x14ac:dyDescent="0.3">
      <c r="A423" s="5" t="s">
        <v>1272</v>
      </c>
      <c r="B423" s="4" t="s">
        <v>2330</v>
      </c>
      <c r="C423" s="4">
        <v>0.91412212900802003</v>
      </c>
      <c r="D423" s="4">
        <v>6.399E-4</v>
      </c>
      <c r="E423" s="4">
        <v>5.9369999999999996E-4</v>
      </c>
      <c r="F423">
        <f t="shared" si="36"/>
        <v>0.92780121894045942</v>
      </c>
      <c r="G423">
        <f t="shared" si="37"/>
        <v>3.8995777558323737E-2</v>
      </c>
      <c r="H423">
        <f t="shared" si="38"/>
        <v>-0.10811235329305946</v>
      </c>
      <c r="J423" s="4" t="s">
        <v>2330</v>
      </c>
      <c r="K423" s="4">
        <v>0.90950564280794399</v>
      </c>
      <c r="L423" s="4">
        <v>6.399E-4</v>
      </c>
      <c r="M423" s="4">
        <v>6.9709999999999998E-4</v>
      </c>
      <c r="N423">
        <f t="shared" si="39"/>
        <v>1.0893889670260979</v>
      </c>
      <c r="O423">
        <f t="shared" si="40"/>
        <v>4.119460211698988E-2</v>
      </c>
      <c r="P423">
        <f t="shared" si="41"/>
        <v>0.12351916122312513</v>
      </c>
    </row>
    <row r="424" spans="1:16" x14ac:dyDescent="0.3">
      <c r="A424" s="5" t="s">
        <v>1275</v>
      </c>
      <c r="B424" s="4" t="s">
        <v>2330</v>
      </c>
      <c r="C424" s="4">
        <v>0.65429461541308898</v>
      </c>
      <c r="D424" s="4">
        <v>5.0350000000000004E-4</v>
      </c>
      <c r="E424" s="4">
        <v>6.9530000000000004E-4</v>
      </c>
      <c r="F424">
        <f t="shared" si="36"/>
        <v>1.3809334657398211</v>
      </c>
      <c r="G424">
        <f t="shared" si="37"/>
        <v>0.18422665375941691</v>
      </c>
      <c r="H424">
        <f t="shared" si="38"/>
        <v>0.46564381129794102</v>
      </c>
      <c r="J424" s="4" t="s">
        <v>2330</v>
      </c>
      <c r="K424" s="4">
        <v>3.3905883194063999E-2</v>
      </c>
      <c r="L424" s="4">
        <v>5.0350000000000004E-4</v>
      </c>
      <c r="M424" s="4">
        <v>1.573E-3</v>
      </c>
      <c r="N424">
        <f t="shared" si="39"/>
        <v>3.1241310824230384</v>
      </c>
      <c r="O424">
        <f t="shared" si="40"/>
        <v>1.4697249384625282</v>
      </c>
      <c r="P424">
        <f t="shared" si="41"/>
        <v>1.6434549874089019</v>
      </c>
    </row>
    <row r="425" spans="1:16" x14ac:dyDescent="0.3">
      <c r="A425" s="5" t="s">
        <v>1278</v>
      </c>
      <c r="B425" s="4" t="s">
        <v>2330</v>
      </c>
      <c r="C425" s="4">
        <v>0.72378586829568203</v>
      </c>
      <c r="D425" s="4">
        <v>4.4220000000000001E-4</v>
      </c>
      <c r="E425" s="4">
        <v>5.9369999999999996E-4</v>
      </c>
      <c r="F425">
        <f t="shared" si="36"/>
        <v>1.3426051560379917</v>
      </c>
      <c r="G425">
        <f t="shared" si="37"/>
        <v>0.14038990061593701</v>
      </c>
      <c r="H425">
        <f t="shared" si="38"/>
        <v>0.42503508795244216</v>
      </c>
      <c r="J425" s="4" t="s">
        <v>2330</v>
      </c>
      <c r="K425" s="4">
        <v>0.65208519348368299</v>
      </c>
      <c r="L425" s="4">
        <v>4.4220000000000001E-4</v>
      </c>
      <c r="M425" s="4">
        <v>2.1499999999999999E-4</v>
      </c>
      <c r="N425">
        <f t="shared" si="39"/>
        <v>0.48620533695160556</v>
      </c>
      <c r="O425">
        <f t="shared" si="40"/>
        <v>0.18569566095085613</v>
      </c>
      <c r="P425">
        <f t="shared" si="41"/>
        <v>-1.0403623653394034</v>
      </c>
    </row>
    <row r="426" spans="1:16" x14ac:dyDescent="0.3">
      <c r="A426" s="5" t="s">
        <v>1281</v>
      </c>
      <c r="B426" s="4" t="s">
        <v>2330</v>
      </c>
      <c r="C426" s="4">
        <v>0.833271776620788</v>
      </c>
      <c r="D426" s="4">
        <v>5.0350000000000004E-4</v>
      </c>
      <c r="E426" s="4">
        <v>5.9369999999999996E-4</v>
      </c>
      <c r="F426">
        <f t="shared" si="36"/>
        <v>1.1791459781529292</v>
      </c>
      <c r="G426">
        <f t="shared" si="37"/>
        <v>7.9213327721243884E-2</v>
      </c>
      <c r="H426">
        <f t="shared" si="38"/>
        <v>0.23774233487452087</v>
      </c>
      <c r="J426" s="4" t="s">
        <v>2330</v>
      </c>
      <c r="K426" s="4">
        <v>0.38834700776102898</v>
      </c>
      <c r="L426" s="4">
        <v>5.0350000000000004E-4</v>
      </c>
      <c r="M426" s="4">
        <v>9.3820000000000004E-4</v>
      </c>
      <c r="N426">
        <f t="shared" si="39"/>
        <v>1.8633565044687188</v>
      </c>
      <c r="O426">
        <f t="shared" si="40"/>
        <v>0.41078003676380503</v>
      </c>
      <c r="P426">
        <f t="shared" si="41"/>
        <v>0.89790372260183415</v>
      </c>
    </row>
    <row r="427" spans="1:16" x14ac:dyDescent="0.3">
      <c r="A427" s="5" t="s">
        <v>1284</v>
      </c>
      <c r="B427" s="4" t="s">
        <v>2330</v>
      </c>
      <c r="C427" s="4">
        <v>0.833271776620788</v>
      </c>
      <c r="D427" s="4">
        <v>5.0350000000000004E-4</v>
      </c>
      <c r="E427" s="4">
        <v>5.9369999999999996E-4</v>
      </c>
      <c r="F427">
        <f t="shared" si="36"/>
        <v>1.1791459781529292</v>
      </c>
      <c r="G427">
        <f t="shared" si="37"/>
        <v>7.9213327721243884E-2</v>
      </c>
      <c r="H427">
        <f t="shared" si="38"/>
        <v>0.23774233487452087</v>
      </c>
      <c r="J427" s="4" t="s">
        <v>2330</v>
      </c>
      <c r="K427" s="4">
        <v>0.51180064132901704</v>
      </c>
      <c r="L427" s="4">
        <v>5.0350000000000004E-4</v>
      </c>
      <c r="M427" s="4">
        <v>8.3410000000000005E-4</v>
      </c>
      <c r="N427">
        <f t="shared" si="39"/>
        <v>1.6566037735849057</v>
      </c>
      <c r="O427">
        <f t="shared" si="40"/>
        <v>0.29089917424117667</v>
      </c>
      <c r="P427">
        <f t="shared" si="41"/>
        <v>0.72822858008479674</v>
      </c>
    </row>
    <row r="428" spans="1:16" x14ac:dyDescent="0.3">
      <c r="A428" s="5" t="s">
        <v>1287</v>
      </c>
      <c r="B428" s="4" t="s">
        <v>2330</v>
      </c>
      <c r="C428" s="4">
        <v>0.91412212900802003</v>
      </c>
      <c r="D428" s="4">
        <v>6.399E-4</v>
      </c>
      <c r="E428" s="4">
        <v>5.9369999999999996E-4</v>
      </c>
      <c r="F428">
        <f t="shared" si="36"/>
        <v>0.92780121894045942</v>
      </c>
      <c r="G428">
        <f t="shared" si="37"/>
        <v>3.8995777558323737E-2</v>
      </c>
      <c r="H428">
        <f t="shared" si="38"/>
        <v>-0.10811235329305946</v>
      </c>
      <c r="J428" s="4" t="s">
        <v>2330</v>
      </c>
      <c r="K428" s="4">
        <v>0.74370768371221196</v>
      </c>
      <c r="L428" s="4">
        <v>6.399E-4</v>
      </c>
      <c r="M428" s="4">
        <v>8.0460000000000004E-4</v>
      </c>
      <c r="N428">
        <f t="shared" si="39"/>
        <v>1.2573839662447257</v>
      </c>
      <c r="O428">
        <f t="shared" si="40"/>
        <v>0.12859773151967516</v>
      </c>
      <c r="P428">
        <f t="shared" si="41"/>
        <v>0.33042527156390245</v>
      </c>
    </row>
    <row r="429" spans="1:16" x14ac:dyDescent="0.3">
      <c r="A429" s="5" t="s">
        <v>1290</v>
      </c>
      <c r="B429" s="4" t="s">
        <v>2330</v>
      </c>
      <c r="C429" s="4">
        <v>0.89698876070909095</v>
      </c>
      <c r="D429" s="4">
        <v>6.399E-4</v>
      </c>
      <c r="E429" s="4">
        <v>6.9530000000000004E-4</v>
      </c>
      <c r="F429">
        <f t="shared" si="36"/>
        <v>1.0865760275042977</v>
      </c>
      <c r="G429">
        <f t="shared" si="37"/>
        <v>4.7212998642198571E-2</v>
      </c>
      <c r="H429">
        <f t="shared" si="38"/>
        <v>0.11978912313036082</v>
      </c>
      <c r="J429" s="4" t="s">
        <v>2330</v>
      </c>
      <c r="K429" s="4">
        <v>0.82858559107811103</v>
      </c>
      <c r="L429" s="4">
        <v>6.399E-4</v>
      </c>
      <c r="M429" s="4">
        <v>5.3070000000000005E-4</v>
      </c>
      <c r="N429">
        <f t="shared" si="39"/>
        <v>0.8293483356774497</v>
      </c>
      <c r="O429">
        <f t="shared" si="40"/>
        <v>8.1662623257947611E-2</v>
      </c>
      <c r="P429">
        <f t="shared" si="41"/>
        <v>-0.26994991765011295</v>
      </c>
    </row>
    <row r="430" spans="1:16" x14ac:dyDescent="0.3">
      <c r="A430" s="5" t="s">
        <v>1293</v>
      </c>
      <c r="B430" s="4" t="s">
        <v>2330</v>
      </c>
      <c r="C430" s="4">
        <v>0.72378586829568203</v>
      </c>
      <c r="D430" s="4">
        <v>4.4220000000000001E-4</v>
      </c>
      <c r="E430" s="4">
        <v>5.9369999999999996E-4</v>
      </c>
      <c r="F430">
        <f t="shared" si="36"/>
        <v>1.3426051560379917</v>
      </c>
      <c r="G430">
        <f t="shared" si="37"/>
        <v>0.14038990061593701</v>
      </c>
      <c r="H430">
        <f t="shared" si="38"/>
        <v>0.42503508795244216</v>
      </c>
      <c r="J430" s="4" t="s">
        <v>2330</v>
      </c>
      <c r="K430" s="4">
        <v>0.96997958561636799</v>
      </c>
      <c r="L430" s="4">
        <v>4.4220000000000001E-4</v>
      </c>
      <c r="M430" s="4">
        <v>4.2329999999999999E-4</v>
      </c>
      <c r="N430">
        <f t="shared" si="39"/>
        <v>0.95725915875169598</v>
      </c>
      <c r="O430">
        <f t="shared" si="40"/>
        <v>1.3237405885774168E-2</v>
      </c>
      <c r="P430">
        <f t="shared" si="41"/>
        <v>-6.3018536497805644E-2</v>
      </c>
    </row>
    <row r="431" spans="1:16" x14ac:dyDescent="0.3">
      <c r="A431" s="5" t="s">
        <v>1296</v>
      </c>
      <c r="B431" s="4" t="s">
        <v>2330</v>
      </c>
      <c r="C431" s="4">
        <v>0.96591037778275501</v>
      </c>
      <c r="D431" s="4">
        <v>5.0350000000000004E-4</v>
      </c>
      <c r="E431" s="4">
        <v>4.8509999999999997E-4</v>
      </c>
      <c r="F431">
        <f t="shared" si="36"/>
        <v>0.96345580933465724</v>
      </c>
      <c r="G431">
        <f t="shared" si="37"/>
        <v>1.5063167828878413E-2</v>
      </c>
      <c r="H431">
        <f t="shared" si="38"/>
        <v>-5.3709598699329418E-2</v>
      </c>
      <c r="J431" s="4" t="s">
        <v>2330</v>
      </c>
      <c r="K431" s="4">
        <v>0.66275030633433496</v>
      </c>
      <c r="L431" s="4">
        <v>5.0350000000000004E-4</v>
      </c>
      <c r="M431" s="4">
        <v>7.2329999999999996E-4</v>
      </c>
      <c r="N431">
        <f t="shared" si="39"/>
        <v>1.4365441906653424</v>
      </c>
      <c r="O431">
        <f t="shared" si="40"/>
        <v>0.17865006285661089</v>
      </c>
      <c r="P431">
        <f t="shared" si="41"/>
        <v>0.52260237342953508</v>
      </c>
    </row>
    <row r="432" spans="1:16" x14ac:dyDescent="0.3">
      <c r="A432" s="5" t="s">
        <v>1299</v>
      </c>
      <c r="B432" s="4" t="s">
        <v>2330</v>
      </c>
      <c r="C432" s="4">
        <v>0.702226415782924</v>
      </c>
      <c r="D432" s="4">
        <v>7.5750000000000004E-4</v>
      </c>
      <c r="E432" s="4">
        <v>5.9369999999999996E-4</v>
      </c>
      <c r="F432">
        <f t="shared" si="36"/>
        <v>0.78376237623762368</v>
      </c>
      <c r="G432">
        <f t="shared" si="37"/>
        <v>0.15352283762632146</v>
      </c>
      <c r="H432">
        <f t="shared" si="38"/>
        <v>-0.35151177547900753</v>
      </c>
      <c r="J432" s="4" t="s">
        <v>2330</v>
      </c>
      <c r="K432" s="4">
        <v>0.93073904539748697</v>
      </c>
      <c r="L432" s="4">
        <v>7.5750000000000004E-4</v>
      </c>
      <c r="M432" s="4">
        <v>8.0130000000000002E-4</v>
      </c>
      <c r="N432">
        <f t="shared" si="39"/>
        <v>1.0578217821782179</v>
      </c>
      <c r="O432">
        <f t="shared" si="40"/>
        <v>3.1172066634061409E-2</v>
      </c>
      <c r="P432">
        <f t="shared" si="41"/>
        <v>8.1096588108590537E-2</v>
      </c>
    </row>
    <row r="433" spans="1:16" x14ac:dyDescent="0.3">
      <c r="A433" s="5" t="s">
        <v>1302</v>
      </c>
      <c r="B433" s="4" t="s">
        <v>2330</v>
      </c>
      <c r="C433" s="4">
        <v>0.58193337598509698</v>
      </c>
      <c r="D433" s="4">
        <v>6.399E-4</v>
      </c>
      <c r="E433" s="4">
        <v>4.0390000000000001E-4</v>
      </c>
      <c r="F433">
        <f t="shared" si="36"/>
        <v>0.63119237380840754</v>
      </c>
      <c r="G433">
        <f t="shared" si="37"/>
        <v>0.23512673373204507</v>
      </c>
      <c r="H433">
        <f t="shared" si="38"/>
        <v>-0.66384832035864116</v>
      </c>
      <c r="J433" s="4" t="s">
        <v>2330</v>
      </c>
      <c r="K433" s="3">
        <v>0.204313248241067</v>
      </c>
      <c r="L433" s="3">
        <v>6.399E-4</v>
      </c>
      <c r="M433" s="3">
        <v>0</v>
      </c>
      <c r="N433" s="2">
        <f t="shared" si="39"/>
        <v>0</v>
      </c>
      <c r="O433" s="2">
        <f t="shared" si="40"/>
        <v>0.68970347158857381</v>
      </c>
      <c r="P433" s="2" t="e">
        <f t="shared" si="41"/>
        <v>#NUM!</v>
      </c>
    </row>
    <row r="434" spans="1:16" x14ac:dyDescent="0.3">
      <c r="A434" s="5" t="s">
        <v>1305</v>
      </c>
      <c r="B434" s="4" t="s">
        <v>2330</v>
      </c>
      <c r="C434" s="4">
        <v>0.55472828612349701</v>
      </c>
      <c r="D434" s="4">
        <v>4.4220000000000001E-4</v>
      </c>
      <c r="E434" s="4">
        <v>6.9530000000000004E-4</v>
      </c>
      <c r="F434">
        <f t="shared" si="36"/>
        <v>1.572365445499774</v>
      </c>
      <c r="G434">
        <f t="shared" si="37"/>
        <v>0.2559196884673976</v>
      </c>
      <c r="H434">
        <f t="shared" si="38"/>
        <v>0.65293656437586245</v>
      </c>
      <c r="J434" s="4" t="s">
        <v>2330</v>
      </c>
      <c r="K434" s="4">
        <v>0.65208519348368299</v>
      </c>
      <c r="L434" s="4">
        <v>4.4220000000000001E-4</v>
      </c>
      <c r="M434" s="4">
        <v>2.1499999999999999E-4</v>
      </c>
      <c r="N434">
        <f t="shared" si="39"/>
        <v>0.48620533695160556</v>
      </c>
      <c r="O434">
        <f t="shared" si="40"/>
        <v>0.18569566095085613</v>
      </c>
      <c r="P434">
        <f t="shared" si="41"/>
        <v>-1.0403623653394034</v>
      </c>
    </row>
    <row r="435" spans="1:16" x14ac:dyDescent="0.3">
      <c r="A435" s="5" t="s">
        <v>1308</v>
      </c>
      <c r="B435" s="4" t="s">
        <v>2330</v>
      </c>
      <c r="C435" s="4">
        <v>0.91412212900802003</v>
      </c>
      <c r="D435" s="4">
        <v>6.399E-4</v>
      </c>
      <c r="E435" s="4">
        <v>5.9369999999999996E-4</v>
      </c>
      <c r="F435">
        <f t="shared" si="36"/>
        <v>0.92780121894045942</v>
      </c>
      <c r="G435">
        <f t="shared" si="37"/>
        <v>3.8995777558323737E-2</v>
      </c>
      <c r="H435">
        <f t="shared" si="38"/>
        <v>-0.10811235329305946</v>
      </c>
      <c r="J435" s="4" t="s">
        <v>2330</v>
      </c>
      <c r="K435" s="4">
        <v>0.76449790337103796</v>
      </c>
      <c r="L435" s="4">
        <v>6.399E-4</v>
      </c>
      <c r="M435" s="4">
        <v>4.8890000000000001E-4</v>
      </c>
      <c r="N435">
        <f t="shared" si="39"/>
        <v>0.76402562900453197</v>
      </c>
      <c r="O435">
        <f t="shared" si="40"/>
        <v>0.1166237012989304</v>
      </c>
      <c r="P435">
        <f t="shared" si="41"/>
        <v>-0.38830706105359036</v>
      </c>
    </row>
    <row r="436" spans="1:16" x14ac:dyDescent="0.3">
      <c r="A436" s="5" t="s">
        <v>1311</v>
      </c>
      <c r="B436" s="4" t="s">
        <v>2330</v>
      </c>
      <c r="C436" s="4">
        <v>0.93709145661312399</v>
      </c>
      <c r="D436" s="4">
        <v>5.5979999999999995E-4</v>
      </c>
      <c r="E436" s="4">
        <v>5.9369999999999996E-4</v>
      </c>
      <c r="F436">
        <f t="shared" si="36"/>
        <v>1.0605573419078242</v>
      </c>
      <c r="G436">
        <f t="shared" si="37"/>
        <v>2.8218021530436781E-2</v>
      </c>
      <c r="H436">
        <f t="shared" si="38"/>
        <v>8.4822626195753384E-2</v>
      </c>
      <c r="J436" s="4" t="s">
        <v>2330</v>
      </c>
      <c r="K436" s="4">
        <v>0.40146173494457799</v>
      </c>
      <c r="L436" s="4">
        <v>5.5979999999999995E-4</v>
      </c>
      <c r="M436" s="4">
        <v>1.37E-4</v>
      </c>
      <c r="N436">
        <f t="shared" si="39"/>
        <v>0.24473026080743124</v>
      </c>
      <c r="O436">
        <f t="shared" si="40"/>
        <v>0.39635584289931147</v>
      </c>
      <c r="P436">
        <f t="shared" si="41"/>
        <v>-2.030735593725026</v>
      </c>
    </row>
    <row r="437" spans="1:16" x14ac:dyDescent="0.3">
      <c r="A437" s="5" t="s">
        <v>1314</v>
      </c>
      <c r="B437" s="4" t="s">
        <v>2330</v>
      </c>
      <c r="C437" s="4">
        <v>0.90352256248970397</v>
      </c>
      <c r="D437" s="4">
        <v>4.4220000000000001E-4</v>
      </c>
      <c r="E437" s="4">
        <v>3.903E-4</v>
      </c>
      <c r="F437">
        <f t="shared" si="36"/>
        <v>0.8826322930800542</v>
      </c>
      <c r="G437">
        <f t="shared" si="37"/>
        <v>4.4060997898368065E-2</v>
      </c>
      <c r="H437">
        <f t="shared" si="38"/>
        <v>-0.18011556237727444</v>
      </c>
      <c r="J437" s="4" t="s">
        <v>2330</v>
      </c>
      <c r="K437" s="4">
        <v>0.35810280454349902</v>
      </c>
      <c r="L437" s="4">
        <v>4.4220000000000001E-4</v>
      </c>
      <c r="M437" s="4">
        <v>9.054E-4</v>
      </c>
      <c r="N437">
        <f t="shared" si="39"/>
        <v>2.0474898236092267</v>
      </c>
      <c r="O437">
        <f t="shared" si="40"/>
        <v>0.44599227772309735</v>
      </c>
      <c r="P437">
        <f t="shared" si="41"/>
        <v>1.0338562814316137</v>
      </c>
    </row>
    <row r="438" spans="1:16" x14ac:dyDescent="0.3">
      <c r="A438" s="5" t="s">
        <v>1317</v>
      </c>
      <c r="B438" s="4" t="s">
        <v>2330</v>
      </c>
      <c r="C438" s="4">
        <v>0.56027213054195002</v>
      </c>
      <c r="D438" s="4">
        <v>6.399E-4</v>
      </c>
      <c r="E438" s="4">
        <v>3.903E-4</v>
      </c>
      <c r="F438">
        <f t="shared" si="36"/>
        <v>0.60993905297702766</v>
      </c>
      <c r="G438">
        <f t="shared" si="37"/>
        <v>0.25160097998267528</v>
      </c>
      <c r="H438">
        <f t="shared" si="38"/>
        <v>-0.71326300362277606</v>
      </c>
      <c r="J438" s="4" t="s">
        <v>2330</v>
      </c>
      <c r="K438" s="4">
        <v>0.90950564280794399</v>
      </c>
      <c r="L438" s="4">
        <v>6.399E-4</v>
      </c>
      <c r="M438" s="4">
        <v>6.9709999999999998E-4</v>
      </c>
      <c r="N438">
        <f t="shared" si="39"/>
        <v>1.0893889670260979</v>
      </c>
      <c r="O438">
        <f t="shared" si="40"/>
        <v>4.119460211698988E-2</v>
      </c>
      <c r="P438">
        <f t="shared" si="41"/>
        <v>0.12351916122312513</v>
      </c>
    </row>
    <row r="439" spans="1:16" x14ac:dyDescent="0.3">
      <c r="A439" s="5" t="s">
        <v>1320</v>
      </c>
      <c r="B439" s="4" t="s">
        <v>2330</v>
      </c>
      <c r="C439" s="4">
        <v>0.56470648532322698</v>
      </c>
      <c r="D439" s="4">
        <v>6.399E-4</v>
      </c>
      <c r="E439" s="4">
        <v>3.9310000000000001E-4</v>
      </c>
      <c r="F439">
        <f t="shared" si="36"/>
        <v>0.61431473667760594</v>
      </c>
      <c r="G439">
        <f t="shared" si="37"/>
        <v>0.24817722461672873</v>
      </c>
      <c r="H439">
        <f t="shared" si="38"/>
        <v>-0.70295010263763347</v>
      </c>
      <c r="J439" s="4" t="s">
        <v>2330</v>
      </c>
      <c r="K439" s="4">
        <v>0.76449790337103796</v>
      </c>
      <c r="L439" s="4">
        <v>6.399E-4</v>
      </c>
      <c r="M439" s="4">
        <v>4.8890000000000001E-4</v>
      </c>
      <c r="N439">
        <f t="shared" si="39"/>
        <v>0.76402562900453197</v>
      </c>
      <c r="O439">
        <f t="shared" si="40"/>
        <v>0.1166237012989304</v>
      </c>
      <c r="P439">
        <f t="shared" si="41"/>
        <v>-0.38830706105359036</v>
      </c>
    </row>
    <row r="440" spans="1:16" x14ac:dyDescent="0.3">
      <c r="A440" s="5" t="s">
        <v>1323</v>
      </c>
      <c r="B440" s="4" t="s">
        <v>2330</v>
      </c>
      <c r="C440" s="4">
        <v>0.40552647822474802</v>
      </c>
      <c r="D440" s="4">
        <v>5.5979999999999995E-4</v>
      </c>
      <c r="E440" s="4">
        <v>2.0340000000000001E-4</v>
      </c>
      <c r="F440">
        <f t="shared" si="36"/>
        <v>0.36334405144694537</v>
      </c>
      <c r="G440">
        <f t="shared" si="37"/>
        <v>0.39198078393994118</v>
      </c>
      <c r="H440">
        <f t="shared" si="38"/>
        <v>-1.460591807715415</v>
      </c>
      <c r="J440" s="4" t="s">
        <v>2330</v>
      </c>
      <c r="K440" s="4">
        <v>0.49384005256147701</v>
      </c>
      <c r="L440" s="4">
        <v>5.5979999999999995E-4</v>
      </c>
      <c r="M440" s="4">
        <v>2.1499999999999999E-4</v>
      </c>
      <c r="N440">
        <f t="shared" si="39"/>
        <v>0.38406573776348701</v>
      </c>
      <c r="O440">
        <f t="shared" si="40"/>
        <v>0.30641368981715333</v>
      </c>
      <c r="P440">
        <f t="shared" si="41"/>
        <v>-1.380574827096092</v>
      </c>
    </row>
    <row r="441" spans="1:16" x14ac:dyDescent="0.3">
      <c r="A441" s="5" t="s">
        <v>1326</v>
      </c>
      <c r="B441" s="4" t="s">
        <v>2330</v>
      </c>
      <c r="C441" s="4">
        <v>0.54336055898583302</v>
      </c>
      <c r="D441" s="4">
        <v>6.399E-4</v>
      </c>
      <c r="E441" s="4">
        <v>3.7940000000000001E-4</v>
      </c>
      <c r="F441">
        <f t="shared" si="36"/>
        <v>0.59290514142834816</v>
      </c>
      <c r="G441">
        <f t="shared" si="37"/>
        <v>0.26491188898855839</v>
      </c>
      <c r="H441">
        <f t="shared" si="38"/>
        <v>-0.75412678765025198</v>
      </c>
      <c r="J441" s="4" t="s">
        <v>2330</v>
      </c>
      <c r="K441" s="4">
        <v>0.39183310507693803</v>
      </c>
      <c r="L441" s="4">
        <v>6.399E-4</v>
      </c>
      <c r="M441" s="4">
        <v>2.0829999999999999E-4</v>
      </c>
      <c r="N441">
        <f t="shared" si="39"/>
        <v>0.32551961243944366</v>
      </c>
      <c r="O441">
        <f t="shared" si="40"/>
        <v>0.4068988742502529</v>
      </c>
      <c r="P441">
        <f t="shared" si="41"/>
        <v>-1.6191836270210809</v>
      </c>
    </row>
    <row r="442" spans="1:16" x14ac:dyDescent="0.3">
      <c r="A442" s="5" t="s">
        <v>1329</v>
      </c>
      <c r="B442" s="4" t="s">
        <v>2330</v>
      </c>
      <c r="C442" s="4">
        <v>0.43464709594948198</v>
      </c>
      <c r="D442" s="4">
        <v>6.399E-4</v>
      </c>
      <c r="E442" s="4">
        <v>3.0509999999999999E-4</v>
      </c>
      <c r="F442">
        <f t="shared" si="36"/>
        <v>0.47679324894514769</v>
      </c>
      <c r="G442">
        <f t="shared" si="37"/>
        <v>0.36186321772367314</v>
      </c>
      <c r="H442">
        <f t="shared" si="38"/>
        <v>-1.0685642864830713</v>
      </c>
      <c r="J442" s="4" t="s">
        <v>2330</v>
      </c>
      <c r="K442" s="4">
        <v>0.66734363697412202</v>
      </c>
      <c r="L442" s="4">
        <v>6.399E-4</v>
      </c>
      <c r="M442" s="4">
        <v>4.2329999999999999E-4</v>
      </c>
      <c r="N442">
        <f t="shared" si="39"/>
        <v>0.66150961087669946</v>
      </c>
      <c r="O442">
        <f t="shared" si="40"/>
        <v>0.17565047611213766</v>
      </c>
      <c r="P442">
        <f t="shared" si="41"/>
        <v>-0.59616597774330737</v>
      </c>
    </row>
    <row r="443" spans="1:16" x14ac:dyDescent="0.3">
      <c r="A443" s="5" t="s">
        <v>1332</v>
      </c>
      <c r="B443" s="4" t="s">
        <v>2330</v>
      </c>
      <c r="C443" s="4">
        <v>0.308442298813147</v>
      </c>
      <c r="D443" s="4">
        <v>6.399E-4</v>
      </c>
      <c r="E443" s="4">
        <v>2.0340000000000001E-4</v>
      </c>
      <c r="F443">
        <f t="shared" si="36"/>
        <v>0.31786216596343181</v>
      </c>
      <c r="G443">
        <f t="shared" si="37"/>
        <v>0.51082606874860548</v>
      </c>
      <c r="H443">
        <f t="shared" si="38"/>
        <v>-1.6535267872042274</v>
      </c>
      <c r="J443" s="4" t="s">
        <v>2330</v>
      </c>
      <c r="K443" s="4">
        <v>0.39183310507693803</v>
      </c>
      <c r="L443" s="4">
        <v>6.399E-4</v>
      </c>
      <c r="M443" s="4">
        <v>2.0829999999999999E-4</v>
      </c>
      <c r="N443">
        <f t="shared" si="39"/>
        <v>0.32551961243944366</v>
      </c>
      <c r="O443">
        <f t="shared" si="40"/>
        <v>0.4068988742502529</v>
      </c>
      <c r="P443">
        <f t="shared" si="41"/>
        <v>-1.6191836270210809</v>
      </c>
    </row>
    <row r="444" spans="1:16" x14ac:dyDescent="0.3">
      <c r="A444" s="5" t="s">
        <v>1335</v>
      </c>
      <c r="B444" s="4" t="s">
        <v>2330</v>
      </c>
      <c r="C444" s="4">
        <v>0.26864797005758501</v>
      </c>
      <c r="D444" s="4">
        <v>6.7750000000000004E-4</v>
      </c>
      <c r="E444" s="4">
        <v>2.0340000000000001E-4</v>
      </c>
      <c r="F444">
        <f t="shared" si="36"/>
        <v>0.30022140221402216</v>
      </c>
      <c r="G444">
        <f t="shared" si="37"/>
        <v>0.57081643667399606</v>
      </c>
      <c r="H444">
        <f t="shared" si="38"/>
        <v>-1.7359012672710961</v>
      </c>
      <c r="J444" s="4" t="s">
        <v>2330</v>
      </c>
      <c r="K444" s="3">
        <v>0.178982261604373</v>
      </c>
      <c r="L444" s="3">
        <v>6.7750000000000004E-4</v>
      </c>
      <c r="M444" s="3">
        <v>0</v>
      </c>
      <c r="N444" s="2">
        <f t="shared" si="39"/>
        <v>0</v>
      </c>
      <c r="O444" s="2">
        <f t="shared" si="40"/>
        <v>0.74719000851212192</v>
      </c>
      <c r="P444" s="2" t="e">
        <f t="shared" si="41"/>
        <v>#NUM!</v>
      </c>
    </row>
    <row r="445" spans="1:16" x14ac:dyDescent="0.3">
      <c r="A445" s="6" t="s">
        <v>1338</v>
      </c>
      <c r="B445" s="3" t="s">
        <v>2330</v>
      </c>
      <c r="C445" s="3">
        <v>0.191484974191095</v>
      </c>
      <c r="D445" s="3">
        <v>5.5979999999999995E-4</v>
      </c>
      <c r="E445" s="3">
        <v>0</v>
      </c>
      <c r="F445" s="2">
        <f t="shared" si="36"/>
        <v>0</v>
      </c>
      <c r="G445" s="2">
        <f t="shared" si="37"/>
        <v>0.71786529940773192</v>
      </c>
      <c r="H445" s="2" t="e">
        <f t="shared" si="38"/>
        <v>#NUM!</v>
      </c>
      <c r="J445" s="4" t="s">
        <v>2330</v>
      </c>
      <c r="K445" s="3">
        <v>0.26671908237421998</v>
      </c>
      <c r="L445" s="3">
        <v>5.5979999999999995E-4</v>
      </c>
      <c r="M445" s="3">
        <v>0</v>
      </c>
      <c r="N445" s="2">
        <f t="shared" si="39"/>
        <v>0</v>
      </c>
      <c r="O445" s="2">
        <f t="shared" si="40"/>
        <v>0.57394591166910769</v>
      </c>
      <c r="P445" s="2" t="e">
        <f t="shared" si="41"/>
        <v>#NUM!</v>
      </c>
    </row>
    <row r="446" spans="1:16" x14ac:dyDescent="0.3">
      <c r="A446" s="5" t="s">
        <v>1341</v>
      </c>
      <c r="B446" s="4" t="s">
        <v>2330</v>
      </c>
      <c r="C446" s="4">
        <v>0.60951233425852402</v>
      </c>
      <c r="D446" s="4">
        <v>5.0350000000000004E-4</v>
      </c>
      <c r="E446" s="4">
        <v>2.8459999999999998E-4</v>
      </c>
      <c r="F446">
        <f t="shared" si="36"/>
        <v>0.56524329692154907</v>
      </c>
      <c r="G446">
        <f t="shared" si="37"/>
        <v>0.21501750145459819</v>
      </c>
      <c r="H446">
        <f t="shared" si="38"/>
        <v>-0.82305611636766485</v>
      </c>
      <c r="J446" s="4" t="s">
        <v>2330</v>
      </c>
      <c r="K446" s="4">
        <v>0.86308073201747804</v>
      </c>
      <c r="L446" s="4">
        <v>5.0350000000000004E-4</v>
      </c>
      <c r="M446" s="4">
        <v>4.1649999999999999E-4</v>
      </c>
      <c r="N446">
        <f t="shared" si="39"/>
        <v>0.82720953326712998</v>
      </c>
      <c r="O446">
        <f t="shared" si="40"/>
        <v>6.3948578757746594E-2</v>
      </c>
      <c r="P446">
        <f t="shared" si="41"/>
        <v>-0.27367528264123725</v>
      </c>
    </row>
    <row r="447" spans="1:16" x14ac:dyDescent="0.3">
      <c r="A447" s="5" t="s">
        <v>1344</v>
      </c>
      <c r="B447" s="4" t="s">
        <v>2330</v>
      </c>
      <c r="C447" s="4">
        <v>0.47968353230522798</v>
      </c>
      <c r="D447" s="4">
        <v>5.0350000000000004E-4</v>
      </c>
      <c r="E447" s="4">
        <v>2.006E-4</v>
      </c>
      <c r="F447">
        <f t="shared" si="36"/>
        <v>0.39841112214498509</v>
      </c>
      <c r="G447">
        <f t="shared" si="37"/>
        <v>0.3190451907518016</v>
      </c>
      <c r="H447">
        <f t="shared" si="38"/>
        <v>-1.3276701722819666</v>
      </c>
      <c r="J447" s="4" t="s">
        <v>2330</v>
      </c>
      <c r="K447" s="4">
        <v>0.70463580697745198</v>
      </c>
      <c r="L447" s="4">
        <v>5.0350000000000004E-4</v>
      </c>
      <c r="M447" s="4">
        <v>3.124E-4</v>
      </c>
      <c r="N447">
        <f t="shared" si="39"/>
        <v>0.62045680238331669</v>
      </c>
      <c r="O447">
        <f t="shared" si="40"/>
        <v>0.15203529135971805</v>
      </c>
      <c r="P447">
        <f t="shared" si="41"/>
        <v>-0.68859732475216795</v>
      </c>
    </row>
    <row r="448" spans="1:16" x14ac:dyDescent="0.3">
      <c r="A448" s="5" t="s">
        <v>1347</v>
      </c>
      <c r="B448" s="4" t="s">
        <v>2330</v>
      </c>
      <c r="C448" s="4">
        <v>0.47968353230522798</v>
      </c>
      <c r="D448" s="4">
        <v>5.0350000000000004E-4</v>
      </c>
      <c r="E448" s="4">
        <v>2.006E-4</v>
      </c>
      <c r="F448">
        <f t="shared" si="36"/>
        <v>0.39841112214498509</v>
      </c>
      <c r="G448">
        <f t="shared" si="37"/>
        <v>0.3190451907518016</v>
      </c>
      <c r="H448">
        <f t="shared" si="38"/>
        <v>-1.3276701722819666</v>
      </c>
      <c r="J448" s="4" t="s">
        <v>2330</v>
      </c>
      <c r="K448" s="4">
        <v>0.70463580697745198</v>
      </c>
      <c r="L448" s="4">
        <v>5.0350000000000004E-4</v>
      </c>
      <c r="M448" s="4">
        <v>3.124E-4</v>
      </c>
      <c r="N448">
        <f t="shared" si="39"/>
        <v>0.62045680238331669</v>
      </c>
      <c r="O448">
        <f t="shared" si="40"/>
        <v>0.15203529135971805</v>
      </c>
      <c r="P448">
        <f t="shared" si="41"/>
        <v>-0.68859732475216795</v>
      </c>
    </row>
    <row r="449" spans="1:16" x14ac:dyDescent="0.3">
      <c r="A449" s="5" t="s">
        <v>1350</v>
      </c>
      <c r="B449" s="4" t="s">
        <v>2330</v>
      </c>
      <c r="C449" s="4">
        <v>0.23279429721259301</v>
      </c>
      <c r="D449" s="4">
        <v>7.0109999999999997E-4</v>
      </c>
      <c r="E449" s="4">
        <v>1.897E-4</v>
      </c>
      <c r="F449">
        <f t="shared" si="36"/>
        <v>0.27057481101126801</v>
      </c>
      <c r="G449">
        <f t="shared" si="37"/>
        <v>0.63302766285134993</v>
      </c>
      <c r="H449">
        <f t="shared" si="38"/>
        <v>-1.885900556092506</v>
      </c>
      <c r="J449" s="4" t="s">
        <v>2330</v>
      </c>
      <c r="K449" s="3">
        <v>0.164293850703954</v>
      </c>
      <c r="L449" s="3">
        <v>7.0109999999999997E-4</v>
      </c>
      <c r="M449" s="3">
        <v>0</v>
      </c>
      <c r="N449" s="2">
        <f t="shared" si="39"/>
        <v>0</v>
      </c>
      <c r="O449" s="2">
        <f t="shared" si="40"/>
        <v>0.78437869131428894</v>
      </c>
      <c r="P449" s="2" t="e">
        <f t="shared" si="41"/>
        <v>#NUM!</v>
      </c>
    </row>
    <row r="450" spans="1:16" x14ac:dyDescent="0.3">
      <c r="A450" s="6" t="s">
        <v>1353</v>
      </c>
      <c r="B450" s="3" t="s">
        <v>2330</v>
      </c>
      <c r="C450" s="3">
        <v>0.30213645259977401</v>
      </c>
      <c r="D450" s="3">
        <v>4.4220000000000001E-4</v>
      </c>
      <c r="E450" s="3">
        <v>0</v>
      </c>
      <c r="F450" s="2">
        <f t="shared" si="36"/>
        <v>0</v>
      </c>
      <c r="G450" s="2">
        <f t="shared" si="37"/>
        <v>0.51979687417099685</v>
      </c>
      <c r="H450" s="2" t="e">
        <f t="shared" si="38"/>
        <v>#NUM!</v>
      </c>
      <c r="J450" s="4" t="s">
        <v>2330</v>
      </c>
      <c r="K450" s="4">
        <v>0.81220076252790296</v>
      </c>
      <c r="L450" s="4">
        <v>4.4220000000000001E-4</v>
      </c>
      <c r="M450" s="4">
        <v>3.2249999999999998E-4</v>
      </c>
      <c r="N450">
        <f t="shared" si="39"/>
        <v>0.72930800542740837</v>
      </c>
      <c r="O450">
        <f t="shared" si="40"/>
        <v>9.0336607112043055E-2</v>
      </c>
      <c r="P450">
        <f t="shared" si="41"/>
        <v>-0.45539986461824716</v>
      </c>
    </row>
    <row r="451" spans="1:16" x14ac:dyDescent="0.3">
      <c r="A451" s="6" t="s">
        <v>1356</v>
      </c>
      <c r="B451" s="3" t="s">
        <v>2330</v>
      </c>
      <c r="C451" s="3">
        <v>0.240116550311995</v>
      </c>
      <c r="D451" s="3">
        <v>5.0350000000000004E-4</v>
      </c>
      <c r="E451" s="3">
        <v>0</v>
      </c>
      <c r="F451" s="2">
        <f t="shared" si="36"/>
        <v>0</v>
      </c>
      <c r="G451" s="2">
        <f t="shared" si="37"/>
        <v>0.61957790465993678</v>
      </c>
      <c r="H451" s="2" t="e">
        <f t="shared" si="38"/>
        <v>#NUM!</v>
      </c>
      <c r="J451" s="4" t="s">
        <v>2330</v>
      </c>
      <c r="K451" s="3">
        <v>0.31788091414928299</v>
      </c>
      <c r="L451" s="3">
        <v>5.0350000000000004E-4</v>
      </c>
      <c r="M451" s="3">
        <v>0</v>
      </c>
      <c r="N451" s="2">
        <f t="shared" si="39"/>
        <v>0</v>
      </c>
      <c r="O451" s="2">
        <f t="shared" si="40"/>
        <v>0.49773554672655984</v>
      </c>
      <c r="P451" s="2" t="e">
        <f t="shared" si="41"/>
        <v>#NUM!</v>
      </c>
    </row>
    <row r="452" spans="1:16" x14ac:dyDescent="0.3">
      <c r="A452" s="5" t="s">
        <v>1359</v>
      </c>
      <c r="B452" s="4" t="s">
        <v>2330</v>
      </c>
      <c r="C452" s="4">
        <v>3.9224939128118003E-2</v>
      </c>
      <c r="D452" s="4">
        <v>5.0810000000000004E-4</v>
      </c>
      <c r="E452" s="4">
        <v>1.392E-3</v>
      </c>
      <c r="F452">
        <f t="shared" ref="F452:F483" si="42">E452/D452</f>
        <v>2.7396181853965751</v>
      </c>
      <c r="G452">
        <f t="shared" ref="G452:G483" si="43">-LOG10(C452)</f>
        <v>1.4064377217077042</v>
      </c>
      <c r="H452">
        <f t="shared" ref="H452:H483" si="44">LOG(F452,2)</f>
        <v>1.4539748419383778</v>
      </c>
      <c r="J452" s="4" t="s">
        <v>2330</v>
      </c>
      <c r="K452" s="4">
        <v>0.86628461121553002</v>
      </c>
      <c r="L452" s="4">
        <v>5.0810000000000004E-4</v>
      </c>
      <c r="M452" s="4">
        <v>4.2329999999999999E-4</v>
      </c>
      <c r="N452">
        <f t="shared" ref="N452:N483" si="45">M452/L452</f>
        <v>0.83310371974020847</v>
      </c>
      <c r="O452">
        <f t="shared" ref="O452:O483" si="46">-LOG10(K452)</f>
        <v>6.2339400392105726E-2</v>
      </c>
      <c r="P452">
        <f t="shared" ref="P452:P483" si="47">LOG(N452,2)</f>
        <v>-0.2634319754792927</v>
      </c>
    </row>
    <row r="453" spans="1:16" x14ac:dyDescent="0.3">
      <c r="A453" s="5" t="s">
        <v>1362</v>
      </c>
      <c r="B453" s="4" t="s">
        <v>2330</v>
      </c>
      <c r="C453" s="4">
        <v>0.31027415727936303</v>
      </c>
      <c r="D453" s="4">
        <v>5.5049999999999999E-4</v>
      </c>
      <c r="E453" s="4">
        <v>9.8529999999999993E-4</v>
      </c>
      <c r="F453">
        <f t="shared" si="42"/>
        <v>1.7898274296094459</v>
      </c>
      <c r="G453">
        <f t="shared" si="43"/>
        <v>0.50825439527743022</v>
      </c>
      <c r="H453">
        <f t="shared" si="44"/>
        <v>0.8398204933841622</v>
      </c>
      <c r="J453" s="4" t="s">
        <v>2330</v>
      </c>
      <c r="K453" s="4">
        <v>0.63662183651790705</v>
      </c>
      <c r="L453" s="4">
        <v>5.5049999999999999E-4</v>
      </c>
      <c r="M453" s="4">
        <v>3.124E-4</v>
      </c>
      <c r="N453">
        <f t="shared" si="45"/>
        <v>0.56748410535876481</v>
      </c>
      <c r="O453">
        <f t="shared" si="46"/>
        <v>0.19611846889348791</v>
      </c>
      <c r="P453">
        <f t="shared" si="47"/>
        <v>-0.81734811030975185</v>
      </c>
    </row>
    <row r="454" spans="1:16" x14ac:dyDescent="0.3">
      <c r="A454" s="5" t="s">
        <v>1365</v>
      </c>
      <c r="B454" s="4" t="s">
        <v>2330</v>
      </c>
      <c r="C454" s="4">
        <v>0.37225560916623002</v>
      </c>
      <c r="D454" s="4">
        <v>5.0810000000000004E-4</v>
      </c>
      <c r="E454" s="4">
        <v>8.9050000000000002E-4</v>
      </c>
      <c r="F454">
        <f t="shared" si="42"/>
        <v>1.752607754379059</v>
      </c>
      <c r="G454">
        <f t="shared" si="43"/>
        <v>0.42915874955540056</v>
      </c>
      <c r="H454">
        <f t="shared" si="44"/>
        <v>0.80950314719126837</v>
      </c>
      <c r="J454" s="4" t="s">
        <v>2330</v>
      </c>
      <c r="K454" s="4">
        <v>0.313375741679221</v>
      </c>
      <c r="L454" s="4">
        <v>5.0810000000000004E-4</v>
      </c>
      <c r="M454" s="4">
        <v>1.016E-3</v>
      </c>
      <c r="N454">
        <f t="shared" si="45"/>
        <v>1.9996063766975003</v>
      </c>
      <c r="O454">
        <f t="shared" si="46"/>
        <v>0.50393462516994769</v>
      </c>
      <c r="P454">
        <f t="shared" si="47"/>
        <v>0.99971603286181532</v>
      </c>
    </row>
    <row r="455" spans="1:16" x14ac:dyDescent="0.3">
      <c r="A455" s="5" t="s">
        <v>1368</v>
      </c>
      <c r="B455" s="4" t="s">
        <v>2330</v>
      </c>
      <c r="C455" s="4">
        <v>0.302734326238493</v>
      </c>
      <c r="D455" s="4">
        <v>5.5049999999999999E-4</v>
      </c>
      <c r="E455" s="4">
        <v>9.9219999999999994E-4</v>
      </c>
      <c r="F455">
        <f t="shared" si="42"/>
        <v>1.80236148955495</v>
      </c>
      <c r="G455">
        <f t="shared" si="43"/>
        <v>0.51893833275747359</v>
      </c>
      <c r="H455">
        <f t="shared" si="44"/>
        <v>0.84988839344094691</v>
      </c>
      <c r="J455" s="4" t="s">
        <v>2330</v>
      </c>
      <c r="K455" s="4">
        <v>0.231815480644881</v>
      </c>
      <c r="L455" s="4">
        <v>5.5049999999999999E-4</v>
      </c>
      <c r="M455" s="4">
        <v>1.1529999999999999E-3</v>
      </c>
      <c r="N455">
        <f t="shared" si="45"/>
        <v>2.0944595821980019</v>
      </c>
      <c r="O455">
        <f t="shared" si="46"/>
        <v>0.63485756520522374</v>
      </c>
      <c r="P455">
        <f t="shared" si="47"/>
        <v>1.0665780440874029</v>
      </c>
    </row>
    <row r="456" spans="1:16" x14ac:dyDescent="0.3">
      <c r="A456" s="5" t="s">
        <v>1371</v>
      </c>
      <c r="B456" s="4" t="s">
        <v>2330</v>
      </c>
      <c r="C456" s="4">
        <v>0.41835112688550202</v>
      </c>
      <c r="D456" s="4">
        <v>5.5049999999999999E-4</v>
      </c>
      <c r="E456" s="4">
        <v>8.9729999999999996E-4</v>
      </c>
      <c r="F456">
        <f t="shared" si="42"/>
        <v>1.6299727520435967</v>
      </c>
      <c r="G456">
        <f t="shared" si="43"/>
        <v>0.37845905684560216</v>
      </c>
      <c r="H456">
        <f t="shared" si="44"/>
        <v>0.70484784738877693</v>
      </c>
      <c r="J456" s="4" t="s">
        <v>2330</v>
      </c>
      <c r="K456" s="4">
        <v>0.69849191671904798</v>
      </c>
      <c r="L456" s="4">
        <v>5.5049999999999999E-4</v>
      </c>
      <c r="M456" s="4">
        <v>7.4569999999999997E-4</v>
      </c>
      <c r="N456">
        <f t="shared" si="45"/>
        <v>1.3545867393278836</v>
      </c>
      <c r="O456">
        <f t="shared" si="46"/>
        <v>0.15583861538319341</v>
      </c>
      <c r="P456">
        <f t="shared" si="47"/>
        <v>0.4378527777345077</v>
      </c>
    </row>
    <row r="457" spans="1:16" x14ac:dyDescent="0.3">
      <c r="A457" s="5" t="s">
        <v>1374</v>
      </c>
      <c r="B457" s="4" t="s">
        <v>2330</v>
      </c>
      <c r="C457" s="4">
        <v>0.36156767685425001</v>
      </c>
      <c r="D457" s="4">
        <v>4.0460000000000002E-4</v>
      </c>
      <c r="E457" s="4">
        <v>7.9560000000000004E-4</v>
      </c>
      <c r="F457">
        <f t="shared" si="42"/>
        <v>1.9663865546218486</v>
      </c>
      <c r="G457">
        <f t="shared" si="43"/>
        <v>0.44181040118142767</v>
      </c>
      <c r="H457">
        <f t="shared" si="44"/>
        <v>0.97554695627546095</v>
      </c>
      <c r="J457" s="4" t="s">
        <v>2330</v>
      </c>
      <c r="K457" s="4">
        <v>0.97051748973815299</v>
      </c>
      <c r="L457" s="4">
        <v>4.0460000000000002E-4</v>
      </c>
      <c r="M457" s="4">
        <v>4.2329999999999999E-4</v>
      </c>
      <c r="N457">
        <f t="shared" si="45"/>
        <v>1.0462184873949578</v>
      </c>
      <c r="O457">
        <f t="shared" si="46"/>
        <v>1.2996633765233856E-2</v>
      </c>
      <c r="P457">
        <f t="shared" si="47"/>
        <v>6.5184168760137204E-2</v>
      </c>
    </row>
    <row r="458" spans="1:16" x14ac:dyDescent="0.3">
      <c r="A458" s="5" t="s">
        <v>1377</v>
      </c>
      <c r="B458" s="4" t="s">
        <v>2330</v>
      </c>
      <c r="C458" s="4">
        <v>0.256934292607222</v>
      </c>
      <c r="D458" s="4">
        <v>4.0460000000000002E-4</v>
      </c>
      <c r="E458" s="4">
        <v>8.9050000000000002E-4</v>
      </c>
      <c r="F458">
        <f t="shared" si="42"/>
        <v>2.2009391992090954</v>
      </c>
      <c r="G458">
        <f t="shared" si="43"/>
        <v>0.59017792727836393</v>
      </c>
      <c r="H458">
        <f t="shared" si="44"/>
        <v>1.1381192914306983</v>
      </c>
      <c r="J458" s="4" t="s">
        <v>2330</v>
      </c>
      <c r="K458" s="4">
        <v>0.97051748973815299</v>
      </c>
      <c r="L458" s="4">
        <v>4.0460000000000002E-4</v>
      </c>
      <c r="M458" s="4">
        <v>4.2329999999999999E-4</v>
      </c>
      <c r="N458">
        <f t="shared" si="45"/>
        <v>1.0462184873949578</v>
      </c>
      <c r="O458">
        <f t="shared" si="46"/>
        <v>1.2996633765233856E-2</v>
      </c>
      <c r="P458">
        <f t="shared" si="47"/>
        <v>6.5184168760137204E-2</v>
      </c>
    </row>
    <row r="459" spans="1:16" x14ac:dyDescent="0.3">
      <c r="A459" s="5" t="s">
        <v>1380</v>
      </c>
      <c r="B459" s="4" t="s">
        <v>2330</v>
      </c>
      <c r="C459" s="4">
        <v>0.406246894342567</v>
      </c>
      <c r="D459" s="4">
        <v>4.3290000000000001E-4</v>
      </c>
      <c r="E459" s="4">
        <v>7.8879999999999998E-4</v>
      </c>
      <c r="F459">
        <f t="shared" si="42"/>
        <v>1.8221298221298221</v>
      </c>
      <c r="G459">
        <f t="shared" si="43"/>
        <v>0.39120994607470938</v>
      </c>
      <c r="H459">
        <f t="shared" si="44"/>
        <v>0.86562575116555729</v>
      </c>
      <c r="J459" s="4" t="s">
        <v>2330</v>
      </c>
      <c r="K459" s="4">
        <v>0.312858755794229</v>
      </c>
      <c r="L459" s="4">
        <v>4.3290000000000001E-4</v>
      </c>
      <c r="M459" s="4">
        <v>9.4160000000000001E-4</v>
      </c>
      <c r="N459">
        <f t="shared" si="45"/>
        <v>2.1750981750981753</v>
      </c>
      <c r="O459">
        <f t="shared" si="46"/>
        <v>0.50465168617181277</v>
      </c>
      <c r="P459">
        <f t="shared" si="47"/>
        <v>1.12108051982609</v>
      </c>
    </row>
    <row r="460" spans="1:16" x14ac:dyDescent="0.3">
      <c r="A460" s="5" t="s">
        <v>1383</v>
      </c>
      <c r="B460" s="4" t="s">
        <v>2330</v>
      </c>
      <c r="C460" s="4">
        <v>0.85682410108575602</v>
      </c>
      <c r="D460" s="4">
        <v>5.0810000000000004E-4</v>
      </c>
      <c r="E460" s="4">
        <v>5.8540000000000003E-4</v>
      </c>
      <c r="F460">
        <f t="shared" si="42"/>
        <v>1.1521354064160598</v>
      </c>
      <c r="G460">
        <f t="shared" si="43"/>
        <v>6.7108325998165269E-2</v>
      </c>
      <c r="H460">
        <f t="shared" si="44"/>
        <v>0.20431028161103779</v>
      </c>
      <c r="J460" s="4" t="s">
        <v>2330</v>
      </c>
      <c r="K460" s="4">
        <v>0.86628461121553002</v>
      </c>
      <c r="L460" s="4">
        <v>5.0810000000000004E-4</v>
      </c>
      <c r="M460" s="4">
        <v>4.2329999999999999E-4</v>
      </c>
      <c r="N460">
        <f t="shared" si="45"/>
        <v>0.83310371974020847</v>
      </c>
      <c r="O460">
        <f t="shared" si="46"/>
        <v>6.2339400392105726E-2</v>
      </c>
      <c r="P460">
        <f t="shared" si="47"/>
        <v>-0.2634319754792927</v>
      </c>
    </row>
    <row r="461" spans="1:16" x14ac:dyDescent="0.3">
      <c r="A461" s="5" t="s">
        <v>1386</v>
      </c>
      <c r="B461" s="4" t="s">
        <v>2330</v>
      </c>
      <c r="C461" s="4">
        <v>0.67308535366248301</v>
      </c>
      <c r="D461" s="4">
        <v>4.0460000000000002E-4</v>
      </c>
      <c r="E461" s="4">
        <v>5.8540000000000003E-4</v>
      </c>
      <c r="F461">
        <f t="shared" si="42"/>
        <v>1.4468610973801286</v>
      </c>
      <c r="G461">
        <f t="shared" si="43"/>
        <v>0.17192985958850587</v>
      </c>
      <c r="H461">
        <f t="shared" si="44"/>
        <v>0.53292642585046768</v>
      </c>
      <c r="J461" s="4" t="s">
        <v>2330</v>
      </c>
      <c r="K461" s="4">
        <v>0.86722643135587596</v>
      </c>
      <c r="L461" s="4">
        <v>4.0460000000000002E-4</v>
      </c>
      <c r="M461" s="4">
        <v>4.8890000000000001E-4</v>
      </c>
      <c r="N461">
        <f t="shared" si="45"/>
        <v>1.208353929807217</v>
      </c>
      <c r="O461">
        <f t="shared" si="46"/>
        <v>6.1867494162381305E-2</v>
      </c>
      <c r="P461">
        <f t="shared" si="47"/>
        <v>0.27304308544985439</v>
      </c>
    </row>
    <row r="462" spans="1:16" x14ac:dyDescent="0.3">
      <c r="A462" s="5" t="s">
        <v>1389</v>
      </c>
      <c r="B462" s="4" t="s">
        <v>2330</v>
      </c>
      <c r="C462" s="4">
        <v>0.37000948533477501</v>
      </c>
      <c r="D462" s="4">
        <v>4.0460000000000002E-4</v>
      </c>
      <c r="E462" s="4">
        <v>7.8879999999999998E-4</v>
      </c>
      <c r="F462">
        <f t="shared" si="42"/>
        <v>1.9495798319327731</v>
      </c>
      <c r="G462">
        <f t="shared" si="43"/>
        <v>0.43178714248503264</v>
      </c>
      <c r="H462">
        <f t="shared" si="44"/>
        <v>0.96316323181962848</v>
      </c>
      <c r="J462" s="4" t="s">
        <v>2330</v>
      </c>
      <c r="K462" s="4">
        <v>0.85481113383953899</v>
      </c>
      <c r="L462" s="4">
        <v>4.0460000000000002E-4</v>
      </c>
      <c r="M462" s="4">
        <v>3.124E-4</v>
      </c>
      <c r="N462">
        <f t="shared" si="45"/>
        <v>0.77212061295106271</v>
      </c>
      <c r="O462">
        <f t="shared" si="46"/>
        <v>6.8129829823850338E-2</v>
      </c>
      <c r="P462">
        <f t="shared" si="47"/>
        <v>-0.37310186641630372</v>
      </c>
    </row>
    <row r="463" spans="1:16" x14ac:dyDescent="0.3">
      <c r="A463" s="5" t="s">
        <v>1392</v>
      </c>
      <c r="B463" s="4" t="s">
        <v>2330</v>
      </c>
      <c r="C463" s="4">
        <v>0.64015406123714802</v>
      </c>
      <c r="D463" s="4">
        <v>7.8569999999999996E-4</v>
      </c>
      <c r="E463" s="4">
        <v>5.8540000000000003E-4</v>
      </c>
      <c r="F463">
        <f t="shared" si="42"/>
        <v>0.74506809214712999</v>
      </c>
      <c r="G463">
        <f t="shared" si="43"/>
        <v>0.19371549493267912</v>
      </c>
      <c r="H463">
        <f t="shared" si="44"/>
        <v>-0.42455581466300174</v>
      </c>
      <c r="J463" s="4" t="s">
        <v>2330</v>
      </c>
      <c r="K463" s="3">
        <v>0.119093788906927</v>
      </c>
      <c r="L463" s="3">
        <v>7.8569999999999996E-4</v>
      </c>
      <c r="M463" s="3">
        <v>0</v>
      </c>
      <c r="N463" s="2">
        <f t="shared" si="45"/>
        <v>0</v>
      </c>
      <c r="O463" s="2">
        <f t="shared" si="46"/>
        <v>0.92411088766740546</v>
      </c>
      <c r="P463" s="2" t="e">
        <f t="shared" si="47"/>
        <v>#NUM!</v>
      </c>
    </row>
    <row r="464" spans="1:16" x14ac:dyDescent="0.3">
      <c r="A464" s="5" t="s">
        <v>1395</v>
      </c>
      <c r="B464" s="4" t="s">
        <v>2330</v>
      </c>
      <c r="C464" s="4">
        <v>0.36329719394050902</v>
      </c>
      <c r="D464" s="4">
        <v>4.0460000000000002E-4</v>
      </c>
      <c r="E464" s="4">
        <v>7.9420000000000001E-4</v>
      </c>
      <c r="F464">
        <f t="shared" si="42"/>
        <v>1.9629263470093918</v>
      </c>
      <c r="G464">
        <f t="shared" si="43"/>
        <v>0.43973795655748676</v>
      </c>
      <c r="H464">
        <f t="shared" si="44"/>
        <v>0.97300604096618526</v>
      </c>
      <c r="J464" s="4" t="s">
        <v>2330</v>
      </c>
      <c r="K464" s="4">
        <v>0.80239645807292503</v>
      </c>
      <c r="L464" s="4">
        <v>4.0460000000000002E-4</v>
      </c>
      <c r="M464" s="4">
        <v>5.3070000000000005E-4</v>
      </c>
      <c r="N464">
        <f t="shared" si="45"/>
        <v>1.3116658428077115</v>
      </c>
      <c r="O464">
        <f t="shared" si="46"/>
        <v>9.5610997039955084E-2</v>
      </c>
      <c r="P464">
        <f t="shared" si="47"/>
        <v>0.39140022885333187</v>
      </c>
    </row>
    <row r="465" spans="1:16" x14ac:dyDescent="0.3">
      <c r="A465" s="5" t="s">
        <v>1398</v>
      </c>
      <c r="B465" s="4" t="s">
        <v>2330</v>
      </c>
      <c r="C465" s="4">
        <v>0.89452728802857895</v>
      </c>
      <c r="D465" s="4">
        <v>5.5049999999999999E-4</v>
      </c>
      <c r="E465" s="4">
        <v>6.0729999999999996E-4</v>
      </c>
      <c r="F465">
        <f t="shared" si="42"/>
        <v>1.1031789282470481</v>
      </c>
      <c r="G465">
        <f t="shared" si="43"/>
        <v>4.840640651139759E-2</v>
      </c>
      <c r="H465">
        <f t="shared" si="44"/>
        <v>0.14166680539834167</v>
      </c>
      <c r="J465" s="4" t="s">
        <v>2330</v>
      </c>
      <c r="K465" s="4">
        <v>0.96872452957559996</v>
      </c>
      <c r="L465" s="4">
        <v>5.5049999999999999E-4</v>
      </c>
      <c r="M465" s="4">
        <v>5.3070000000000005E-4</v>
      </c>
      <c r="N465">
        <f t="shared" si="45"/>
        <v>0.96403269754768406</v>
      </c>
      <c r="O465">
        <f t="shared" si="46"/>
        <v>1.3799703128408159E-2</v>
      </c>
      <c r="P465">
        <f t="shared" si="47"/>
        <v>-5.2846015040116517E-2</v>
      </c>
    </row>
    <row r="466" spans="1:16" x14ac:dyDescent="0.3">
      <c r="A466" s="5" t="s">
        <v>1401</v>
      </c>
      <c r="B466" s="4" t="s">
        <v>2330</v>
      </c>
      <c r="C466" s="4">
        <v>0.65911877084835702</v>
      </c>
      <c r="D466" s="4">
        <v>4.0460000000000002E-4</v>
      </c>
      <c r="E466" s="4">
        <v>5.9369999999999996E-4</v>
      </c>
      <c r="F466">
        <f t="shared" si="42"/>
        <v>1.4673751853682648</v>
      </c>
      <c r="G466">
        <f t="shared" si="43"/>
        <v>0.181036320039723</v>
      </c>
      <c r="H466">
        <f t="shared" si="44"/>
        <v>0.55323779321038524</v>
      </c>
      <c r="J466" s="4" t="s">
        <v>2330</v>
      </c>
      <c r="K466" s="4">
        <v>0.431285219918979</v>
      </c>
      <c r="L466" s="4">
        <v>4.0460000000000002E-4</v>
      </c>
      <c r="M466" s="4">
        <v>8.0130000000000002E-4</v>
      </c>
      <c r="N466">
        <f t="shared" si="45"/>
        <v>1.9804745427582797</v>
      </c>
      <c r="O466">
        <f t="shared" si="46"/>
        <v>0.36523542480701782</v>
      </c>
      <c r="P466">
        <f t="shared" si="47"/>
        <v>0.98584615679798304</v>
      </c>
    </row>
    <row r="467" spans="1:16" x14ac:dyDescent="0.3">
      <c r="A467" s="5" t="s">
        <v>1404</v>
      </c>
      <c r="B467" s="4" t="s">
        <v>2330</v>
      </c>
      <c r="C467" s="4">
        <v>0.65911877084835702</v>
      </c>
      <c r="D467" s="4">
        <v>4.0460000000000002E-4</v>
      </c>
      <c r="E467" s="4">
        <v>5.9369999999999996E-4</v>
      </c>
      <c r="F467">
        <f t="shared" si="42"/>
        <v>1.4673751853682648</v>
      </c>
      <c r="G467">
        <f t="shared" si="43"/>
        <v>0.181036320039723</v>
      </c>
      <c r="H467">
        <f t="shared" si="44"/>
        <v>0.55323779321038524</v>
      </c>
      <c r="J467" s="4" t="s">
        <v>2330</v>
      </c>
      <c r="K467" s="4">
        <v>0.85481113383953899</v>
      </c>
      <c r="L467" s="4">
        <v>4.0460000000000002E-4</v>
      </c>
      <c r="M467" s="4">
        <v>3.124E-4</v>
      </c>
      <c r="N467">
        <f t="shared" si="45"/>
        <v>0.77212061295106271</v>
      </c>
      <c r="O467">
        <f t="shared" si="46"/>
        <v>6.8129829823850338E-2</v>
      </c>
      <c r="P467">
        <f t="shared" si="47"/>
        <v>-0.37310186641630372</v>
      </c>
    </row>
    <row r="468" spans="1:16" x14ac:dyDescent="0.3">
      <c r="A468" s="5" t="s">
        <v>1407</v>
      </c>
      <c r="B468" s="4" t="s">
        <v>2330</v>
      </c>
      <c r="C468" s="4">
        <v>0.998721405393731</v>
      </c>
      <c r="D468" s="4">
        <v>4.0460000000000002E-4</v>
      </c>
      <c r="E468" s="4">
        <v>4.0390000000000001E-4</v>
      </c>
      <c r="F468">
        <f t="shared" si="42"/>
        <v>0.9982698961937716</v>
      </c>
      <c r="G468">
        <f t="shared" si="43"/>
        <v>5.5564187819369631E-4</v>
      </c>
      <c r="H468">
        <f t="shared" si="44"/>
        <v>-2.4981738551963732E-3</v>
      </c>
      <c r="J468" s="4" t="s">
        <v>2330</v>
      </c>
      <c r="K468" s="4">
        <v>0.87052167515521595</v>
      </c>
      <c r="L468" s="4">
        <v>4.0460000000000002E-4</v>
      </c>
      <c r="M468" s="4">
        <v>3.2249999999999998E-4</v>
      </c>
      <c r="N468">
        <f t="shared" si="45"/>
        <v>0.79708353929807207</v>
      </c>
      <c r="O468">
        <f t="shared" si="46"/>
        <v>6.0220410895746618E-2</v>
      </c>
      <c r="P468">
        <f t="shared" si="47"/>
        <v>-0.3271971593603043</v>
      </c>
    </row>
    <row r="469" spans="1:16" x14ac:dyDescent="0.3">
      <c r="A469" s="5" t="s">
        <v>1410</v>
      </c>
      <c r="B469" s="4" t="s">
        <v>2330</v>
      </c>
      <c r="C469" s="4">
        <v>0.70264759940529198</v>
      </c>
      <c r="D469" s="4">
        <v>4.3290000000000001E-4</v>
      </c>
      <c r="E469" s="4">
        <v>5.9650000000000002E-4</v>
      </c>
      <c r="F469">
        <f t="shared" si="42"/>
        <v>1.3779163779163779</v>
      </c>
      <c r="G469">
        <f t="shared" si="43"/>
        <v>0.15326243316789293</v>
      </c>
      <c r="H469">
        <f t="shared" si="44"/>
        <v>0.46248833737023604</v>
      </c>
      <c r="J469" s="4" t="s">
        <v>2330</v>
      </c>
      <c r="K469" s="4">
        <v>0.17472192258875899</v>
      </c>
      <c r="L469" s="4">
        <v>4.3290000000000001E-4</v>
      </c>
      <c r="M469" s="4">
        <v>1.1169999999999999E-3</v>
      </c>
      <c r="N469">
        <f t="shared" si="45"/>
        <v>2.5802725802725801</v>
      </c>
      <c r="O469">
        <f t="shared" si="46"/>
        <v>0.75765260010004143</v>
      </c>
      <c r="P469">
        <f t="shared" si="47"/>
        <v>1.3675234801583227</v>
      </c>
    </row>
    <row r="470" spans="1:16" x14ac:dyDescent="0.3">
      <c r="A470" s="5" t="s">
        <v>1413</v>
      </c>
      <c r="B470" s="4" t="s">
        <v>2330</v>
      </c>
      <c r="C470" s="4">
        <v>0.920789491502497</v>
      </c>
      <c r="D470" s="4">
        <v>4.3290000000000001E-4</v>
      </c>
      <c r="E470" s="4">
        <v>3.903E-4</v>
      </c>
      <c r="F470">
        <f t="shared" si="42"/>
        <v>0.90159390159390163</v>
      </c>
      <c r="G470">
        <f t="shared" si="43"/>
        <v>3.5839645729829117E-2</v>
      </c>
      <c r="H470">
        <f t="shared" si="44"/>
        <v>-0.14945033777340266</v>
      </c>
      <c r="J470" s="4" t="s">
        <v>2330</v>
      </c>
      <c r="K470" s="4">
        <v>0.66548268754665596</v>
      </c>
      <c r="L470" s="4">
        <v>4.3290000000000001E-4</v>
      </c>
      <c r="M470" s="4">
        <v>2.1499999999999999E-4</v>
      </c>
      <c r="N470">
        <f t="shared" si="45"/>
        <v>0.49665049665049665</v>
      </c>
      <c r="O470">
        <f t="shared" si="46"/>
        <v>0.17686323816188873</v>
      </c>
      <c r="P470">
        <f t="shared" si="47"/>
        <v>-1.0096971407355317</v>
      </c>
    </row>
    <row r="471" spans="1:16" x14ac:dyDescent="0.3">
      <c r="A471" s="5" t="s">
        <v>1416</v>
      </c>
      <c r="B471" s="4" t="s">
        <v>2330</v>
      </c>
      <c r="C471" s="4">
        <v>0.97853336624640797</v>
      </c>
      <c r="D471" s="4">
        <v>4.0460000000000002E-4</v>
      </c>
      <c r="E471" s="4">
        <v>3.9310000000000001E-4</v>
      </c>
      <c r="F471">
        <f t="shared" si="42"/>
        <v>0.97157686604053384</v>
      </c>
      <c r="G471">
        <f t="shared" si="43"/>
        <v>9.4243610845297001E-3</v>
      </c>
      <c r="H471">
        <f t="shared" si="44"/>
        <v>-4.1599956134188959E-2</v>
      </c>
      <c r="J471" s="4" t="s">
        <v>2330</v>
      </c>
      <c r="K471" s="4">
        <v>0.70670939108595299</v>
      </c>
      <c r="L471" s="4">
        <v>4.0460000000000002E-4</v>
      </c>
      <c r="M471" s="4">
        <v>2.1499999999999999E-4</v>
      </c>
      <c r="N471">
        <f t="shared" si="45"/>
        <v>0.53138902619871475</v>
      </c>
      <c r="O471">
        <f t="shared" si="46"/>
        <v>0.15075913753810066</v>
      </c>
      <c r="P471">
        <f t="shared" si="47"/>
        <v>-0.91215966008146043</v>
      </c>
    </row>
    <row r="472" spans="1:16" x14ac:dyDescent="0.3">
      <c r="A472" s="5" t="s">
        <v>1419</v>
      </c>
      <c r="B472" s="4" t="s">
        <v>2330</v>
      </c>
      <c r="C472" s="4">
        <v>0.97853336624640797</v>
      </c>
      <c r="D472" s="4">
        <v>4.0460000000000002E-4</v>
      </c>
      <c r="E472" s="4">
        <v>3.9310000000000001E-4</v>
      </c>
      <c r="F472">
        <f t="shared" si="42"/>
        <v>0.97157686604053384</v>
      </c>
      <c r="G472">
        <f t="shared" si="43"/>
        <v>9.4243610845297001E-3</v>
      </c>
      <c r="H472">
        <f t="shared" si="44"/>
        <v>-4.1599956134188959E-2</v>
      </c>
      <c r="J472" s="4" t="s">
        <v>2330</v>
      </c>
      <c r="K472" s="4">
        <v>0.69682816368659795</v>
      </c>
      <c r="L472" s="4">
        <v>4.0460000000000002E-4</v>
      </c>
      <c r="M472" s="4">
        <v>2.0829999999999999E-4</v>
      </c>
      <c r="N472">
        <f t="shared" si="45"/>
        <v>0.51482946119624318</v>
      </c>
      <c r="O472">
        <f t="shared" si="46"/>
        <v>0.15687430477636988</v>
      </c>
      <c r="P472">
        <f t="shared" si="47"/>
        <v>-0.95783348051763628</v>
      </c>
    </row>
    <row r="473" spans="1:16" x14ac:dyDescent="0.3">
      <c r="A473" s="5" t="s">
        <v>1422</v>
      </c>
      <c r="B473" s="4" t="s">
        <v>2330</v>
      </c>
      <c r="C473" s="4">
        <v>0.467196160502725</v>
      </c>
      <c r="D473" s="4">
        <v>5.0810000000000004E-4</v>
      </c>
      <c r="E473" s="4">
        <v>1.9650000000000001E-4</v>
      </c>
      <c r="F473">
        <f t="shared" si="42"/>
        <v>0.38673489470576655</v>
      </c>
      <c r="G473">
        <f t="shared" si="43"/>
        <v>0.33050073498669197</v>
      </c>
      <c r="H473">
        <f t="shared" si="44"/>
        <v>-1.3705831516517442</v>
      </c>
      <c r="J473" s="4" t="s">
        <v>2330</v>
      </c>
      <c r="K473" s="4">
        <v>0.43053464883229298</v>
      </c>
      <c r="L473" s="4">
        <v>5.0810000000000004E-4</v>
      </c>
      <c r="M473" s="4">
        <v>9.054E-4</v>
      </c>
      <c r="N473">
        <f t="shared" si="45"/>
        <v>1.7819326904152724</v>
      </c>
      <c r="O473">
        <f t="shared" si="46"/>
        <v>0.36599189138537852</v>
      </c>
      <c r="P473">
        <f t="shared" si="47"/>
        <v>0.83344284245012645</v>
      </c>
    </row>
    <row r="474" spans="1:16" x14ac:dyDescent="0.3">
      <c r="A474" s="5" t="s">
        <v>1425</v>
      </c>
      <c r="B474" s="4" t="s">
        <v>2330</v>
      </c>
      <c r="C474" s="4">
        <v>0.77936140473792803</v>
      </c>
      <c r="D474" s="4">
        <v>4.0460000000000002E-4</v>
      </c>
      <c r="E474" s="4">
        <v>2.8459999999999998E-4</v>
      </c>
      <c r="F474">
        <f t="shared" si="42"/>
        <v>0.7034107760751358</v>
      </c>
      <c r="G474">
        <f t="shared" si="43"/>
        <v>0.10826110498979033</v>
      </c>
      <c r="H474">
        <f t="shared" si="44"/>
        <v>-0.50756065803180084</v>
      </c>
      <c r="J474" s="4" t="s">
        <v>2330</v>
      </c>
      <c r="K474" s="4">
        <v>0.40159903618586901</v>
      </c>
      <c r="L474" s="4">
        <v>4.0460000000000002E-4</v>
      </c>
      <c r="M474" s="4">
        <v>8.2740000000000005E-4</v>
      </c>
      <c r="N474">
        <f t="shared" si="45"/>
        <v>2.0449826989619377</v>
      </c>
      <c r="O474">
        <f t="shared" si="46"/>
        <v>0.39620733814306935</v>
      </c>
      <c r="P474">
        <f t="shared" si="47"/>
        <v>1.0320886376768537</v>
      </c>
    </row>
    <row r="475" spans="1:16" x14ac:dyDescent="0.3">
      <c r="A475" s="5" t="s">
        <v>1428</v>
      </c>
      <c r="B475" s="4" t="s">
        <v>2330</v>
      </c>
      <c r="C475" s="4">
        <v>0.45749105321210098</v>
      </c>
      <c r="D475" s="4">
        <v>5.0810000000000004E-4</v>
      </c>
      <c r="E475" s="4">
        <v>1.897E-4</v>
      </c>
      <c r="F475">
        <f t="shared" si="42"/>
        <v>0.3733517024207833</v>
      </c>
      <c r="G475">
        <f t="shared" si="43"/>
        <v>0.33961739466552915</v>
      </c>
      <c r="H475">
        <f t="shared" si="44"/>
        <v>-1.4213927853862371</v>
      </c>
      <c r="J475" s="4" t="s">
        <v>2330</v>
      </c>
      <c r="K475" s="4">
        <v>0.52642477322269599</v>
      </c>
      <c r="L475" s="4">
        <v>5.0810000000000004E-4</v>
      </c>
      <c r="M475" s="4">
        <v>8.2740000000000005E-4</v>
      </c>
      <c r="N475">
        <f t="shared" si="45"/>
        <v>1.6284196024404645</v>
      </c>
      <c r="O475">
        <f t="shared" si="46"/>
        <v>0.27866368128475649</v>
      </c>
      <c r="P475">
        <f t="shared" si="47"/>
        <v>0.7034724934374238</v>
      </c>
    </row>
    <row r="476" spans="1:16" x14ac:dyDescent="0.3">
      <c r="A476" s="5" t="s">
        <v>1431</v>
      </c>
      <c r="B476" s="4" t="s">
        <v>2330</v>
      </c>
      <c r="C476" s="4">
        <v>0.439602359392398</v>
      </c>
      <c r="D476" s="4">
        <v>4.3290000000000001E-4</v>
      </c>
      <c r="E476" s="4">
        <v>1.0170000000000001E-4</v>
      </c>
      <c r="F476">
        <f t="shared" si="42"/>
        <v>0.23492723492723494</v>
      </c>
      <c r="G476">
        <f t="shared" si="43"/>
        <v>0.35693998533783428</v>
      </c>
      <c r="H476">
        <f t="shared" si="44"/>
        <v>-2.089714121354854</v>
      </c>
      <c r="J476" s="4" t="s">
        <v>2330</v>
      </c>
      <c r="K476" s="4">
        <v>0.85126295631031501</v>
      </c>
      <c r="L476" s="4">
        <v>4.3290000000000001E-4</v>
      </c>
      <c r="M476" s="4">
        <v>5.2740000000000003E-4</v>
      </c>
      <c r="N476">
        <f t="shared" si="45"/>
        <v>1.2182952182952183</v>
      </c>
      <c r="O476">
        <f t="shared" si="46"/>
        <v>6.9936265021884103E-2</v>
      </c>
      <c r="P476">
        <f t="shared" si="47"/>
        <v>0.28486377065220586</v>
      </c>
    </row>
    <row r="477" spans="1:16" x14ac:dyDescent="0.3">
      <c r="A477" s="5" t="s">
        <v>1434</v>
      </c>
      <c r="B477" s="4" t="s">
        <v>2330</v>
      </c>
      <c r="C477" s="4">
        <v>0.63861366024530397</v>
      </c>
      <c r="D477" s="4">
        <v>4.0460000000000002E-4</v>
      </c>
      <c r="E477" s="4">
        <v>2.0340000000000001E-4</v>
      </c>
      <c r="F477">
        <f t="shared" si="42"/>
        <v>0.5027187345526446</v>
      </c>
      <c r="G477">
        <f t="shared" si="43"/>
        <v>0.19476179593483528</v>
      </c>
      <c r="H477">
        <f t="shared" si="44"/>
        <v>-0.99217664070078293</v>
      </c>
      <c r="J477" s="4" t="s">
        <v>2330</v>
      </c>
      <c r="K477" s="4">
        <v>0.56164287616636799</v>
      </c>
      <c r="L477" s="4">
        <v>4.0460000000000002E-4</v>
      </c>
      <c r="M477" s="4">
        <v>6.9709999999999998E-4</v>
      </c>
      <c r="N477">
        <f t="shared" si="45"/>
        <v>1.7229362333168561</v>
      </c>
      <c r="O477">
        <f t="shared" si="46"/>
        <v>0.25053974530190531</v>
      </c>
      <c r="P477">
        <f t="shared" si="47"/>
        <v>0.78486930772656982</v>
      </c>
    </row>
    <row r="478" spans="1:16" x14ac:dyDescent="0.3">
      <c r="A478" s="5" t="s">
        <v>1437</v>
      </c>
      <c r="B478" s="4" t="s">
        <v>2330</v>
      </c>
      <c r="C478" s="4">
        <v>0.58770658050591995</v>
      </c>
      <c r="D478" s="4">
        <v>4.3290000000000001E-4</v>
      </c>
      <c r="E478" s="4">
        <v>2.006E-4</v>
      </c>
      <c r="F478">
        <f t="shared" si="42"/>
        <v>0.46338646338646339</v>
      </c>
      <c r="G478">
        <f t="shared" si="43"/>
        <v>0.23083944649606677</v>
      </c>
      <c r="H478">
        <f t="shared" si="44"/>
        <v>-1.1097121946001736</v>
      </c>
      <c r="J478" s="4" t="s">
        <v>2330</v>
      </c>
      <c r="K478" s="4">
        <v>0.66548268754665596</v>
      </c>
      <c r="L478" s="4">
        <v>4.3290000000000001E-4</v>
      </c>
      <c r="M478" s="4">
        <v>2.1499999999999999E-4</v>
      </c>
      <c r="N478">
        <f t="shared" si="45"/>
        <v>0.49665049665049665</v>
      </c>
      <c r="O478">
        <f t="shared" si="46"/>
        <v>0.17686323816188873</v>
      </c>
      <c r="P478">
        <f t="shared" si="47"/>
        <v>-1.0096971407355317</v>
      </c>
    </row>
    <row r="479" spans="1:16" x14ac:dyDescent="0.3">
      <c r="A479" s="6" t="s">
        <v>1440</v>
      </c>
      <c r="B479" s="3" t="s">
        <v>2330</v>
      </c>
      <c r="C479" s="3">
        <v>0.34508575280390302</v>
      </c>
      <c r="D479" s="3">
        <v>4.0460000000000002E-4</v>
      </c>
      <c r="E479" s="3">
        <v>0</v>
      </c>
      <c r="F479" s="2">
        <f t="shared" si="42"/>
        <v>0</v>
      </c>
      <c r="G479" s="2">
        <f t="shared" si="43"/>
        <v>0.46207297060238084</v>
      </c>
      <c r="H479" s="2" t="e">
        <f t="shared" si="44"/>
        <v>#NUM!</v>
      </c>
      <c r="J479" s="4" t="s">
        <v>2330</v>
      </c>
      <c r="K479" s="4">
        <v>0.80755095595626403</v>
      </c>
      <c r="L479" s="4">
        <v>4.0460000000000002E-4</v>
      </c>
      <c r="M479" s="4">
        <v>5.2740000000000003E-4</v>
      </c>
      <c r="N479">
        <f t="shared" si="45"/>
        <v>1.3035096391497776</v>
      </c>
      <c r="O479">
        <f t="shared" si="46"/>
        <v>9.2830064424203385E-2</v>
      </c>
      <c r="P479">
        <f t="shared" si="47"/>
        <v>0.38240125130627733</v>
      </c>
    </row>
    <row r="480" spans="1:16" x14ac:dyDescent="0.3">
      <c r="A480" s="6" t="s">
        <v>1443</v>
      </c>
      <c r="B480" s="3" t="s">
        <v>2330</v>
      </c>
      <c r="C480" s="3">
        <v>0.22302293656264199</v>
      </c>
      <c r="D480" s="3">
        <v>5.2220000000000001E-4</v>
      </c>
      <c r="E480" s="3">
        <v>0</v>
      </c>
      <c r="F480" s="2">
        <f t="shared" si="42"/>
        <v>0</v>
      </c>
      <c r="G480" s="2">
        <f t="shared" si="43"/>
        <v>0.65165047008930177</v>
      </c>
      <c r="H480" s="2" t="e">
        <f t="shared" si="44"/>
        <v>#NUM!</v>
      </c>
      <c r="J480" s="4" t="s">
        <v>2330</v>
      </c>
      <c r="K480" s="4">
        <v>0.44460168951354101</v>
      </c>
      <c r="L480" s="4">
        <v>5.2220000000000001E-4</v>
      </c>
      <c r="M480" s="4">
        <v>1.37E-4</v>
      </c>
      <c r="N480">
        <f t="shared" si="45"/>
        <v>0.2623515894293374</v>
      </c>
      <c r="O480">
        <f t="shared" si="46"/>
        <v>0.35202889128836912</v>
      </c>
      <c r="P480">
        <f t="shared" si="47"/>
        <v>-1.930426564464953</v>
      </c>
    </row>
    <row r="481" spans="1:16" x14ac:dyDescent="0.3">
      <c r="A481" s="5" t="s">
        <v>1446</v>
      </c>
      <c r="B481" s="4" t="s">
        <v>2330</v>
      </c>
      <c r="C481" s="4">
        <v>0.63392425915496597</v>
      </c>
      <c r="D481" s="4">
        <v>4.0460000000000002E-4</v>
      </c>
      <c r="E481" s="4">
        <v>2.006E-4</v>
      </c>
      <c r="F481">
        <f t="shared" si="42"/>
        <v>0.49579831932773105</v>
      </c>
      <c r="G481">
        <f t="shared" si="43"/>
        <v>0.19796262823189686</v>
      </c>
      <c r="H481">
        <f t="shared" si="44"/>
        <v>-1.0121747139461024</v>
      </c>
      <c r="J481" s="4" t="s">
        <v>2330</v>
      </c>
      <c r="K481" s="4">
        <v>0.87772377607844199</v>
      </c>
      <c r="L481" s="4">
        <v>4.0460000000000002E-4</v>
      </c>
      <c r="M481" s="4">
        <v>4.8220000000000001E-4</v>
      </c>
      <c r="N481">
        <f t="shared" si="45"/>
        <v>1.1917943648047453</v>
      </c>
      <c r="O481">
        <f t="shared" si="46"/>
        <v>5.6642137168289398E-2</v>
      </c>
      <c r="P481">
        <f t="shared" si="47"/>
        <v>0.25313533104424307</v>
      </c>
    </row>
    <row r="482" spans="1:16" x14ac:dyDescent="0.3">
      <c r="A482" s="5" t="s">
        <v>1449</v>
      </c>
      <c r="B482" s="4" t="s">
        <v>2330</v>
      </c>
      <c r="C482" s="4">
        <v>0.61600973313362495</v>
      </c>
      <c r="D482" s="4">
        <v>4.0460000000000002E-4</v>
      </c>
      <c r="E482" s="4">
        <v>1.897E-4</v>
      </c>
      <c r="F482">
        <f t="shared" si="42"/>
        <v>0.46885813148788924</v>
      </c>
      <c r="G482">
        <f t="shared" si="43"/>
        <v>0.21041242580175881</v>
      </c>
      <c r="H482">
        <f t="shared" si="44"/>
        <v>-1.0927766411468074</v>
      </c>
      <c r="J482" s="4" t="s">
        <v>2330</v>
      </c>
      <c r="K482" s="3">
        <v>0.422095361949135</v>
      </c>
      <c r="L482" s="3">
        <v>4.0460000000000002E-4</v>
      </c>
      <c r="M482" s="3">
        <v>0</v>
      </c>
      <c r="N482" s="2">
        <f t="shared" si="45"/>
        <v>0</v>
      </c>
      <c r="O482" s="2">
        <f t="shared" si="46"/>
        <v>0.374589419916106</v>
      </c>
      <c r="P482" s="2" t="e">
        <f t="shared" si="47"/>
        <v>#NUM!</v>
      </c>
    </row>
    <row r="483" spans="1:16" x14ac:dyDescent="0.3">
      <c r="A483" s="5" t="s">
        <v>1452</v>
      </c>
      <c r="B483" s="4" t="s">
        <v>2330</v>
      </c>
      <c r="C483" s="4">
        <v>0.472951787581054</v>
      </c>
      <c r="D483" s="4">
        <v>5.0810000000000004E-4</v>
      </c>
      <c r="E483" s="4">
        <v>2.006E-4</v>
      </c>
      <c r="F483">
        <f t="shared" si="42"/>
        <v>0.39480417240700644</v>
      </c>
      <c r="G483">
        <f t="shared" si="43"/>
        <v>0.32518312872243044</v>
      </c>
      <c r="H483">
        <f t="shared" si="44"/>
        <v>-1.3407908581855323</v>
      </c>
      <c r="J483" s="4" t="s">
        <v>2330</v>
      </c>
      <c r="K483" s="3">
        <v>0.31342334532735899</v>
      </c>
      <c r="L483" s="3">
        <v>5.0810000000000004E-4</v>
      </c>
      <c r="M483" s="3">
        <v>0</v>
      </c>
      <c r="N483" s="2">
        <f t="shared" si="45"/>
        <v>0</v>
      </c>
      <c r="O483" s="2">
        <f t="shared" si="46"/>
        <v>0.50386865825272298</v>
      </c>
      <c r="P483" s="2" t="e">
        <f t="shared" si="47"/>
        <v>#NUM!</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2C528F-58E5-4580-B510-EFC449733455}">
  <dimension ref="A1:AB81"/>
  <sheetViews>
    <sheetView tabSelected="1" workbookViewId="0">
      <selection activeCell="S2" sqref="S2"/>
    </sheetView>
  </sheetViews>
  <sheetFormatPr defaultRowHeight="14.4" x14ac:dyDescent="0.3"/>
  <cols>
    <col min="1" max="1" width="11.5546875" bestFit="1" customWidth="1"/>
    <col min="2" max="2" width="18.88671875" bestFit="1" customWidth="1"/>
    <col min="3" max="4" width="10" bestFit="1" customWidth="1"/>
    <col min="5" max="5" width="9.6640625" bestFit="1" customWidth="1"/>
    <col min="6" max="6" width="14.44140625" bestFit="1" customWidth="1"/>
    <col min="7" max="7" width="6" bestFit="1" customWidth="1"/>
    <col min="8" max="8" width="5" bestFit="1" customWidth="1"/>
    <col min="9" max="9" width="18.88671875" bestFit="1" customWidth="1"/>
    <col min="12" max="12" width="14" bestFit="1" customWidth="1"/>
    <col min="13" max="13" width="5.44140625" bestFit="1" customWidth="1"/>
    <col min="15" max="15" width="18.77734375" bestFit="1" customWidth="1"/>
    <col min="16" max="16" width="7.5546875" bestFit="1" customWidth="1"/>
    <col min="19" max="19" width="11.88671875" bestFit="1" customWidth="1"/>
    <col min="20" max="20" width="19.88671875" bestFit="1" customWidth="1"/>
    <col min="21" max="21" width="9" bestFit="1" customWidth="1"/>
    <col min="22" max="22" width="105.33203125" bestFit="1" customWidth="1"/>
  </cols>
  <sheetData>
    <row r="1" spans="1:28" x14ac:dyDescent="0.3">
      <c r="A1" s="8" t="s">
        <v>2484</v>
      </c>
      <c r="B1" s="8" t="s">
        <v>2352</v>
      </c>
      <c r="C1" s="8" t="s">
        <v>2309</v>
      </c>
      <c r="D1" s="8" t="s">
        <v>2339</v>
      </c>
    </row>
    <row r="2" spans="1:28" x14ac:dyDescent="0.3">
      <c r="A2" s="14" t="s">
        <v>2342</v>
      </c>
      <c r="B2" s="7" t="s">
        <v>2344</v>
      </c>
      <c r="C2" s="7" t="s">
        <v>2345</v>
      </c>
      <c r="D2" s="7" t="s">
        <v>2346</v>
      </c>
      <c r="E2" s="7" t="s">
        <v>2347</v>
      </c>
      <c r="F2" s="7" t="s">
        <v>2348</v>
      </c>
      <c r="G2" s="7" t="s">
        <v>2349</v>
      </c>
      <c r="H2" s="7" t="s">
        <v>2350</v>
      </c>
      <c r="I2" s="7" t="s">
        <v>2351</v>
      </c>
      <c r="J2" s="8"/>
      <c r="K2" s="8"/>
      <c r="L2" s="8" t="s">
        <v>2495</v>
      </c>
      <c r="M2" s="8"/>
      <c r="N2" s="8" t="s">
        <v>2497</v>
      </c>
      <c r="O2" s="8" t="s">
        <v>2364</v>
      </c>
      <c r="P2" s="8" t="s">
        <v>2365</v>
      </c>
      <c r="Q2" s="8"/>
      <c r="R2" s="8"/>
      <c r="S2" s="8" t="s">
        <v>2498</v>
      </c>
      <c r="T2" s="8" t="s">
        <v>2361</v>
      </c>
      <c r="U2" s="8" t="s">
        <v>2485</v>
      </c>
      <c r="V2" s="8" t="s">
        <v>2486</v>
      </c>
    </row>
    <row r="3" spans="1:28" x14ac:dyDescent="0.3">
      <c r="A3" s="5" t="s">
        <v>36</v>
      </c>
      <c r="B3" s="4">
        <v>5E-15</v>
      </c>
      <c r="C3" s="4">
        <v>1.048E-2</v>
      </c>
      <c r="D3" s="4">
        <v>1.4460000000000001E-2</v>
      </c>
      <c r="E3" s="4">
        <v>-3.9719999999999998E-3</v>
      </c>
      <c r="F3" s="4">
        <v>5.0390000000000005E-4</v>
      </c>
      <c r="G3" s="4">
        <v>7.883</v>
      </c>
      <c r="H3" s="4">
        <v>1920</v>
      </c>
      <c r="I3" s="4">
        <v>2.6669999999999998E-12</v>
      </c>
      <c r="J3" s="8"/>
      <c r="K3" s="8"/>
      <c r="L3" s="15" t="s">
        <v>2356</v>
      </c>
      <c r="M3" s="15"/>
      <c r="N3" s="15" t="s">
        <v>2358</v>
      </c>
      <c r="O3" s="8" t="s">
        <v>2426</v>
      </c>
      <c r="P3" s="8" t="s">
        <v>2427</v>
      </c>
      <c r="Q3" s="8"/>
      <c r="R3" s="8"/>
      <c r="S3" s="15" t="s">
        <v>2356</v>
      </c>
      <c r="T3" s="16"/>
      <c r="U3" s="16" t="s">
        <v>2424</v>
      </c>
      <c r="V3" s="17" t="s">
        <v>2425</v>
      </c>
      <c r="W3" s="8"/>
      <c r="X3" s="8"/>
      <c r="Y3" s="8"/>
      <c r="Z3" s="8"/>
      <c r="AA3" s="8"/>
      <c r="AB3" s="8"/>
    </row>
    <row r="4" spans="1:28" x14ac:dyDescent="0.3">
      <c r="A4" s="5" t="s">
        <v>138</v>
      </c>
      <c r="B4" s="4">
        <v>1.336287E-9</v>
      </c>
      <c r="C4" s="4">
        <v>4.2199999999999998E-3</v>
      </c>
      <c r="D4" s="4">
        <v>1.15E-3</v>
      </c>
      <c r="E4" s="4">
        <v>3.0699999999999998E-3</v>
      </c>
      <c r="F4" s="4">
        <v>5.0390000000000005E-4</v>
      </c>
      <c r="G4" s="4">
        <v>6.093</v>
      </c>
      <c r="H4" s="4">
        <v>1920</v>
      </c>
      <c r="I4" s="4">
        <v>3.3440573100000001E-7</v>
      </c>
      <c r="J4" s="8"/>
      <c r="K4" s="8"/>
      <c r="L4" s="15" t="s">
        <v>2333</v>
      </c>
      <c r="M4" s="15" t="s">
        <v>2382</v>
      </c>
      <c r="N4" s="15" t="s">
        <v>2358</v>
      </c>
      <c r="O4" s="8" t="s">
        <v>2428</v>
      </c>
      <c r="P4" s="8" t="s">
        <v>2374</v>
      </c>
      <c r="Q4" s="8"/>
      <c r="R4" s="8"/>
      <c r="S4" s="15" t="s">
        <v>2333</v>
      </c>
      <c r="T4" s="13">
        <v>538542.93840240047</v>
      </c>
      <c r="U4" s="16" t="s">
        <v>2429</v>
      </c>
      <c r="V4" s="16" t="s">
        <v>2430</v>
      </c>
      <c r="W4" s="8"/>
      <c r="X4" s="8"/>
      <c r="Y4" s="8"/>
      <c r="Z4" s="8"/>
      <c r="AA4" s="8"/>
      <c r="AB4" s="8"/>
    </row>
    <row r="5" spans="1:28" x14ac:dyDescent="0.3">
      <c r="A5" s="5" t="s">
        <v>207</v>
      </c>
      <c r="B5" s="4">
        <v>7.4477080100000001E-7</v>
      </c>
      <c r="C5" s="4">
        <v>3.6229999999999999E-3</v>
      </c>
      <c r="D5" s="4">
        <v>1.1199999999999999E-3</v>
      </c>
      <c r="E5" s="4">
        <v>2.5019999999999999E-3</v>
      </c>
      <c r="F5" s="4">
        <v>5.0390000000000005E-4</v>
      </c>
      <c r="G5" s="4">
        <v>4.9660000000000002</v>
      </c>
      <c r="H5" s="4">
        <v>1920</v>
      </c>
      <c r="I5" s="4">
        <v>1.24252595231E-4</v>
      </c>
      <c r="J5" s="8"/>
      <c r="K5" s="8"/>
      <c r="L5" s="15" t="s">
        <v>2356</v>
      </c>
      <c r="M5" s="15"/>
      <c r="N5" s="15" t="s">
        <v>2357</v>
      </c>
      <c r="O5" s="8" t="s">
        <v>2433</v>
      </c>
      <c r="P5" s="8" t="s">
        <v>2434</v>
      </c>
      <c r="Q5" s="8"/>
      <c r="R5" s="8"/>
      <c r="S5" s="15" t="s">
        <v>2333</v>
      </c>
      <c r="T5" s="13">
        <v>367782.29007741332</v>
      </c>
      <c r="U5" s="16" t="s">
        <v>2431</v>
      </c>
      <c r="V5" s="16" t="s">
        <v>2432</v>
      </c>
      <c r="W5" s="8"/>
      <c r="X5" s="8"/>
      <c r="Y5" s="8"/>
      <c r="Z5" s="8"/>
      <c r="AA5" s="8"/>
      <c r="AB5" s="8"/>
    </row>
    <row r="6" spans="1:28" x14ac:dyDescent="0.3">
      <c r="A6" s="5" t="s">
        <v>405</v>
      </c>
      <c r="B6" s="4">
        <v>1.1846864409999999E-6</v>
      </c>
      <c r="C6" s="4">
        <v>2.4559999999999998E-3</v>
      </c>
      <c r="D6" s="4">
        <v>0</v>
      </c>
      <c r="E6" s="4">
        <v>2.4559999999999998E-3</v>
      </c>
      <c r="F6" s="4">
        <v>5.0390000000000005E-4</v>
      </c>
      <c r="G6" s="4">
        <v>4.8739999999999997</v>
      </c>
      <c r="H6" s="4">
        <v>1920</v>
      </c>
      <c r="I6" s="4">
        <v>1.4823389095099999E-4</v>
      </c>
      <c r="J6" s="8"/>
      <c r="K6" s="8"/>
      <c r="L6" s="15" t="s">
        <v>2356</v>
      </c>
      <c r="M6" s="15"/>
      <c r="N6" s="15" t="s">
        <v>2357</v>
      </c>
      <c r="O6" s="8" t="s">
        <v>2435</v>
      </c>
      <c r="P6" s="8" t="s">
        <v>2436</v>
      </c>
      <c r="Q6" s="8"/>
      <c r="R6" s="8"/>
      <c r="S6" s="15" t="s">
        <v>2356</v>
      </c>
      <c r="T6" s="16"/>
      <c r="U6" s="16" t="s">
        <v>2437</v>
      </c>
      <c r="V6" s="17" t="s">
        <v>2438</v>
      </c>
      <c r="W6" s="8"/>
      <c r="X6" s="8"/>
      <c r="Y6" s="8"/>
      <c r="Z6" s="8"/>
      <c r="AA6" s="8"/>
      <c r="AB6" s="8"/>
    </row>
    <row r="7" spans="1:28" x14ac:dyDescent="0.3">
      <c r="A7" s="5" t="s">
        <v>45</v>
      </c>
      <c r="B7" s="4">
        <v>1.7307293147E-5</v>
      </c>
      <c r="C7" s="4">
        <v>7.9279999999999993E-3</v>
      </c>
      <c r="D7" s="4">
        <v>1.01E-2</v>
      </c>
      <c r="E7" s="4">
        <v>-2.1710000000000002E-3</v>
      </c>
      <c r="F7" s="4">
        <v>5.0390000000000005E-4</v>
      </c>
      <c r="G7" s="4">
        <v>4.3079999999999998</v>
      </c>
      <c r="H7" s="4">
        <v>1920</v>
      </c>
      <c r="I7" s="4">
        <v>1.6019267443569999E-3</v>
      </c>
      <c r="J7" s="8"/>
      <c r="K7" s="8"/>
      <c r="L7" s="15" t="s">
        <v>2356</v>
      </c>
      <c r="M7" s="15"/>
      <c r="N7" s="15" t="s">
        <v>2356</v>
      </c>
      <c r="O7" s="15"/>
      <c r="P7" s="15"/>
      <c r="Q7" s="8"/>
      <c r="R7" s="8"/>
      <c r="S7" s="15" t="s">
        <v>2333</v>
      </c>
      <c r="T7" s="13">
        <v>4.2980278964255506E-2</v>
      </c>
      <c r="U7" s="16" t="s">
        <v>2439</v>
      </c>
      <c r="V7" s="16" t="s">
        <v>2440</v>
      </c>
      <c r="W7" s="8"/>
      <c r="X7" s="8"/>
      <c r="Y7" s="8"/>
      <c r="Z7" s="8"/>
      <c r="AA7" s="8"/>
      <c r="AB7" s="8"/>
    </row>
    <row r="8" spans="1:28" x14ac:dyDescent="0.3">
      <c r="A8" s="5" t="s">
        <v>549</v>
      </c>
      <c r="B8" s="4">
        <v>2.2273124012999998E-5</v>
      </c>
      <c r="C8" s="4">
        <v>1.7080000000000001E-3</v>
      </c>
      <c r="D8" s="4">
        <v>3.8500000000000001E-3</v>
      </c>
      <c r="E8" s="4">
        <v>-2.1419999999999998E-3</v>
      </c>
      <c r="F8" s="4">
        <v>5.0390000000000005E-4</v>
      </c>
      <c r="G8" s="4">
        <v>4.2510000000000003</v>
      </c>
      <c r="H8" s="4">
        <v>1920</v>
      </c>
      <c r="I8" s="4">
        <v>1.6019267443569999E-3</v>
      </c>
      <c r="J8" s="8"/>
      <c r="K8" s="8"/>
      <c r="L8" s="15" t="s">
        <v>2356</v>
      </c>
      <c r="M8" s="15"/>
      <c r="N8" s="15" t="s">
        <v>2357</v>
      </c>
      <c r="O8" s="8" t="s">
        <v>2441</v>
      </c>
      <c r="P8" s="8" t="s">
        <v>2442</v>
      </c>
      <c r="Q8" s="8"/>
      <c r="R8" s="8"/>
      <c r="S8" s="15" t="s">
        <v>2356</v>
      </c>
      <c r="T8" s="16"/>
      <c r="U8" s="16" t="s">
        <v>2444</v>
      </c>
      <c r="V8" s="17" t="s">
        <v>2443</v>
      </c>
      <c r="W8" s="12"/>
      <c r="X8" s="12"/>
      <c r="Y8" s="12"/>
      <c r="Z8" s="12"/>
      <c r="AA8" s="12"/>
    </row>
    <row r="9" spans="1:28" x14ac:dyDescent="0.3">
      <c r="A9" s="5" t="s">
        <v>339</v>
      </c>
      <c r="B9" s="4">
        <v>2.4611047048999999E-5</v>
      </c>
      <c r="C9" s="4">
        <v>2.6580000000000002E-3</v>
      </c>
      <c r="D9" s="4">
        <v>5.2740000000000003E-4</v>
      </c>
      <c r="E9" s="4">
        <v>2.1310000000000001E-3</v>
      </c>
      <c r="F9" s="4">
        <v>5.0390000000000005E-4</v>
      </c>
      <c r="G9" s="4">
        <v>4.2290000000000001</v>
      </c>
      <c r="H9" s="4">
        <v>1920</v>
      </c>
      <c r="I9" s="4">
        <v>1.6019267443569999E-3</v>
      </c>
      <c r="J9" s="8"/>
      <c r="K9" s="8"/>
      <c r="L9" s="15" t="s">
        <v>2333</v>
      </c>
      <c r="M9" s="15" t="s">
        <v>2382</v>
      </c>
      <c r="N9" s="15" t="s">
        <v>2358</v>
      </c>
      <c r="O9" s="8" t="s">
        <v>2445</v>
      </c>
      <c r="P9" s="8" t="s">
        <v>2374</v>
      </c>
      <c r="Q9" s="8"/>
      <c r="R9" s="8"/>
      <c r="S9" s="15" t="s">
        <v>2333</v>
      </c>
      <c r="T9" s="13">
        <v>44914.434497925969</v>
      </c>
      <c r="U9" s="16" t="s">
        <v>2446</v>
      </c>
      <c r="V9" s="16" t="s">
        <v>2447</v>
      </c>
      <c r="W9" s="12"/>
      <c r="X9" s="12"/>
      <c r="Y9" s="12"/>
      <c r="Z9" s="12"/>
      <c r="AA9" s="12"/>
    </row>
    <row r="10" spans="1:28" x14ac:dyDescent="0.3">
      <c r="A10" s="5" t="s">
        <v>114</v>
      </c>
      <c r="B10" s="4">
        <v>2.5605222687000001E-5</v>
      </c>
      <c r="C10" s="4">
        <v>4.8840000000000003E-3</v>
      </c>
      <c r="D10" s="4">
        <v>7.0099999999999997E-3</v>
      </c>
      <c r="E10" s="4">
        <v>-2.1259999999999999E-3</v>
      </c>
      <c r="F10" s="4">
        <v>5.0390000000000005E-4</v>
      </c>
      <c r="G10" s="4">
        <v>4.22</v>
      </c>
      <c r="H10" s="4">
        <v>1920</v>
      </c>
      <c r="I10" s="4">
        <v>1.6019267443569999E-3</v>
      </c>
      <c r="J10" s="8"/>
      <c r="K10" s="8"/>
      <c r="L10" s="15" t="s">
        <v>2333</v>
      </c>
      <c r="M10" s="15" t="s">
        <v>2380</v>
      </c>
      <c r="N10" s="15" t="s">
        <v>2356</v>
      </c>
      <c r="O10" s="15"/>
      <c r="P10" s="15"/>
      <c r="Q10" s="8"/>
      <c r="R10" s="8"/>
      <c r="S10" s="15" t="s">
        <v>2356</v>
      </c>
      <c r="T10" s="16"/>
      <c r="U10" s="10" t="s">
        <v>2448</v>
      </c>
      <c r="V10" s="18" t="s">
        <v>2449</v>
      </c>
      <c r="W10" s="12"/>
      <c r="X10" s="12"/>
      <c r="Y10" s="12"/>
      <c r="Z10" s="12"/>
      <c r="AA10" s="12"/>
    </row>
    <row r="11" spans="1:28" x14ac:dyDescent="0.3">
      <c r="A11" s="5" t="s">
        <v>633</v>
      </c>
      <c r="B11" s="4">
        <v>3.6371574345E-5</v>
      </c>
      <c r="C11" s="4">
        <v>1.586E-3</v>
      </c>
      <c r="D11" s="4">
        <v>3.6709999999999998E-3</v>
      </c>
      <c r="E11" s="4">
        <v>-2.0860000000000002E-3</v>
      </c>
      <c r="F11" s="4">
        <v>5.0390000000000005E-4</v>
      </c>
      <c r="G11" s="4">
        <v>4.1390000000000002</v>
      </c>
      <c r="H11" s="4">
        <v>1920</v>
      </c>
      <c r="I11" s="4">
        <v>2.0226636621610001E-3</v>
      </c>
      <c r="J11" s="8"/>
      <c r="K11" s="8"/>
      <c r="L11" s="15" t="s">
        <v>2356</v>
      </c>
      <c r="M11" s="15"/>
      <c r="N11" s="15" t="s">
        <v>2356</v>
      </c>
      <c r="O11" s="15"/>
      <c r="P11" s="15"/>
      <c r="Q11" s="8"/>
      <c r="R11" s="8"/>
      <c r="S11" s="15" t="s">
        <v>2356</v>
      </c>
      <c r="T11" s="16"/>
      <c r="U11" s="16" t="s">
        <v>2451</v>
      </c>
      <c r="V11" s="17" t="s">
        <v>2450</v>
      </c>
      <c r="W11" s="12"/>
      <c r="X11" s="12"/>
      <c r="Y11" s="12"/>
      <c r="Z11" s="12"/>
      <c r="AA11" s="12"/>
    </row>
    <row r="12" spans="1:28" x14ac:dyDescent="0.3">
      <c r="A12" s="5" t="s">
        <v>129</v>
      </c>
      <c r="B12" s="4">
        <v>5.0859223669999997E-5</v>
      </c>
      <c r="C12" s="4">
        <v>4.4600000000000004E-3</v>
      </c>
      <c r="D12" s="4">
        <v>2.4139999999999999E-3</v>
      </c>
      <c r="E12" s="4">
        <v>2.0460000000000001E-3</v>
      </c>
      <c r="F12" s="4">
        <v>5.0390000000000005E-4</v>
      </c>
      <c r="G12" s="4">
        <v>4.0609999999999999</v>
      </c>
      <c r="H12" s="4">
        <v>1920</v>
      </c>
      <c r="I12" s="4">
        <v>2.5455041446660002E-3</v>
      </c>
      <c r="J12" s="8"/>
      <c r="K12" s="8"/>
      <c r="L12" s="15" t="s">
        <v>2333</v>
      </c>
      <c r="M12" s="15" t="s">
        <v>2380</v>
      </c>
      <c r="N12" s="15" t="s">
        <v>2358</v>
      </c>
      <c r="O12" s="8" t="s">
        <v>2452</v>
      </c>
      <c r="P12" s="8" t="s">
        <v>2453</v>
      </c>
      <c r="Q12" s="8"/>
      <c r="R12" s="8"/>
      <c r="S12" s="15" t="s">
        <v>2333</v>
      </c>
      <c r="T12" s="13">
        <v>1.8506655997561137</v>
      </c>
      <c r="U12" s="16" t="s">
        <v>2454</v>
      </c>
      <c r="V12" s="16" t="s">
        <v>2455</v>
      </c>
      <c r="W12" s="12"/>
      <c r="X12" s="12"/>
      <c r="Y12" s="12"/>
      <c r="Z12" s="12"/>
      <c r="AA12" s="12"/>
    </row>
    <row r="13" spans="1:28" x14ac:dyDescent="0.3">
      <c r="A13" s="5" t="s">
        <v>306</v>
      </c>
      <c r="B13" s="4">
        <v>8.0900110445000003E-5</v>
      </c>
      <c r="C13" s="4">
        <v>2.447E-3</v>
      </c>
      <c r="D13" s="4">
        <v>4.5609999999999997E-4</v>
      </c>
      <c r="E13" s="4">
        <v>1.9910000000000001E-3</v>
      </c>
      <c r="F13" s="4">
        <v>5.0390000000000005E-4</v>
      </c>
      <c r="G13" s="4">
        <v>3.95</v>
      </c>
      <c r="H13" s="4">
        <v>1920</v>
      </c>
      <c r="I13" s="4">
        <v>3.6809550252640002E-3</v>
      </c>
      <c r="J13" s="8"/>
      <c r="K13" s="8"/>
      <c r="L13" s="15" t="s">
        <v>2333</v>
      </c>
      <c r="M13" s="15" t="s">
        <v>2382</v>
      </c>
      <c r="N13" s="15" t="s">
        <v>2358</v>
      </c>
      <c r="O13" s="8" t="s">
        <v>2458</v>
      </c>
      <c r="P13" s="8" t="s">
        <v>2374</v>
      </c>
      <c r="Q13" s="8"/>
      <c r="R13" s="8"/>
      <c r="S13" s="15" t="s">
        <v>2333</v>
      </c>
      <c r="T13" s="13">
        <v>571637.75320487714</v>
      </c>
      <c r="U13" s="16" t="s">
        <v>2456</v>
      </c>
      <c r="V13" s="16" t="s">
        <v>2457</v>
      </c>
      <c r="W13" s="12"/>
      <c r="X13" s="12"/>
      <c r="Y13" s="12"/>
      <c r="Z13" s="12"/>
      <c r="AA13" s="12"/>
    </row>
    <row r="14" spans="1:28" x14ac:dyDescent="0.3">
      <c r="A14" s="5" t="s">
        <v>60</v>
      </c>
      <c r="B14" s="4">
        <v>1.1290022784000001E-4</v>
      </c>
      <c r="C14" s="4">
        <v>6.9020000000000001E-3</v>
      </c>
      <c r="D14" s="4">
        <v>4.9519999999999998E-3</v>
      </c>
      <c r="E14" s="4">
        <v>1.9499999999999999E-3</v>
      </c>
      <c r="F14" s="4">
        <v>5.0390000000000005E-4</v>
      </c>
      <c r="G14" s="4">
        <v>3.8690000000000002</v>
      </c>
      <c r="H14" s="4">
        <v>1920</v>
      </c>
      <c r="I14" s="4">
        <v>4.7088803361759997E-3</v>
      </c>
      <c r="J14" s="8"/>
      <c r="K14" s="8"/>
      <c r="L14" s="15" t="s">
        <v>2356</v>
      </c>
      <c r="M14" s="15"/>
      <c r="N14" s="15" t="s">
        <v>2358</v>
      </c>
      <c r="O14" s="8" t="s">
        <v>2375</v>
      </c>
      <c r="P14" s="8" t="s">
        <v>2374</v>
      </c>
      <c r="Q14" s="8"/>
      <c r="R14" s="8"/>
      <c r="S14" s="15" t="s">
        <v>2333</v>
      </c>
      <c r="T14" s="13">
        <v>5209209.8534480464</v>
      </c>
      <c r="U14" s="16" t="s">
        <v>2376</v>
      </c>
      <c r="V14" s="11" t="s">
        <v>2377</v>
      </c>
      <c r="W14" s="12"/>
      <c r="X14" s="12"/>
      <c r="Y14" s="12"/>
      <c r="Z14" s="12"/>
      <c r="AA14" s="12"/>
    </row>
    <row r="15" spans="1:28" x14ac:dyDescent="0.3">
      <c r="A15" s="5" t="s">
        <v>453</v>
      </c>
      <c r="B15" s="4">
        <v>3.4144052324499999E-4</v>
      </c>
      <c r="C15" s="4">
        <v>2.0230000000000001E-3</v>
      </c>
      <c r="D15" s="4">
        <v>2.1499999999999999E-4</v>
      </c>
      <c r="E15" s="4">
        <v>1.8079999999999999E-3</v>
      </c>
      <c r="F15" s="4">
        <v>5.0390000000000005E-4</v>
      </c>
      <c r="G15" s="4">
        <v>3.5880000000000001</v>
      </c>
      <c r="H15" s="4">
        <v>1920</v>
      </c>
      <c r="I15" s="4">
        <v>1.3145460144929001E-2</v>
      </c>
      <c r="J15" s="8"/>
      <c r="K15" s="8"/>
      <c r="L15" s="15" t="s">
        <v>2333</v>
      </c>
      <c r="M15" s="15" t="s">
        <v>2382</v>
      </c>
      <c r="N15" s="15" t="s">
        <v>2358</v>
      </c>
      <c r="O15" s="8" t="s">
        <v>2459</v>
      </c>
      <c r="P15" s="8" t="s">
        <v>2374</v>
      </c>
      <c r="Q15" s="8"/>
      <c r="R15" s="8"/>
      <c r="S15" s="15" t="s">
        <v>2333</v>
      </c>
      <c r="T15" s="13">
        <v>585391.44247343892</v>
      </c>
      <c r="U15" s="16" t="s">
        <v>2460</v>
      </c>
      <c r="V15" s="9" t="s">
        <v>2461</v>
      </c>
      <c r="W15" s="12"/>
      <c r="X15" s="12"/>
      <c r="Y15" s="12"/>
      <c r="Z15" s="12"/>
      <c r="AA15" s="12"/>
    </row>
    <row r="16" spans="1:28" x14ac:dyDescent="0.3">
      <c r="A16" s="5" t="s">
        <v>93</v>
      </c>
      <c r="B16" s="4">
        <v>4.8244239955399999E-4</v>
      </c>
      <c r="C16" s="4">
        <v>5.5189999999999996E-3</v>
      </c>
      <c r="D16" s="4">
        <v>7.2810000000000001E-3</v>
      </c>
      <c r="E16" s="4">
        <v>-1.7619999999999999E-3</v>
      </c>
      <c r="F16" s="4">
        <v>5.0390000000000005E-4</v>
      </c>
      <c r="G16" s="4">
        <v>3.496</v>
      </c>
      <c r="H16" s="4">
        <v>1920</v>
      </c>
      <c r="I16" s="4">
        <v>1.7247315784061999E-2</v>
      </c>
      <c r="J16" s="8"/>
      <c r="K16" s="8"/>
      <c r="L16" s="15" t="s">
        <v>2356</v>
      </c>
      <c r="M16" s="15"/>
      <c r="N16" s="15" t="s">
        <v>2356</v>
      </c>
      <c r="O16" s="15"/>
      <c r="P16" s="15"/>
      <c r="Q16" s="8"/>
      <c r="R16" s="8"/>
      <c r="S16" s="15" t="s">
        <v>2356</v>
      </c>
      <c r="T16" s="16"/>
      <c r="U16" s="11" t="s">
        <v>2482</v>
      </c>
      <c r="V16" s="11" t="s">
        <v>2483</v>
      </c>
      <c r="W16" s="12"/>
      <c r="X16" s="12"/>
      <c r="Y16" s="12"/>
      <c r="Z16" s="12"/>
      <c r="AA16" s="12"/>
    </row>
    <row r="17" spans="1:27" x14ac:dyDescent="0.3">
      <c r="A17" s="5" t="s">
        <v>438</v>
      </c>
      <c r="B17" s="4">
        <v>5.6800215616399999E-4</v>
      </c>
      <c r="C17" s="4">
        <v>1.9480000000000001E-3</v>
      </c>
      <c r="D17" s="4">
        <v>2.0829999999999999E-4</v>
      </c>
      <c r="E17" s="4">
        <v>1.74E-3</v>
      </c>
      <c r="F17" s="4">
        <v>5.0390000000000005E-4</v>
      </c>
      <c r="G17" s="4">
        <v>3.452</v>
      </c>
      <c r="H17" s="4">
        <v>1920</v>
      </c>
      <c r="I17" s="4">
        <v>1.8952338610659002E-2</v>
      </c>
      <c r="J17" s="8"/>
      <c r="K17" s="8"/>
      <c r="L17" s="15" t="s">
        <v>2333</v>
      </c>
      <c r="M17" s="15" t="s">
        <v>2370</v>
      </c>
      <c r="N17" s="15" t="s">
        <v>2358</v>
      </c>
      <c r="O17" s="8" t="s">
        <v>2393</v>
      </c>
      <c r="P17" s="8" t="s">
        <v>2394</v>
      </c>
      <c r="Q17" s="8"/>
      <c r="R17" s="8"/>
      <c r="S17" s="15" t="s">
        <v>2356</v>
      </c>
      <c r="T17" s="16"/>
      <c r="U17" s="10" t="s">
        <v>2391</v>
      </c>
      <c r="V17" s="10" t="s">
        <v>2392</v>
      </c>
      <c r="W17" s="12"/>
      <c r="X17" s="12"/>
      <c r="Y17" s="12"/>
      <c r="Z17" s="12"/>
      <c r="AA17" s="12"/>
    </row>
    <row r="18" spans="1:27" x14ac:dyDescent="0.3">
      <c r="A18" s="5" t="s">
        <v>96</v>
      </c>
      <c r="B18" s="4">
        <v>9.0144491493700002E-4</v>
      </c>
      <c r="C18" s="4">
        <v>5.0109999999999998E-3</v>
      </c>
      <c r="D18" s="4">
        <v>3.3349999999999999E-3</v>
      </c>
      <c r="E18" s="4">
        <v>1.6750000000000001E-3</v>
      </c>
      <c r="F18" s="4">
        <v>5.0390000000000005E-4</v>
      </c>
      <c r="G18" s="4">
        <v>3.3250000000000002</v>
      </c>
      <c r="H18" s="4">
        <v>1920</v>
      </c>
      <c r="I18" s="4">
        <v>2.8198323745385001E-2</v>
      </c>
      <c r="J18" s="8"/>
      <c r="K18" s="8"/>
      <c r="L18" s="15" t="s">
        <v>2333</v>
      </c>
      <c r="M18" s="15" t="s">
        <v>2370</v>
      </c>
      <c r="N18" s="15" t="s">
        <v>2357</v>
      </c>
      <c r="O18" s="8" t="s">
        <v>2362</v>
      </c>
      <c r="P18" s="8" t="s">
        <v>2363</v>
      </c>
      <c r="Q18" s="8"/>
      <c r="R18" s="8"/>
      <c r="S18" s="15" t="s">
        <v>2333</v>
      </c>
      <c r="T18" s="13">
        <v>2907186.1121225213</v>
      </c>
      <c r="U18" s="11" t="s">
        <v>2366</v>
      </c>
      <c r="V18" s="11" t="s">
        <v>2367</v>
      </c>
      <c r="W18" s="12"/>
      <c r="X18" s="12"/>
      <c r="Y18" s="12"/>
      <c r="Z18" s="12"/>
      <c r="AA18" s="12"/>
    </row>
    <row r="19" spans="1:27" x14ac:dyDescent="0.3">
      <c r="A19" s="5" t="s">
        <v>192</v>
      </c>
      <c r="B19" s="4">
        <v>1.089329125979E-3</v>
      </c>
      <c r="C19" s="4">
        <v>3.4629999999999999E-3</v>
      </c>
      <c r="D19" s="4">
        <v>1.8140000000000001E-3</v>
      </c>
      <c r="E19" s="4">
        <v>1.6479999999999999E-3</v>
      </c>
      <c r="F19" s="4">
        <v>5.0390000000000005E-4</v>
      </c>
      <c r="G19" s="4">
        <v>3.2709999999999999</v>
      </c>
      <c r="H19" s="4">
        <v>1920</v>
      </c>
      <c r="I19" s="4">
        <v>3.2071131032494003E-2</v>
      </c>
      <c r="J19" s="8"/>
      <c r="K19" s="8"/>
      <c r="L19" s="15" t="s">
        <v>2356</v>
      </c>
      <c r="M19" s="15"/>
      <c r="N19" s="15" t="s">
        <v>2358</v>
      </c>
      <c r="O19" s="8" t="s">
        <v>2387</v>
      </c>
      <c r="P19" s="8" t="s">
        <v>2374</v>
      </c>
      <c r="Q19" s="8"/>
      <c r="R19" s="8"/>
      <c r="S19" s="15" t="s">
        <v>2333</v>
      </c>
      <c r="T19" s="13">
        <v>711323.65983870765</v>
      </c>
      <c r="U19" s="16" t="s">
        <v>2385</v>
      </c>
      <c r="V19" s="16" t="s">
        <v>2386</v>
      </c>
      <c r="W19" s="12"/>
      <c r="X19" s="12"/>
      <c r="Y19" s="12"/>
      <c r="Z19" s="12"/>
      <c r="AA19" s="12"/>
    </row>
    <row r="20" spans="1:27" x14ac:dyDescent="0.3">
      <c r="A20" s="5" t="s">
        <v>318</v>
      </c>
      <c r="B20" s="4">
        <v>1.7801297341869999E-3</v>
      </c>
      <c r="C20" s="4">
        <v>2.7009999999999998E-3</v>
      </c>
      <c r="D20" s="4">
        <v>1.124E-3</v>
      </c>
      <c r="E20" s="4">
        <v>1.5770000000000001E-3</v>
      </c>
      <c r="F20" s="4">
        <v>5.0390000000000005E-4</v>
      </c>
      <c r="G20" s="4">
        <v>3.129</v>
      </c>
      <c r="H20" s="4">
        <v>1920</v>
      </c>
      <c r="I20" s="4">
        <v>4.8140368913613001E-2</v>
      </c>
      <c r="J20" s="8"/>
      <c r="K20" s="8"/>
      <c r="L20" s="15" t="s">
        <v>2333</v>
      </c>
      <c r="M20" s="15" t="s">
        <v>2380</v>
      </c>
      <c r="N20" s="15" t="s">
        <v>2357</v>
      </c>
      <c r="O20" s="8" t="s">
        <v>2462</v>
      </c>
      <c r="P20" s="8" t="s">
        <v>2463</v>
      </c>
      <c r="Q20" s="8"/>
      <c r="R20" s="8"/>
      <c r="S20" s="15" t="s">
        <v>2333</v>
      </c>
      <c r="T20" s="13">
        <v>1.9093024923774116</v>
      </c>
      <c r="U20" s="16" t="s">
        <v>2464</v>
      </c>
      <c r="V20" s="16" t="s">
        <v>2465</v>
      </c>
      <c r="W20" s="12"/>
      <c r="X20" s="12"/>
      <c r="Y20" s="12"/>
      <c r="Z20" s="12"/>
      <c r="AA20" s="12"/>
    </row>
    <row r="21" spans="1:27" x14ac:dyDescent="0.3">
      <c r="A21" s="5" t="s">
        <v>537</v>
      </c>
      <c r="B21" s="4">
        <v>1.827506512205E-3</v>
      </c>
      <c r="C21" s="4">
        <v>1.7880000000000001E-3</v>
      </c>
      <c r="D21" s="4">
        <v>2.1499999999999999E-4</v>
      </c>
      <c r="E21" s="4">
        <v>1.573E-3</v>
      </c>
      <c r="F21" s="4">
        <v>5.0390000000000005E-4</v>
      </c>
      <c r="G21" s="4">
        <v>3.121</v>
      </c>
      <c r="H21" s="4">
        <v>1920</v>
      </c>
      <c r="I21" s="4">
        <v>4.8140368913613001E-2</v>
      </c>
      <c r="J21" s="8"/>
      <c r="K21" s="8"/>
      <c r="L21" s="15" t="s">
        <v>2333</v>
      </c>
      <c r="M21" s="15" t="s">
        <v>2370</v>
      </c>
      <c r="N21" s="15" t="s">
        <v>2357</v>
      </c>
      <c r="O21" s="8" t="s">
        <v>2466</v>
      </c>
      <c r="P21" s="8" t="s">
        <v>2427</v>
      </c>
      <c r="Q21" s="8"/>
      <c r="R21" s="8"/>
      <c r="S21" s="15" t="s">
        <v>2333</v>
      </c>
      <c r="T21" s="13">
        <v>127694.45178308207</v>
      </c>
      <c r="U21" s="16" t="s">
        <v>2467</v>
      </c>
      <c r="V21" s="16" t="s">
        <v>2468</v>
      </c>
      <c r="W21" s="12"/>
      <c r="X21" s="12"/>
      <c r="Y21" s="12"/>
      <c r="Z21" s="12"/>
      <c r="AA21" s="12"/>
    </row>
    <row r="22" spans="1:27" x14ac:dyDescent="0.3">
      <c r="A22" s="5" t="s">
        <v>15</v>
      </c>
      <c r="B22" s="4">
        <v>2.3601934022369998E-3</v>
      </c>
      <c r="C22" s="4">
        <v>1.8630000000000001E-2</v>
      </c>
      <c r="D22" s="4">
        <v>2.0160000000000001E-2</v>
      </c>
      <c r="E22" s="4">
        <v>-1.534E-3</v>
      </c>
      <c r="F22" s="4">
        <v>5.0390000000000005E-4</v>
      </c>
      <c r="G22" s="4">
        <v>3.0449999999999999</v>
      </c>
      <c r="H22" s="4">
        <v>1920</v>
      </c>
      <c r="I22" s="4">
        <v>5.9063839890976001E-2</v>
      </c>
      <c r="J22" s="8"/>
      <c r="K22" s="8"/>
      <c r="L22" s="15" t="s">
        <v>2356</v>
      </c>
      <c r="M22" s="15"/>
      <c r="N22" s="15" t="s">
        <v>2357</v>
      </c>
      <c r="O22" s="8" t="s">
        <v>2395</v>
      </c>
      <c r="P22" s="8" t="s">
        <v>2374</v>
      </c>
      <c r="Q22" s="8"/>
      <c r="R22" s="8"/>
      <c r="S22" s="15" t="s">
        <v>2333</v>
      </c>
      <c r="T22" s="13">
        <v>2.8935851030195474</v>
      </c>
      <c r="U22" s="16" t="s">
        <v>2396</v>
      </c>
      <c r="V22" s="16" t="s">
        <v>2397</v>
      </c>
      <c r="W22" s="12"/>
      <c r="X22" s="12"/>
      <c r="Y22" s="12"/>
      <c r="Z22" s="12"/>
      <c r="AA22" s="12"/>
    </row>
    <row r="23" spans="1:27" x14ac:dyDescent="0.3">
      <c r="A23" s="5" t="s">
        <v>411</v>
      </c>
      <c r="B23" s="4">
        <v>2.8887021381989999E-3</v>
      </c>
      <c r="C23" s="4">
        <v>2.2490000000000001E-3</v>
      </c>
      <c r="D23" s="4">
        <v>7.4569999999999997E-4</v>
      </c>
      <c r="E23" s="4">
        <v>1.503E-3</v>
      </c>
      <c r="F23" s="4">
        <v>5.0390000000000005E-4</v>
      </c>
      <c r="G23" s="4">
        <v>2.9830000000000001</v>
      </c>
      <c r="H23" s="4">
        <v>1920</v>
      </c>
      <c r="I23" s="4">
        <v>6.8847400960413002E-2</v>
      </c>
      <c r="J23" s="8"/>
      <c r="K23" s="8"/>
      <c r="L23" s="15" t="s">
        <v>2356</v>
      </c>
      <c r="M23" s="15"/>
      <c r="N23" s="15" t="s">
        <v>2358</v>
      </c>
      <c r="O23" s="8" t="s">
        <v>2471</v>
      </c>
      <c r="P23" s="8" t="s">
        <v>2374</v>
      </c>
      <c r="Q23" s="8"/>
      <c r="R23" s="8"/>
      <c r="S23" s="15" t="s">
        <v>2333</v>
      </c>
      <c r="T23" s="13">
        <v>188167.70428578957</v>
      </c>
      <c r="U23" s="16" t="s">
        <v>2469</v>
      </c>
      <c r="V23" s="16" t="s">
        <v>2470</v>
      </c>
      <c r="W23" s="12"/>
      <c r="X23" s="12"/>
      <c r="Y23" s="12"/>
      <c r="Z23" s="12"/>
      <c r="AA23" s="12"/>
    </row>
    <row r="24" spans="1:27" x14ac:dyDescent="0.3">
      <c r="A24" s="5" t="s">
        <v>543</v>
      </c>
      <c r="B24" s="4">
        <v>3.6797486645810001E-3</v>
      </c>
      <c r="C24" s="4">
        <v>1.7880000000000001E-3</v>
      </c>
      <c r="D24" s="4">
        <v>3.2249999999999998E-4</v>
      </c>
      <c r="E24" s="4">
        <v>1.4649999999999999E-3</v>
      </c>
      <c r="F24" s="4">
        <v>5.0390000000000005E-4</v>
      </c>
      <c r="G24" s="4">
        <v>2.9079999999999999</v>
      </c>
      <c r="H24" s="4">
        <v>1920</v>
      </c>
      <c r="I24" s="4">
        <v>8.3714282119212002E-2</v>
      </c>
      <c r="J24" s="8"/>
      <c r="K24" s="8"/>
      <c r="L24" s="15" t="s">
        <v>2356</v>
      </c>
      <c r="M24" s="15"/>
      <c r="N24" s="15" t="s">
        <v>2358</v>
      </c>
      <c r="O24" s="8" t="s">
        <v>2426</v>
      </c>
      <c r="P24" s="8" t="s">
        <v>2427</v>
      </c>
      <c r="Q24" s="8"/>
      <c r="R24" s="8"/>
      <c r="S24" s="15" t="s">
        <v>2356</v>
      </c>
      <c r="T24" s="16"/>
      <c r="U24" s="16" t="s">
        <v>2472</v>
      </c>
      <c r="V24" s="17" t="s">
        <v>2473</v>
      </c>
      <c r="W24" s="12"/>
      <c r="X24" s="12"/>
      <c r="Y24" s="12"/>
      <c r="Z24" s="12"/>
      <c r="AA24" s="12"/>
    </row>
    <row r="25" spans="1:27" x14ac:dyDescent="0.3">
      <c r="A25" s="5" t="s">
        <v>48</v>
      </c>
      <c r="B25" s="4">
        <v>4.1708557596900004E-3</v>
      </c>
      <c r="C25" s="4">
        <v>7.659E-3</v>
      </c>
      <c r="D25" s="4">
        <v>9.1050000000000002E-3</v>
      </c>
      <c r="E25" s="4">
        <v>-1.4450000000000001E-3</v>
      </c>
      <c r="F25" s="4">
        <v>5.0390000000000005E-4</v>
      </c>
      <c r="G25" s="4">
        <v>2.8679999999999999</v>
      </c>
      <c r="H25" s="4">
        <v>1920</v>
      </c>
      <c r="I25" s="4">
        <v>9.0761448161950004E-2</v>
      </c>
      <c r="J25" s="8"/>
      <c r="K25" s="8"/>
      <c r="L25" s="15" t="s">
        <v>2333</v>
      </c>
      <c r="M25" s="15" t="s">
        <v>2382</v>
      </c>
      <c r="N25" s="15" t="s">
        <v>2357</v>
      </c>
      <c r="O25" s="8" t="s">
        <v>2474</v>
      </c>
      <c r="P25" s="8" t="s">
        <v>2475</v>
      </c>
      <c r="Q25" s="8"/>
      <c r="R25" s="8"/>
      <c r="S25" s="15" t="s">
        <v>2356</v>
      </c>
      <c r="T25" s="16"/>
      <c r="U25" s="10" t="s">
        <v>2476</v>
      </c>
      <c r="V25" s="10" t="s">
        <v>2477</v>
      </c>
      <c r="W25" s="12"/>
      <c r="X25" s="12"/>
      <c r="Y25" s="12"/>
      <c r="Z25" s="12"/>
      <c r="AA25" s="12"/>
    </row>
    <row r="26" spans="1:27" x14ac:dyDescent="0.3">
      <c r="A26" s="5" t="s">
        <v>237</v>
      </c>
      <c r="B26" s="4">
        <v>4.5030542508849997E-3</v>
      </c>
      <c r="C26" s="4">
        <v>3.4199999999999999E-3</v>
      </c>
      <c r="D26" s="4">
        <v>1.9870000000000001E-3</v>
      </c>
      <c r="E26" s="4">
        <v>1.433E-3</v>
      </c>
      <c r="F26" s="4">
        <v>5.0390000000000005E-4</v>
      </c>
      <c r="G26" s="4">
        <v>2.8439999999999999</v>
      </c>
      <c r="H26" s="4">
        <v>1920</v>
      </c>
      <c r="I26" s="4">
        <v>9.1283158625664995E-2</v>
      </c>
      <c r="J26" s="8"/>
      <c r="K26" s="8"/>
      <c r="L26" s="15" t="s">
        <v>2356</v>
      </c>
      <c r="M26" s="15"/>
      <c r="N26" s="15" t="s">
        <v>2358</v>
      </c>
      <c r="O26" s="8" t="s">
        <v>2420</v>
      </c>
      <c r="P26" s="8" t="s">
        <v>2421</v>
      </c>
      <c r="Q26" s="8"/>
      <c r="R26" s="8"/>
      <c r="S26" s="15" t="s">
        <v>2333</v>
      </c>
      <c r="T26" s="13">
        <v>20.979110417824501</v>
      </c>
      <c r="U26" s="16" t="s">
        <v>2422</v>
      </c>
      <c r="V26" s="16" t="s">
        <v>2423</v>
      </c>
      <c r="W26" s="12"/>
      <c r="X26" s="12"/>
      <c r="Y26" s="12"/>
      <c r="Z26" s="12"/>
      <c r="AA26" s="12"/>
    </row>
    <row r="27" spans="1:27" x14ac:dyDescent="0.3">
      <c r="A27" s="5" t="s">
        <v>729</v>
      </c>
      <c r="B27" s="4">
        <v>4.5595983329499998E-3</v>
      </c>
      <c r="C27" s="4">
        <v>1.75E-3</v>
      </c>
      <c r="D27" s="4">
        <v>3.191E-4</v>
      </c>
      <c r="E27" s="4">
        <v>1.431E-3</v>
      </c>
      <c r="F27" s="4">
        <v>5.0390000000000005E-4</v>
      </c>
      <c r="G27" s="4">
        <v>2.84</v>
      </c>
      <c r="H27" s="4">
        <v>1920</v>
      </c>
      <c r="I27" s="4">
        <v>9.1283158625664995E-2</v>
      </c>
      <c r="J27" s="8"/>
      <c r="K27" s="8"/>
      <c r="L27" s="15" t="s">
        <v>2333</v>
      </c>
      <c r="M27" s="15" t="s">
        <v>2382</v>
      </c>
      <c r="N27" s="15" t="s">
        <v>2357</v>
      </c>
      <c r="O27" s="8" t="s">
        <v>2478</v>
      </c>
      <c r="P27" s="8" t="s">
        <v>2479</v>
      </c>
      <c r="Q27" s="8"/>
      <c r="R27" s="8"/>
      <c r="S27" s="15" t="s">
        <v>2333</v>
      </c>
      <c r="T27" s="13">
        <v>389057.52816471981</v>
      </c>
      <c r="U27" s="16" t="s">
        <v>2480</v>
      </c>
      <c r="V27" s="16" t="s">
        <v>2481</v>
      </c>
      <c r="W27" s="12"/>
      <c r="X27" s="12"/>
      <c r="Y27" s="12"/>
      <c r="Z27" s="12"/>
      <c r="AA27" s="12"/>
    </row>
    <row r="28" spans="1:27" x14ac:dyDescent="0.3">
      <c r="A28" s="8"/>
      <c r="B28" s="8"/>
      <c r="C28" s="8"/>
      <c r="D28" s="8"/>
      <c r="E28" s="8"/>
      <c r="F28" s="8"/>
      <c r="G28" s="8"/>
      <c r="H28" s="8"/>
      <c r="I28" s="8"/>
      <c r="J28" s="8"/>
      <c r="K28" s="8"/>
      <c r="L28" s="8"/>
      <c r="M28" s="8"/>
      <c r="N28" s="8"/>
      <c r="O28" s="8"/>
      <c r="P28" s="8"/>
      <c r="Q28" s="8"/>
      <c r="R28" s="8"/>
      <c r="S28" s="8"/>
      <c r="T28" s="8"/>
      <c r="U28" s="8"/>
      <c r="V28" s="8"/>
      <c r="W28" s="12"/>
      <c r="X28" s="12"/>
      <c r="Y28" s="12"/>
      <c r="Z28" s="12"/>
      <c r="AA28" s="12"/>
    </row>
    <row r="29" spans="1:27" x14ac:dyDescent="0.3">
      <c r="A29" s="8" t="s">
        <v>2487</v>
      </c>
      <c r="B29" s="8" t="s">
        <v>2352</v>
      </c>
      <c r="C29" s="8" t="s">
        <v>2309</v>
      </c>
      <c r="D29" s="8" t="s">
        <v>2338</v>
      </c>
      <c r="E29" s="8"/>
      <c r="F29" s="8"/>
      <c r="G29" s="8"/>
      <c r="H29" s="8"/>
      <c r="I29" s="8"/>
      <c r="J29" s="8"/>
      <c r="K29" s="8"/>
      <c r="L29" s="8"/>
      <c r="M29" s="8"/>
      <c r="N29" s="8"/>
      <c r="O29" s="8"/>
      <c r="P29" s="8"/>
      <c r="Q29" s="8"/>
      <c r="R29" s="8"/>
      <c r="S29" s="8"/>
      <c r="T29" s="8"/>
      <c r="U29" s="8"/>
      <c r="V29" s="8"/>
      <c r="W29" s="12"/>
      <c r="X29" s="12"/>
      <c r="Y29" s="12"/>
      <c r="Z29" s="12"/>
      <c r="AA29" s="12"/>
    </row>
    <row r="30" spans="1:27" x14ac:dyDescent="0.3">
      <c r="A30" s="14" t="s">
        <v>2342</v>
      </c>
      <c r="B30" s="7" t="s">
        <v>2344</v>
      </c>
      <c r="C30" s="7" t="s">
        <v>2345</v>
      </c>
      <c r="D30" s="7" t="s">
        <v>2346</v>
      </c>
      <c r="E30" s="7" t="s">
        <v>2347</v>
      </c>
      <c r="F30" s="7" t="s">
        <v>2348</v>
      </c>
      <c r="G30" s="7" t="s">
        <v>2349</v>
      </c>
      <c r="H30" s="7" t="s">
        <v>2350</v>
      </c>
      <c r="I30" s="7" t="s">
        <v>2351</v>
      </c>
      <c r="J30" s="8"/>
      <c r="K30" s="8"/>
      <c r="L30" s="8" t="s">
        <v>2353</v>
      </c>
      <c r="M30" s="8"/>
      <c r="N30" s="8" t="s">
        <v>2354</v>
      </c>
      <c r="O30" s="8" t="s">
        <v>2364</v>
      </c>
      <c r="P30" s="8" t="s">
        <v>2365</v>
      </c>
      <c r="Q30" s="8"/>
      <c r="R30" s="8"/>
      <c r="S30" s="8" t="s">
        <v>2355</v>
      </c>
      <c r="T30" s="8" t="s">
        <v>2361</v>
      </c>
      <c r="U30" s="8" t="s">
        <v>2485</v>
      </c>
      <c r="V30" s="8" t="s">
        <v>2486</v>
      </c>
      <c r="W30" s="12"/>
      <c r="X30" s="12"/>
      <c r="Y30" s="12"/>
      <c r="Z30" s="12"/>
      <c r="AA30" s="12"/>
    </row>
    <row r="31" spans="1:27" x14ac:dyDescent="0.3">
      <c r="A31" s="5" t="s">
        <v>165</v>
      </c>
      <c r="B31" s="4" t="s">
        <v>2343</v>
      </c>
      <c r="C31" s="4">
        <v>3.9849999999999998E-3</v>
      </c>
      <c r="D31" s="4">
        <v>0</v>
      </c>
      <c r="E31" s="4">
        <v>3.9849999999999998E-3</v>
      </c>
      <c r="F31" s="4">
        <v>4.284E-4</v>
      </c>
      <c r="G31" s="4">
        <v>9.3010000000000002</v>
      </c>
      <c r="H31" s="4">
        <v>1920</v>
      </c>
      <c r="I31" s="4" t="s">
        <v>2343</v>
      </c>
      <c r="J31" s="8"/>
      <c r="K31" s="8"/>
      <c r="L31" s="7" t="s">
        <v>2356</v>
      </c>
      <c r="M31" s="15"/>
      <c r="N31" s="15" t="s">
        <v>2356</v>
      </c>
      <c r="O31" s="15"/>
      <c r="P31" s="8"/>
      <c r="Q31" s="8"/>
      <c r="R31" s="8"/>
      <c r="S31" s="15" t="s">
        <v>2333</v>
      </c>
      <c r="T31" s="13">
        <v>6.5530616001036925</v>
      </c>
      <c r="U31" s="11" t="s">
        <v>2359</v>
      </c>
      <c r="V31" s="11" t="s">
        <v>2360</v>
      </c>
      <c r="W31" s="12"/>
      <c r="X31" s="12"/>
      <c r="Y31" s="12"/>
      <c r="Z31" s="12"/>
      <c r="AA31" s="12"/>
    </row>
    <row r="32" spans="1:27" x14ac:dyDescent="0.3">
      <c r="A32" s="5" t="s">
        <v>96</v>
      </c>
      <c r="B32" s="4" t="s">
        <v>2343</v>
      </c>
      <c r="C32" s="4">
        <v>5.0109999999999998E-3</v>
      </c>
      <c r="D32" s="4">
        <v>7.9020000000000002E-4</v>
      </c>
      <c r="E32" s="4">
        <v>4.2209999999999999E-3</v>
      </c>
      <c r="F32" s="4">
        <v>4.284E-4</v>
      </c>
      <c r="G32" s="4">
        <v>9.8510000000000009</v>
      </c>
      <c r="H32" s="4">
        <v>1920</v>
      </c>
      <c r="I32" s="4" t="s">
        <v>2343</v>
      </c>
      <c r="J32" s="8"/>
      <c r="K32" s="8"/>
      <c r="L32" s="15" t="s">
        <v>2333</v>
      </c>
      <c r="M32" s="15" t="s">
        <v>2370</v>
      </c>
      <c r="N32" s="15" t="s">
        <v>2357</v>
      </c>
      <c r="O32" s="8" t="s">
        <v>2362</v>
      </c>
      <c r="P32" s="8" t="s">
        <v>2363</v>
      </c>
      <c r="Q32" s="8"/>
      <c r="R32" s="8"/>
      <c r="S32" s="15" t="s">
        <v>2333</v>
      </c>
      <c r="T32" s="13">
        <v>2907186.1121225213</v>
      </c>
      <c r="U32" s="11" t="s">
        <v>2366</v>
      </c>
      <c r="V32" s="11" t="s">
        <v>2367</v>
      </c>
      <c r="W32" s="12"/>
      <c r="X32" s="12"/>
      <c r="Y32" s="12"/>
      <c r="Z32" s="12"/>
      <c r="AA32" s="12"/>
    </row>
    <row r="33" spans="1:27" x14ac:dyDescent="0.3">
      <c r="A33" s="5" t="s">
        <v>39</v>
      </c>
      <c r="B33" s="4" t="s">
        <v>2343</v>
      </c>
      <c r="C33" s="4">
        <v>9.8989999999999998E-3</v>
      </c>
      <c r="D33" s="4">
        <v>5.0460000000000001E-3</v>
      </c>
      <c r="E33" s="4">
        <v>4.8529999999999997E-3</v>
      </c>
      <c r="F33" s="4">
        <v>4.284E-4</v>
      </c>
      <c r="G33" s="4">
        <v>11.33</v>
      </c>
      <c r="H33" s="4">
        <v>1920</v>
      </c>
      <c r="I33" s="4" t="s">
        <v>2343</v>
      </c>
      <c r="J33" s="8"/>
      <c r="K33" s="8"/>
      <c r="L33" s="15" t="s">
        <v>2356</v>
      </c>
      <c r="M33" s="15"/>
      <c r="N33" s="15" t="s">
        <v>2356</v>
      </c>
      <c r="O33" s="15"/>
      <c r="P33" s="8"/>
      <c r="Q33" s="8"/>
      <c r="R33" s="8"/>
      <c r="S33" s="15" t="s">
        <v>2333</v>
      </c>
      <c r="T33" s="13">
        <v>3.7788550331200921</v>
      </c>
      <c r="U33" s="11" t="s">
        <v>2368</v>
      </c>
      <c r="V33" s="11" t="s">
        <v>2369</v>
      </c>
      <c r="W33" s="12"/>
      <c r="X33" s="12"/>
      <c r="Y33" s="12"/>
      <c r="Z33" s="12"/>
      <c r="AA33" s="12"/>
    </row>
    <row r="34" spans="1:27" x14ac:dyDescent="0.3">
      <c r="A34" s="5" t="s">
        <v>33</v>
      </c>
      <c r="B34" s="4" t="s">
        <v>2343</v>
      </c>
      <c r="C34" s="4">
        <v>1.125E-2</v>
      </c>
      <c r="D34" s="4">
        <v>6.4330000000000003E-3</v>
      </c>
      <c r="E34" s="4">
        <v>4.8170000000000001E-3</v>
      </c>
      <c r="F34" s="4">
        <v>4.284E-4</v>
      </c>
      <c r="G34" s="4">
        <v>11.24</v>
      </c>
      <c r="H34" s="4">
        <v>1920</v>
      </c>
      <c r="I34" s="4" t="s">
        <v>2343</v>
      </c>
      <c r="J34" s="8"/>
      <c r="K34" s="8"/>
      <c r="L34" s="15" t="s">
        <v>2356</v>
      </c>
      <c r="M34" s="15"/>
      <c r="N34" s="15" t="s">
        <v>2357</v>
      </c>
      <c r="O34" s="8" t="s">
        <v>2373</v>
      </c>
      <c r="P34" s="8" t="s">
        <v>2374</v>
      </c>
      <c r="Q34" s="8"/>
      <c r="R34" s="8"/>
      <c r="S34" s="15" t="s">
        <v>2333</v>
      </c>
      <c r="T34" s="13">
        <v>0.66643351736073186</v>
      </c>
      <c r="U34" s="11" t="s">
        <v>2371</v>
      </c>
      <c r="V34" s="11" t="s">
        <v>2372</v>
      </c>
      <c r="W34" s="12"/>
      <c r="X34" s="12"/>
      <c r="Y34" s="12"/>
      <c r="Z34" s="12"/>
      <c r="AA34" s="12"/>
    </row>
    <row r="35" spans="1:27" x14ac:dyDescent="0.3">
      <c r="A35" s="5" t="s">
        <v>60</v>
      </c>
      <c r="B35" s="4">
        <v>5.8452655999999997E-8</v>
      </c>
      <c r="C35" s="4">
        <v>6.9020000000000001E-3</v>
      </c>
      <c r="D35" s="4">
        <v>4.5690000000000001E-3</v>
      </c>
      <c r="E35" s="4">
        <v>2.333E-3</v>
      </c>
      <c r="F35" s="4">
        <v>4.284E-4</v>
      </c>
      <c r="G35" s="4">
        <v>5.4450000000000003</v>
      </c>
      <c r="H35" s="4">
        <v>1920</v>
      </c>
      <c r="I35" s="4">
        <v>5.9154087919999999E-6</v>
      </c>
      <c r="J35" s="8"/>
      <c r="K35" s="8"/>
      <c r="L35" s="15" t="s">
        <v>2356</v>
      </c>
      <c r="M35" s="15"/>
      <c r="N35" s="15" t="s">
        <v>2358</v>
      </c>
      <c r="O35" s="8" t="s">
        <v>2375</v>
      </c>
      <c r="P35" s="8" t="s">
        <v>2374</v>
      </c>
      <c r="Q35" s="8"/>
      <c r="R35" s="8"/>
      <c r="S35" s="15" t="s">
        <v>2333</v>
      </c>
      <c r="T35" s="13">
        <v>5209209.8534480464</v>
      </c>
      <c r="U35" s="11" t="s">
        <v>2376</v>
      </c>
      <c r="V35" s="11" t="s">
        <v>2377</v>
      </c>
      <c r="W35" s="12"/>
      <c r="X35" s="12"/>
      <c r="Y35" s="12"/>
      <c r="Z35" s="12"/>
      <c r="AA35" s="12"/>
    </row>
    <row r="36" spans="1:27" x14ac:dyDescent="0.3">
      <c r="A36" s="5" t="s">
        <v>189</v>
      </c>
      <c r="B36" s="4">
        <v>3.6153349879999998E-6</v>
      </c>
      <c r="C36" s="4">
        <v>3.679E-3</v>
      </c>
      <c r="D36" s="4">
        <v>5.6699999999999997E-3</v>
      </c>
      <c r="E36" s="4">
        <v>-1.9910000000000001E-3</v>
      </c>
      <c r="F36" s="4">
        <v>4.284E-4</v>
      </c>
      <c r="G36" s="4">
        <v>4.6459999999999999</v>
      </c>
      <c r="H36" s="4">
        <v>1920</v>
      </c>
      <c r="I36" s="4">
        <v>3.0489325067799999E-4</v>
      </c>
      <c r="J36" s="8"/>
      <c r="K36" s="8"/>
      <c r="L36" s="15" t="s">
        <v>2333</v>
      </c>
      <c r="M36" s="15" t="s">
        <v>2380</v>
      </c>
      <c r="N36" s="15" t="s">
        <v>2356</v>
      </c>
      <c r="O36" s="15"/>
      <c r="P36" s="15"/>
      <c r="Q36" s="8"/>
      <c r="R36" s="8"/>
      <c r="S36" s="15" t="s">
        <v>2356</v>
      </c>
      <c r="T36" s="16"/>
      <c r="U36" s="10" t="s">
        <v>2378</v>
      </c>
      <c r="V36" s="17" t="s">
        <v>2379</v>
      </c>
      <c r="W36" s="12"/>
      <c r="X36" s="12"/>
      <c r="Y36" s="12"/>
      <c r="Z36" s="12"/>
      <c r="AA36" s="12"/>
    </row>
    <row r="37" spans="1:27" x14ac:dyDescent="0.3">
      <c r="A37" s="5" t="s">
        <v>93</v>
      </c>
      <c r="B37" s="4">
        <v>3.0107135488999999E-5</v>
      </c>
      <c r="C37" s="4">
        <v>5.5189999999999996E-3</v>
      </c>
      <c r="D37" s="4">
        <v>7.3109999999999998E-3</v>
      </c>
      <c r="E37" s="4">
        <v>-1.792E-3</v>
      </c>
      <c r="F37" s="4">
        <v>4.284E-4</v>
      </c>
      <c r="G37" s="4">
        <v>4.1829999999999998</v>
      </c>
      <c r="H37" s="4">
        <v>1920</v>
      </c>
      <c r="I37" s="4">
        <v>2.176315793896E-3</v>
      </c>
      <c r="J37" s="8"/>
      <c r="K37" s="8"/>
      <c r="L37" s="15" t="s">
        <v>2356</v>
      </c>
      <c r="M37" s="15"/>
      <c r="N37" s="15" t="s">
        <v>2356</v>
      </c>
      <c r="O37" s="15"/>
      <c r="P37" s="15"/>
      <c r="Q37" s="8"/>
      <c r="R37" s="8"/>
      <c r="S37" s="15" t="s">
        <v>2356</v>
      </c>
      <c r="T37" s="16"/>
      <c r="U37" s="11" t="s">
        <v>2482</v>
      </c>
      <c r="V37" s="11" t="s">
        <v>2483</v>
      </c>
      <c r="W37" s="12"/>
      <c r="X37" s="12"/>
      <c r="Y37" s="12"/>
      <c r="Z37" s="12"/>
      <c r="AA37" s="12"/>
    </row>
    <row r="38" spans="1:27" x14ac:dyDescent="0.3">
      <c r="A38" s="5" t="s">
        <v>27</v>
      </c>
      <c r="B38" s="4">
        <v>5.7783469121E-5</v>
      </c>
      <c r="C38" s="4">
        <v>1.132E-2</v>
      </c>
      <c r="D38" s="4">
        <v>9.5879999999999993E-3</v>
      </c>
      <c r="E38" s="4">
        <v>1.727E-3</v>
      </c>
      <c r="F38" s="4">
        <v>4.284E-4</v>
      </c>
      <c r="G38" s="4">
        <v>4.0309999999999997</v>
      </c>
      <c r="H38" s="4">
        <v>1920</v>
      </c>
      <c r="I38" s="4">
        <v>3.6548044219100002E-3</v>
      </c>
      <c r="J38" s="8"/>
      <c r="K38" s="8"/>
      <c r="L38" s="15" t="s">
        <v>2333</v>
      </c>
      <c r="M38" s="15" t="s">
        <v>2382</v>
      </c>
      <c r="N38" s="15" t="s">
        <v>2357</v>
      </c>
      <c r="O38" s="8" t="s">
        <v>2381</v>
      </c>
      <c r="P38" s="8" t="s">
        <v>2374</v>
      </c>
      <c r="Q38" s="8"/>
      <c r="R38" s="8"/>
      <c r="S38" s="15" t="s">
        <v>2333</v>
      </c>
      <c r="T38" s="13">
        <v>4.0933560029233794E-8</v>
      </c>
      <c r="U38" s="16" t="s">
        <v>2383</v>
      </c>
      <c r="V38" s="16" t="s">
        <v>2384</v>
      </c>
      <c r="W38" s="12"/>
      <c r="X38" s="12"/>
      <c r="Y38" s="12"/>
      <c r="Z38" s="12"/>
      <c r="AA38" s="12"/>
    </row>
    <row r="39" spans="1:27" x14ac:dyDescent="0.3">
      <c r="A39" s="5" t="s">
        <v>192</v>
      </c>
      <c r="B39" s="4">
        <v>7.9137996141999994E-5</v>
      </c>
      <c r="C39" s="4">
        <v>3.4629999999999999E-3</v>
      </c>
      <c r="D39" s="4">
        <v>5.1570000000000001E-3</v>
      </c>
      <c r="E39" s="4">
        <v>-1.6949999999999999E-3</v>
      </c>
      <c r="F39" s="4">
        <v>4.284E-4</v>
      </c>
      <c r="G39" s="4">
        <v>3.956</v>
      </c>
      <c r="H39" s="4">
        <v>1920</v>
      </c>
      <c r="I39" s="4">
        <v>4.4493140053169997E-3</v>
      </c>
      <c r="J39" s="8"/>
      <c r="K39" s="8"/>
      <c r="L39" s="15" t="s">
        <v>2356</v>
      </c>
      <c r="M39" s="15"/>
      <c r="N39" s="15" t="s">
        <v>2358</v>
      </c>
      <c r="O39" s="8" t="s">
        <v>2387</v>
      </c>
      <c r="P39" s="8" t="s">
        <v>2374</v>
      </c>
      <c r="Q39" s="8"/>
      <c r="R39" s="8"/>
      <c r="S39" s="15" t="s">
        <v>2333</v>
      </c>
      <c r="T39" s="13">
        <v>711323.65983870765</v>
      </c>
      <c r="U39" s="16" t="s">
        <v>2385</v>
      </c>
      <c r="V39" s="16" t="s">
        <v>2386</v>
      </c>
      <c r="W39" s="12"/>
      <c r="X39" s="12"/>
      <c r="Y39" s="12"/>
      <c r="Z39" s="12"/>
      <c r="AA39" s="12"/>
    </row>
    <row r="40" spans="1:27" x14ac:dyDescent="0.3">
      <c r="A40" s="5" t="s">
        <v>132</v>
      </c>
      <c r="B40" s="4">
        <v>1.3042596952300001E-4</v>
      </c>
      <c r="C40" s="4">
        <v>4.3E-3</v>
      </c>
      <c r="D40" s="4">
        <v>2.6580000000000002E-3</v>
      </c>
      <c r="E40" s="4">
        <v>1.642E-3</v>
      </c>
      <c r="F40" s="4">
        <v>4.284E-4</v>
      </c>
      <c r="G40" s="4">
        <v>3.8330000000000002</v>
      </c>
      <c r="H40" s="4">
        <v>1920</v>
      </c>
      <c r="I40" s="4">
        <v>6.5995540578730003E-3</v>
      </c>
      <c r="J40" s="8"/>
      <c r="K40" s="8"/>
      <c r="L40" s="15" t="s">
        <v>2333</v>
      </c>
      <c r="M40" s="15" t="s">
        <v>2370</v>
      </c>
      <c r="N40" s="15" t="s">
        <v>2357</v>
      </c>
      <c r="O40" s="8" t="s">
        <v>2390</v>
      </c>
      <c r="P40" s="8" t="s">
        <v>2374</v>
      </c>
      <c r="Q40" s="8"/>
      <c r="R40" s="8"/>
      <c r="S40" s="15" t="s">
        <v>2356</v>
      </c>
      <c r="T40" s="16"/>
      <c r="U40" s="16" t="s">
        <v>2388</v>
      </c>
      <c r="V40" s="16" t="s">
        <v>2389</v>
      </c>
      <c r="W40" s="12"/>
      <c r="X40" s="12"/>
      <c r="Y40" s="12"/>
      <c r="Z40" s="12"/>
      <c r="AA40" s="12"/>
    </row>
    <row r="41" spans="1:27" x14ac:dyDescent="0.3">
      <c r="A41" s="5" t="s">
        <v>438</v>
      </c>
      <c r="B41" s="4">
        <v>1.5978177464459999E-3</v>
      </c>
      <c r="C41" s="4">
        <v>1.9480000000000001E-3</v>
      </c>
      <c r="D41" s="4">
        <v>5.9369999999999996E-4</v>
      </c>
      <c r="E41" s="4">
        <v>1.354E-3</v>
      </c>
      <c r="F41" s="4">
        <v>4.284E-4</v>
      </c>
      <c r="G41" s="4">
        <v>3.161</v>
      </c>
      <c r="H41" s="4">
        <v>1920</v>
      </c>
      <c r="I41" s="4">
        <v>6.6454753699865005E-2</v>
      </c>
      <c r="J41" s="8"/>
      <c r="K41" s="8"/>
      <c r="L41" s="15" t="s">
        <v>2333</v>
      </c>
      <c r="M41" s="15" t="s">
        <v>2370</v>
      </c>
      <c r="N41" s="15" t="s">
        <v>2358</v>
      </c>
      <c r="O41" s="8" t="s">
        <v>2393</v>
      </c>
      <c r="P41" s="8" t="s">
        <v>2394</v>
      </c>
      <c r="Q41" s="8"/>
      <c r="R41" s="8"/>
      <c r="S41" s="15" t="s">
        <v>2356</v>
      </c>
      <c r="T41" s="16"/>
      <c r="U41" s="10" t="s">
        <v>2391</v>
      </c>
      <c r="V41" s="10" t="s">
        <v>2392</v>
      </c>
      <c r="W41" s="12"/>
      <c r="X41" s="12"/>
      <c r="Y41" s="12"/>
      <c r="Z41" s="12"/>
      <c r="AA41" s="12"/>
    </row>
    <row r="42" spans="1:27" x14ac:dyDescent="0.3">
      <c r="A42" s="5" t="s">
        <v>15</v>
      </c>
      <c r="B42" s="4">
        <v>1.783501555462E-3</v>
      </c>
      <c r="C42" s="4">
        <v>1.8630000000000001E-2</v>
      </c>
      <c r="D42" s="4">
        <v>1.729E-2</v>
      </c>
      <c r="E42" s="4">
        <v>1.34E-3</v>
      </c>
      <c r="F42" s="4">
        <v>4.284E-4</v>
      </c>
      <c r="G42" s="4">
        <v>3.1280000000000001</v>
      </c>
      <c r="H42" s="4">
        <v>1920</v>
      </c>
      <c r="I42" s="4">
        <v>6.6454753699865005E-2</v>
      </c>
      <c r="J42" s="8"/>
      <c r="K42" s="8"/>
      <c r="L42" s="15" t="s">
        <v>2356</v>
      </c>
      <c r="M42" s="15"/>
      <c r="N42" s="15" t="s">
        <v>2357</v>
      </c>
      <c r="O42" s="19">
        <v>-1.4059923596758399</v>
      </c>
      <c r="P42" s="8" t="s">
        <v>2374</v>
      </c>
      <c r="Q42" s="8"/>
      <c r="R42" s="8"/>
      <c r="S42" s="15" t="s">
        <v>2333</v>
      </c>
      <c r="T42" s="13">
        <v>2.8935851030195474</v>
      </c>
      <c r="U42" s="16" t="s">
        <v>2396</v>
      </c>
      <c r="V42" s="16" t="s">
        <v>2397</v>
      </c>
      <c r="W42" s="12"/>
      <c r="X42" s="12"/>
      <c r="Y42" s="12"/>
      <c r="Z42" s="12"/>
      <c r="AA42" s="12"/>
    </row>
    <row r="43" spans="1:27" x14ac:dyDescent="0.3">
      <c r="A43" s="5" t="s">
        <v>21</v>
      </c>
      <c r="B43" s="4">
        <v>1.8343716541069999E-3</v>
      </c>
      <c r="C43" s="4">
        <v>1.3820000000000001E-2</v>
      </c>
      <c r="D43" s="4">
        <v>1.516E-2</v>
      </c>
      <c r="E43" s="4">
        <v>-1.3370000000000001E-3</v>
      </c>
      <c r="F43" s="4">
        <v>4.284E-4</v>
      </c>
      <c r="G43" s="4">
        <v>3.12</v>
      </c>
      <c r="H43" s="4">
        <v>1920</v>
      </c>
      <c r="I43" s="4">
        <v>6.6454753699865005E-2</v>
      </c>
      <c r="J43" s="8"/>
      <c r="K43" s="8"/>
      <c r="L43" s="15" t="s">
        <v>2356</v>
      </c>
      <c r="M43" s="15"/>
      <c r="N43" s="15" t="s">
        <v>2356</v>
      </c>
      <c r="O43" s="15"/>
      <c r="P43" s="15"/>
      <c r="Q43" s="8"/>
      <c r="R43" s="8"/>
      <c r="S43" s="15" t="s">
        <v>2333</v>
      </c>
      <c r="T43" s="13">
        <v>1.7841469717541858E-7</v>
      </c>
      <c r="U43" s="16" t="s">
        <v>2398</v>
      </c>
      <c r="V43" s="16" t="s">
        <v>2399</v>
      </c>
      <c r="W43" s="12"/>
      <c r="X43" s="12"/>
      <c r="Y43" s="12"/>
      <c r="Z43" s="12"/>
      <c r="AA43" s="12"/>
    </row>
    <row r="44" spans="1:27" x14ac:dyDescent="0.3">
      <c r="A44" s="5" t="s">
        <v>69</v>
      </c>
      <c r="B44" s="4">
        <v>1.882422177282E-3</v>
      </c>
      <c r="C44" s="4">
        <v>6.6569999999999997E-3</v>
      </c>
      <c r="D44" s="4">
        <v>5.3239999999999997E-3</v>
      </c>
      <c r="E44" s="4">
        <v>1.3339999999999999E-3</v>
      </c>
      <c r="F44" s="4">
        <v>4.284E-4</v>
      </c>
      <c r="G44" s="4">
        <v>3.113</v>
      </c>
      <c r="H44" s="4">
        <v>1920</v>
      </c>
      <c r="I44" s="4">
        <v>6.6454753699865005E-2</v>
      </c>
      <c r="J44" s="8"/>
      <c r="K44" s="8"/>
      <c r="L44" s="15" t="s">
        <v>2356</v>
      </c>
      <c r="M44" s="15"/>
      <c r="N44" s="15" t="s">
        <v>2357</v>
      </c>
      <c r="O44" s="8" t="s">
        <v>2400</v>
      </c>
      <c r="P44" s="8" t="s">
        <v>2401</v>
      </c>
      <c r="Q44" s="8"/>
      <c r="R44" s="8"/>
      <c r="S44" s="15" t="s">
        <v>2333</v>
      </c>
      <c r="T44" s="13">
        <v>0.25645872390823909</v>
      </c>
      <c r="U44" s="16" t="s">
        <v>2402</v>
      </c>
      <c r="V44" s="16" t="s">
        <v>2403</v>
      </c>
      <c r="W44" s="12"/>
      <c r="X44" s="12"/>
      <c r="Y44" s="12"/>
      <c r="Z44" s="12"/>
      <c r="AA44" s="12"/>
    </row>
    <row r="45" spans="1:27" x14ac:dyDescent="0.3">
      <c r="A45" s="5" t="s">
        <v>399</v>
      </c>
      <c r="B45" s="4">
        <v>2.0452374835599999E-3</v>
      </c>
      <c r="C45" s="4">
        <v>2.6350000000000002E-3</v>
      </c>
      <c r="D45" s="4">
        <v>3.9579999999999997E-3</v>
      </c>
      <c r="E45" s="4">
        <v>-1.323E-3</v>
      </c>
      <c r="F45" s="4">
        <v>4.284E-4</v>
      </c>
      <c r="G45" s="4">
        <v>3.0880000000000001</v>
      </c>
      <c r="H45" s="4">
        <v>1920</v>
      </c>
      <c r="I45" s="4">
        <v>6.6454753699865005E-2</v>
      </c>
      <c r="J45" s="8"/>
      <c r="K45" s="8"/>
      <c r="L45" s="15" t="s">
        <v>2356</v>
      </c>
      <c r="M45" s="15"/>
      <c r="N45" s="15" t="s">
        <v>2357</v>
      </c>
      <c r="O45" s="8" t="s">
        <v>2362</v>
      </c>
      <c r="P45" s="8" t="s">
        <v>2363</v>
      </c>
      <c r="Q45" s="8"/>
      <c r="R45" s="8"/>
      <c r="S45" s="15" t="s">
        <v>2356</v>
      </c>
      <c r="T45" s="16"/>
      <c r="U45" s="16" t="s">
        <v>2408</v>
      </c>
      <c r="V45" s="17" t="s">
        <v>2409</v>
      </c>
      <c r="W45" s="12"/>
      <c r="X45" s="12"/>
      <c r="Y45" s="12"/>
      <c r="Z45" s="12"/>
      <c r="AA45" s="12"/>
    </row>
    <row r="46" spans="1:27" x14ac:dyDescent="0.3">
      <c r="A46" s="5" t="s">
        <v>66</v>
      </c>
      <c r="B46" s="4">
        <v>2.1013360853709999E-3</v>
      </c>
      <c r="C46" s="4">
        <v>6.5539999999999999E-3</v>
      </c>
      <c r="D46" s="4">
        <v>5.2339999999999999E-3</v>
      </c>
      <c r="E46" s="4">
        <v>1.3190000000000001E-3</v>
      </c>
      <c r="F46" s="4">
        <v>4.284E-4</v>
      </c>
      <c r="G46" s="4">
        <v>3.08</v>
      </c>
      <c r="H46" s="4">
        <v>1920</v>
      </c>
      <c r="I46" s="4">
        <v>6.6454753699865005E-2</v>
      </c>
      <c r="J46" s="8"/>
      <c r="K46" s="8"/>
      <c r="L46" s="15" t="s">
        <v>2333</v>
      </c>
      <c r="M46" s="15" t="s">
        <v>2382</v>
      </c>
      <c r="N46" s="15" t="s">
        <v>2357</v>
      </c>
      <c r="O46" s="8" t="s">
        <v>2404</v>
      </c>
      <c r="P46" s="8" t="s">
        <v>2405</v>
      </c>
      <c r="Q46" s="8"/>
      <c r="R46" s="8"/>
      <c r="S46" s="15" t="s">
        <v>2333</v>
      </c>
      <c r="T46" s="13">
        <v>145187.42532153407</v>
      </c>
      <c r="U46" s="10" t="s">
        <v>2406</v>
      </c>
      <c r="V46" s="10" t="s">
        <v>2407</v>
      </c>
      <c r="W46" s="12"/>
      <c r="X46" s="12"/>
      <c r="Y46" s="12"/>
      <c r="Z46" s="12"/>
      <c r="AA46" s="12"/>
    </row>
    <row r="47" spans="1:27" x14ac:dyDescent="0.3">
      <c r="A47" s="5" t="s">
        <v>855</v>
      </c>
      <c r="B47" s="4">
        <v>3.1759529098579998E-3</v>
      </c>
      <c r="C47" s="4">
        <v>1.266E-3</v>
      </c>
      <c r="D47" s="4">
        <v>0</v>
      </c>
      <c r="E47" s="4">
        <v>1.266E-3</v>
      </c>
      <c r="F47" s="4">
        <v>4.284E-4</v>
      </c>
      <c r="G47" s="4">
        <v>2.9540000000000002</v>
      </c>
      <c r="H47" s="4">
        <v>1920</v>
      </c>
      <c r="I47" s="4">
        <v>9.4531304258114998E-2</v>
      </c>
      <c r="J47" s="8"/>
      <c r="K47" s="8"/>
      <c r="L47" s="15" t="s">
        <v>2356</v>
      </c>
      <c r="M47" s="15"/>
      <c r="N47" s="15" t="s">
        <v>2356</v>
      </c>
      <c r="O47" s="15"/>
      <c r="P47" s="15"/>
      <c r="Q47" s="8"/>
      <c r="R47" s="8"/>
      <c r="S47" s="15" t="s">
        <v>2356</v>
      </c>
      <c r="T47" s="16"/>
      <c r="U47" s="16" t="s">
        <v>2410</v>
      </c>
      <c r="V47" s="17" t="s">
        <v>2411</v>
      </c>
      <c r="W47" s="12"/>
      <c r="X47" s="12"/>
      <c r="Y47" s="12"/>
      <c r="Z47" s="12"/>
      <c r="AA47" s="12"/>
    </row>
    <row r="48" spans="1:27" x14ac:dyDescent="0.3">
      <c r="A48" s="5" t="s">
        <v>234</v>
      </c>
      <c r="B48" s="4">
        <v>3.4280330933969998E-3</v>
      </c>
      <c r="C48" s="4">
        <v>3.637E-3</v>
      </c>
      <c r="D48" s="4">
        <v>2.3809999999999999E-3</v>
      </c>
      <c r="E48" s="4">
        <v>1.255E-3</v>
      </c>
      <c r="F48" s="4">
        <v>4.284E-4</v>
      </c>
      <c r="G48" s="4">
        <v>2.93</v>
      </c>
      <c r="H48" s="4">
        <v>1920</v>
      </c>
      <c r="I48" s="4">
        <v>9.5590414957338998E-2</v>
      </c>
      <c r="J48" s="8"/>
      <c r="K48" s="8"/>
      <c r="L48" s="15" t="s">
        <v>2356</v>
      </c>
      <c r="M48" s="15"/>
      <c r="N48" s="15" t="s">
        <v>2357</v>
      </c>
      <c r="O48" s="8" t="s">
        <v>2412</v>
      </c>
      <c r="P48" s="8" t="s">
        <v>2413</v>
      </c>
      <c r="Q48" s="8"/>
      <c r="R48" s="8"/>
      <c r="S48" s="15" t="s">
        <v>2356</v>
      </c>
      <c r="T48" s="16"/>
      <c r="U48" s="16" t="s">
        <v>2415</v>
      </c>
      <c r="V48" s="17" t="s">
        <v>2414</v>
      </c>
      <c r="W48" s="12"/>
      <c r="X48" s="12"/>
      <c r="Y48" s="12"/>
      <c r="Z48" s="12"/>
      <c r="AA48" s="12"/>
    </row>
    <row r="49" spans="1:27" x14ac:dyDescent="0.3">
      <c r="A49" s="5" t="s">
        <v>1236</v>
      </c>
      <c r="B49" s="4">
        <v>3.6721136077119999E-3</v>
      </c>
      <c r="C49" s="4">
        <v>5.0350000000000004E-4</v>
      </c>
      <c r="D49" s="4">
        <v>1.75E-3</v>
      </c>
      <c r="E49" s="4">
        <v>-1.2459999999999999E-3</v>
      </c>
      <c r="F49" s="4">
        <v>4.284E-4</v>
      </c>
      <c r="G49" s="4">
        <v>2.9089999999999998</v>
      </c>
      <c r="H49" s="4">
        <v>1920</v>
      </c>
      <c r="I49" s="4">
        <v>9.5590414957338998E-2</v>
      </c>
      <c r="J49" s="8"/>
      <c r="K49" s="8"/>
      <c r="L49" s="15" t="s">
        <v>2356</v>
      </c>
      <c r="M49" s="15"/>
      <c r="N49" s="15" t="s">
        <v>2357</v>
      </c>
      <c r="O49" s="8" t="s">
        <v>2416</v>
      </c>
      <c r="P49" s="8" t="s">
        <v>2417</v>
      </c>
      <c r="Q49" s="8"/>
      <c r="R49" s="8"/>
      <c r="S49" s="15" t="s">
        <v>2333</v>
      </c>
      <c r="T49" s="13">
        <v>773645.06433687813</v>
      </c>
      <c r="U49" s="16" t="s">
        <v>2418</v>
      </c>
      <c r="V49" s="16" t="s">
        <v>2419</v>
      </c>
      <c r="W49" s="12"/>
      <c r="X49" s="12"/>
      <c r="Y49" s="12"/>
      <c r="Z49" s="12"/>
      <c r="AA49" s="12"/>
    </row>
    <row r="50" spans="1:27" x14ac:dyDescent="0.3">
      <c r="A50" s="5" t="s">
        <v>237</v>
      </c>
      <c r="B50" s="4">
        <v>3.778277271041E-3</v>
      </c>
      <c r="C50" s="4">
        <v>3.4199999999999999E-3</v>
      </c>
      <c r="D50" s="4">
        <v>2.1779999999999998E-3</v>
      </c>
      <c r="E50" s="4">
        <v>1.242E-3</v>
      </c>
      <c r="F50" s="4">
        <v>4.284E-4</v>
      </c>
      <c r="G50" s="4">
        <v>2.9</v>
      </c>
      <c r="H50" s="4">
        <v>1920</v>
      </c>
      <c r="I50" s="4">
        <v>9.5590414957338998E-2</v>
      </c>
      <c r="J50" s="8"/>
      <c r="K50" s="8"/>
      <c r="L50" s="15" t="s">
        <v>2356</v>
      </c>
      <c r="M50" s="15"/>
      <c r="N50" s="15" t="s">
        <v>2358</v>
      </c>
      <c r="O50" s="8" t="s">
        <v>2420</v>
      </c>
      <c r="P50" s="8" t="s">
        <v>2421</v>
      </c>
      <c r="Q50" s="8"/>
      <c r="R50" s="8"/>
      <c r="S50" s="15" t="s">
        <v>2333</v>
      </c>
      <c r="T50" s="13">
        <v>20.979110417824501</v>
      </c>
      <c r="U50" s="16" t="s">
        <v>2422</v>
      </c>
      <c r="V50" s="16" t="s">
        <v>2423</v>
      </c>
    </row>
    <row r="73" spans="1:7" x14ac:dyDescent="0.3">
      <c r="A73" s="5"/>
      <c r="B73" s="4"/>
      <c r="D73" s="4"/>
      <c r="E73" s="4"/>
      <c r="F73" s="4"/>
      <c r="G73" s="4"/>
    </row>
    <row r="74" spans="1:7" x14ac:dyDescent="0.3">
      <c r="A74" s="5"/>
      <c r="B74" s="4"/>
      <c r="C74" s="5"/>
      <c r="D74" s="4"/>
      <c r="E74" s="4"/>
      <c r="F74" s="4"/>
      <c r="G74" s="4"/>
    </row>
    <row r="75" spans="1:7" x14ac:dyDescent="0.3">
      <c r="B75" s="4"/>
      <c r="D75" s="4"/>
      <c r="E75" s="4"/>
      <c r="F75" s="4"/>
      <c r="G75" s="4"/>
    </row>
    <row r="76" spans="1:7" x14ac:dyDescent="0.3">
      <c r="B76" s="4"/>
      <c r="D76" s="4"/>
      <c r="E76" s="4"/>
      <c r="F76" s="4"/>
      <c r="G76" s="4"/>
    </row>
    <row r="77" spans="1:7" x14ac:dyDescent="0.3">
      <c r="A77" s="5"/>
      <c r="B77" s="4"/>
      <c r="D77" s="4"/>
      <c r="E77" s="4"/>
      <c r="F77" s="4"/>
      <c r="G77" s="4"/>
    </row>
    <row r="78" spans="1:7" x14ac:dyDescent="0.3">
      <c r="B78" s="4"/>
      <c r="C78" s="4"/>
      <c r="D78" s="4"/>
      <c r="E78" s="4"/>
    </row>
    <row r="79" spans="1:7" x14ac:dyDescent="0.3">
      <c r="B79" s="4"/>
      <c r="C79" s="4"/>
      <c r="D79" s="4"/>
      <c r="E79" s="4"/>
    </row>
    <row r="80" spans="1:7" x14ac:dyDescent="0.3">
      <c r="B80" s="4"/>
      <c r="C80" s="4"/>
      <c r="D80" s="4"/>
      <c r="E80" s="4"/>
    </row>
    <row r="81" spans="2:5" x14ac:dyDescent="0.3">
      <c r="B81" s="4"/>
      <c r="C81" s="4"/>
      <c r="D81" s="4"/>
      <c r="E81" s="4"/>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Description</vt:lpstr>
      <vt:lpstr>Mass Spec data</vt:lpstr>
      <vt:lpstr>T-tests</vt:lpstr>
      <vt:lpstr>Discover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lgosia Duszczyk</dc:creator>
  <cp:lastModifiedBy>Malgosia Duszczyk</cp:lastModifiedBy>
  <dcterms:created xsi:type="dcterms:W3CDTF">2020-07-01T14:10:37Z</dcterms:created>
  <dcterms:modified xsi:type="dcterms:W3CDTF">2020-11-22T21:18:57Z</dcterms:modified>
</cp:coreProperties>
</file>